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filterPrivacy="1"/>
  <xr:revisionPtr revIDLastSave="0" documentId="13_ncr:1_{15F0C8CD-C6C2-4CC6-A90B-912AAC1F2C5E}" xr6:coauthVersionLast="47" xr6:coauthVersionMax="47" xr10:uidLastSave="{00000000-0000-0000-0000-000000000000}"/>
  <bookViews>
    <workbookView xWindow="-98" yWindow="-98" windowWidth="21795" windowHeight="11625" tabRatio="713" activeTab="8" xr2:uid="{00000000-000D-0000-FFFF-FFFF00000000}"/>
  </bookViews>
  <sheets>
    <sheet name="2022" sheetId="7" r:id="rId1"/>
    <sheet name="2025" sheetId="21" r:id="rId2"/>
    <sheet name="2030" sheetId="17" r:id="rId3"/>
    <sheet name="2035" sheetId="18" r:id="rId4"/>
    <sheet name="2040" sheetId="19" r:id="rId5"/>
    <sheet name="2045" sheetId="16" r:id="rId6"/>
    <sheet name="2050" sheetId="20" r:id="rId7"/>
    <sheet name="Brachytherapy adjustment" sheetId="23" r:id="rId8"/>
    <sheet name="Dictionary" sheetId="22" r:id="rId9"/>
  </sheets>
  <definedNames>
    <definedName name="_xlnm._FilterDatabase" localSheetId="0" hidden="1">'2022'!$B$1:$B$15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47" i="21" l="1"/>
  <c r="J147" i="21"/>
  <c r="K147" i="21" s="1"/>
  <c r="I147" i="21"/>
  <c r="P147" i="21" s="1"/>
  <c r="G147" i="21"/>
  <c r="M146" i="21"/>
  <c r="L146" i="21"/>
  <c r="J146" i="21"/>
  <c r="K146" i="21" s="1"/>
  <c r="I146" i="21"/>
  <c r="P146" i="21" s="1"/>
  <c r="G146" i="21"/>
  <c r="M145" i="21"/>
  <c r="L145" i="21"/>
  <c r="J145" i="21"/>
  <c r="K145" i="21" s="1"/>
  <c r="I145" i="21"/>
  <c r="P145" i="21" s="1"/>
  <c r="G145" i="21"/>
  <c r="K144" i="21"/>
  <c r="J144" i="21"/>
  <c r="M144" i="21" s="1"/>
  <c r="I144" i="21"/>
  <c r="P144" i="21" s="1"/>
  <c r="J143" i="21"/>
  <c r="K143" i="21" s="1"/>
  <c r="I143" i="21"/>
  <c r="P143" i="21" s="1"/>
  <c r="G143" i="21"/>
  <c r="M142" i="21"/>
  <c r="J142" i="21"/>
  <c r="L142" i="21" s="1"/>
  <c r="I142" i="21"/>
  <c r="P142" i="21" s="1"/>
  <c r="J141" i="21"/>
  <c r="K141" i="21" s="1"/>
  <c r="I141" i="21"/>
  <c r="P141" i="21" s="1"/>
  <c r="M140" i="21"/>
  <c r="K140" i="21"/>
  <c r="J140" i="21"/>
  <c r="G140" i="21" s="1"/>
  <c r="I140" i="21"/>
  <c r="P140" i="21" s="1"/>
  <c r="J139" i="21"/>
  <c r="K139" i="21" s="1"/>
  <c r="I139" i="21"/>
  <c r="P139" i="21" s="1"/>
  <c r="L138" i="21"/>
  <c r="K138" i="21"/>
  <c r="J138" i="21"/>
  <c r="M138" i="21" s="1"/>
  <c r="I138" i="21"/>
  <c r="P138" i="21" s="1"/>
  <c r="G138" i="21"/>
  <c r="M137" i="21"/>
  <c r="J137" i="21"/>
  <c r="K137" i="21" s="1"/>
  <c r="I137" i="21"/>
  <c r="P137" i="21" s="1"/>
  <c r="M136" i="21"/>
  <c r="L136" i="21"/>
  <c r="J136" i="21"/>
  <c r="K136" i="21" s="1"/>
  <c r="I136" i="21"/>
  <c r="P136" i="21" s="1"/>
  <c r="G136" i="21"/>
  <c r="M135" i="21"/>
  <c r="L135" i="21"/>
  <c r="J135" i="21"/>
  <c r="K135" i="21" s="1"/>
  <c r="I135" i="21"/>
  <c r="P135" i="21" s="1"/>
  <c r="G135" i="21"/>
  <c r="M134" i="21"/>
  <c r="J134" i="21"/>
  <c r="L134" i="21" s="1"/>
  <c r="I134" i="21"/>
  <c r="P134" i="21" s="1"/>
  <c r="L133" i="21"/>
  <c r="J133" i="21"/>
  <c r="K133" i="21" s="1"/>
  <c r="I133" i="21"/>
  <c r="P133" i="21" s="1"/>
  <c r="J132" i="21"/>
  <c r="M132" i="21" s="1"/>
  <c r="I132" i="21"/>
  <c r="P132" i="21" s="1"/>
  <c r="G132" i="21"/>
  <c r="J131" i="21"/>
  <c r="K131" i="21" s="1"/>
  <c r="I131" i="21"/>
  <c r="P131" i="21" s="1"/>
  <c r="L130" i="21"/>
  <c r="K130" i="21"/>
  <c r="J130" i="21"/>
  <c r="M130" i="21" s="1"/>
  <c r="I130" i="21"/>
  <c r="P130" i="21" s="1"/>
  <c r="G130" i="21"/>
  <c r="L129" i="21"/>
  <c r="J129" i="21"/>
  <c r="K129" i="21" s="1"/>
  <c r="I129" i="21"/>
  <c r="P129" i="21" s="1"/>
  <c r="J128" i="21"/>
  <c r="K128" i="21" s="1"/>
  <c r="I128" i="21"/>
  <c r="P128" i="21" s="1"/>
  <c r="M127" i="21"/>
  <c r="L127" i="21"/>
  <c r="J127" i="21"/>
  <c r="K127" i="21" s="1"/>
  <c r="I127" i="21"/>
  <c r="P127" i="21" s="1"/>
  <c r="G127" i="21"/>
  <c r="M126" i="21"/>
  <c r="J126" i="21"/>
  <c r="L126" i="21" s="1"/>
  <c r="I126" i="21"/>
  <c r="P126" i="21" s="1"/>
  <c r="G126" i="21"/>
  <c r="M125" i="21"/>
  <c r="J125" i="21"/>
  <c r="K125" i="21" s="1"/>
  <c r="I125" i="21"/>
  <c r="P125" i="21" s="1"/>
  <c r="G125" i="21"/>
  <c r="M124" i="21"/>
  <c r="L124" i="21"/>
  <c r="K124" i="21"/>
  <c r="J124" i="21"/>
  <c r="I124" i="21"/>
  <c r="P124" i="21" s="1"/>
  <c r="G124" i="21"/>
  <c r="J123" i="21"/>
  <c r="K123" i="21" s="1"/>
  <c r="I123" i="21"/>
  <c r="P123" i="21" s="1"/>
  <c r="J122" i="21"/>
  <c r="M122" i="21" s="1"/>
  <c r="I122" i="21"/>
  <c r="P122" i="21" s="1"/>
  <c r="J121" i="21"/>
  <c r="K121" i="21" s="1"/>
  <c r="I121" i="21"/>
  <c r="P121" i="21" s="1"/>
  <c r="G121" i="21"/>
  <c r="J120" i="21"/>
  <c r="K120" i="21" s="1"/>
  <c r="I120" i="21"/>
  <c r="P120" i="21" s="1"/>
  <c r="J119" i="21"/>
  <c r="K119" i="21" s="1"/>
  <c r="I119" i="21"/>
  <c r="P119" i="21" s="1"/>
  <c r="J118" i="21"/>
  <c r="K118" i="21" s="1"/>
  <c r="I118" i="21"/>
  <c r="P118" i="21" s="1"/>
  <c r="J117" i="21"/>
  <c r="K117" i="21" s="1"/>
  <c r="I117" i="21"/>
  <c r="P117" i="21" s="1"/>
  <c r="G117" i="21"/>
  <c r="J116" i="21"/>
  <c r="K116" i="21" s="1"/>
  <c r="I116" i="21"/>
  <c r="P116" i="21" s="1"/>
  <c r="J115" i="21"/>
  <c r="K115" i="21" s="1"/>
  <c r="I115" i="21"/>
  <c r="P115" i="21" s="1"/>
  <c r="J114" i="21"/>
  <c r="K114" i="21" s="1"/>
  <c r="I114" i="21"/>
  <c r="P114" i="21" s="1"/>
  <c r="J113" i="21"/>
  <c r="K113" i="21" s="1"/>
  <c r="I113" i="21"/>
  <c r="P113" i="21" s="1"/>
  <c r="G113" i="21"/>
  <c r="J112" i="21"/>
  <c r="K112" i="21" s="1"/>
  <c r="I112" i="21"/>
  <c r="P112" i="21" s="1"/>
  <c r="J111" i="21"/>
  <c r="K111" i="21" s="1"/>
  <c r="I111" i="21"/>
  <c r="P111" i="21" s="1"/>
  <c r="J110" i="21"/>
  <c r="K110" i="21" s="1"/>
  <c r="I110" i="21"/>
  <c r="P110" i="21" s="1"/>
  <c r="J109" i="21"/>
  <c r="K109" i="21" s="1"/>
  <c r="I109" i="21"/>
  <c r="P109" i="21" s="1"/>
  <c r="G109" i="21"/>
  <c r="J108" i="21"/>
  <c r="K108" i="21" s="1"/>
  <c r="I108" i="21"/>
  <c r="P108" i="21" s="1"/>
  <c r="J107" i="21"/>
  <c r="K107" i="21" s="1"/>
  <c r="I107" i="21"/>
  <c r="P107" i="21" s="1"/>
  <c r="J106" i="21"/>
  <c r="K106" i="21" s="1"/>
  <c r="I106" i="21"/>
  <c r="P106" i="21" s="1"/>
  <c r="J105" i="21"/>
  <c r="K105" i="21" s="1"/>
  <c r="I105" i="21"/>
  <c r="P105" i="21" s="1"/>
  <c r="G105" i="21"/>
  <c r="J104" i="21"/>
  <c r="K104" i="21" s="1"/>
  <c r="I104" i="21"/>
  <c r="P104" i="21" s="1"/>
  <c r="J103" i="21"/>
  <c r="K103" i="21" s="1"/>
  <c r="I103" i="21"/>
  <c r="P103" i="21" s="1"/>
  <c r="J102" i="21"/>
  <c r="K102" i="21" s="1"/>
  <c r="I102" i="21"/>
  <c r="P102" i="21" s="1"/>
  <c r="J101" i="21"/>
  <c r="K101" i="21" s="1"/>
  <c r="I101" i="21"/>
  <c r="P101" i="21" s="1"/>
  <c r="G101" i="21"/>
  <c r="J100" i="21"/>
  <c r="K100" i="21" s="1"/>
  <c r="I100" i="21"/>
  <c r="P100" i="21" s="1"/>
  <c r="J99" i="21"/>
  <c r="K99" i="21" s="1"/>
  <c r="I99" i="21"/>
  <c r="P99" i="21" s="1"/>
  <c r="J98" i="21"/>
  <c r="K98" i="21" s="1"/>
  <c r="I98" i="21"/>
  <c r="P98" i="21" s="1"/>
  <c r="J97" i="21"/>
  <c r="K97" i="21" s="1"/>
  <c r="I97" i="21"/>
  <c r="P97" i="21" s="1"/>
  <c r="G97" i="21"/>
  <c r="J96" i="21"/>
  <c r="K96" i="21" s="1"/>
  <c r="I96" i="21"/>
  <c r="P96" i="21" s="1"/>
  <c r="J95" i="21"/>
  <c r="K95" i="21" s="1"/>
  <c r="I95" i="21"/>
  <c r="P95" i="21" s="1"/>
  <c r="J94" i="21"/>
  <c r="K94" i="21" s="1"/>
  <c r="I94" i="21"/>
  <c r="P94" i="21" s="1"/>
  <c r="J93" i="21"/>
  <c r="K93" i="21" s="1"/>
  <c r="I93" i="21"/>
  <c r="P93" i="21" s="1"/>
  <c r="G93" i="21"/>
  <c r="J92" i="21"/>
  <c r="K92" i="21" s="1"/>
  <c r="I92" i="21"/>
  <c r="P92" i="21" s="1"/>
  <c r="J91" i="21"/>
  <c r="K91" i="21" s="1"/>
  <c r="I91" i="21"/>
  <c r="P91" i="21" s="1"/>
  <c r="J90" i="21"/>
  <c r="K90" i="21" s="1"/>
  <c r="I90" i="21"/>
  <c r="P90" i="21" s="1"/>
  <c r="J89" i="21"/>
  <c r="K89" i="21" s="1"/>
  <c r="I89" i="21"/>
  <c r="P89" i="21" s="1"/>
  <c r="G89" i="21"/>
  <c r="J88" i="21"/>
  <c r="K88" i="21" s="1"/>
  <c r="I88" i="21"/>
  <c r="P88" i="21" s="1"/>
  <c r="J87" i="21"/>
  <c r="K87" i="21" s="1"/>
  <c r="I87" i="21"/>
  <c r="P87" i="21" s="1"/>
  <c r="J86" i="21"/>
  <c r="K86" i="21" s="1"/>
  <c r="I86" i="21"/>
  <c r="P86" i="21" s="1"/>
  <c r="J85" i="21"/>
  <c r="K85" i="21" s="1"/>
  <c r="I85" i="21"/>
  <c r="P85" i="21" s="1"/>
  <c r="G85" i="21"/>
  <c r="J84" i="21"/>
  <c r="K84" i="21" s="1"/>
  <c r="I84" i="21"/>
  <c r="P84" i="21" s="1"/>
  <c r="J83" i="21"/>
  <c r="K83" i="21" s="1"/>
  <c r="I83" i="21"/>
  <c r="P83" i="21" s="1"/>
  <c r="J82" i="21"/>
  <c r="K82" i="21" s="1"/>
  <c r="I82" i="21"/>
  <c r="P82" i="21" s="1"/>
  <c r="J81" i="21"/>
  <c r="K81" i="21" s="1"/>
  <c r="I81" i="21"/>
  <c r="P81" i="21" s="1"/>
  <c r="G81" i="21"/>
  <c r="J80" i="21"/>
  <c r="K80" i="21" s="1"/>
  <c r="I80" i="21"/>
  <c r="P80" i="21" s="1"/>
  <c r="J79" i="21"/>
  <c r="K79" i="21" s="1"/>
  <c r="I79" i="21"/>
  <c r="P79" i="21" s="1"/>
  <c r="J78" i="21"/>
  <c r="K78" i="21" s="1"/>
  <c r="I78" i="21"/>
  <c r="P78" i="21" s="1"/>
  <c r="J77" i="21"/>
  <c r="K77" i="21" s="1"/>
  <c r="I77" i="21"/>
  <c r="P77" i="21" s="1"/>
  <c r="G77" i="21"/>
  <c r="J76" i="21"/>
  <c r="K76" i="21" s="1"/>
  <c r="I76" i="21"/>
  <c r="P76" i="21" s="1"/>
  <c r="J75" i="21"/>
  <c r="K75" i="21" s="1"/>
  <c r="I75" i="21"/>
  <c r="P75" i="21" s="1"/>
  <c r="J74" i="21"/>
  <c r="K74" i="21" s="1"/>
  <c r="I74" i="21"/>
  <c r="P74" i="21" s="1"/>
  <c r="J73" i="21"/>
  <c r="K73" i="21" s="1"/>
  <c r="I73" i="21"/>
  <c r="P73" i="21" s="1"/>
  <c r="G73" i="21"/>
  <c r="J72" i="21"/>
  <c r="K72" i="21" s="1"/>
  <c r="I72" i="21"/>
  <c r="P72" i="21" s="1"/>
  <c r="J71" i="21"/>
  <c r="K71" i="21" s="1"/>
  <c r="I71" i="21"/>
  <c r="P71" i="21" s="1"/>
  <c r="J70" i="21"/>
  <c r="K70" i="21" s="1"/>
  <c r="I70" i="21"/>
  <c r="P70" i="21" s="1"/>
  <c r="J69" i="21"/>
  <c r="K69" i="21" s="1"/>
  <c r="I69" i="21"/>
  <c r="P69" i="21" s="1"/>
  <c r="G69" i="21"/>
  <c r="J68" i="21"/>
  <c r="K68" i="21" s="1"/>
  <c r="I68" i="21"/>
  <c r="P68" i="21" s="1"/>
  <c r="J67" i="21"/>
  <c r="K67" i="21" s="1"/>
  <c r="I67" i="21"/>
  <c r="P67" i="21" s="1"/>
  <c r="J66" i="21"/>
  <c r="K66" i="21" s="1"/>
  <c r="I66" i="21"/>
  <c r="P66" i="21" s="1"/>
  <c r="J65" i="21"/>
  <c r="K65" i="21" s="1"/>
  <c r="I65" i="21"/>
  <c r="P65" i="21" s="1"/>
  <c r="G65" i="21"/>
  <c r="J64" i="21"/>
  <c r="K64" i="21" s="1"/>
  <c r="I64" i="21"/>
  <c r="P64" i="21" s="1"/>
  <c r="J63" i="21"/>
  <c r="K63" i="21" s="1"/>
  <c r="I63" i="21"/>
  <c r="P63" i="21" s="1"/>
  <c r="J62" i="21"/>
  <c r="K62" i="21" s="1"/>
  <c r="I62" i="21"/>
  <c r="P62" i="21" s="1"/>
  <c r="J61" i="21"/>
  <c r="K61" i="21" s="1"/>
  <c r="I61" i="21"/>
  <c r="P61" i="21" s="1"/>
  <c r="G61" i="21"/>
  <c r="J60" i="21"/>
  <c r="K60" i="21" s="1"/>
  <c r="I60" i="21"/>
  <c r="P60" i="21" s="1"/>
  <c r="J59" i="21"/>
  <c r="K59" i="21" s="1"/>
  <c r="I59" i="21"/>
  <c r="P59" i="21" s="1"/>
  <c r="J58" i="21"/>
  <c r="K58" i="21" s="1"/>
  <c r="I58" i="21"/>
  <c r="P58" i="21" s="1"/>
  <c r="J57" i="21"/>
  <c r="K57" i="21" s="1"/>
  <c r="I57" i="21"/>
  <c r="P57" i="21" s="1"/>
  <c r="G57" i="21"/>
  <c r="J56" i="21"/>
  <c r="K56" i="21" s="1"/>
  <c r="I56" i="21"/>
  <c r="P56" i="21" s="1"/>
  <c r="J55" i="21"/>
  <c r="K55" i="21" s="1"/>
  <c r="I55" i="21"/>
  <c r="P55" i="21" s="1"/>
  <c r="J54" i="21"/>
  <c r="K54" i="21" s="1"/>
  <c r="I54" i="21"/>
  <c r="P54" i="21" s="1"/>
  <c r="J53" i="21"/>
  <c r="K53" i="21" s="1"/>
  <c r="I53" i="21"/>
  <c r="P53" i="21" s="1"/>
  <c r="G53" i="21"/>
  <c r="J52" i="21"/>
  <c r="K52" i="21" s="1"/>
  <c r="I52" i="21"/>
  <c r="P52" i="21" s="1"/>
  <c r="J51" i="21"/>
  <c r="K51" i="21" s="1"/>
  <c r="I51" i="21"/>
  <c r="P51" i="21" s="1"/>
  <c r="J50" i="21"/>
  <c r="K50" i="21" s="1"/>
  <c r="I50" i="21"/>
  <c r="P50" i="21" s="1"/>
  <c r="J49" i="21"/>
  <c r="K49" i="21" s="1"/>
  <c r="I49" i="21"/>
  <c r="P49" i="21" s="1"/>
  <c r="G49" i="21"/>
  <c r="J48" i="21"/>
  <c r="K48" i="21" s="1"/>
  <c r="I48" i="21"/>
  <c r="P48" i="21" s="1"/>
  <c r="J47" i="21"/>
  <c r="K47" i="21" s="1"/>
  <c r="I47" i="21"/>
  <c r="P47" i="21" s="1"/>
  <c r="J46" i="21"/>
  <c r="K46" i="21" s="1"/>
  <c r="I46" i="21"/>
  <c r="P46" i="21" s="1"/>
  <c r="J45" i="21"/>
  <c r="K45" i="21" s="1"/>
  <c r="I45" i="21"/>
  <c r="P45" i="21" s="1"/>
  <c r="G45" i="21"/>
  <c r="J44" i="21"/>
  <c r="K44" i="21" s="1"/>
  <c r="I44" i="21"/>
  <c r="P44" i="21" s="1"/>
  <c r="J43" i="21"/>
  <c r="K43" i="21" s="1"/>
  <c r="I43" i="21"/>
  <c r="P43" i="21" s="1"/>
  <c r="J42" i="21"/>
  <c r="K42" i="21" s="1"/>
  <c r="I42" i="21"/>
  <c r="P42" i="21" s="1"/>
  <c r="J41" i="21"/>
  <c r="K41" i="21" s="1"/>
  <c r="I41" i="21"/>
  <c r="P41" i="21" s="1"/>
  <c r="G41" i="21"/>
  <c r="J40" i="21"/>
  <c r="K40" i="21" s="1"/>
  <c r="I40" i="21"/>
  <c r="P40" i="21" s="1"/>
  <c r="J39" i="21"/>
  <c r="K39" i="21" s="1"/>
  <c r="I39" i="21"/>
  <c r="P39" i="21" s="1"/>
  <c r="J38" i="21"/>
  <c r="K38" i="21" s="1"/>
  <c r="I38" i="21"/>
  <c r="P38" i="21" s="1"/>
  <c r="J37" i="21"/>
  <c r="K37" i="21" s="1"/>
  <c r="I37" i="21"/>
  <c r="P37" i="21" s="1"/>
  <c r="G37" i="21"/>
  <c r="J36" i="21"/>
  <c r="K36" i="21" s="1"/>
  <c r="I36" i="21"/>
  <c r="P36" i="21" s="1"/>
  <c r="J35" i="21"/>
  <c r="K35" i="21" s="1"/>
  <c r="I35" i="21"/>
  <c r="P35" i="21" s="1"/>
  <c r="J34" i="21"/>
  <c r="K34" i="21" s="1"/>
  <c r="I34" i="21"/>
  <c r="P34" i="21" s="1"/>
  <c r="J33" i="21"/>
  <c r="K33" i="21" s="1"/>
  <c r="I33" i="21"/>
  <c r="P33" i="21" s="1"/>
  <c r="G33" i="21"/>
  <c r="J32" i="21"/>
  <c r="K32" i="21" s="1"/>
  <c r="I32" i="21"/>
  <c r="P32" i="21" s="1"/>
  <c r="J31" i="21"/>
  <c r="K31" i="21" s="1"/>
  <c r="I31" i="21"/>
  <c r="P31" i="21" s="1"/>
  <c r="J30" i="21"/>
  <c r="K30" i="21" s="1"/>
  <c r="I30" i="21"/>
  <c r="P30" i="21" s="1"/>
  <c r="J29" i="21"/>
  <c r="K29" i="21" s="1"/>
  <c r="I29" i="21"/>
  <c r="P29" i="21" s="1"/>
  <c r="G29" i="21"/>
  <c r="J28" i="21"/>
  <c r="K28" i="21" s="1"/>
  <c r="I28" i="21"/>
  <c r="P28" i="21" s="1"/>
  <c r="J27" i="21"/>
  <c r="K27" i="21" s="1"/>
  <c r="I27" i="21"/>
  <c r="P27" i="21" s="1"/>
  <c r="J26" i="21"/>
  <c r="K26" i="21" s="1"/>
  <c r="I26" i="21"/>
  <c r="P26" i="21" s="1"/>
  <c r="J25" i="21"/>
  <c r="K25" i="21" s="1"/>
  <c r="I25" i="21"/>
  <c r="P25" i="21" s="1"/>
  <c r="G25" i="21"/>
  <c r="J24" i="21"/>
  <c r="K24" i="21" s="1"/>
  <c r="I24" i="21"/>
  <c r="P24" i="21" s="1"/>
  <c r="J23" i="21"/>
  <c r="K23" i="21" s="1"/>
  <c r="I23" i="21"/>
  <c r="P23" i="21" s="1"/>
  <c r="J22" i="21"/>
  <c r="K22" i="21" s="1"/>
  <c r="I22" i="21"/>
  <c r="P22" i="21" s="1"/>
  <c r="J21" i="21"/>
  <c r="K21" i="21" s="1"/>
  <c r="I21" i="21"/>
  <c r="P21" i="21" s="1"/>
  <c r="G21" i="21"/>
  <c r="J20" i="21"/>
  <c r="K20" i="21" s="1"/>
  <c r="I20" i="21"/>
  <c r="P20" i="21" s="1"/>
  <c r="J19" i="21"/>
  <c r="K19" i="21" s="1"/>
  <c r="I19" i="21"/>
  <c r="P19" i="21" s="1"/>
  <c r="J18" i="21"/>
  <c r="K18" i="21" s="1"/>
  <c r="I18" i="21"/>
  <c r="P18" i="21" s="1"/>
  <c r="J17" i="21"/>
  <c r="K17" i="21" s="1"/>
  <c r="I17" i="21"/>
  <c r="P17" i="21" s="1"/>
  <c r="G17" i="21"/>
  <c r="J16" i="21"/>
  <c r="K16" i="21" s="1"/>
  <c r="I16" i="21"/>
  <c r="P16" i="21" s="1"/>
  <c r="J15" i="21"/>
  <c r="K15" i="21" s="1"/>
  <c r="I15" i="21"/>
  <c r="P15" i="21" s="1"/>
  <c r="J14" i="21"/>
  <c r="K14" i="21" s="1"/>
  <c r="I14" i="21"/>
  <c r="P14" i="21" s="1"/>
  <c r="J13" i="21"/>
  <c r="K13" i="21" s="1"/>
  <c r="I13" i="21"/>
  <c r="P13" i="21" s="1"/>
  <c r="G13" i="21"/>
  <c r="J12" i="21"/>
  <c r="K12" i="21" s="1"/>
  <c r="I12" i="21"/>
  <c r="P12" i="21" s="1"/>
  <c r="J11" i="21"/>
  <c r="K11" i="21" s="1"/>
  <c r="I11" i="21"/>
  <c r="P11" i="21" s="1"/>
  <c r="J10" i="21"/>
  <c r="K10" i="21" s="1"/>
  <c r="I10" i="21"/>
  <c r="P10" i="21" s="1"/>
  <c r="J9" i="21"/>
  <c r="K9" i="21" s="1"/>
  <c r="I9" i="21"/>
  <c r="P9" i="21" s="1"/>
  <c r="G9" i="21"/>
  <c r="J8" i="21"/>
  <c r="K8" i="21" s="1"/>
  <c r="I8" i="21"/>
  <c r="P8" i="21" s="1"/>
  <c r="J7" i="21"/>
  <c r="K7" i="21" s="1"/>
  <c r="I7" i="21"/>
  <c r="P7" i="21" s="1"/>
  <c r="J6" i="21"/>
  <c r="K6" i="21" s="1"/>
  <c r="I6" i="21"/>
  <c r="P6" i="21" s="1"/>
  <c r="J5" i="21"/>
  <c r="K5" i="21" s="1"/>
  <c r="I5" i="21"/>
  <c r="P5" i="21" s="1"/>
  <c r="G5" i="21"/>
  <c r="J4" i="21"/>
  <c r="K4" i="21" s="1"/>
  <c r="I4" i="21"/>
  <c r="P4" i="21" s="1"/>
  <c r="J3" i="21"/>
  <c r="K3" i="21" s="1"/>
  <c r="I3" i="21"/>
  <c r="P3" i="21" s="1"/>
  <c r="J2" i="21"/>
  <c r="K2" i="21" s="1"/>
  <c r="I2" i="21"/>
  <c r="P2" i="21" s="1"/>
  <c r="K147" i="20"/>
  <c r="J147" i="20"/>
  <c r="M147" i="20" s="1"/>
  <c r="I147" i="20"/>
  <c r="J146" i="20"/>
  <c r="M146" i="20" s="1"/>
  <c r="I146" i="20"/>
  <c r="P146" i="20" s="1"/>
  <c r="P145" i="20"/>
  <c r="O145" i="20"/>
  <c r="N145" i="20"/>
  <c r="M145" i="20"/>
  <c r="J145" i="20"/>
  <c r="L145" i="20" s="1"/>
  <c r="I145" i="20"/>
  <c r="G145" i="20" s="1"/>
  <c r="O144" i="20"/>
  <c r="J144" i="20"/>
  <c r="I144" i="20"/>
  <c r="P144" i="20" s="1"/>
  <c r="J143" i="20"/>
  <c r="M143" i="20" s="1"/>
  <c r="I143" i="20"/>
  <c r="G143" i="20" s="1"/>
  <c r="J142" i="20"/>
  <c r="I142" i="20"/>
  <c r="P142" i="20" s="1"/>
  <c r="P141" i="20"/>
  <c r="N141" i="20"/>
  <c r="M141" i="20"/>
  <c r="L141" i="20"/>
  <c r="K141" i="20"/>
  <c r="J141" i="20"/>
  <c r="I141" i="20"/>
  <c r="G141" i="20" s="1"/>
  <c r="J140" i="20"/>
  <c r="I140" i="20"/>
  <c r="P140" i="20" s="1"/>
  <c r="M139" i="20"/>
  <c r="L139" i="20"/>
  <c r="K139" i="20"/>
  <c r="J139" i="20"/>
  <c r="I139" i="20"/>
  <c r="G139" i="20" s="1"/>
  <c r="O138" i="20"/>
  <c r="N138" i="20"/>
  <c r="J138" i="20"/>
  <c r="G138" i="20" s="1"/>
  <c r="I138" i="20"/>
  <c r="P138" i="20" s="1"/>
  <c r="J137" i="20"/>
  <c r="M137" i="20" s="1"/>
  <c r="I137" i="20"/>
  <c r="J136" i="20"/>
  <c r="I136" i="20"/>
  <c r="P136" i="20" s="1"/>
  <c r="M135" i="20"/>
  <c r="L135" i="20"/>
  <c r="K135" i="20"/>
  <c r="J135" i="20"/>
  <c r="I135" i="20"/>
  <c r="G135" i="20" s="1"/>
  <c r="O134" i="20"/>
  <c r="N134" i="20"/>
  <c r="J134" i="20"/>
  <c r="I134" i="20"/>
  <c r="P134" i="20" s="1"/>
  <c r="P133" i="20"/>
  <c r="O133" i="20"/>
  <c r="N133" i="20"/>
  <c r="M133" i="20"/>
  <c r="J133" i="20"/>
  <c r="L133" i="20" s="1"/>
  <c r="I133" i="20"/>
  <c r="J132" i="20"/>
  <c r="I132" i="20"/>
  <c r="P132" i="20" s="1"/>
  <c r="J131" i="20"/>
  <c r="L131" i="20" s="1"/>
  <c r="I131" i="20"/>
  <c r="G131" i="20" s="1"/>
  <c r="O130" i="20"/>
  <c r="J130" i="20"/>
  <c r="I130" i="20"/>
  <c r="P130" i="20" s="1"/>
  <c r="M129" i="20"/>
  <c r="L129" i="20"/>
  <c r="J129" i="20"/>
  <c r="K129" i="20" s="1"/>
  <c r="I129" i="20"/>
  <c r="G129" i="20" s="1"/>
  <c r="J128" i="20"/>
  <c r="I128" i="20"/>
  <c r="P128" i="20" s="1"/>
  <c r="J127" i="20"/>
  <c r="M127" i="20" s="1"/>
  <c r="I127" i="20"/>
  <c r="G127" i="20" s="1"/>
  <c r="O126" i="20"/>
  <c r="J126" i="20"/>
  <c r="I126" i="20"/>
  <c r="P126" i="20" s="1"/>
  <c r="P125" i="20"/>
  <c r="O125" i="20"/>
  <c r="J125" i="20"/>
  <c r="L125" i="20" s="1"/>
  <c r="I125" i="20"/>
  <c r="G125" i="20" s="1"/>
  <c r="J124" i="20"/>
  <c r="I124" i="20"/>
  <c r="P124" i="20" s="1"/>
  <c r="N123" i="20"/>
  <c r="M123" i="20"/>
  <c r="L123" i="20"/>
  <c r="K123" i="20"/>
  <c r="J123" i="20"/>
  <c r="I123" i="20"/>
  <c r="J122" i="20"/>
  <c r="I122" i="20"/>
  <c r="P122" i="20" s="1"/>
  <c r="L121" i="20"/>
  <c r="K121" i="20"/>
  <c r="J121" i="20"/>
  <c r="M121" i="20" s="1"/>
  <c r="I121" i="20"/>
  <c r="G121" i="20" s="1"/>
  <c r="J120" i="20"/>
  <c r="I120" i="20"/>
  <c r="P120" i="20" s="1"/>
  <c r="P119" i="20"/>
  <c r="O119" i="20"/>
  <c r="N119" i="20"/>
  <c r="M119" i="20"/>
  <c r="L119" i="20"/>
  <c r="K119" i="20"/>
  <c r="J119" i="20"/>
  <c r="I119" i="20"/>
  <c r="G119" i="20" s="1"/>
  <c r="O118" i="20"/>
  <c r="N118" i="20"/>
  <c r="K118" i="20"/>
  <c r="J118" i="20"/>
  <c r="I118" i="20"/>
  <c r="P118" i="20" s="1"/>
  <c r="G118" i="20"/>
  <c r="J117" i="20"/>
  <c r="L117" i="20" s="1"/>
  <c r="I117" i="20"/>
  <c r="O116" i="20"/>
  <c r="N116" i="20"/>
  <c r="J116" i="20"/>
  <c r="I116" i="20"/>
  <c r="P116" i="20" s="1"/>
  <c r="N115" i="20"/>
  <c r="M115" i="20"/>
  <c r="L115" i="20"/>
  <c r="K115" i="20"/>
  <c r="J115" i="20"/>
  <c r="I115" i="20"/>
  <c r="G115" i="20" s="1"/>
  <c r="J114" i="20"/>
  <c r="I114" i="20"/>
  <c r="P114" i="20" s="1"/>
  <c r="J113" i="20"/>
  <c r="K113" i="20" s="1"/>
  <c r="I113" i="20"/>
  <c r="O112" i="20"/>
  <c r="N112" i="20"/>
  <c r="J112" i="20"/>
  <c r="G112" i="20" s="1"/>
  <c r="I112" i="20"/>
  <c r="P112" i="20" s="1"/>
  <c r="J111" i="20"/>
  <c r="M111" i="20" s="1"/>
  <c r="I111" i="20"/>
  <c r="G111" i="20" s="1"/>
  <c r="N110" i="20"/>
  <c r="J110" i="20"/>
  <c r="G110" i="20" s="1"/>
  <c r="I110" i="20"/>
  <c r="P110" i="20" s="1"/>
  <c r="J109" i="20"/>
  <c r="M109" i="20" s="1"/>
  <c r="I109" i="20"/>
  <c r="O108" i="20"/>
  <c r="N108" i="20"/>
  <c r="K108" i="20"/>
  <c r="J108" i="20"/>
  <c r="G108" i="20" s="1"/>
  <c r="I108" i="20"/>
  <c r="P108" i="20" s="1"/>
  <c r="P107" i="20"/>
  <c r="O107" i="20"/>
  <c r="N107" i="20"/>
  <c r="L107" i="20"/>
  <c r="K107" i="20"/>
  <c r="J107" i="20"/>
  <c r="M107" i="20" s="1"/>
  <c r="I107" i="20"/>
  <c r="G107" i="20" s="1"/>
  <c r="J106" i="20"/>
  <c r="I106" i="20"/>
  <c r="P106" i="20" s="1"/>
  <c r="G106" i="20"/>
  <c r="N105" i="20"/>
  <c r="M105" i="20"/>
  <c r="L105" i="20"/>
  <c r="K105" i="20"/>
  <c r="J105" i="20"/>
  <c r="I105" i="20"/>
  <c r="J104" i="20"/>
  <c r="I104" i="20"/>
  <c r="P104" i="20" s="1"/>
  <c r="L103" i="20"/>
  <c r="K103" i="20"/>
  <c r="J103" i="20"/>
  <c r="M103" i="20" s="1"/>
  <c r="I103" i="20"/>
  <c r="G103" i="20" s="1"/>
  <c r="J102" i="20"/>
  <c r="I102" i="20"/>
  <c r="P102" i="20" s="1"/>
  <c r="J101" i="20"/>
  <c r="M101" i="20" s="1"/>
  <c r="I101" i="20"/>
  <c r="G101" i="20" s="1"/>
  <c r="O100" i="20"/>
  <c r="J100" i="20"/>
  <c r="I100" i="20"/>
  <c r="P100" i="20" s="1"/>
  <c r="P99" i="20"/>
  <c r="M99" i="20"/>
  <c r="J99" i="20"/>
  <c r="L99" i="20" s="1"/>
  <c r="I99" i="20"/>
  <c r="J98" i="20"/>
  <c r="K98" i="20" s="1"/>
  <c r="I98" i="20"/>
  <c r="P98" i="20" s="1"/>
  <c r="G98" i="20"/>
  <c r="P97" i="20"/>
  <c r="O97" i="20"/>
  <c r="N97" i="20"/>
  <c r="M97" i="20"/>
  <c r="L97" i="20"/>
  <c r="J97" i="20"/>
  <c r="K97" i="20" s="1"/>
  <c r="I97" i="20"/>
  <c r="G97" i="20" s="1"/>
  <c r="O96" i="20"/>
  <c r="N96" i="20"/>
  <c r="J96" i="20"/>
  <c r="I96" i="20"/>
  <c r="P96" i="20" s="1"/>
  <c r="G96" i="20"/>
  <c r="J95" i="20"/>
  <c r="K95" i="20" s="1"/>
  <c r="I95" i="20"/>
  <c r="G95" i="20" s="1"/>
  <c r="J94" i="20"/>
  <c r="I94" i="20"/>
  <c r="P94" i="20" s="1"/>
  <c r="M93" i="20"/>
  <c r="L93" i="20"/>
  <c r="J93" i="20"/>
  <c r="K93" i="20" s="1"/>
  <c r="I93" i="20"/>
  <c r="G93" i="20" s="1"/>
  <c r="O92" i="20"/>
  <c r="N92" i="20"/>
  <c r="J92" i="20"/>
  <c r="I92" i="20"/>
  <c r="P92" i="20" s="1"/>
  <c r="J91" i="20"/>
  <c r="M91" i="20" s="1"/>
  <c r="I91" i="20"/>
  <c r="G91" i="20" s="1"/>
  <c r="N90" i="20"/>
  <c r="K90" i="20"/>
  <c r="J90" i="20"/>
  <c r="I90" i="20"/>
  <c r="P90" i="20" s="1"/>
  <c r="P89" i="20"/>
  <c r="M89" i="20"/>
  <c r="L89" i="20"/>
  <c r="J89" i="20"/>
  <c r="K89" i="20" s="1"/>
  <c r="I89" i="20"/>
  <c r="G89" i="20" s="1"/>
  <c r="O88" i="20"/>
  <c r="N88" i="20"/>
  <c r="J88" i="20"/>
  <c r="K88" i="20" s="1"/>
  <c r="I88" i="20"/>
  <c r="P88" i="20" s="1"/>
  <c r="M87" i="20"/>
  <c r="L87" i="20"/>
  <c r="K87" i="20"/>
  <c r="J87" i="20"/>
  <c r="I87" i="20"/>
  <c r="G87" i="20" s="1"/>
  <c r="O86" i="20"/>
  <c r="N86" i="20"/>
  <c r="J86" i="20"/>
  <c r="G86" i="20" s="1"/>
  <c r="I86" i="20"/>
  <c r="P86" i="20" s="1"/>
  <c r="N85" i="20"/>
  <c r="M85" i="20"/>
  <c r="L85" i="20"/>
  <c r="J85" i="20"/>
  <c r="K85" i="20" s="1"/>
  <c r="I85" i="20"/>
  <c r="G85" i="20" s="1"/>
  <c r="J84" i="20"/>
  <c r="I84" i="20"/>
  <c r="P84" i="20" s="1"/>
  <c r="M83" i="20"/>
  <c r="L83" i="20"/>
  <c r="K83" i="20"/>
  <c r="J83" i="20"/>
  <c r="I83" i="20"/>
  <c r="G83" i="20" s="1"/>
  <c r="O82" i="20"/>
  <c r="N82" i="20"/>
  <c r="J82" i="20"/>
  <c r="G82" i="20" s="1"/>
  <c r="I82" i="20"/>
  <c r="P82" i="20" s="1"/>
  <c r="J81" i="20"/>
  <c r="M81" i="20" s="1"/>
  <c r="I81" i="20"/>
  <c r="J80" i="20"/>
  <c r="I80" i="20"/>
  <c r="P80" i="20" s="1"/>
  <c r="M79" i="20"/>
  <c r="L79" i="20"/>
  <c r="K79" i="20"/>
  <c r="J79" i="20"/>
  <c r="I79" i="20"/>
  <c r="G79" i="20" s="1"/>
  <c r="O78" i="20"/>
  <c r="N78" i="20"/>
  <c r="K78" i="20"/>
  <c r="J78" i="20"/>
  <c r="I78" i="20"/>
  <c r="P78" i="20" s="1"/>
  <c r="G78" i="20"/>
  <c r="P77" i="20"/>
  <c r="O77" i="20"/>
  <c r="J77" i="20"/>
  <c r="M77" i="20" s="1"/>
  <c r="I77" i="20"/>
  <c r="G77" i="20" s="1"/>
  <c r="J76" i="20"/>
  <c r="I76" i="20"/>
  <c r="P76" i="20" s="1"/>
  <c r="N75" i="20"/>
  <c r="M75" i="20"/>
  <c r="L75" i="20"/>
  <c r="K75" i="20"/>
  <c r="J75" i="20"/>
  <c r="I75" i="20"/>
  <c r="G75" i="20" s="1"/>
  <c r="O74" i="20"/>
  <c r="N74" i="20"/>
  <c r="J74" i="20"/>
  <c r="G74" i="20" s="1"/>
  <c r="I74" i="20"/>
  <c r="P74" i="20" s="1"/>
  <c r="J73" i="20"/>
  <c r="M73" i="20" s="1"/>
  <c r="I73" i="20"/>
  <c r="G73" i="20" s="1"/>
  <c r="J72" i="20"/>
  <c r="I72" i="20"/>
  <c r="P72" i="20" s="1"/>
  <c r="J71" i="20"/>
  <c r="M71" i="20" s="1"/>
  <c r="I71" i="20"/>
  <c r="J70" i="20"/>
  <c r="I70" i="20"/>
  <c r="P70" i="20" s="1"/>
  <c r="J69" i="20"/>
  <c r="M69" i="20" s="1"/>
  <c r="I69" i="20"/>
  <c r="G69" i="20" s="1"/>
  <c r="N68" i="20"/>
  <c r="J68" i="20"/>
  <c r="K68" i="20" s="1"/>
  <c r="I68" i="20"/>
  <c r="P68" i="20" s="1"/>
  <c r="P67" i="20"/>
  <c r="O67" i="20"/>
  <c r="J67" i="20"/>
  <c r="M67" i="20" s="1"/>
  <c r="I67" i="20"/>
  <c r="G67" i="20" s="1"/>
  <c r="N66" i="20"/>
  <c r="J66" i="20"/>
  <c r="I66" i="20"/>
  <c r="P66" i="20" s="1"/>
  <c r="G66" i="20"/>
  <c r="J65" i="20"/>
  <c r="M65" i="20" s="1"/>
  <c r="I65" i="20"/>
  <c r="O64" i="20"/>
  <c r="N64" i="20"/>
  <c r="J64" i="20"/>
  <c r="G64" i="20" s="1"/>
  <c r="I64" i="20"/>
  <c r="P64" i="20" s="1"/>
  <c r="J63" i="20"/>
  <c r="M63" i="20" s="1"/>
  <c r="I63" i="20"/>
  <c r="G63" i="20" s="1"/>
  <c r="N62" i="20"/>
  <c r="J62" i="20"/>
  <c r="G62" i="20" s="1"/>
  <c r="I62" i="20"/>
  <c r="P62" i="20" s="1"/>
  <c r="J61" i="20"/>
  <c r="L61" i="20" s="1"/>
  <c r="I61" i="20"/>
  <c r="G61" i="20" s="1"/>
  <c r="J60" i="20"/>
  <c r="I60" i="20"/>
  <c r="P60" i="20" s="1"/>
  <c r="J59" i="20"/>
  <c r="M59" i="20" s="1"/>
  <c r="I59" i="20"/>
  <c r="G59" i="20" s="1"/>
  <c r="K58" i="20"/>
  <c r="J58" i="20"/>
  <c r="I58" i="20"/>
  <c r="P58" i="20" s="1"/>
  <c r="G58" i="20"/>
  <c r="J57" i="20"/>
  <c r="M57" i="20" s="1"/>
  <c r="I57" i="20"/>
  <c r="G57" i="20" s="1"/>
  <c r="O56" i="20"/>
  <c r="J56" i="20"/>
  <c r="I56" i="20"/>
  <c r="P56" i="20" s="1"/>
  <c r="G56" i="20"/>
  <c r="N55" i="20"/>
  <c r="L55" i="20"/>
  <c r="K55" i="20"/>
  <c r="J55" i="20"/>
  <c r="M55" i="20" s="1"/>
  <c r="I55" i="20"/>
  <c r="G55" i="20" s="1"/>
  <c r="J54" i="20"/>
  <c r="I54" i="20"/>
  <c r="P54" i="20" s="1"/>
  <c r="J53" i="20"/>
  <c r="M53" i="20" s="1"/>
  <c r="I53" i="20"/>
  <c r="G53" i="20" s="1"/>
  <c r="O52" i="20"/>
  <c r="J52" i="20"/>
  <c r="I52" i="20"/>
  <c r="P52" i="20" s="1"/>
  <c r="M51" i="20"/>
  <c r="L51" i="20"/>
  <c r="J51" i="20"/>
  <c r="K51" i="20" s="1"/>
  <c r="I51" i="20"/>
  <c r="G51" i="20" s="1"/>
  <c r="J50" i="20"/>
  <c r="K50" i="20" s="1"/>
  <c r="I50" i="20"/>
  <c r="P50" i="20" s="1"/>
  <c r="J49" i="20"/>
  <c r="M49" i="20" s="1"/>
  <c r="I49" i="20"/>
  <c r="G49" i="20" s="1"/>
  <c r="O48" i="20"/>
  <c r="J48" i="20"/>
  <c r="K48" i="20" s="1"/>
  <c r="I48" i="20"/>
  <c r="P48" i="20" s="1"/>
  <c r="G48" i="20"/>
  <c r="J47" i="20"/>
  <c r="K47" i="20" s="1"/>
  <c r="I47" i="20"/>
  <c r="G47" i="20" s="1"/>
  <c r="N46" i="20"/>
  <c r="J46" i="20"/>
  <c r="I46" i="20"/>
  <c r="P46" i="20" s="1"/>
  <c r="G46" i="20"/>
  <c r="M45" i="20"/>
  <c r="L45" i="20"/>
  <c r="J45" i="20"/>
  <c r="K45" i="20" s="1"/>
  <c r="I45" i="20"/>
  <c r="G45" i="20" s="1"/>
  <c r="O44" i="20"/>
  <c r="N44" i="20"/>
  <c r="J44" i="20"/>
  <c r="I44" i="20"/>
  <c r="P44" i="20" s="1"/>
  <c r="J43" i="20"/>
  <c r="M43" i="20" s="1"/>
  <c r="I43" i="20"/>
  <c r="G43" i="20" s="1"/>
  <c r="O42" i="20"/>
  <c r="N42" i="20"/>
  <c r="J42" i="20"/>
  <c r="G42" i="20" s="1"/>
  <c r="I42" i="20"/>
  <c r="P42" i="20" s="1"/>
  <c r="M41" i="20"/>
  <c r="L41" i="20"/>
  <c r="K41" i="20"/>
  <c r="J41" i="20"/>
  <c r="I41" i="20"/>
  <c r="O40" i="20"/>
  <c r="N40" i="20"/>
  <c r="J40" i="20"/>
  <c r="G40" i="20" s="1"/>
  <c r="I40" i="20"/>
  <c r="P40" i="20" s="1"/>
  <c r="J39" i="20"/>
  <c r="M39" i="20" s="1"/>
  <c r="I39" i="20"/>
  <c r="G39" i="20" s="1"/>
  <c r="K38" i="20"/>
  <c r="J38" i="20"/>
  <c r="I38" i="20"/>
  <c r="P38" i="20" s="1"/>
  <c r="G38" i="20"/>
  <c r="P37" i="20"/>
  <c r="O37" i="20"/>
  <c r="N37" i="20"/>
  <c r="J37" i="20"/>
  <c r="M37" i="20" s="1"/>
  <c r="I37" i="20"/>
  <c r="J36" i="20"/>
  <c r="I36" i="20"/>
  <c r="P36" i="20" s="1"/>
  <c r="G36" i="20"/>
  <c r="J35" i="20"/>
  <c r="L35" i="20" s="1"/>
  <c r="I35" i="20"/>
  <c r="O34" i="20"/>
  <c r="N34" i="20"/>
  <c r="J34" i="20"/>
  <c r="G34" i="20" s="1"/>
  <c r="I34" i="20"/>
  <c r="P34" i="20" s="1"/>
  <c r="J33" i="20"/>
  <c r="M33" i="20" s="1"/>
  <c r="I33" i="20"/>
  <c r="G33" i="20" s="1"/>
  <c r="N32" i="20"/>
  <c r="J32" i="20"/>
  <c r="G32" i="20" s="1"/>
  <c r="I32" i="20"/>
  <c r="P32" i="20" s="1"/>
  <c r="J31" i="20"/>
  <c r="K31" i="20" s="1"/>
  <c r="I31" i="20"/>
  <c r="G31" i="20" s="1"/>
  <c r="J30" i="20"/>
  <c r="K30" i="20" s="1"/>
  <c r="I30" i="20"/>
  <c r="P30" i="20" s="1"/>
  <c r="J29" i="20"/>
  <c r="M29" i="20" s="1"/>
  <c r="I29" i="20"/>
  <c r="G29" i="20" s="1"/>
  <c r="K28" i="20"/>
  <c r="J28" i="20"/>
  <c r="I28" i="20"/>
  <c r="P28" i="20" s="1"/>
  <c r="G28" i="20"/>
  <c r="J27" i="20"/>
  <c r="L27" i="20" s="1"/>
  <c r="I27" i="20"/>
  <c r="G27" i="20" s="1"/>
  <c r="O26" i="20"/>
  <c r="J26" i="20"/>
  <c r="K26" i="20" s="1"/>
  <c r="I26" i="20"/>
  <c r="P26" i="20" s="1"/>
  <c r="G26" i="20"/>
  <c r="L25" i="20"/>
  <c r="K25" i="20"/>
  <c r="J25" i="20"/>
  <c r="M25" i="20" s="1"/>
  <c r="I25" i="20"/>
  <c r="G25" i="20" s="1"/>
  <c r="J24" i="20"/>
  <c r="I24" i="20"/>
  <c r="P24" i="20" s="1"/>
  <c r="J23" i="20"/>
  <c r="M23" i="20" s="1"/>
  <c r="I23" i="20"/>
  <c r="G23" i="20" s="1"/>
  <c r="O22" i="20"/>
  <c r="J22" i="20"/>
  <c r="I22" i="20"/>
  <c r="P22" i="20" s="1"/>
  <c r="M21" i="20"/>
  <c r="L21" i="20"/>
  <c r="J21" i="20"/>
  <c r="K21" i="20" s="1"/>
  <c r="I21" i="20"/>
  <c r="G21" i="20" s="1"/>
  <c r="J20" i="20"/>
  <c r="K20" i="20" s="1"/>
  <c r="I20" i="20"/>
  <c r="P20" i="20" s="1"/>
  <c r="J19" i="20"/>
  <c r="M19" i="20" s="1"/>
  <c r="I19" i="20"/>
  <c r="G19" i="20" s="1"/>
  <c r="O18" i="20"/>
  <c r="J18" i="20"/>
  <c r="K18" i="20" s="1"/>
  <c r="I18" i="20"/>
  <c r="P18" i="20" s="1"/>
  <c r="G18" i="20"/>
  <c r="J17" i="20"/>
  <c r="K17" i="20" s="1"/>
  <c r="I17" i="20"/>
  <c r="G17" i="20" s="1"/>
  <c r="J16" i="20"/>
  <c r="K16" i="20" s="1"/>
  <c r="I16" i="20"/>
  <c r="P16" i="20" s="1"/>
  <c r="G16" i="20"/>
  <c r="M15" i="20"/>
  <c r="J15" i="20"/>
  <c r="L15" i="20" s="1"/>
  <c r="I15" i="20"/>
  <c r="G15" i="20" s="1"/>
  <c r="O14" i="20"/>
  <c r="J14" i="20"/>
  <c r="I14" i="20"/>
  <c r="P14" i="20" s="1"/>
  <c r="J13" i="20"/>
  <c r="L13" i="20" s="1"/>
  <c r="I13" i="20"/>
  <c r="G13" i="20" s="1"/>
  <c r="N12" i="20"/>
  <c r="J12" i="20"/>
  <c r="I12" i="20"/>
  <c r="P12" i="20" s="1"/>
  <c r="M11" i="20"/>
  <c r="L11" i="20"/>
  <c r="K11" i="20"/>
  <c r="J11" i="20"/>
  <c r="I11" i="20"/>
  <c r="G11" i="20" s="1"/>
  <c r="O10" i="20"/>
  <c r="N10" i="20"/>
  <c r="K10" i="20"/>
  <c r="J10" i="20"/>
  <c r="I10" i="20"/>
  <c r="P10" i="20" s="1"/>
  <c r="J9" i="20"/>
  <c r="L9" i="20" s="1"/>
  <c r="I9" i="20"/>
  <c r="G9" i="20" s="1"/>
  <c r="J8" i="20"/>
  <c r="K8" i="20" s="1"/>
  <c r="I8" i="20"/>
  <c r="P8" i="20" s="1"/>
  <c r="G8" i="20"/>
  <c r="P7" i="20"/>
  <c r="N7" i="20"/>
  <c r="M7" i="20"/>
  <c r="L7" i="20"/>
  <c r="K7" i="20"/>
  <c r="J7" i="20"/>
  <c r="I7" i="20"/>
  <c r="G7" i="20" s="1"/>
  <c r="J6" i="20"/>
  <c r="K6" i="20" s="1"/>
  <c r="I6" i="20"/>
  <c r="P6" i="20" s="1"/>
  <c r="G6" i="20"/>
  <c r="L5" i="20"/>
  <c r="J5" i="20"/>
  <c r="M5" i="20" s="1"/>
  <c r="I5" i="20"/>
  <c r="G5" i="20" s="1"/>
  <c r="O4" i="20"/>
  <c r="N4" i="20"/>
  <c r="J4" i="20"/>
  <c r="I4" i="20"/>
  <c r="P4" i="20" s="1"/>
  <c r="M3" i="20"/>
  <c r="L3" i="20"/>
  <c r="K3" i="20"/>
  <c r="J3" i="20"/>
  <c r="I3" i="20"/>
  <c r="G3" i="20" s="1"/>
  <c r="J2" i="20"/>
  <c r="I2" i="20"/>
  <c r="P2" i="20" s="1"/>
  <c r="J147" i="19"/>
  <c r="M147" i="19" s="1"/>
  <c r="I147" i="19"/>
  <c r="J146" i="19"/>
  <c r="L146" i="19" s="1"/>
  <c r="I146" i="19"/>
  <c r="J145" i="19"/>
  <c r="M145" i="19" s="1"/>
  <c r="I145" i="19"/>
  <c r="J144" i="19"/>
  <c r="M144" i="19" s="1"/>
  <c r="I144" i="19"/>
  <c r="N144" i="19" s="1"/>
  <c r="G144" i="19"/>
  <c r="J143" i="19"/>
  <c r="M143" i="19" s="1"/>
  <c r="I143" i="19"/>
  <c r="L142" i="19"/>
  <c r="K142" i="19"/>
  <c r="J142" i="19"/>
  <c r="M142" i="19" s="1"/>
  <c r="I142" i="19"/>
  <c r="N142" i="19" s="1"/>
  <c r="L141" i="19"/>
  <c r="K141" i="19"/>
  <c r="J141" i="19"/>
  <c r="M141" i="19" s="1"/>
  <c r="I141" i="19"/>
  <c r="J140" i="19"/>
  <c r="M140" i="19" s="1"/>
  <c r="I140" i="19"/>
  <c r="P140" i="19" s="1"/>
  <c r="G140" i="19"/>
  <c r="J139" i="19"/>
  <c r="M139" i="19" s="1"/>
  <c r="I139" i="19"/>
  <c r="J138" i="19"/>
  <c r="L138" i="19" s="1"/>
  <c r="I138" i="19"/>
  <c r="P138" i="19" s="1"/>
  <c r="J137" i="19"/>
  <c r="M137" i="19" s="1"/>
  <c r="I137" i="19"/>
  <c r="J136" i="19"/>
  <c r="M136" i="19" s="1"/>
  <c r="I136" i="19"/>
  <c r="N136" i="19" s="1"/>
  <c r="J135" i="19"/>
  <c r="M135" i="19" s="1"/>
  <c r="I135" i="19"/>
  <c r="J134" i="19"/>
  <c r="M134" i="19" s="1"/>
  <c r="I134" i="19"/>
  <c r="J133" i="19"/>
  <c r="M133" i="19" s="1"/>
  <c r="I133" i="19"/>
  <c r="K132" i="19"/>
  <c r="J132" i="19"/>
  <c r="M132" i="19" s="1"/>
  <c r="I132" i="19"/>
  <c r="N132" i="19" s="1"/>
  <c r="J131" i="19"/>
  <c r="I131" i="19"/>
  <c r="J130" i="19"/>
  <c r="L130" i="19" s="1"/>
  <c r="I130" i="19"/>
  <c r="P130" i="19" s="1"/>
  <c r="J129" i="19"/>
  <c r="M129" i="19" s="1"/>
  <c r="I129" i="19"/>
  <c r="O128" i="19"/>
  <c r="L128" i="19"/>
  <c r="J128" i="19"/>
  <c r="M128" i="19" s="1"/>
  <c r="I128" i="19"/>
  <c r="G128" i="19"/>
  <c r="J127" i="19"/>
  <c r="M127" i="19" s="1"/>
  <c r="I127" i="19"/>
  <c r="J126" i="19"/>
  <c r="L126" i="19" s="1"/>
  <c r="I126" i="19"/>
  <c r="J125" i="19"/>
  <c r="M125" i="19" s="1"/>
  <c r="I125" i="19"/>
  <c r="J124" i="19"/>
  <c r="L124" i="19" s="1"/>
  <c r="I124" i="19"/>
  <c r="N124" i="19" s="1"/>
  <c r="J123" i="19"/>
  <c r="M123" i="19" s="1"/>
  <c r="I123" i="19"/>
  <c r="J122" i="19"/>
  <c r="M122" i="19" s="1"/>
  <c r="I122" i="19"/>
  <c r="P122" i="19" s="1"/>
  <c r="L121" i="19"/>
  <c r="J121" i="19"/>
  <c r="M121" i="19" s="1"/>
  <c r="I121" i="19"/>
  <c r="G121" i="19"/>
  <c r="J120" i="19"/>
  <c r="I120" i="19"/>
  <c r="G120" i="19"/>
  <c r="J119" i="19"/>
  <c r="M119" i="19" s="1"/>
  <c r="I119" i="19"/>
  <c r="J118" i="19"/>
  <c r="K118" i="19" s="1"/>
  <c r="I118" i="19"/>
  <c r="O118" i="19" s="1"/>
  <c r="J117" i="19"/>
  <c r="I117" i="19"/>
  <c r="J116" i="19"/>
  <c r="M116" i="19" s="1"/>
  <c r="I116" i="19"/>
  <c r="N116" i="19" s="1"/>
  <c r="J115" i="19"/>
  <c r="M115" i="19" s="1"/>
  <c r="I115" i="19"/>
  <c r="J114" i="19"/>
  <c r="M114" i="19" s="1"/>
  <c r="I114" i="19"/>
  <c r="N114" i="19" s="1"/>
  <c r="J113" i="19"/>
  <c r="M113" i="19" s="1"/>
  <c r="I113" i="19"/>
  <c r="G113" i="19"/>
  <c r="J112" i="19"/>
  <c r="I112" i="19"/>
  <c r="G112" i="19" s="1"/>
  <c r="J111" i="19"/>
  <c r="M111" i="19" s="1"/>
  <c r="I111" i="19"/>
  <c r="G111" i="19"/>
  <c r="J110" i="19"/>
  <c r="M110" i="19" s="1"/>
  <c r="I110" i="19"/>
  <c r="O110" i="19" s="1"/>
  <c r="J109" i="19"/>
  <c r="K109" i="19" s="1"/>
  <c r="I109" i="19"/>
  <c r="J108" i="19"/>
  <c r="M108" i="19" s="1"/>
  <c r="I108" i="19"/>
  <c r="N108" i="19" s="1"/>
  <c r="G108" i="19"/>
  <c r="J107" i="19"/>
  <c r="M107" i="19" s="1"/>
  <c r="I107" i="19"/>
  <c r="J106" i="19"/>
  <c r="K106" i="19" s="1"/>
  <c r="I106" i="19"/>
  <c r="P106" i="19" s="1"/>
  <c r="J105" i="19"/>
  <c r="M105" i="19" s="1"/>
  <c r="I105" i="19"/>
  <c r="G105" i="19"/>
  <c r="J104" i="19"/>
  <c r="M104" i="19" s="1"/>
  <c r="I104" i="19"/>
  <c r="G104" i="19" s="1"/>
  <c r="J103" i="19"/>
  <c r="M103" i="19" s="1"/>
  <c r="I103" i="19"/>
  <c r="G103" i="19"/>
  <c r="J102" i="19"/>
  <c r="M102" i="19" s="1"/>
  <c r="I102" i="19"/>
  <c r="O102" i="19" s="1"/>
  <c r="J101" i="19"/>
  <c r="I101" i="19"/>
  <c r="J100" i="19"/>
  <c r="M100" i="19" s="1"/>
  <c r="I100" i="19"/>
  <c r="N100" i="19" s="1"/>
  <c r="J99" i="19"/>
  <c r="M99" i="19" s="1"/>
  <c r="I99" i="19"/>
  <c r="J98" i="19"/>
  <c r="K98" i="19" s="1"/>
  <c r="I98" i="19"/>
  <c r="P98" i="19" s="1"/>
  <c r="G98" i="19"/>
  <c r="L97" i="19"/>
  <c r="J97" i="19"/>
  <c r="M97" i="19" s="1"/>
  <c r="I97" i="19"/>
  <c r="G97" i="19" s="1"/>
  <c r="J96" i="19"/>
  <c r="M96" i="19" s="1"/>
  <c r="I96" i="19"/>
  <c r="J95" i="19"/>
  <c r="M95" i="19" s="1"/>
  <c r="I95" i="19"/>
  <c r="G95" i="19"/>
  <c r="J94" i="19"/>
  <c r="M94" i="19" s="1"/>
  <c r="I94" i="19"/>
  <c r="O94" i="19" s="1"/>
  <c r="J93" i="19"/>
  <c r="K93" i="19" s="1"/>
  <c r="I93" i="19"/>
  <c r="G93" i="19" s="1"/>
  <c r="J92" i="19"/>
  <c r="K92" i="19" s="1"/>
  <c r="I92" i="19"/>
  <c r="N92" i="19" s="1"/>
  <c r="G92" i="19"/>
  <c r="J91" i="19"/>
  <c r="M91" i="19" s="1"/>
  <c r="I91" i="19"/>
  <c r="J90" i="19"/>
  <c r="K90" i="19" s="1"/>
  <c r="I90" i="19"/>
  <c r="P90" i="19" s="1"/>
  <c r="L89" i="19"/>
  <c r="J89" i="19"/>
  <c r="M89" i="19" s="1"/>
  <c r="I89" i="19"/>
  <c r="G89" i="19" s="1"/>
  <c r="J88" i="19"/>
  <c r="I88" i="19"/>
  <c r="J87" i="19"/>
  <c r="M87" i="19" s="1"/>
  <c r="I87" i="19"/>
  <c r="G87" i="19"/>
  <c r="J86" i="19"/>
  <c r="L86" i="19" s="1"/>
  <c r="I86" i="19"/>
  <c r="O86" i="19" s="1"/>
  <c r="J85" i="19"/>
  <c r="K85" i="19" s="1"/>
  <c r="I85" i="19"/>
  <c r="G85" i="19" s="1"/>
  <c r="M84" i="19"/>
  <c r="L84" i="19"/>
  <c r="J84" i="19"/>
  <c r="K84" i="19" s="1"/>
  <c r="I84" i="19"/>
  <c r="N84" i="19" s="1"/>
  <c r="J83" i="19"/>
  <c r="M83" i="19" s="1"/>
  <c r="I83" i="19"/>
  <c r="J82" i="19"/>
  <c r="K82" i="19" s="1"/>
  <c r="I82" i="19"/>
  <c r="P82" i="19" s="1"/>
  <c r="J81" i="19"/>
  <c r="M81" i="19" s="1"/>
  <c r="I81" i="19"/>
  <c r="G81" i="19"/>
  <c r="J80" i="19"/>
  <c r="M80" i="19" s="1"/>
  <c r="I80" i="19"/>
  <c r="J79" i="19"/>
  <c r="M79" i="19" s="1"/>
  <c r="I79" i="19"/>
  <c r="J78" i="19"/>
  <c r="M78" i="19" s="1"/>
  <c r="I78" i="19"/>
  <c r="O78" i="19" s="1"/>
  <c r="K77" i="19"/>
  <c r="J77" i="19"/>
  <c r="I77" i="19"/>
  <c r="G77" i="19" s="1"/>
  <c r="J76" i="19"/>
  <c r="K76" i="19" s="1"/>
  <c r="I76" i="19"/>
  <c r="N76" i="19" s="1"/>
  <c r="G76" i="19"/>
  <c r="J75" i="19"/>
  <c r="M75" i="19" s="1"/>
  <c r="I75" i="19"/>
  <c r="J74" i="19"/>
  <c r="K74" i="19" s="1"/>
  <c r="I74" i="19"/>
  <c r="N74" i="19" s="1"/>
  <c r="J73" i="19"/>
  <c r="M73" i="19" s="1"/>
  <c r="I73" i="19"/>
  <c r="G73" i="19"/>
  <c r="J72" i="19"/>
  <c r="M72" i="19" s="1"/>
  <c r="I72" i="19"/>
  <c r="J71" i="19"/>
  <c r="M71" i="19" s="1"/>
  <c r="I71" i="19"/>
  <c r="J70" i="19"/>
  <c r="M70" i="19" s="1"/>
  <c r="I70" i="19"/>
  <c r="O70" i="19" s="1"/>
  <c r="J69" i="19"/>
  <c r="K69" i="19" s="1"/>
  <c r="I69" i="19"/>
  <c r="J68" i="19"/>
  <c r="L68" i="19" s="1"/>
  <c r="I68" i="19"/>
  <c r="N68" i="19" s="1"/>
  <c r="J67" i="19"/>
  <c r="M67" i="19" s="1"/>
  <c r="I67" i="19"/>
  <c r="J66" i="19"/>
  <c r="K66" i="19" s="1"/>
  <c r="I66" i="19"/>
  <c r="P66" i="19" s="1"/>
  <c r="G66" i="19"/>
  <c r="J65" i="19"/>
  <c r="M65" i="19" s="1"/>
  <c r="I65" i="19"/>
  <c r="G65" i="19" s="1"/>
  <c r="J64" i="19"/>
  <c r="I64" i="19"/>
  <c r="G64" i="19" s="1"/>
  <c r="L63" i="19"/>
  <c r="K63" i="19"/>
  <c r="J63" i="19"/>
  <c r="M63" i="19" s="1"/>
  <c r="I63" i="19"/>
  <c r="G63" i="19" s="1"/>
  <c r="J62" i="19"/>
  <c r="L62" i="19" s="1"/>
  <c r="I62" i="19"/>
  <c r="O62" i="19" s="1"/>
  <c r="J61" i="19"/>
  <c r="K61" i="19" s="1"/>
  <c r="I61" i="19"/>
  <c r="G61" i="19" s="1"/>
  <c r="J60" i="19"/>
  <c r="M60" i="19" s="1"/>
  <c r="I60" i="19"/>
  <c r="N60" i="19" s="1"/>
  <c r="G60" i="19"/>
  <c r="J59" i="19"/>
  <c r="M59" i="19" s="1"/>
  <c r="I59" i="19"/>
  <c r="N58" i="19"/>
  <c r="J58" i="19"/>
  <c r="K58" i="19" s="1"/>
  <c r="I58" i="19"/>
  <c r="P58" i="19" s="1"/>
  <c r="J57" i="19"/>
  <c r="M57" i="19" s="1"/>
  <c r="I57" i="19"/>
  <c r="G57" i="19" s="1"/>
  <c r="J56" i="19"/>
  <c r="I56" i="19"/>
  <c r="G56" i="19" s="1"/>
  <c r="J55" i="19"/>
  <c r="M55" i="19" s="1"/>
  <c r="I55" i="19"/>
  <c r="G55" i="19" s="1"/>
  <c r="P54" i="19"/>
  <c r="M54" i="19"/>
  <c r="L54" i="19"/>
  <c r="J54" i="19"/>
  <c r="K54" i="19" s="1"/>
  <c r="I54" i="19"/>
  <c r="O54" i="19" s="1"/>
  <c r="J53" i="19"/>
  <c r="I53" i="19"/>
  <c r="J52" i="19"/>
  <c r="K52" i="19" s="1"/>
  <c r="I52" i="19"/>
  <c r="N52" i="19" s="1"/>
  <c r="J51" i="19"/>
  <c r="M51" i="19" s="1"/>
  <c r="I51" i="19"/>
  <c r="J50" i="19"/>
  <c r="K50" i="19" s="1"/>
  <c r="I50" i="19"/>
  <c r="P50" i="19" s="1"/>
  <c r="J49" i="19"/>
  <c r="M49" i="19" s="1"/>
  <c r="I49" i="19"/>
  <c r="J48" i="19"/>
  <c r="K48" i="19" s="1"/>
  <c r="I48" i="19"/>
  <c r="N48" i="19" s="1"/>
  <c r="J47" i="19"/>
  <c r="I47" i="19"/>
  <c r="J46" i="19"/>
  <c r="I46" i="19"/>
  <c r="P46" i="19" s="1"/>
  <c r="G46" i="19"/>
  <c r="P45" i="19"/>
  <c r="J45" i="19"/>
  <c r="M45" i="19" s="1"/>
  <c r="I45" i="19"/>
  <c r="P44" i="19"/>
  <c r="J44" i="19"/>
  <c r="I44" i="19"/>
  <c r="O44" i="19" s="1"/>
  <c r="J43" i="19"/>
  <c r="I43" i="19"/>
  <c r="P43" i="19" s="1"/>
  <c r="G43" i="19"/>
  <c r="O42" i="19"/>
  <c r="J42" i="19"/>
  <c r="K42" i="19" s="1"/>
  <c r="I42" i="19"/>
  <c r="P42" i="19" s="1"/>
  <c r="J41" i="19"/>
  <c r="M41" i="19" s="1"/>
  <c r="I41" i="19"/>
  <c r="P41" i="19" s="1"/>
  <c r="L40" i="19"/>
  <c r="K40" i="19"/>
  <c r="J40" i="19"/>
  <c r="M40" i="19" s="1"/>
  <c r="I40" i="19"/>
  <c r="G40" i="19" s="1"/>
  <c r="J39" i="19"/>
  <c r="M39" i="19" s="1"/>
  <c r="I39" i="19"/>
  <c r="J38" i="19"/>
  <c r="I38" i="19"/>
  <c r="N38" i="19" s="1"/>
  <c r="G38" i="19"/>
  <c r="J37" i="19"/>
  <c r="I37" i="19"/>
  <c r="P37" i="19" s="1"/>
  <c r="J36" i="19"/>
  <c r="I36" i="19"/>
  <c r="P36" i="19" s="1"/>
  <c r="J35" i="19"/>
  <c r="M35" i="19" s="1"/>
  <c r="I35" i="19"/>
  <c r="P35" i="19" s="1"/>
  <c r="J34" i="19"/>
  <c r="I34" i="19"/>
  <c r="N34" i="19" s="1"/>
  <c r="J33" i="19"/>
  <c r="I33" i="19"/>
  <c r="G33" i="19" s="1"/>
  <c r="J32" i="19"/>
  <c r="K32" i="19" s="1"/>
  <c r="I32" i="19"/>
  <c r="P32" i="19" s="1"/>
  <c r="J31" i="19"/>
  <c r="M31" i="19" s="1"/>
  <c r="I31" i="19"/>
  <c r="J30" i="19"/>
  <c r="K30" i="19" s="1"/>
  <c r="I30" i="19"/>
  <c r="N30" i="19" s="1"/>
  <c r="J29" i="19"/>
  <c r="M29" i="19" s="1"/>
  <c r="I29" i="19"/>
  <c r="P29" i="19" s="1"/>
  <c r="J28" i="19"/>
  <c r="I28" i="19"/>
  <c r="G28" i="19" s="1"/>
  <c r="J27" i="19"/>
  <c r="I27" i="19"/>
  <c r="P27" i="19" s="1"/>
  <c r="J26" i="19"/>
  <c r="I26" i="19"/>
  <c r="P26" i="19" s="1"/>
  <c r="G26" i="19"/>
  <c r="J25" i="19"/>
  <c r="M25" i="19" s="1"/>
  <c r="I25" i="19"/>
  <c r="P25" i="19" s="1"/>
  <c r="J24" i="19"/>
  <c r="I24" i="19"/>
  <c r="P24" i="19" s="1"/>
  <c r="J23" i="19"/>
  <c r="I23" i="19"/>
  <c r="P22" i="19"/>
  <c r="O22" i="19"/>
  <c r="J22" i="19"/>
  <c r="K22" i="19" s="1"/>
  <c r="I22" i="19"/>
  <c r="N22" i="19" s="1"/>
  <c r="J21" i="19"/>
  <c r="M21" i="19" s="1"/>
  <c r="I21" i="19"/>
  <c r="J20" i="19"/>
  <c r="M20" i="19" s="1"/>
  <c r="I20" i="19"/>
  <c r="N20" i="19" s="1"/>
  <c r="J19" i="19"/>
  <c r="M19" i="19" s="1"/>
  <c r="I19" i="19"/>
  <c r="P19" i="19" s="1"/>
  <c r="J18" i="19"/>
  <c r="K18" i="19" s="1"/>
  <c r="I18" i="19"/>
  <c r="N18" i="19" s="1"/>
  <c r="J17" i="19"/>
  <c r="I17" i="19"/>
  <c r="P17" i="19" s="1"/>
  <c r="J16" i="19"/>
  <c r="I16" i="19"/>
  <c r="P16" i="19" s="1"/>
  <c r="G16" i="19"/>
  <c r="J15" i="19"/>
  <c r="M15" i="19" s="1"/>
  <c r="I15" i="19"/>
  <c r="P15" i="19" s="1"/>
  <c r="J14" i="19"/>
  <c r="I14" i="19"/>
  <c r="N14" i="19" s="1"/>
  <c r="J13" i="19"/>
  <c r="I13" i="19"/>
  <c r="G13" i="19"/>
  <c r="J12" i="19"/>
  <c r="I12" i="19"/>
  <c r="P12" i="19" s="1"/>
  <c r="P11" i="19"/>
  <c r="J11" i="19"/>
  <c r="M11" i="19" s="1"/>
  <c r="I11" i="19"/>
  <c r="J10" i="19"/>
  <c r="M10" i="19" s="1"/>
  <c r="I10" i="19"/>
  <c r="P10" i="19" s="1"/>
  <c r="G10" i="19"/>
  <c r="J9" i="19"/>
  <c r="M9" i="19" s="1"/>
  <c r="I9" i="19"/>
  <c r="P9" i="19" s="1"/>
  <c r="J8" i="19"/>
  <c r="I8" i="19"/>
  <c r="G8" i="19"/>
  <c r="J7" i="19"/>
  <c r="I7" i="19"/>
  <c r="J6" i="19"/>
  <c r="I6" i="19"/>
  <c r="P6" i="19" s="1"/>
  <c r="J5" i="19"/>
  <c r="M5" i="19" s="1"/>
  <c r="I5" i="19"/>
  <c r="P5" i="19" s="1"/>
  <c r="J4" i="19"/>
  <c r="I4" i="19"/>
  <c r="P4" i="19" s="1"/>
  <c r="K3" i="19"/>
  <c r="J3" i="19"/>
  <c r="I3" i="19"/>
  <c r="P3" i="19" s="1"/>
  <c r="G3" i="19"/>
  <c r="J2" i="19"/>
  <c r="K2" i="19" s="1"/>
  <c r="I2" i="19"/>
  <c r="P2" i="19" s="1"/>
  <c r="J147" i="18"/>
  <c r="M147" i="18" s="1"/>
  <c r="I147" i="18"/>
  <c r="P147" i="18" s="1"/>
  <c r="J146" i="18"/>
  <c r="M146" i="18" s="1"/>
  <c r="I146" i="18"/>
  <c r="O146" i="18" s="1"/>
  <c r="J145" i="18"/>
  <c r="M145" i="18" s="1"/>
  <c r="I145" i="18"/>
  <c r="P145" i="18" s="1"/>
  <c r="J144" i="18"/>
  <c r="M144" i="18" s="1"/>
  <c r="I144" i="18"/>
  <c r="P144" i="18" s="1"/>
  <c r="J143" i="18"/>
  <c r="K143" i="18" s="1"/>
  <c r="I143" i="18"/>
  <c r="P143" i="18" s="1"/>
  <c r="J142" i="18"/>
  <c r="M142" i="18" s="1"/>
  <c r="I142" i="18"/>
  <c r="O142" i="18" s="1"/>
  <c r="J141" i="18"/>
  <c r="K141" i="18" s="1"/>
  <c r="I141" i="18"/>
  <c r="P141" i="18" s="1"/>
  <c r="J140" i="18"/>
  <c r="M140" i="18" s="1"/>
  <c r="I140" i="18"/>
  <c r="P140" i="18" s="1"/>
  <c r="J139" i="18"/>
  <c r="K139" i="18" s="1"/>
  <c r="I139" i="18"/>
  <c r="P139" i="18" s="1"/>
  <c r="J138" i="18"/>
  <c r="M138" i="18" s="1"/>
  <c r="I138" i="18"/>
  <c r="O138" i="18" s="1"/>
  <c r="J137" i="18"/>
  <c r="M137" i="18" s="1"/>
  <c r="I137" i="18"/>
  <c r="P137" i="18" s="1"/>
  <c r="J136" i="18"/>
  <c r="M136" i="18" s="1"/>
  <c r="I136" i="18"/>
  <c r="P136" i="18" s="1"/>
  <c r="J135" i="18"/>
  <c r="M135" i="18" s="1"/>
  <c r="I135" i="18"/>
  <c r="P135" i="18" s="1"/>
  <c r="J134" i="18"/>
  <c r="M134" i="18" s="1"/>
  <c r="I134" i="18"/>
  <c r="O134" i="18" s="1"/>
  <c r="J133" i="18"/>
  <c r="M133" i="18" s="1"/>
  <c r="I133" i="18"/>
  <c r="P133" i="18" s="1"/>
  <c r="J132" i="18"/>
  <c r="M132" i="18" s="1"/>
  <c r="I132" i="18"/>
  <c r="P132" i="18" s="1"/>
  <c r="J131" i="18"/>
  <c r="M131" i="18" s="1"/>
  <c r="I131" i="18"/>
  <c r="P131" i="18" s="1"/>
  <c r="J130" i="18"/>
  <c r="M130" i="18" s="1"/>
  <c r="I130" i="18"/>
  <c r="O130" i="18" s="1"/>
  <c r="J129" i="18"/>
  <c r="M129" i="18" s="1"/>
  <c r="I129" i="18"/>
  <c r="P129" i="18" s="1"/>
  <c r="J128" i="18"/>
  <c r="M128" i="18" s="1"/>
  <c r="I128" i="18"/>
  <c r="P128" i="18" s="1"/>
  <c r="J127" i="18"/>
  <c r="M127" i="18" s="1"/>
  <c r="I127" i="18"/>
  <c r="P127" i="18" s="1"/>
  <c r="J126" i="18"/>
  <c r="M126" i="18" s="1"/>
  <c r="I126" i="18"/>
  <c r="O126" i="18" s="1"/>
  <c r="G126" i="18"/>
  <c r="J125" i="18"/>
  <c r="M125" i="18" s="1"/>
  <c r="I125" i="18"/>
  <c r="P125" i="18" s="1"/>
  <c r="J124" i="18"/>
  <c r="M124" i="18" s="1"/>
  <c r="I124" i="18"/>
  <c r="P124" i="18" s="1"/>
  <c r="J123" i="18"/>
  <c r="M123" i="18" s="1"/>
  <c r="I123" i="18"/>
  <c r="P123" i="18" s="1"/>
  <c r="J122" i="18"/>
  <c r="M122" i="18" s="1"/>
  <c r="I122" i="18"/>
  <c r="O122" i="18" s="1"/>
  <c r="J121" i="18"/>
  <c r="M121" i="18" s="1"/>
  <c r="I121" i="18"/>
  <c r="P121" i="18" s="1"/>
  <c r="J120" i="18"/>
  <c r="K120" i="18" s="1"/>
  <c r="I120" i="18"/>
  <c r="O120" i="18" s="1"/>
  <c r="J119" i="18"/>
  <c r="M119" i="18" s="1"/>
  <c r="I119" i="18"/>
  <c r="P119" i="18" s="1"/>
  <c r="J118" i="18"/>
  <c r="L118" i="18" s="1"/>
  <c r="I118" i="18"/>
  <c r="P118" i="18" s="1"/>
  <c r="J117" i="18"/>
  <c r="M117" i="18" s="1"/>
  <c r="I117" i="18"/>
  <c r="P117" i="18" s="1"/>
  <c r="J116" i="18"/>
  <c r="M116" i="18" s="1"/>
  <c r="I116" i="18"/>
  <c r="P116" i="18" s="1"/>
  <c r="J115" i="18"/>
  <c r="M115" i="18" s="1"/>
  <c r="I115" i="18"/>
  <c r="P115" i="18" s="1"/>
  <c r="J114" i="18"/>
  <c r="M114" i="18" s="1"/>
  <c r="I114" i="18"/>
  <c r="N114" i="18" s="1"/>
  <c r="J113" i="18"/>
  <c r="M113" i="18" s="1"/>
  <c r="I113" i="18"/>
  <c r="P113" i="18" s="1"/>
  <c r="J112" i="18"/>
  <c r="L112" i="18" s="1"/>
  <c r="I112" i="18"/>
  <c r="N112" i="18" s="1"/>
  <c r="J111" i="18"/>
  <c r="M111" i="18" s="1"/>
  <c r="I111" i="18"/>
  <c r="P111" i="18" s="1"/>
  <c r="J110" i="18"/>
  <c r="M110" i="18" s="1"/>
  <c r="I110" i="18"/>
  <c r="P110" i="18" s="1"/>
  <c r="J109" i="18"/>
  <c r="M109" i="18" s="1"/>
  <c r="I109" i="18"/>
  <c r="P109" i="18" s="1"/>
  <c r="J108" i="18"/>
  <c r="L108" i="18" s="1"/>
  <c r="I108" i="18"/>
  <c r="N108" i="18" s="1"/>
  <c r="J107" i="18"/>
  <c r="M107" i="18" s="1"/>
  <c r="I107" i="18"/>
  <c r="P107" i="18" s="1"/>
  <c r="J106" i="18"/>
  <c r="K106" i="18" s="1"/>
  <c r="I106" i="18"/>
  <c r="P106" i="18" s="1"/>
  <c r="J105" i="18"/>
  <c r="M105" i="18" s="1"/>
  <c r="I105" i="18"/>
  <c r="P105" i="18" s="1"/>
  <c r="J104" i="18"/>
  <c r="K104" i="18" s="1"/>
  <c r="I104" i="18"/>
  <c r="P104" i="18" s="1"/>
  <c r="J103" i="18"/>
  <c r="M103" i="18" s="1"/>
  <c r="I103" i="18"/>
  <c r="P103" i="18" s="1"/>
  <c r="J102" i="18"/>
  <c r="M102" i="18" s="1"/>
  <c r="I102" i="18"/>
  <c r="P102" i="18" s="1"/>
  <c r="J101" i="18"/>
  <c r="M101" i="18" s="1"/>
  <c r="I101" i="18"/>
  <c r="P101" i="18" s="1"/>
  <c r="J100" i="18"/>
  <c r="M100" i="18" s="1"/>
  <c r="I100" i="18"/>
  <c r="P100" i="18" s="1"/>
  <c r="J99" i="18"/>
  <c r="M99" i="18" s="1"/>
  <c r="I99" i="18"/>
  <c r="P99" i="18" s="1"/>
  <c r="J98" i="18"/>
  <c r="M98" i="18" s="1"/>
  <c r="I98" i="18"/>
  <c r="P98" i="18" s="1"/>
  <c r="J97" i="18"/>
  <c r="M97" i="18" s="1"/>
  <c r="I97" i="18"/>
  <c r="P97" i="18" s="1"/>
  <c r="J96" i="18"/>
  <c r="L96" i="18" s="1"/>
  <c r="I96" i="18"/>
  <c r="P96" i="18" s="1"/>
  <c r="J95" i="18"/>
  <c r="M95" i="18" s="1"/>
  <c r="I95" i="18"/>
  <c r="P95" i="18" s="1"/>
  <c r="J94" i="18"/>
  <c r="K94" i="18" s="1"/>
  <c r="I94" i="18"/>
  <c r="J93" i="18"/>
  <c r="M93" i="18" s="1"/>
  <c r="I93" i="18"/>
  <c r="P93" i="18" s="1"/>
  <c r="J92" i="18"/>
  <c r="L92" i="18" s="1"/>
  <c r="I92" i="18"/>
  <c r="O92" i="18" s="1"/>
  <c r="J91" i="18"/>
  <c r="M91" i="18" s="1"/>
  <c r="I91" i="18"/>
  <c r="P91" i="18" s="1"/>
  <c r="J90" i="18"/>
  <c r="M90" i="18" s="1"/>
  <c r="I90" i="18"/>
  <c r="P90" i="18" s="1"/>
  <c r="J89" i="18"/>
  <c r="M89" i="18" s="1"/>
  <c r="I89" i="18"/>
  <c r="P89" i="18" s="1"/>
  <c r="J88" i="18"/>
  <c r="K88" i="18" s="1"/>
  <c r="I88" i="18"/>
  <c r="P88" i="18" s="1"/>
  <c r="J87" i="18"/>
  <c r="M87" i="18" s="1"/>
  <c r="I87" i="18"/>
  <c r="P87" i="18" s="1"/>
  <c r="J86" i="18"/>
  <c r="M86" i="18" s="1"/>
  <c r="I86" i="18"/>
  <c r="O86" i="18" s="1"/>
  <c r="J85" i="18"/>
  <c r="M85" i="18" s="1"/>
  <c r="I85" i="18"/>
  <c r="P85" i="18" s="1"/>
  <c r="J84" i="18"/>
  <c r="M84" i="18" s="1"/>
  <c r="I84" i="18"/>
  <c r="P84" i="18" s="1"/>
  <c r="J83" i="18"/>
  <c r="M83" i="18" s="1"/>
  <c r="I83" i="18"/>
  <c r="P83" i="18" s="1"/>
  <c r="J82" i="18"/>
  <c r="K82" i="18" s="1"/>
  <c r="I82" i="18"/>
  <c r="P82" i="18" s="1"/>
  <c r="J81" i="18"/>
  <c r="M81" i="18" s="1"/>
  <c r="I81" i="18"/>
  <c r="P81" i="18" s="1"/>
  <c r="J80" i="18"/>
  <c r="M80" i="18" s="1"/>
  <c r="I80" i="18"/>
  <c r="N80" i="18" s="1"/>
  <c r="J79" i="18"/>
  <c r="K79" i="18" s="1"/>
  <c r="I79" i="18"/>
  <c r="P79" i="18" s="1"/>
  <c r="J78" i="18"/>
  <c r="M78" i="18" s="1"/>
  <c r="I78" i="18"/>
  <c r="P78" i="18" s="1"/>
  <c r="J77" i="18"/>
  <c r="M77" i="18" s="1"/>
  <c r="I77" i="18"/>
  <c r="P77" i="18" s="1"/>
  <c r="J76" i="18"/>
  <c r="K76" i="18" s="1"/>
  <c r="I76" i="18"/>
  <c r="J75" i="18"/>
  <c r="K75" i="18" s="1"/>
  <c r="I75" i="18"/>
  <c r="P75" i="18" s="1"/>
  <c r="J74" i="18"/>
  <c r="M74" i="18" s="1"/>
  <c r="I74" i="18"/>
  <c r="P74" i="18" s="1"/>
  <c r="J73" i="18"/>
  <c r="K73" i="18" s="1"/>
  <c r="I73" i="18"/>
  <c r="P73" i="18" s="1"/>
  <c r="J72" i="18"/>
  <c r="M72" i="18" s="1"/>
  <c r="I72" i="18"/>
  <c r="O72" i="18" s="1"/>
  <c r="J71" i="18"/>
  <c r="M71" i="18" s="1"/>
  <c r="I71" i="18"/>
  <c r="P71" i="18" s="1"/>
  <c r="J70" i="18"/>
  <c r="M70" i="18" s="1"/>
  <c r="I70" i="18"/>
  <c r="P70" i="18" s="1"/>
  <c r="J69" i="18"/>
  <c r="M69" i="18" s="1"/>
  <c r="I69" i="18"/>
  <c r="P69" i="18" s="1"/>
  <c r="J68" i="18"/>
  <c r="M68" i="18" s="1"/>
  <c r="I68" i="18"/>
  <c r="O68" i="18" s="1"/>
  <c r="J67" i="18"/>
  <c r="M67" i="18" s="1"/>
  <c r="I67" i="18"/>
  <c r="P67" i="18" s="1"/>
  <c r="J66" i="18"/>
  <c r="M66" i="18" s="1"/>
  <c r="I66" i="18"/>
  <c r="P66" i="18" s="1"/>
  <c r="J65" i="18"/>
  <c r="M65" i="18" s="1"/>
  <c r="I65" i="18"/>
  <c r="P65" i="18" s="1"/>
  <c r="J64" i="18"/>
  <c r="M64" i="18" s="1"/>
  <c r="I64" i="18"/>
  <c r="J63" i="18"/>
  <c r="M63" i="18" s="1"/>
  <c r="I63" i="18"/>
  <c r="P63" i="18" s="1"/>
  <c r="J62" i="18"/>
  <c r="M62" i="18" s="1"/>
  <c r="I62" i="18"/>
  <c r="P62" i="18" s="1"/>
  <c r="J61" i="18"/>
  <c r="M61" i="18" s="1"/>
  <c r="I61" i="18"/>
  <c r="P61" i="18" s="1"/>
  <c r="J60" i="18"/>
  <c r="M60" i="18" s="1"/>
  <c r="I60" i="18"/>
  <c r="N60" i="18" s="1"/>
  <c r="J59" i="18"/>
  <c r="K59" i="18" s="1"/>
  <c r="I59" i="18"/>
  <c r="P59" i="18" s="1"/>
  <c r="J58" i="18"/>
  <c r="L58" i="18" s="1"/>
  <c r="I58" i="18"/>
  <c r="P58" i="18" s="1"/>
  <c r="J57" i="18"/>
  <c r="M57" i="18" s="1"/>
  <c r="I57" i="18"/>
  <c r="P57" i="18" s="1"/>
  <c r="J56" i="18"/>
  <c r="L56" i="18" s="1"/>
  <c r="I56" i="18"/>
  <c r="N56" i="18" s="1"/>
  <c r="J55" i="18"/>
  <c r="K55" i="18" s="1"/>
  <c r="I55" i="18"/>
  <c r="P55" i="18" s="1"/>
  <c r="J54" i="18"/>
  <c r="M54" i="18" s="1"/>
  <c r="I54" i="18"/>
  <c r="N54" i="18" s="1"/>
  <c r="J53" i="18"/>
  <c r="K53" i="18" s="1"/>
  <c r="I53" i="18"/>
  <c r="P53" i="18" s="1"/>
  <c r="J52" i="18"/>
  <c r="L52" i="18" s="1"/>
  <c r="I52" i="18"/>
  <c r="P52" i="18" s="1"/>
  <c r="J51" i="18"/>
  <c r="M51" i="18" s="1"/>
  <c r="I51" i="18"/>
  <c r="P51" i="18" s="1"/>
  <c r="J50" i="18"/>
  <c r="M50" i="18" s="1"/>
  <c r="I50" i="18"/>
  <c r="P50" i="18" s="1"/>
  <c r="J49" i="18"/>
  <c r="M49" i="18" s="1"/>
  <c r="I49" i="18"/>
  <c r="P49" i="18" s="1"/>
  <c r="J48" i="18"/>
  <c r="L48" i="18" s="1"/>
  <c r="I48" i="18"/>
  <c r="N48" i="18" s="1"/>
  <c r="J47" i="18"/>
  <c r="M47" i="18" s="1"/>
  <c r="I47" i="18"/>
  <c r="P47" i="18" s="1"/>
  <c r="J46" i="18"/>
  <c r="L46" i="18" s="1"/>
  <c r="I46" i="18"/>
  <c r="P46" i="18" s="1"/>
  <c r="J45" i="18"/>
  <c r="M45" i="18" s="1"/>
  <c r="I45" i="18"/>
  <c r="P45" i="18" s="1"/>
  <c r="J44" i="18"/>
  <c r="K44" i="18" s="1"/>
  <c r="I44" i="18"/>
  <c r="P44" i="18" s="1"/>
  <c r="J43" i="18"/>
  <c r="K43" i="18" s="1"/>
  <c r="I43" i="18"/>
  <c r="P43" i="18" s="1"/>
  <c r="J42" i="18"/>
  <c r="M42" i="18" s="1"/>
  <c r="I42" i="18"/>
  <c r="P42" i="18" s="1"/>
  <c r="J41" i="18"/>
  <c r="M41" i="18" s="1"/>
  <c r="I41" i="18"/>
  <c r="P41" i="18" s="1"/>
  <c r="J40" i="18"/>
  <c r="K40" i="18" s="1"/>
  <c r="I40" i="18"/>
  <c r="P40" i="18" s="1"/>
  <c r="J39" i="18"/>
  <c r="K39" i="18" s="1"/>
  <c r="I39" i="18"/>
  <c r="P39" i="18" s="1"/>
  <c r="J38" i="18"/>
  <c r="I38" i="18"/>
  <c r="P38" i="18" s="1"/>
  <c r="J37" i="18"/>
  <c r="K37" i="18" s="1"/>
  <c r="I37" i="18"/>
  <c r="P37" i="18" s="1"/>
  <c r="J36" i="18"/>
  <c r="L36" i="18" s="1"/>
  <c r="I36" i="18"/>
  <c r="P36" i="18" s="1"/>
  <c r="J35" i="18"/>
  <c r="M35" i="18" s="1"/>
  <c r="I35" i="18"/>
  <c r="P35" i="18" s="1"/>
  <c r="J34" i="18"/>
  <c r="K34" i="18" s="1"/>
  <c r="I34" i="18"/>
  <c r="J33" i="18"/>
  <c r="K33" i="18" s="1"/>
  <c r="I33" i="18"/>
  <c r="P33" i="18" s="1"/>
  <c r="J32" i="18"/>
  <c r="L32" i="18" s="1"/>
  <c r="I32" i="18"/>
  <c r="O32" i="18" s="1"/>
  <c r="J31" i="18"/>
  <c r="M31" i="18" s="1"/>
  <c r="I31" i="18"/>
  <c r="P31" i="18" s="1"/>
  <c r="J30" i="18"/>
  <c r="M30" i="18" s="1"/>
  <c r="I30" i="18"/>
  <c r="P30" i="18" s="1"/>
  <c r="J29" i="18"/>
  <c r="K29" i="18" s="1"/>
  <c r="I29" i="18"/>
  <c r="P29" i="18" s="1"/>
  <c r="J28" i="18"/>
  <c r="K28" i="18" s="1"/>
  <c r="I28" i="18"/>
  <c r="P28" i="18" s="1"/>
  <c r="J27" i="18"/>
  <c r="M27" i="18" s="1"/>
  <c r="I27" i="18"/>
  <c r="P27" i="18" s="1"/>
  <c r="J26" i="18"/>
  <c r="M26" i="18" s="1"/>
  <c r="I26" i="18"/>
  <c r="O26" i="18" s="1"/>
  <c r="J25" i="18"/>
  <c r="M25" i="18" s="1"/>
  <c r="I25" i="18"/>
  <c r="P25" i="18" s="1"/>
  <c r="J24" i="18"/>
  <c r="M24" i="18" s="1"/>
  <c r="I24" i="18"/>
  <c r="P24" i="18" s="1"/>
  <c r="J23" i="18"/>
  <c r="K23" i="18" s="1"/>
  <c r="I23" i="18"/>
  <c r="P23" i="18" s="1"/>
  <c r="J22" i="18"/>
  <c r="M22" i="18" s="1"/>
  <c r="I22" i="18"/>
  <c r="P22" i="18" s="1"/>
  <c r="J21" i="18"/>
  <c r="K21" i="18" s="1"/>
  <c r="I21" i="18"/>
  <c r="P21" i="18" s="1"/>
  <c r="J20" i="18"/>
  <c r="K20" i="18" s="1"/>
  <c r="I20" i="18"/>
  <c r="J19" i="18"/>
  <c r="K19" i="18" s="1"/>
  <c r="I19" i="18"/>
  <c r="P19" i="18" s="1"/>
  <c r="J18" i="18"/>
  <c r="L18" i="18" s="1"/>
  <c r="I18" i="18"/>
  <c r="P18" i="18" s="1"/>
  <c r="J17" i="18"/>
  <c r="M17" i="18" s="1"/>
  <c r="I17" i="18"/>
  <c r="P17" i="18" s="1"/>
  <c r="J16" i="18"/>
  <c r="M16" i="18" s="1"/>
  <c r="I16" i="18"/>
  <c r="P16" i="18" s="1"/>
  <c r="J15" i="18"/>
  <c r="M15" i="18" s="1"/>
  <c r="I15" i="18"/>
  <c r="P15" i="18" s="1"/>
  <c r="J14" i="18"/>
  <c r="M14" i="18" s="1"/>
  <c r="I14" i="18"/>
  <c r="N14" i="18" s="1"/>
  <c r="G14" i="18"/>
  <c r="J13" i="18"/>
  <c r="K13" i="18" s="1"/>
  <c r="I13" i="18"/>
  <c r="P13" i="18" s="1"/>
  <c r="J12" i="18"/>
  <c r="L12" i="18" s="1"/>
  <c r="I12" i="18"/>
  <c r="O12" i="18" s="1"/>
  <c r="J11" i="18"/>
  <c r="M11" i="18" s="1"/>
  <c r="I11" i="18"/>
  <c r="P11" i="18" s="1"/>
  <c r="J10" i="18"/>
  <c r="M10" i="18" s="1"/>
  <c r="I10" i="18"/>
  <c r="P10" i="18" s="1"/>
  <c r="J9" i="18"/>
  <c r="K9" i="18" s="1"/>
  <c r="I9" i="18"/>
  <c r="P9" i="18" s="1"/>
  <c r="J8" i="18"/>
  <c r="L8" i="18" s="1"/>
  <c r="I8" i="18"/>
  <c r="N8" i="18" s="1"/>
  <c r="J7" i="18"/>
  <c r="K7" i="18" s="1"/>
  <c r="I7" i="18"/>
  <c r="P7" i="18" s="1"/>
  <c r="J6" i="18"/>
  <c r="K6" i="18" s="1"/>
  <c r="I6" i="18"/>
  <c r="P6" i="18" s="1"/>
  <c r="J5" i="18"/>
  <c r="M5" i="18" s="1"/>
  <c r="I5" i="18"/>
  <c r="P5" i="18" s="1"/>
  <c r="J4" i="18"/>
  <c r="K4" i="18" s="1"/>
  <c r="I4" i="18"/>
  <c r="P4" i="18" s="1"/>
  <c r="J3" i="18"/>
  <c r="M3" i="18" s="1"/>
  <c r="I3" i="18"/>
  <c r="P3" i="18" s="1"/>
  <c r="J2" i="18"/>
  <c r="M2" i="18" s="1"/>
  <c r="I2" i="18"/>
  <c r="P2" i="18" s="1"/>
  <c r="J147" i="17"/>
  <c r="L147" i="17" s="1"/>
  <c r="I147" i="17"/>
  <c r="P147" i="17" s="1"/>
  <c r="J146" i="17"/>
  <c r="L146" i="17" s="1"/>
  <c r="I146" i="17"/>
  <c r="J145" i="17"/>
  <c r="M145" i="17" s="1"/>
  <c r="I145" i="17"/>
  <c r="O145" i="17" s="1"/>
  <c r="J144" i="17"/>
  <c r="I144" i="17"/>
  <c r="O144" i="17" s="1"/>
  <c r="J143" i="17"/>
  <c r="L143" i="17" s="1"/>
  <c r="I143" i="17"/>
  <c r="J142" i="17"/>
  <c r="K142" i="17" s="1"/>
  <c r="I142" i="17"/>
  <c r="P142" i="17" s="1"/>
  <c r="J141" i="17"/>
  <c r="I141" i="17"/>
  <c r="J140" i="17"/>
  <c r="L140" i="17" s="1"/>
  <c r="I140" i="17"/>
  <c r="O140" i="17" s="1"/>
  <c r="J139" i="17"/>
  <c r="I139" i="17"/>
  <c r="J138" i="17"/>
  <c r="L138" i="17" s="1"/>
  <c r="I138" i="17"/>
  <c r="J137" i="17"/>
  <c r="K137" i="17" s="1"/>
  <c r="I137" i="17"/>
  <c r="N136" i="17"/>
  <c r="J136" i="17"/>
  <c r="M136" i="17" s="1"/>
  <c r="I136" i="17"/>
  <c r="P136" i="17" s="1"/>
  <c r="J135" i="17"/>
  <c r="I135" i="17"/>
  <c r="P135" i="17" s="1"/>
  <c r="J134" i="17"/>
  <c r="M134" i="17" s="1"/>
  <c r="I134" i="17"/>
  <c r="O134" i="17" s="1"/>
  <c r="O133" i="17"/>
  <c r="J133" i="17"/>
  <c r="K133" i="17" s="1"/>
  <c r="I133" i="17"/>
  <c r="P133" i="17" s="1"/>
  <c r="J132" i="17"/>
  <c r="M132" i="17" s="1"/>
  <c r="I132" i="17"/>
  <c r="P132" i="17" s="1"/>
  <c r="J131" i="17"/>
  <c r="L131" i="17" s="1"/>
  <c r="I131" i="17"/>
  <c r="P131" i="17" s="1"/>
  <c r="J130" i="17"/>
  <c r="I130" i="17"/>
  <c r="O130" i="17" s="1"/>
  <c r="P129" i="17"/>
  <c r="N129" i="17"/>
  <c r="J129" i="17"/>
  <c r="I129" i="17"/>
  <c r="O129" i="17" s="1"/>
  <c r="J128" i="17"/>
  <c r="L128" i="17" s="1"/>
  <c r="I128" i="17"/>
  <c r="M127" i="17"/>
  <c r="L127" i="17"/>
  <c r="J127" i="17"/>
  <c r="K127" i="17" s="1"/>
  <c r="I127" i="17"/>
  <c r="G127" i="17" s="1"/>
  <c r="J126" i="17"/>
  <c r="I126" i="17"/>
  <c r="J125" i="17"/>
  <c r="L125" i="17" s="1"/>
  <c r="I125" i="17"/>
  <c r="O125" i="17" s="1"/>
  <c r="J124" i="17"/>
  <c r="I124" i="17"/>
  <c r="J123" i="17"/>
  <c r="M123" i="17" s="1"/>
  <c r="I123" i="17"/>
  <c r="O123" i="17" s="1"/>
  <c r="J122" i="17"/>
  <c r="I122" i="17"/>
  <c r="P122" i="17" s="1"/>
  <c r="J121" i="17"/>
  <c r="M121" i="17" s="1"/>
  <c r="I121" i="17"/>
  <c r="O121" i="17" s="1"/>
  <c r="J120" i="17"/>
  <c r="L120" i="17" s="1"/>
  <c r="I120" i="17"/>
  <c r="P120" i="17" s="1"/>
  <c r="J119" i="17"/>
  <c r="K119" i="17" s="1"/>
  <c r="I119" i="17"/>
  <c r="P119" i="17" s="1"/>
  <c r="O118" i="17"/>
  <c r="J118" i="17"/>
  <c r="K118" i="17" s="1"/>
  <c r="I118" i="17"/>
  <c r="P118" i="17" s="1"/>
  <c r="J117" i="17"/>
  <c r="K117" i="17" s="1"/>
  <c r="I117" i="17"/>
  <c r="P117" i="17" s="1"/>
  <c r="J116" i="17"/>
  <c r="K116" i="17" s="1"/>
  <c r="I116" i="17"/>
  <c r="P116" i="17" s="1"/>
  <c r="J115" i="17"/>
  <c r="M115" i="17" s="1"/>
  <c r="I115" i="17"/>
  <c r="P115" i="17" s="1"/>
  <c r="J114" i="17"/>
  <c r="I114" i="17"/>
  <c r="J113" i="17"/>
  <c r="M113" i="17" s="1"/>
  <c r="I113" i="17"/>
  <c r="P113" i="17" s="1"/>
  <c r="O112" i="17"/>
  <c r="J112" i="17"/>
  <c r="I112" i="17"/>
  <c r="P112" i="17" s="1"/>
  <c r="J111" i="17"/>
  <c r="M111" i="17" s="1"/>
  <c r="I111" i="17"/>
  <c r="P111" i="17" s="1"/>
  <c r="N110" i="17"/>
  <c r="J110" i="17"/>
  <c r="I110" i="17"/>
  <c r="P110" i="17" s="1"/>
  <c r="J109" i="17"/>
  <c r="M109" i="17" s="1"/>
  <c r="I109" i="17"/>
  <c r="P109" i="17" s="1"/>
  <c r="J108" i="17"/>
  <c r="K108" i="17" s="1"/>
  <c r="I108" i="17"/>
  <c r="P108" i="17" s="1"/>
  <c r="J107" i="17"/>
  <c r="M107" i="17" s="1"/>
  <c r="I107" i="17"/>
  <c r="P107" i="17" s="1"/>
  <c r="O106" i="17"/>
  <c r="N106" i="17"/>
  <c r="J106" i="17"/>
  <c r="K106" i="17" s="1"/>
  <c r="I106" i="17"/>
  <c r="P106" i="17" s="1"/>
  <c r="J105" i="17"/>
  <c r="M105" i="17" s="1"/>
  <c r="I105" i="17"/>
  <c r="J104" i="17"/>
  <c r="K104" i="17" s="1"/>
  <c r="I104" i="17"/>
  <c r="P104" i="17" s="1"/>
  <c r="J103" i="17"/>
  <c r="I103" i="17"/>
  <c r="O103" i="17" s="1"/>
  <c r="J102" i="17"/>
  <c r="M102" i="17" s="1"/>
  <c r="I102" i="17"/>
  <c r="K101" i="17"/>
  <c r="J101" i="17"/>
  <c r="M101" i="17" s="1"/>
  <c r="I101" i="17"/>
  <c r="J100" i="17"/>
  <c r="M100" i="17" s="1"/>
  <c r="I100" i="17"/>
  <c r="N100" i="17" s="1"/>
  <c r="J99" i="17"/>
  <c r="L99" i="17" s="1"/>
  <c r="I99" i="17"/>
  <c r="P99" i="17" s="1"/>
  <c r="J98" i="17"/>
  <c r="M98" i="17" s="1"/>
  <c r="I98" i="17"/>
  <c r="N98" i="17" s="1"/>
  <c r="M97" i="17"/>
  <c r="L97" i="17"/>
  <c r="J97" i="17"/>
  <c r="K97" i="17" s="1"/>
  <c r="I97" i="17"/>
  <c r="P97" i="17" s="1"/>
  <c r="J96" i="17"/>
  <c r="K96" i="17" s="1"/>
  <c r="I96" i="17"/>
  <c r="J95" i="17"/>
  <c r="M95" i="17" s="1"/>
  <c r="I95" i="17"/>
  <c r="M94" i="17"/>
  <c r="J94" i="17"/>
  <c r="K94" i="17" s="1"/>
  <c r="I94" i="17"/>
  <c r="O94" i="17" s="1"/>
  <c r="G94" i="17"/>
  <c r="J93" i="17"/>
  <c r="K93" i="17" s="1"/>
  <c r="I93" i="17"/>
  <c r="O93" i="17" s="1"/>
  <c r="J92" i="17"/>
  <c r="L92" i="17" s="1"/>
  <c r="I92" i="17"/>
  <c r="O92" i="17" s="1"/>
  <c r="J91" i="17"/>
  <c r="L91" i="17" s="1"/>
  <c r="I91" i="17"/>
  <c r="O91" i="17" s="1"/>
  <c r="J90" i="17"/>
  <c r="I90" i="17"/>
  <c r="G90" i="17" s="1"/>
  <c r="J89" i="17"/>
  <c r="K89" i="17" s="1"/>
  <c r="I89" i="17"/>
  <c r="P89" i="17" s="1"/>
  <c r="J88" i="17"/>
  <c r="M88" i="17" s="1"/>
  <c r="I88" i="17"/>
  <c r="O88" i="17" s="1"/>
  <c r="J87" i="17"/>
  <c r="M87" i="17" s="1"/>
  <c r="I87" i="17"/>
  <c r="G87" i="17" s="1"/>
  <c r="J86" i="17"/>
  <c r="L86" i="17" s="1"/>
  <c r="I86" i="17"/>
  <c r="P86" i="17" s="1"/>
  <c r="J85" i="17"/>
  <c r="M85" i="17" s="1"/>
  <c r="I85" i="17"/>
  <c r="O85" i="17" s="1"/>
  <c r="J84" i="17"/>
  <c r="M84" i="17" s="1"/>
  <c r="I84" i="17"/>
  <c r="P84" i="17" s="1"/>
  <c r="J83" i="17"/>
  <c r="I83" i="17"/>
  <c r="P83" i="17" s="1"/>
  <c r="J82" i="17"/>
  <c r="I82" i="17"/>
  <c r="J81" i="17"/>
  <c r="M81" i="17" s="1"/>
  <c r="I81" i="17"/>
  <c r="J80" i="17"/>
  <c r="L80" i="17" s="1"/>
  <c r="I80" i="17"/>
  <c r="P80" i="17" s="1"/>
  <c r="J79" i="17"/>
  <c r="I79" i="17"/>
  <c r="J78" i="17"/>
  <c r="K78" i="17" s="1"/>
  <c r="I78" i="17"/>
  <c r="P78" i="17" s="1"/>
  <c r="J77" i="17"/>
  <c r="M77" i="17" s="1"/>
  <c r="I77" i="17"/>
  <c r="O77" i="17" s="1"/>
  <c r="J76" i="17"/>
  <c r="M76" i="17" s="1"/>
  <c r="I76" i="17"/>
  <c r="O76" i="17" s="1"/>
  <c r="J75" i="17"/>
  <c r="K75" i="17" s="1"/>
  <c r="I75" i="17"/>
  <c r="P75" i="17" s="1"/>
  <c r="J74" i="17"/>
  <c r="M74" i="17" s="1"/>
  <c r="I74" i="17"/>
  <c r="G74" i="17" s="1"/>
  <c r="J73" i="17"/>
  <c r="K73" i="17" s="1"/>
  <c r="I73" i="17"/>
  <c r="P73" i="17" s="1"/>
  <c r="J72" i="17"/>
  <c r="M72" i="17" s="1"/>
  <c r="I72" i="17"/>
  <c r="O72" i="17" s="1"/>
  <c r="O71" i="17"/>
  <c r="N71" i="17"/>
  <c r="J71" i="17"/>
  <c r="M71" i="17" s="1"/>
  <c r="I71" i="17"/>
  <c r="J70" i="17"/>
  <c r="K70" i="17" s="1"/>
  <c r="I70" i="17"/>
  <c r="J69" i="17"/>
  <c r="I69" i="17"/>
  <c r="J68" i="17"/>
  <c r="I68" i="17"/>
  <c r="P68" i="17" s="1"/>
  <c r="J67" i="17"/>
  <c r="I67" i="17"/>
  <c r="J66" i="17"/>
  <c r="M66" i="17" s="1"/>
  <c r="I66" i="17"/>
  <c r="O66" i="17" s="1"/>
  <c r="P65" i="17"/>
  <c r="J65" i="17"/>
  <c r="K65" i="17" s="1"/>
  <c r="I65" i="17"/>
  <c r="O65" i="17" s="1"/>
  <c r="J64" i="17"/>
  <c r="M64" i="17" s="1"/>
  <c r="I64" i="17"/>
  <c r="G64" i="17"/>
  <c r="J63" i="17"/>
  <c r="K63" i="17" s="1"/>
  <c r="I63" i="17"/>
  <c r="O63" i="17" s="1"/>
  <c r="J62" i="17"/>
  <c r="I62" i="17"/>
  <c r="J61" i="17"/>
  <c r="L61" i="17" s="1"/>
  <c r="I61" i="17"/>
  <c r="O61" i="17" s="1"/>
  <c r="J60" i="17"/>
  <c r="M60" i="17" s="1"/>
  <c r="I60" i="17"/>
  <c r="O60" i="17" s="1"/>
  <c r="J59" i="17"/>
  <c r="L59" i="17" s="1"/>
  <c r="I59" i="17"/>
  <c r="J58" i="17"/>
  <c r="M58" i="17" s="1"/>
  <c r="I58" i="17"/>
  <c r="O57" i="17"/>
  <c r="J57" i="17"/>
  <c r="M57" i="17" s="1"/>
  <c r="I57" i="17"/>
  <c r="N57" i="17" s="1"/>
  <c r="J56" i="17"/>
  <c r="L56" i="17" s="1"/>
  <c r="I56" i="17"/>
  <c r="P56" i="17" s="1"/>
  <c r="G56" i="17"/>
  <c r="L55" i="17"/>
  <c r="J55" i="17"/>
  <c r="M55" i="17" s="1"/>
  <c r="I55" i="17"/>
  <c r="O55" i="17" s="1"/>
  <c r="J54" i="17"/>
  <c r="K54" i="17" s="1"/>
  <c r="I54" i="17"/>
  <c r="G54" i="17" s="1"/>
  <c r="J53" i="17"/>
  <c r="K53" i="17" s="1"/>
  <c r="I53" i="17"/>
  <c r="J52" i="17"/>
  <c r="M52" i="17" s="1"/>
  <c r="I52" i="17"/>
  <c r="O52" i="17" s="1"/>
  <c r="J51" i="17"/>
  <c r="I51" i="17"/>
  <c r="P51" i="17" s="1"/>
  <c r="J50" i="17"/>
  <c r="K50" i="17" s="1"/>
  <c r="I50" i="17"/>
  <c r="J49" i="17"/>
  <c r="M49" i="17" s="1"/>
  <c r="I49" i="17"/>
  <c r="G49" i="17" s="1"/>
  <c r="J48" i="17"/>
  <c r="L48" i="17" s="1"/>
  <c r="I48" i="17"/>
  <c r="P48" i="17" s="1"/>
  <c r="J47" i="17"/>
  <c r="M47" i="17" s="1"/>
  <c r="I47" i="17"/>
  <c r="G47" i="17" s="1"/>
  <c r="J46" i="17"/>
  <c r="L46" i="17" s="1"/>
  <c r="I46" i="17"/>
  <c r="P46" i="17" s="1"/>
  <c r="J45" i="17"/>
  <c r="G45" i="17" s="1"/>
  <c r="I45" i="17"/>
  <c r="N45" i="17" s="1"/>
  <c r="J44" i="17"/>
  <c r="L44" i="17" s="1"/>
  <c r="I44" i="17"/>
  <c r="O44" i="17" s="1"/>
  <c r="J43" i="17"/>
  <c r="M43" i="17" s="1"/>
  <c r="I43" i="17"/>
  <c r="J42" i="17"/>
  <c r="L42" i="17" s="1"/>
  <c r="I42" i="17"/>
  <c r="J41" i="17"/>
  <c r="M41" i="17" s="1"/>
  <c r="I41" i="17"/>
  <c r="J40" i="17"/>
  <c r="M40" i="17" s="1"/>
  <c r="I40" i="17"/>
  <c r="G40" i="17" s="1"/>
  <c r="O39" i="17"/>
  <c r="J39" i="17"/>
  <c r="K39" i="17" s="1"/>
  <c r="I39" i="17"/>
  <c r="P39" i="17" s="1"/>
  <c r="J38" i="17"/>
  <c r="M38" i="17" s="1"/>
  <c r="I38" i="17"/>
  <c r="O38" i="17" s="1"/>
  <c r="N37" i="17"/>
  <c r="J37" i="17"/>
  <c r="M37" i="17" s="1"/>
  <c r="I37" i="17"/>
  <c r="J36" i="17"/>
  <c r="I36" i="17"/>
  <c r="P36" i="17" s="1"/>
  <c r="J35" i="17"/>
  <c r="M35" i="17" s="1"/>
  <c r="I35" i="17"/>
  <c r="J34" i="17"/>
  <c r="G34" i="17" s="1"/>
  <c r="I34" i="17"/>
  <c r="P34" i="17" s="1"/>
  <c r="J33" i="17"/>
  <c r="I33" i="17"/>
  <c r="N33" i="17" s="1"/>
  <c r="J32" i="17"/>
  <c r="M32" i="17" s="1"/>
  <c r="I32" i="17"/>
  <c r="G32" i="17" s="1"/>
  <c r="P31" i="17"/>
  <c r="J31" i="17"/>
  <c r="K31" i="17" s="1"/>
  <c r="I31" i="17"/>
  <c r="G31" i="17" s="1"/>
  <c r="J30" i="17"/>
  <c r="I30" i="17"/>
  <c r="G30" i="17" s="1"/>
  <c r="N29" i="17"/>
  <c r="J29" i="17"/>
  <c r="K29" i="17" s="1"/>
  <c r="I29" i="17"/>
  <c r="P29" i="17" s="1"/>
  <c r="J28" i="17"/>
  <c r="L28" i="17" s="1"/>
  <c r="I28" i="17"/>
  <c r="J27" i="17"/>
  <c r="K27" i="17" s="1"/>
  <c r="I27" i="17"/>
  <c r="N27" i="17" s="1"/>
  <c r="J26" i="17"/>
  <c r="M26" i="17" s="1"/>
  <c r="I26" i="17"/>
  <c r="O26" i="17" s="1"/>
  <c r="J25" i="17"/>
  <c r="L25" i="17" s="1"/>
  <c r="I25" i="17"/>
  <c r="O25" i="17" s="1"/>
  <c r="J24" i="17"/>
  <c r="K24" i="17" s="1"/>
  <c r="I24" i="17"/>
  <c r="J23" i="17"/>
  <c r="M23" i="17" s="1"/>
  <c r="I23" i="17"/>
  <c r="J22" i="17"/>
  <c r="K22" i="17" s="1"/>
  <c r="I22" i="17"/>
  <c r="P22" i="17" s="1"/>
  <c r="J21" i="17"/>
  <c r="M21" i="17" s="1"/>
  <c r="I21" i="17"/>
  <c r="O21" i="17" s="1"/>
  <c r="J20" i="17"/>
  <c r="L20" i="17" s="1"/>
  <c r="I20" i="17"/>
  <c r="J19" i="17"/>
  <c r="K19" i="17" s="1"/>
  <c r="I19" i="17"/>
  <c r="G19" i="17" s="1"/>
  <c r="J18" i="17"/>
  <c r="M18" i="17" s="1"/>
  <c r="I18" i="17"/>
  <c r="J17" i="17"/>
  <c r="M17" i="17" s="1"/>
  <c r="I17" i="17"/>
  <c r="N16" i="17"/>
  <c r="J16" i="17"/>
  <c r="L16" i="17" s="1"/>
  <c r="I16" i="17"/>
  <c r="P16" i="17" s="1"/>
  <c r="J15" i="17"/>
  <c r="L15" i="17" s="1"/>
  <c r="I15" i="17"/>
  <c r="G15" i="17"/>
  <c r="P14" i="17"/>
  <c r="J14" i="17"/>
  <c r="M14" i="17" s="1"/>
  <c r="I14" i="17"/>
  <c r="J13" i="17"/>
  <c r="M13" i="17" s="1"/>
  <c r="I13" i="17"/>
  <c r="J12" i="17"/>
  <c r="K12" i="17" s="1"/>
  <c r="I12" i="17"/>
  <c r="P12" i="17" s="1"/>
  <c r="G12" i="17"/>
  <c r="J11" i="17"/>
  <c r="L11" i="17" s="1"/>
  <c r="I11" i="17"/>
  <c r="O10" i="17"/>
  <c r="N10" i="17"/>
  <c r="M10" i="17"/>
  <c r="J10" i="17"/>
  <c r="L10" i="17" s="1"/>
  <c r="I10" i="17"/>
  <c r="G10" i="17" s="1"/>
  <c r="M9" i="17"/>
  <c r="J9" i="17"/>
  <c r="K9" i="17" s="1"/>
  <c r="I9" i="17"/>
  <c r="O9" i="17" s="1"/>
  <c r="J8" i="17"/>
  <c r="M8" i="17" s="1"/>
  <c r="I8" i="17"/>
  <c r="G8" i="17" s="1"/>
  <c r="J7" i="17"/>
  <c r="K7" i="17" s="1"/>
  <c r="I7" i="17"/>
  <c r="J6" i="17"/>
  <c r="M6" i="17" s="1"/>
  <c r="I6" i="17"/>
  <c r="J5" i="17"/>
  <c r="K5" i="17" s="1"/>
  <c r="I5" i="17"/>
  <c r="P5" i="17" s="1"/>
  <c r="L4" i="17"/>
  <c r="K4" i="17"/>
  <c r="J4" i="17"/>
  <c r="M4" i="17" s="1"/>
  <c r="I4" i="17"/>
  <c r="O4" i="17" s="1"/>
  <c r="J3" i="17"/>
  <c r="L3" i="17" s="1"/>
  <c r="I3" i="17"/>
  <c r="J2" i="17"/>
  <c r="I2" i="17"/>
  <c r="P2" i="17" s="1"/>
  <c r="G15" i="16"/>
  <c r="G65" i="16"/>
  <c r="G68" i="16"/>
  <c r="G75" i="16"/>
  <c r="G119" i="16"/>
  <c r="G137" i="16"/>
  <c r="H2" i="7"/>
  <c r="F2" i="7"/>
  <c r="J143" i="16"/>
  <c r="L143" i="16" s="1"/>
  <c r="I143" i="16"/>
  <c r="O143" i="16" s="1"/>
  <c r="J137" i="16"/>
  <c r="L137" i="16" s="1"/>
  <c r="I137" i="16"/>
  <c r="J135" i="16"/>
  <c r="I135" i="16"/>
  <c r="G135" i="16" s="1"/>
  <c r="J134" i="16"/>
  <c r="I134" i="16"/>
  <c r="G134" i="16" s="1"/>
  <c r="J130" i="16"/>
  <c r="I130" i="16"/>
  <c r="J124" i="16"/>
  <c r="K124" i="16" s="1"/>
  <c r="I124" i="16"/>
  <c r="N124" i="16" s="1"/>
  <c r="J120" i="16"/>
  <c r="K120" i="16" s="1"/>
  <c r="I120" i="16"/>
  <c r="N120" i="16" s="1"/>
  <c r="J116" i="16"/>
  <c r="L116" i="16" s="1"/>
  <c r="I116" i="16"/>
  <c r="G116" i="16" s="1"/>
  <c r="J105" i="16"/>
  <c r="K105" i="16" s="1"/>
  <c r="I105" i="16"/>
  <c r="N105" i="16" s="1"/>
  <c r="J104" i="16"/>
  <c r="L104" i="16" s="1"/>
  <c r="I104" i="16"/>
  <c r="N104" i="16" s="1"/>
  <c r="J98" i="16"/>
  <c r="I98" i="16"/>
  <c r="N98" i="16" s="1"/>
  <c r="J91" i="16"/>
  <c r="K91" i="16" s="1"/>
  <c r="I91" i="16"/>
  <c r="O91" i="16" s="1"/>
  <c r="J87" i="16"/>
  <c r="K87" i="16" s="1"/>
  <c r="I87" i="16"/>
  <c r="N87" i="16" s="1"/>
  <c r="J86" i="16"/>
  <c r="I86" i="16"/>
  <c r="O86" i="16" s="1"/>
  <c r="J85" i="16"/>
  <c r="M85" i="16" s="1"/>
  <c r="I85" i="16"/>
  <c r="N85" i="16" s="1"/>
  <c r="J84" i="16"/>
  <c r="I84" i="16"/>
  <c r="N84" i="16" s="1"/>
  <c r="J83" i="16"/>
  <c r="I83" i="16"/>
  <c r="O83" i="16" s="1"/>
  <c r="J79" i="16"/>
  <c r="L79" i="16" s="1"/>
  <c r="I79" i="16"/>
  <c r="N79" i="16" s="1"/>
  <c r="J74" i="16"/>
  <c r="I74" i="16"/>
  <c r="G74" i="16" s="1"/>
  <c r="J65" i="16"/>
  <c r="K65" i="16" s="1"/>
  <c r="I65" i="16"/>
  <c r="J62" i="16"/>
  <c r="I62" i="16"/>
  <c r="N62" i="16" s="1"/>
  <c r="J58" i="16"/>
  <c r="L58" i="16" s="1"/>
  <c r="I58" i="16"/>
  <c r="N58" i="16" s="1"/>
  <c r="J57" i="16"/>
  <c r="I57" i="16"/>
  <c r="O57" i="16" s="1"/>
  <c r="J56" i="16"/>
  <c r="K56" i="16" s="1"/>
  <c r="I56" i="16"/>
  <c r="N56" i="16" s="1"/>
  <c r="J50" i="16"/>
  <c r="I50" i="16"/>
  <c r="J46" i="16"/>
  <c r="I46" i="16"/>
  <c r="O46" i="16" s="1"/>
  <c r="J45" i="16"/>
  <c r="K45" i="16" s="1"/>
  <c r="I45" i="16"/>
  <c r="J40" i="16"/>
  <c r="L40" i="16" s="1"/>
  <c r="I40" i="16"/>
  <c r="N40" i="16" s="1"/>
  <c r="J38" i="16"/>
  <c r="K38" i="16" s="1"/>
  <c r="I38" i="16"/>
  <c r="N38" i="16" s="1"/>
  <c r="J37" i="16"/>
  <c r="K37" i="16" s="1"/>
  <c r="I37" i="16"/>
  <c r="N37" i="16" s="1"/>
  <c r="J33" i="16"/>
  <c r="K33" i="16" s="1"/>
  <c r="I33" i="16"/>
  <c r="P33" i="16" s="1"/>
  <c r="J28" i="16"/>
  <c r="L28" i="16" s="1"/>
  <c r="I28" i="16"/>
  <c r="P28" i="16" s="1"/>
  <c r="J27" i="16"/>
  <c r="M27" i="16" s="1"/>
  <c r="I27" i="16"/>
  <c r="N27" i="16" s="1"/>
  <c r="J21" i="16"/>
  <c r="K21" i="16" s="1"/>
  <c r="I21" i="16"/>
  <c r="P21" i="16" s="1"/>
  <c r="J19" i="16"/>
  <c r="K19" i="16" s="1"/>
  <c r="I19" i="16"/>
  <c r="O19" i="16" s="1"/>
  <c r="J18" i="16"/>
  <c r="I18" i="16"/>
  <c r="N18" i="16" s="1"/>
  <c r="J17" i="16"/>
  <c r="I17" i="16"/>
  <c r="N17" i="16" s="1"/>
  <c r="J14" i="16"/>
  <c r="K14" i="16" s="1"/>
  <c r="I14" i="16"/>
  <c r="P14" i="16" s="1"/>
  <c r="J9" i="16"/>
  <c r="K9" i="16" s="1"/>
  <c r="I9" i="16"/>
  <c r="P9" i="16" s="1"/>
  <c r="J6" i="16"/>
  <c r="K6" i="16" s="1"/>
  <c r="I6" i="16"/>
  <c r="N6" i="16" s="1"/>
  <c r="J5" i="16"/>
  <c r="L5" i="16" s="1"/>
  <c r="I5" i="16"/>
  <c r="P5" i="16" s="1"/>
  <c r="J3" i="16"/>
  <c r="M3" i="16" s="1"/>
  <c r="I3" i="16"/>
  <c r="O3" i="16" s="1"/>
  <c r="J2" i="16"/>
  <c r="I2" i="16"/>
  <c r="P2" i="16" s="1"/>
  <c r="J147" i="16"/>
  <c r="K147" i="16" s="1"/>
  <c r="I147" i="16"/>
  <c r="O147" i="16" s="1"/>
  <c r="J146" i="16"/>
  <c r="K146" i="16" s="1"/>
  <c r="I146" i="16"/>
  <c r="N146" i="16" s="1"/>
  <c r="J144" i="16"/>
  <c r="M144" i="16" s="1"/>
  <c r="I144" i="16"/>
  <c r="J142" i="16"/>
  <c r="K142" i="16" s="1"/>
  <c r="I142" i="16"/>
  <c r="O142" i="16" s="1"/>
  <c r="J133" i="16"/>
  <c r="M133" i="16" s="1"/>
  <c r="I133" i="16"/>
  <c r="G133" i="16" s="1"/>
  <c r="J129" i="16"/>
  <c r="L129" i="16" s="1"/>
  <c r="I129" i="16"/>
  <c r="G129" i="16" s="1"/>
  <c r="J128" i="16"/>
  <c r="L128" i="16" s="1"/>
  <c r="I128" i="16"/>
  <c r="N128" i="16" s="1"/>
  <c r="J122" i="16"/>
  <c r="L122" i="16" s="1"/>
  <c r="I122" i="16"/>
  <c r="G122" i="16" s="1"/>
  <c r="J115" i="16"/>
  <c r="I115" i="16"/>
  <c r="N115" i="16" s="1"/>
  <c r="J106" i="16"/>
  <c r="M106" i="16" s="1"/>
  <c r="I106" i="16"/>
  <c r="O106" i="16" s="1"/>
  <c r="J103" i="16"/>
  <c r="K103" i="16" s="1"/>
  <c r="I103" i="16"/>
  <c r="P103" i="16" s="1"/>
  <c r="J101" i="16"/>
  <c r="M101" i="16" s="1"/>
  <c r="I101" i="16"/>
  <c r="J97" i="16"/>
  <c r="K97" i="16" s="1"/>
  <c r="I97" i="16"/>
  <c r="N97" i="16" s="1"/>
  <c r="J95" i="16"/>
  <c r="K95" i="16" s="1"/>
  <c r="I95" i="16"/>
  <c r="N95" i="16" s="1"/>
  <c r="J92" i="16"/>
  <c r="I92" i="16"/>
  <c r="O92" i="16" s="1"/>
  <c r="J90" i="16"/>
  <c r="M90" i="16" s="1"/>
  <c r="I90" i="16"/>
  <c r="G90" i="16" s="1"/>
  <c r="J88" i="16"/>
  <c r="K88" i="16" s="1"/>
  <c r="I88" i="16"/>
  <c r="N88" i="16" s="1"/>
  <c r="J82" i="16"/>
  <c r="L82" i="16" s="1"/>
  <c r="I82" i="16"/>
  <c r="N82" i="16" s="1"/>
  <c r="J73" i="16"/>
  <c r="L73" i="16" s="1"/>
  <c r="I73" i="16"/>
  <c r="P73" i="16" s="1"/>
  <c r="J71" i="16"/>
  <c r="K71" i="16" s="1"/>
  <c r="I71" i="16"/>
  <c r="N71" i="16" s="1"/>
  <c r="J70" i="16"/>
  <c r="L70" i="16" s="1"/>
  <c r="I70" i="16"/>
  <c r="N70" i="16" s="1"/>
  <c r="J66" i="16"/>
  <c r="L66" i="16" s="1"/>
  <c r="I66" i="16"/>
  <c r="N66" i="16" s="1"/>
  <c r="J64" i="16"/>
  <c r="M64" i="16" s="1"/>
  <c r="I64" i="16"/>
  <c r="J55" i="16"/>
  <c r="L55" i="16" s="1"/>
  <c r="I55" i="16"/>
  <c r="N55" i="16" s="1"/>
  <c r="J52" i="16"/>
  <c r="K52" i="16" s="1"/>
  <c r="I52" i="16"/>
  <c r="O52" i="16" s="1"/>
  <c r="J48" i="16"/>
  <c r="L48" i="16" s="1"/>
  <c r="I48" i="16"/>
  <c r="N48" i="16" s="1"/>
  <c r="J39" i="16"/>
  <c r="K39" i="16" s="1"/>
  <c r="I39" i="16"/>
  <c r="N39" i="16" s="1"/>
  <c r="J31" i="16"/>
  <c r="I31" i="16"/>
  <c r="O31" i="16" s="1"/>
  <c r="J24" i="16"/>
  <c r="L24" i="16" s="1"/>
  <c r="I24" i="16"/>
  <c r="G24" i="16" s="1"/>
  <c r="J23" i="16"/>
  <c r="L23" i="16" s="1"/>
  <c r="I23" i="16"/>
  <c r="O23" i="16" s="1"/>
  <c r="J16" i="16"/>
  <c r="L16" i="16" s="1"/>
  <c r="I16" i="16"/>
  <c r="P16" i="16" s="1"/>
  <c r="J12" i="16"/>
  <c r="I12" i="16"/>
  <c r="P12" i="16" s="1"/>
  <c r="J4" i="16"/>
  <c r="K4" i="16" s="1"/>
  <c r="I4" i="16"/>
  <c r="J145" i="16"/>
  <c r="L145" i="16" s="1"/>
  <c r="I145" i="16"/>
  <c r="P145" i="16" s="1"/>
  <c r="J136" i="16"/>
  <c r="L136" i="16" s="1"/>
  <c r="I136" i="16"/>
  <c r="P136" i="16" s="1"/>
  <c r="J131" i="16"/>
  <c r="K131" i="16" s="1"/>
  <c r="I131" i="16"/>
  <c r="N131" i="16" s="1"/>
  <c r="J127" i="16"/>
  <c r="I127" i="16"/>
  <c r="N127" i="16" s="1"/>
  <c r="J123" i="16"/>
  <c r="M123" i="16" s="1"/>
  <c r="I123" i="16"/>
  <c r="O123" i="16" s="1"/>
  <c r="J113" i="16"/>
  <c r="K113" i="16" s="1"/>
  <c r="I113" i="16"/>
  <c r="P113" i="16" s="1"/>
  <c r="J96" i="16"/>
  <c r="L96" i="16" s="1"/>
  <c r="I96" i="16"/>
  <c r="N96" i="16" s="1"/>
  <c r="J89" i="16"/>
  <c r="K89" i="16" s="1"/>
  <c r="I89" i="16"/>
  <c r="N89" i="16" s="1"/>
  <c r="J80" i="16"/>
  <c r="K80" i="16" s="1"/>
  <c r="I80" i="16"/>
  <c r="J78" i="16"/>
  <c r="I78" i="16"/>
  <c r="O78" i="16" s="1"/>
  <c r="J77" i="16"/>
  <c r="I77" i="16"/>
  <c r="J67" i="16"/>
  <c r="K67" i="16" s="1"/>
  <c r="I67" i="16"/>
  <c r="O67" i="16" s="1"/>
  <c r="J51" i="16"/>
  <c r="L51" i="16" s="1"/>
  <c r="I51" i="16"/>
  <c r="N51" i="16" s="1"/>
  <c r="J42" i="16"/>
  <c r="I42" i="16"/>
  <c r="N42" i="16" s="1"/>
  <c r="J29" i="16"/>
  <c r="M29" i="16" s="1"/>
  <c r="I29" i="16"/>
  <c r="N29" i="16" s="1"/>
  <c r="J22" i="16"/>
  <c r="K22" i="16" s="1"/>
  <c r="I22" i="16"/>
  <c r="O22" i="16" s="1"/>
  <c r="J141" i="16"/>
  <c r="K141" i="16" s="1"/>
  <c r="I141" i="16"/>
  <c r="P141" i="16" s="1"/>
  <c r="J140" i="16"/>
  <c r="L140" i="16" s="1"/>
  <c r="I140" i="16"/>
  <c r="G140" i="16" s="1"/>
  <c r="J139" i="16"/>
  <c r="L139" i="16" s="1"/>
  <c r="I139" i="16"/>
  <c r="P139" i="16" s="1"/>
  <c r="J138" i="16"/>
  <c r="M138" i="16" s="1"/>
  <c r="I138" i="16"/>
  <c r="P138" i="16" s="1"/>
  <c r="J132" i="16"/>
  <c r="M132" i="16" s="1"/>
  <c r="I132" i="16"/>
  <c r="O132" i="16" s="1"/>
  <c r="J126" i="16"/>
  <c r="K126" i="16" s="1"/>
  <c r="I126" i="16"/>
  <c r="N126" i="16" s="1"/>
  <c r="J125" i="16"/>
  <c r="K125" i="16" s="1"/>
  <c r="I125" i="16"/>
  <c r="N125" i="16" s="1"/>
  <c r="J121" i="16"/>
  <c r="L121" i="16" s="1"/>
  <c r="I121" i="16"/>
  <c r="O121" i="16" s="1"/>
  <c r="J119" i="16"/>
  <c r="M119" i="16" s="1"/>
  <c r="I119" i="16"/>
  <c r="N119" i="16" s="1"/>
  <c r="J118" i="16"/>
  <c r="M118" i="16" s="1"/>
  <c r="I118" i="16"/>
  <c r="O118" i="16" s="1"/>
  <c r="J117" i="16"/>
  <c r="M117" i="16" s="1"/>
  <c r="I117" i="16"/>
  <c r="N117" i="16" s="1"/>
  <c r="J114" i="16"/>
  <c r="L114" i="16" s="1"/>
  <c r="I114" i="16"/>
  <c r="P114" i="16" s="1"/>
  <c r="J112" i="16"/>
  <c r="K112" i="16" s="1"/>
  <c r="I112" i="16"/>
  <c r="O112" i="16" s="1"/>
  <c r="J111" i="16"/>
  <c r="L111" i="16" s="1"/>
  <c r="I111" i="16"/>
  <c r="P111" i="16" s="1"/>
  <c r="J110" i="16"/>
  <c r="L110" i="16" s="1"/>
  <c r="I110" i="16"/>
  <c r="P110" i="16" s="1"/>
  <c r="J109" i="16"/>
  <c r="L109" i="16" s="1"/>
  <c r="I109" i="16"/>
  <c r="G109" i="16" s="1"/>
  <c r="J108" i="16"/>
  <c r="K108" i="16" s="1"/>
  <c r="I108" i="16"/>
  <c r="N108" i="16" s="1"/>
  <c r="J107" i="16"/>
  <c r="L107" i="16" s="1"/>
  <c r="I107" i="16"/>
  <c r="O107" i="16" s="1"/>
  <c r="J102" i="16"/>
  <c r="L102" i="16" s="1"/>
  <c r="I102" i="16"/>
  <c r="N102" i="16" s="1"/>
  <c r="J100" i="16"/>
  <c r="L100" i="16" s="1"/>
  <c r="I100" i="16"/>
  <c r="N100" i="16" s="1"/>
  <c r="J99" i="16"/>
  <c r="K99" i="16" s="1"/>
  <c r="I99" i="16"/>
  <c r="P99" i="16" s="1"/>
  <c r="J94" i="16"/>
  <c r="K94" i="16" s="1"/>
  <c r="I94" i="16"/>
  <c r="N94" i="16" s="1"/>
  <c r="J93" i="16"/>
  <c r="M93" i="16" s="1"/>
  <c r="I93" i="16"/>
  <c r="N93" i="16" s="1"/>
  <c r="J81" i="16"/>
  <c r="I81" i="16"/>
  <c r="N81" i="16" s="1"/>
  <c r="J76" i="16"/>
  <c r="M76" i="16" s="1"/>
  <c r="I76" i="16"/>
  <c r="N76" i="16" s="1"/>
  <c r="J75" i="16"/>
  <c r="K75" i="16" s="1"/>
  <c r="I75" i="16"/>
  <c r="J72" i="16"/>
  <c r="K72" i="16" s="1"/>
  <c r="I72" i="16"/>
  <c r="N72" i="16" s="1"/>
  <c r="J69" i="16"/>
  <c r="I69" i="16"/>
  <c r="O69" i="16" s="1"/>
  <c r="J68" i="16"/>
  <c r="M68" i="16" s="1"/>
  <c r="I68" i="16"/>
  <c r="J63" i="16"/>
  <c r="K63" i="16" s="1"/>
  <c r="I63" i="16"/>
  <c r="O63" i="16" s="1"/>
  <c r="J61" i="16"/>
  <c r="M61" i="16" s="1"/>
  <c r="I61" i="16"/>
  <c r="O61" i="16" s="1"/>
  <c r="J60" i="16"/>
  <c r="L60" i="16" s="1"/>
  <c r="I60" i="16"/>
  <c r="N60" i="16" s="1"/>
  <c r="J59" i="16"/>
  <c r="K59" i="16" s="1"/>
  <c r="I59" i="16"/>
  <c r="N59" i="16" s="1"/>
  <c r="J54" i="16"/>
  <c r="M54" i="16" s="1"/>
  <c r="I54" i="16"/>
  <c r="J53" i="16"/>
  <c r="I53" i="16"/>
  <c r="N53" i="16" s="1"/>
  <c r="J49" i="16"/>
  <c r="M49" i="16" s="1"/>
  <c r="I49" i="16"/>
  <c r="N49" i="16" s="1"/>
  <c r="J47" i="16"/>
  <c r="K47" i="16" s="1"/>
  <c r="I47" i="16"/>
  <c r="N47" i="16" s="1"/>
  <c r="J44" i="16"/>
  <c r="K44" i="16" s="1"/>
  <c r="I44" i="16"/>
  <c r="P44" i="16" s="1"/>
  <c r="J43" i="16"/>
  <c r="I43" i="16"/>
  <c r="N43" i="16" s="1"/>
  <c r="J41" i="16"/>
  <c r="L41" i="16" s="1"/>
  <c r="I41" i="16"/>
  <c r="O41" i="16" s="1"/>
  <c r="J36" i="16"/>
  <c r="I36" i="16"/>
  <c r="O36" i="16" s="1"/>
  <c r="J35" i="16"/>
  <c r="K35" i="16" s="1"/>
  <c r="I35" i="16"/>
  <c r="P35" i="16" s="1"/>
  <c r="J34" i="16"/>
  <c r="M34" i="16" s="1"/>
  <c r="I34" i="16"/>
  <c r="P34" i="16" s="1"/>
  <c r="J32" i="16"/>
  <c r="K32" i="16" s="1"/>
  <c r="I32" i="16"/>
  <c r="N32" i="16" s="1"/>
  <c r="J30" i="16"/>
  <c r="L30" i="16" s="1"/>
  <c r="I30" i="16"/>
  <c r="N30" i="16" s="1"/>
  <c r="J26" i="16"/>
  <c r="M26" i="16" s="1"/>
  <c r="I26" i="16"/>
  <c r="N26" i="16" s="1"/>
  <c r="J25" i="16"/>
  <c r="M25" i="16" s="1"/>
  <c r="I25" i="16"/>
  <c r="N25" i="16" s="1"/>
  <c r="J20" i="16"/>
  <c r="K20" i="16" s="1"/>
  <c r="I20" i="16"/>
  <c r="O20" i="16" s="1"/>
  <c r="J15" i="16"/>
  <c r="K15" i="16" s="1"/>
  <c r="I15" i="16"/>
  <c r="O15" i="16" s="1"/>
  <c r="J13" i="16"/>
  <c r="K13" i="16" s="1"/>
  <c r="I13" i="16"/>
  <c r="P13" i="16" s="1"/>
  <c r="J11" i="16"/>
  <c r="K11" i="16" s="1"/>
  <c r="I11" i="16"/>
  <c r="G11" i="16" s="1"/>
  <c r="J10" i="16"/>
  <c r="K10" i="16" s="1"/>
  <c r="I10" i="16"/>
  <c r="O10" i="16" s="1"/>
  <c r="J8" i="16"/>
  <c r="K8" i="16" s="1"/>
  <c r="I8" i="16"/>
  <c r="O8" i="16" s="1"/>
  <c r="J7" i="16"/>
  <c r="L7" i="16" s="1"/>
  <c r="I7" i="16"/>
  <c r="N7" i="16" s="1"/>
  <c r="L2" i="21" l="1"/>
  <c r="L6" i="21"/>
  <c r="L10" i="21"/>
  <c r="L14" i="21"/>
  <c r="L18" i="21"/>
  <c r="L22" i="21"/>
  <c r="L26" i="21"/>
  <c r="L30" i="21"/>
  <c r="L34" i="21"/>
  <c r="H34" i="21" s="1"/>
  <c r="L38" i="21"/>
  <c r="L42" i="21"/>
  <c r="L46" i="21"/>
  <c r="L50" i="21"/>
  <c r="L54" i="21"/>
  <c r="L58" i="21"/>
  <c r="H58" i="21" s="1"/>
  <c r="L62" i="21"/>
  <c r="L66" i="21"/>
  <c r="L70" i="21"/>
  <c r="L74" i="21"/>
  <c r="L78" i="21"/>
  <c r="L82" i="21"/>
  <c r="L86" i="21"/>
  <c r="L90" i="21"/>
  <c r="L94" i="21"/>
  <c r="L98" i="21"/>
  <c r="H98" i="21" s="1"/>
  <c r="L102" i="21"/>
  <c r="L106" i="21"/>
  <c r="L110" i="21"/>
  <c r="L114" i="21"/>
  <c r="L118" i="21"/>
  <c r="K122" i="21"/>
  <c r="M129" i="21"/>
  <c r="G137" i="21"/>
  <c r="L140" i="21"/>
  <c r="M6" i="21"/>
  <c r="M10" i="21"/>
  <c r="M14" i="21"/>
  <c r="M18" i="21"/>
  <c r="M22" i="21"/>
  <c r="M26" i="21"/>
  <c r="M30" i="21"/>
  <c r="M34" i="21"/>
  <c r="M42" i="21"/>
  <c r="M46" i="21"/>
  <c r="M50" i="21"/>
  <c r="M54" i="21"/>
  <c r="H54" i="21" s="1"/>
  <c r="M58" i="21"/>
  <c r="M62" i="21"/>
  <c r="M66" i="21"/>
  <c r="M70" i="21"/>
  <c r="M74" i="21"/>
  <c r="M78" i="21"/>
  <c r="M82" i="21"/>
  <c r="M86" i="21"/>
  <c r="M90" i="21"/>
  <c r="M94" i="21"/>
  <c r="M98" i="21"/>
  <c r="M102" i="21"/>
  <c r="M106" i="21"/>
  <c r="M110" i="21"/>
  <c r="M114" i="21"/>
  <c r="M118" i="21"/>
  <c r="L122" i="21"/>
  <c r="G3" i="21"/>
  <c r="G7" i="21"/>
  <c r="G11" i="21"/>
  <c r="G15" i="21"/>
  <c r="G19" i="21"/>
  <c r="G23" i="21"/>
  <c r="G27" i="21"/>
  <c r="G31" i="21"/>
  <c r="G35" i="21"/>
  <c r="G39" i="21"/>
  <c r="G43" i="21"/>
  <c r="G47" i="21"/>
  <c r="G51" i="21"/>
  <c r="G55" i="21"/>
  <c r="G59" i="21"/>
  <c r="G63" i="21"/>
  <c r="G67" i="21"/>
  <c r="G71" i="21"/>
  <c r="G75" i="21"/>
  <c r="G79" i="21"/>
  <c r="G83" i="21"/>
  <c r="G87" i="21"/>
  <c r="G91" i="21"/>
  <c r="G95" i="21"/>
  <c r="G99" i="21"/>
  <c r="G103" i="21"/>
  <c r="G107" i="21"/>
  <c r="G111" i="21"/>
  <c r="G115" i="21"/>
  <c r="G119" i="21"/>
  <c r="K126" i="21"/>
  <c r="M133" i="21"/>
  <c r="G141" i="21"/>
  <c r="L144" i="21"/>
  <c r="M2" i="21"/>
  <c r="M38" i="21"/>
  <c r="G123" i="21"/>
  <c r="G134" i="21"/>
  <c r="L137" i="21"/>
  <c r="L3" i="21"/>
  <c r="L11" i="21"/>
  <c r="L19" i="21"/>
  <c r="L27" i="21"/>
  <c r="L35" i="21"/>
  <c r="L43" i="21"/>
  <c r="L51" i="21"/>
  <c r="L59" i="21"/>
  <c r="L67" i="21"/>
  <c r="L75" i="21"/>
  <c r="L83" i="21"/>
  <c r="H83" i="21" s="1"/>
  <c r="L91" i="21"/>
  <c r="L99" i="21"/>
  <c r="L107" i="21"/>
  <c r="L115" i="21"/>
  <c r="M3" i="21"/>
  <c r="M7" i="21"/>
  <c r="M11" i="21"/>
  <c r="M15" i="21"/>
  <c r="M19" i="21"/>
  <c r="M23" i="21"/>
  <c r="M27" i="21"/>
  <c r="M31" i="21"/>
  <c r="M35" i="21"/>
  <c r="M39" i="21"/>
  <c r="M43" i="21"/>
  <c r="M47" i="21"/>
  <c r="M51" i="21"/>
  <c r="M55" i="21"/>
  <c r="M59" i="21"/>
  <c r="M63" i="21"/>
  <c r="M67" i="21"/>
  <c r="M71" i="21"/>
  <c r="M75" i="21"/>
  <c r="M79" i="21"/>
  <c r="M83" i="21"/>
  <c r="M87" i="21"/>
  <c r="M91" i="21"/>
  <c r="M95" i="21"/>
  <c r="M99" i="21"/>
  <c r="M103" i="21"/>
  <c r="M107" i="21"/>
  <c r="M111" i="21"/>
  <c r="M115" i="21"/>
  <c r="M119" i="21"/>
  <c r="L123" i="21"/>
  <c r="K134" i="21"/>
  <c r="M141" i="21"/>
  <c r="L7" i="21"/>
  <c r="L15" i="21"/>
  <c r="L23" i="21"/>
  <c r="H23" i="21" s="1"/>
  <c r="L31" i="21"/>
  <c r="L39" i="21"/>
  <c r="L47" i="21"/>
  <c r="L55" i="21"/>
  <c r="L63" i="21"/>
  <c r="L71" i="21"/>
  <c r="L79" i="21"/>
  <c r="L87" i="21"/>
  <c r="L95" i="21"/>
  <c r="L103" i="21"/>
  <c r="L111" i="21"/>
  <c r="L119" i="21"/>
  <c r="L141" i="21"/>
  <c r="G4" i="21"/>
  <c r="G8" i="21"/>
  <c r="G12" i="21"/>
  <c r="G16" i="21"/>
  <c r="G20" i="21"/>
  <c r="G24" i="21"/>
  <c r="G28" i="21"/>
  <c r="G32" i="21"/>
  <c r="G36" i="21"/>
  <c r="G40" i="21"/>
  <c r="G44" i="21"/>
  <c r="G48" i="21"/>
  <c r="G52" i="21"/>
  <c r="G56" i="21"/>
  <c r="G60" i="21"/>
  <c r="G64" i="21"/>
  <c r="G68" i="21"/>
  <c r="G72" i="21"/>
  <c r="G76" i="21"/>
  <c r="G80" i="21"/>
  <c r="G84" i="21"/>
  <c r="G88" i="21"/>
  <c r="G92" i="21"/>
  <c r="G96" i="21"/>
  <c r="G100" i="21"/>
  <c r="G104" i="21"/>
  <c r="G108" i="21"/>
  <c r="G112" i="21"/>
  <c r="G116" i="21"/>
  <c r="G120" i="21"/>
  <c r="M123" i="21"/>
  <c r="G131" i="21"/>
  <c r="G142" i="21"/>
  <c r="L4" i="21"/>
  <c r="L8" i="21"/>
  <c r="L12" i="21"/>
  <c r="L16" i="21"/>
  <c r="L20" i="21"/>
  <c r="L24" i="21"/>
  <c r="L28" i="21"/>
  <c r="L32" i="21"/>
  <c r="L36" i="21"/>
  <c r="L40" i="21"/>
  <c r="H40" i="21" s="1"/>
  <c r="L44" i="21"/>
  <c r="L48" i="21"/>
  <c r="L52" i="21"/>
  <c r="L56" i="21"/>
  <c r="L60" i="21"/>
  <c r="L64" i="21"/>
  <c r="L68" i="21"/>
  <c r="L72" i="21"/>
  <c r="L76" i="21"/>
  <c r="L80" i="21"/>
  <c r="L84" i="21"/>
  <c r="L88" i="21"/>
  <c r="L92" i="21"/>
  <c r="L96" i="21"/>
  <c r="L100" i="21"/>
  <c r="L104" i="21"/>
  <c r="L108" i="21"/>
  <c r="L112" i="21"/>
  <c r="L116" i="21"/>
  <c r="L120" i="21"/>
  <c r="H120" i="21" s="1"/>
  <c r="G128" i="21"/>
  <c r="L131" i="21"/>
  <c r="K142" i="21"/>
  <c r="M4" i="21"/>
  <c r="M8" i="21"/>
  <c r="M12" i="21"/>
  <c r="M16" i="21"/>
  <c r="M20" i="21"/>
  <c r="M24" i="21"/>
  <c r="M28" i="21"/>
  <c r="M32" i="21"/>
  <c r="H32" i="21" s="1"/>
  <c r="M36" i="21"/>
  <c r="M40" i="21"/>
  <c r="M44" i="21"/>
  <c r="M48" i="21"/>
  <c r="M52" i="21"/>
  <c r="M56" i="21"/>
  <c r="H56" i="21" s="1"/>
  <c r="M60" i="21"/>
  <c r="M64" i="21"/>
  <c r="M68" i="21"/>
  <c r="M72" i="21"/>
  <c r="M76" i="21"/>
  <c r="M80" i="21"/>
  <c r="M84" i="21"/>
  <c r="M88" i="21"/>
  <c r="M92" i="21"/>
  <c r="M96" i="21"/>
  <c r="M100" i="21"/>
  <c r="M104" i="21"/>
  <c r="M108" i="21"/>
  <c r="M112" i="21"/>
  <c r="H112" i="21" s="1"/>
  <c r="M116" i="21"/>
  <c r="M120" i="21"/>
  <c r="M131" i="21"/>
  <c r="G139" i="21"/>
  <c r="L128" i="21"/>
  <c r="L139" i="21"/>
  <c r="L5" i="21"/>
  <c r="L9" i="21"/>
  <c r="L13" i="21"/>
  <c r="L17" i="21"/>
  <c r="L21" i="21"/>
  <c r="L25" i="21"/>
  <c r="L29" i="21"/>
  <c r="L33" i="21"/>
  <c r="L37" i="21"/>
  <c r="L41" i="21"/>
  <c r="L45" i="21"/>
  <c r="L49" i="21"/>
  <c r="L53" i="21"/>
  <c r="L57" i="21"/>
  <c r="L61" i="21"/>
  <c r="L65" i="21"/>
  <c r="L69" i="21"/>
  <c r="L73" i="21"/>
  <c r="L77" i="21"/>
  <c r="L81" i="21"/>
  <c r="L85" i="21"/>
  <c r="L89" i="21"/>
  <c r="L93" i="21"/>
  <c r="L97" i="21"/>
  <c r="L101" i="21"/>
  <c r="L105" i="21"/>
  <c r="L109" i="21"/>
  <c r="L113" i="21"/>
  <c r="L117" i="21"/>
  <c r="L121" i="21"/>
  <c r="M128" i="21"/>
  <c r="K132" i="21"/>
  <c r="M139" i="21"/>
  <c r="M5" i="21"/>
  <c r="M9" i="21"/>
  <c r="M13" i="21"/>
  <c r="M17" i="21"/>
  <c r="M21" i="21"/>
  <c r="M25" i="21"/>
  <c r="M29" i="21"/>
  <c r="M33" i="21"/>
  <c r="M37" i="21"/>
  <c r="M41" i="21"/>
  <c r="M45" i="21"/>
  <c r="M49" i="21"/>
  <c r="M53" i="21"/>
  <c r="M57" i="21"/>
  <c r="M61" i="21"/>
  <c r="M65" i="21"/>
  <c r="M69" i="21"/>
  <c r="M73" i="21"/>
  <c r="M77" i="21"/>
  <c r="M81" i="21"/>
  <c r="M85" i="21"/>
  <c r="M89" i="21"/>
  <c r="M93" i="21"/>
  <c r="M97" i="21"/>
  <c r="M101" i="21"/>
  <c r="H101" i="21" s="1"/>
  <c r="M105" i="21"/>
  <c r="M109" i="21"/>
  <c r="M113" i="21"/>
  <c r="M117" i="21"/>
  <c r="M121" i="21"/>
  <c r="G129" i="21"/>
  <c r="L132" i="21"/>
  <c r="L143" i="21"/>
  <c r="H143" i="21" s="1"/>
  <c r="G2" i="21"/>
  <c r="G6" i="21"/>
  <c r="G10" i="21"/>
  <c r="G14" i="21"/>
  <c r="G18" i="21"/>
  <c r="G22" i="21"/>
  <c r="G26" i="21"/>
  <c r="G30" i="21"/>
  <c r="G34" i="21"/>
  <c r="G38" i="21"/>
  <c r="G42" i="21"/>
  <c r="G46" i="21"/>
  <c r="G50" i="21"/>
  <c r="G54" i="21"/>
  <c r="G58" i="21"/>
  <c r="G62" i="21"/>
  <c r="G66" i="21"/>
  <c r="G70" i="21"/>
  <c r="G74" i="21"/>
  <c r="G78" i="21"/>
  <c r="G82" i="21"/>
  <c r="G86" i="21"/>
  <c r="G90" i="21"/>
  <c r="G94" i="21"/>
  <c r="G98" i="21"/>
  <c r="G102" i="21"/>
  <c r="G106" i="21"/>
  <c r="G110" i="21"/>
  <c r="G114" i="21"/>
  <c r="G118" i="21"/>
  <c r="G122" i="21"/>
  <c r="L125" i="21"/>
  <c r="H125" i="21" s="1"/>
  <c r="M143" i="21"/>
  <c r="L147" i="21"/>
  <c r="H147" i="21" s="1"/>
  <c r="G133" i="21"/>
  <c r="G144" i="21"/>
  <c r="H87" i="21"/>
  <c r="H7" i="21"/>
  <c r="H44" i="21"/>
  <c r="N2" i="21"/>
  <c r="N4" i="21"/>
  <c r="N6" i="21"/>
  <c r="H6" i="21" s="1"/>
  <c r="N8" i="21"/>
  <c r="H8" i="21" s="1"/>
  <c r="N10" i="21"/>
  <c r="N12" i="21"/>
  <c r="H12" i="21" s="1"/>
  <c r="N14" i="21"/>
  <c r="N16" i="21"/>
  <c r="H16" i="21" s="1"/>
  <c r="N18" i="21"/>
  <c r="N20" i="21"/>
  <c r="N22" i="21"/>
  <c r="N24" i="21"/>
  <c r="H24" i="21" s="1"/>
  <c r="N26" i="21"/>
  <c r="N28" i="21"/>
  <c r="N30" i="21"/>
  <c r="N32" i="21"/>
  <c r="N34" i="21"/>
  <c r="N36" i="21"/>
  <c r="N38" i="21"/>
  <c r="N40" i="21"/>
  <c r="N42" i="21"/>
  <c r="N44" i="21"/>
  <c r="N46" i="21"/>
  <c r="H46" i="21" s="1"/>
  <c r="N48" i="21"/>
  <c r="H48" i="21" s="1"/>
  <c r="N50" i="21"/>
  <c r="N52" i="21"/>
  <c r="H52" i="21" s="1"/>
  <c r="N54" i="21"/>
  <c r="N56" i="21"/>
  <c r="N58" i="21"/>
  <c r="N60" i="21"/>
  <c r="N62" i="21"/>
  <c r="N64" i="21"/>
  <c r="H64" i="21" s="1"/>
  <c r="N66" i="21"/>
  <c r="N68" i="21"/>
  <c r="H68" i="21" s="1"/>
  <c r="N70" i="21"/>
  <c r="N72" i="21"/>
  <c r="N74" i="21"/>
  <c r="N76" i="21"/>
  <c r="N78" i="21"/>
  <c r="N80" i="21"/>
  <c r="N82" i="21"/>
  <c r="N84" i="21"/>
  <c r="N86" i="21"/>
  <c r="H86" i="21" s="1"/>
  <c r="N88" i="21"/>
  <c r="H88" i="21" s="1"/>
  <c r="N90" i="21"/>
  <c r="N92" i="21"/>
  <c r="H92" i="21" s="1"/>
  <c r="N94" i="21"/>
  <c r="N96" i="21"/>
  <c r="H96" i="21" s="1"/>
  <c r="N98" i="21"/>
  <c r="N100" i="21"/>
  <c r="N102" i="21"/>
  <c r="N104" i="21"/>
  <c r="N106" i="21"/>
  <c r="N108" i="21"/>
  <c r="N110" i="21"/>
  <c r="N112" i="21"/>
  <c r="N114" i="21"/>
  <c r="H114" i="21" s="1"/>
  <c r="N116" i="21"/>
  <c r="N118" i="21"/>
  <c r="N120" i="21"/>
  <c r="N122" i="21"/>
  <c r="N124" i="21"/>
  <c r="H124" i="21" s="1"/>
  <c r="N126" i="21"/>
  <c r="H126" i="21" s="1"/>
  <c r="N128" i="21"/>
  <c r="H128" i="21" s="1"/>
  <c r="N130" i="21"/>
  <c r="N132" i="21"/>
  <c r="H132" i="21" s="1"/>
  <c r="N134" i="21"/>
  <c r="N136" i="21"/>
  <c r="N138" i="21"/>
  <c r="N140" i="21"/>
  <c r="N142" i="21"/>
  <c r="N144" i="21"/>
  <c r="N146" i="21"/>
  <c r="O2" i="21"/>
  <c r="O4" i="21"/>
  <c r="O6" i="21"/>
  <c r="O8" i="21"/>
  <c r="O10" i="21"/>
  <c r="O12" i="21"/>
  <c r="O14" i="21"/>
  <c r="O16" i="21"/>
  <c r="O18" i="21"/>
  <c r="O20" i="21"/>
  <c r="H20" i="21" s="1"/>
  <c r="O22" i="21"/>
  <c r="H22" i="21" s="1"/>
  <c r="O24" i="21"/>
  <c r="O26" i="21"/>
  <c r="O28" i="21"/>
  <c r="O30" i="21"/>
  <c r="H30" i="21" s="1"/>
  <c r="O32" i="21"/>
  <c r="O34" i="21"/>
  <c r="O36" i="21"/>
  <c r="H36" i="21" s="1"/>
  <c r="O38" i="21"/>
  <c r="O40" i="21"/>
  <c r="O42" i="21"/>
  <c r="O44" i="21"/>
  <c r="O46" i="21"/>
  <c r="O48" i="21"/>
  <c r="O50" i="21"/>
  <c r="O52" i="21"/>
  <c r="O54" i="21"/>
  <c r="O56" i="21"/>
  <c r="O58" i="21"/>
  <c r="O60" i="21"/>
  <c r="H60" i="21" s="1"/>
  <c r="O62" i="21"/>
  <c r="H62" i="21" s="1"/>
  <c r="O64" i="21"/>
  <c r="O66" i="21"/>
  <c r="O68" i="21"/>
  <c r="O70" i="21"/>
  <c r="H70" i="21" s="1"/>
  <c r="O72" i="21"/>
  <c r="O74" i="21"/>
  <c r="O76" i="21"/>
  <c r="O78" i="21"/>
  <c r="O80" i="21"/>
  <c r="H80" i="21" s="1"/>
  <c r="O82" i="21"/>
  <c r="O84" i="21"/>
  <c r="O86" i="21"/>
  <c r="O88" i="21"/>
  <c r="O90" i="21"/>
  <c r="O92" i="21"/>
  <c r="O94" i="21"/>
  <c r="O96" i="21"/>
  <c r="O98" i="21"/>
  <c r="O100" i="21"/>
  <c r="H100" i="21" s="1"/>
  <c r="O102" i="21"/>
  <c r="H102" i="21" s="1"/>
  <c r="O104" i="21"/>
  <c r="O106" i="21"/>
  <c r="O108" i="21"/>
  <c r="O110" i="21"/>
  <c r="O112" i="21"/>
  <c r="O114" i="21"/>
  <c r="O116" i="21"/>
  <c r="O118" i="21"/>
  <c r="H118" i="21" s="1"/>
  <c r="O120" i="21"/>
  <c r="O122" i="21"/>
  <c r="O124" i="21"/>
  <c r="O126" i="21"/>
  <c r="O128" i="21"/>
  <c r="O130" i="21"/>
  <c r="O132" i="21"/>
  <c r="O134" i="21"/>
  <c r="O136" i="21"/>
  <c r="O138" i="21"/>
  <c r="O140" i="21"/>
  <c r="O142" i="21"/>
  <c r="O144" i="21"/>
  <c r="O146" i="21"/>
  <c r="H146" i="21" s="1"/>
  <c r="N3" i="21"/>
  <c r="H3" i="21" s="1"/>
  <c r="N5" i="21"/>
  <c r="N7" i="21"/>
  <c r="N9" i="21"/>
  <c r="N11" i="21"/>
  <c r="N13" i="21"/>
  <c r="H13" i="21" s="1"/>
  <c r="N15" i="21"/>
  <c r="N17" i="21"/>
  <c r="N19" i="21"/>
  <c r="N21" i="21"/>
  <c r="N23" i="21"/>
  <c r="N25" i="21"/>
  <c r="N27" i="21"/>
  <c r="N29" i="21"/>
  <c r="N31" i="21"/>
  <c r="N33" i="21"/>
  <c r="H33" i="21" s="1"/>
  <c r="N35" i="21"/>
  <c r="H35" i="21" s="1"/>
  <c r="N37" i="21"/>
  <c r="H37" i="21" s="1"/>
  <c r="N39" i="21"/>
  <c r="N41" i="21"/>
  <c r="H41" i="21" s="1"/>
  <c r="N43" i="21"/>
  <c r="H43" i="21" s="1"/>
  <c r="N45" i="21"/>
  <c r="H45" i="21" s="1"/>
  <c r="N47" i="21"/>
  <c r="N49" i="21"/>
  <c r="N51" i="21"/>
  <c r="N53" i="21"/>
  <c r="H53" i="21" s="1"/>
  <c r="N55" i="21"/>
  <c r="N57" i="21"/>
  <c r="N59" i="21"/>
  <c r="N61" i="21"/>
  <c r="H61" i="21" s="1"/>
  <c r="N63" i="21"/>
  <c r="N65" i="21"/>
  <c r="N67" i="21"/>
  <c r="N69" i="21"/>
  <c r="N71" i="21"/>
  <c r="N73" i="21"/>
  <c r="N75" i="21"/>
  <c r="H75" i="21" s="1"/>
  <c r="N77" i="21"/>
  <c r="H77" i="21" s="1"/>
  <c r="N79" i="21"/>
  <c r="N81" i="21"/>
  <c r="H81" i="21" s="1"/>
  <c r="N83" i="21"/>
  <c r="N85" i="21"/>
  <c r="N87" i="21"/>
  <c r="N89" i="21"/>
  <c r="N91" i="21"/>
  <c r="N93" i="21"/>
  <c r="H93" i="21" s="1"/>
  <c r="N95" i="21"/>
  <c r="N97" i="21"/>
  <c r="N99" i="21"/>
  <c r="N101" i="21"/>
  <c r="N103" i="21"/>
  <c r="N105" i="21"/>
  <c r="N107" i="21"/>
  <c r="N109" i="21"/>
  <c r="N111" i="21"/>
  <c r="N113" i="21"/>
  <c r="H113" i="21" s="1"/>
  <c r="N115" i="21"/>
  <c r="H115" i="21" s="1"/>
  <c r="N117" i="21"/>
  <c r="H117" i="21" s="1"/>
  <c r="N119" i="21"/>
  <c r="N121" i="21"/>
  <c r="H121" i="21" s="1"/>
  <c r="N123" i="21"/>
  <c r="H123" i="21" s="1"/>
  <c r="N125" i="21"/>
  <c r="N127" i="21"/>
  <c r="N129" i="21"/>
  <c r="N131" i="21"/>
  <c r="N133" i="21"/>
  <c r="H133" i="21" s="1"/>
  <c r="N135" i="21"/>
  <c r="N137" i="21"/>
  <c r="N139" i="21"/>
  <c r="N141" i="21"/>
  <c r="N143" i="21"/>
  <c r="N145" i="21"/>
  <c r="N147" i="21"/>
  <c r="O3" i="21"/>
  <c r="O5" i="21"/>
  <c r="O7" i="21"/>
  <c r="O9" i="21"/>
  <c r="O11" i="21"/>
  <c r="O13" i="21"/>
  <c r="O15" i="21"/>
  <c r="H15" i="21" s="1"/>
  <c r="O17" i="21"/>
  <c r="O19" i="21"/>
  <c r="O21" i="21"/>
  <c r="O23" i="21"/>
  <c r="O25" i="21"/>
  <c r="O27" i="21"/>
  <c r="H27" i="21" s="1"/>
  <c r="O29" i="21"/>
  <c r="O31" i="21"/>
  <c r="O33" i="21"/>
  <c r="O35" i="21"/>
  <c r="O37" i="21"/>
  <c r="O39" i="21"/>
  <c r="O41" i="21"/>
  <c r="O43" i="21"/>
  <c r="O45" i="21"/>
  <c r="O47" i="21"/>
  <c r="O49" i="21"/>
  <c r="H49" i="21" s="1"/>
  <c r="O51" i="21"/>
  <c r="H51" i="21" s="1"/>
  <c r="O53" i="21"/>
  <c r="O55" i="21"/>
  <c r="H55" i="21" s="1"/>
  <c r="O57" i="21"/>
  <c r="O59" i="21"/>
  <c r="H59" i="21" s="1"/>
  <c r="O61" i="21"/>
  <c r="O63" i="21"/>
  <c r="O65" i="21"/>
  <c r="O67" i="21"/>
  <c r="H67" i="21" s="1"/>
  <c r="O69" i="21"/>
  <c r="O71" i="21"/>
  <c r="O73" i="21"/>
  <c r="O75" i="21"/>
  <c r="O77" i="21"/>
  <c r="O79" i="21"/>
  <c r="O81" i="21"/>
  <c r="O83" i="21"/>
  <c r="O85" i="21"/>
  <c r="O87" i="21"/>
  <c r="O89" i="21"/>
  <c r="H89" i="21" s="1"/>
  <c r="O91" i="21"/>
  <c r="O93" i="21"/>
  <c r="O95" i="21"/>
  <c r="O97" i="21"/>
  <c r="H97" i="21" s="1"/>
  <c r="O99" i="21"/>
  <c r="O101" i="21"/>
  <c r="O103" i="21"/>
  <c r="O105" i="21"/>
  <c r="O107" i="21"/>
  <c r="H107" i="21" s="1"/>
  <c r="O109" i="21"/>
  <c r="H109" i="21" s="1"/>
  <c r="O111" i="21"/>
  <c r="O113" i="21"/>
  <c r="O115" i="21"/>
  <c r="O117" i="21"/>
  <c r="O119" i="21"/>
  <c r="O121" i="21"/>
  <c r="O123" i="21"/>
  <c r="O125" i="21"/>
  <c r="O127" i="21"/>
  <c r="H127" i="21" s="1"/>
  <c r="O129" i="21"/>
  <c r="H129" i="21" s="1"/>
  <c r="O131" i="21"/>
  <c r="H131" i="21" s="1"/>
  <c r="O133" i="21"/>
  <c r="O135" i="21"/>
  <c r="H135" i="21" s="1"/>
  <c r="O137" i="21"/>
  <c r="O139" i="21"/>
  <c r="O141" i="21"/>
  <c r="O143" i="21"/>
  <c r="O145" i="21"/>
  <c r="O147" i="21"/>
  <c r="M27" i="20"/>
  <c r="M131" i="20"/>
  <c r="H7" i="20"/>
  <c r="K37" i="20"/>
  <c r="K40" i="20"/>
  <c r="G70" i="20"/>
  <c r="K81" i="20"/>
  <c r="G104" i="20"/>
  <c r="G122" i="20"/>
  <c r="K137" i="20"/>
  <c r="K29" i="20"/>
  <c r="K33" i="20"/>
  <c r="L37" i="20"/>
  <c r="K59" i="20"/>
  <c r="K63" i="20"/>
  <c r="K67" i="20"/>
  <c r="K70" i="20"/>
  <c r="L81" i="20"/>
  <c r="N104" i="20"/>
  <c r="K111" i="20"/>
  <c r="N122" i="20"/>
  <c r="L137" i="20"/>
  <c r="K15" i="20"/>
  <c r="G22" i="20"/>
  <c r="L29" i="20"/>
  <c r="L33" i="20"/>
  <c r="G52" i="20"/>
  <c r="L59" i="20"/>
  <c r="L63" i="20"/>
  <c r="L67" i="20"/>
  <c r="N70" i="20"/>
  <c r="G100" i="20"/>
  <c r="O104" i="20"/>
  <c r="L111" i="20"/>
  <c r="O122" i="20"/>
  <c r="G130" i="20"/>
  <c r="K145" i="20"/>
  <c r="G4" i="20"/>
  <c r="O7" i="20"/>
  <c r="N18" i="20"/>
  <c r="N22" i="20"/>
  <c r="N26" i="20"/>
  <c r="G41" i="20"/>
  <c r="N48" i="20"/>
  <c r="N52" i="20"/>
  <c r="N56" i="20"/>
  <c r="O70" i="20"/>
  <c r="N100" i="20"/>
  <c r="G105" i="20"/>
  <c r="G116" i="20"/>
  <c r="G123" i="20"/>
  <c r="N126" i="20"/>
  <c r="N130" i="20"/>
  <c r="O141" i="20"/>
  <c r="H141" i="20"/>
  <c r="P29" i="20"/>
  <c r="P59" i="20"/>
  <c r="N67" i="20"/>
  <c r="G71" i="20"/>
  <c r="H97" i="20"/>
  <c r="H119" i="20"/>
  <c r="G60" i="20"/>
  <c r="K23" i="20"/>
  <c r="K60" i="20"/>
  <c r="G68" i="20"/>
  <c r="H145" i="20"/>
  <c r="K71" i="20"/>
  <c r="K19" i="20"/>
  <c r="H19" i="20" s="1"/>
  <c r="K27" i="20"/>
  <c r="H27" i="20" s="1"/>
  <c r="K49" i="20"/>
  <c r="K53" i="20"/>
  <c r="K57" i="20"/>
  <c r="L71" i="20"/>
  <c r="G94" i="20"/>
  <c r="K101" i="20"/>
  <c r="K127" i="20"/>
  <c r="K131" i="20"/>
  <c r="N142" i="20"/>
  <c r="K5" i="20"/>
  <c r="G12" i="20"/>
  <c r="L19" i="20"/>
  <c r="L23" i="20"/>
  <c r="N30" i="20"/>
  <c r="G35" i="20"/>
  <c r="L49" i="20"/>
  <c r="L53" i="20"/>
  <c r="L57" i="20"/>
  <c r="N60" i="20"/>
  <c r="G65" i="20"/>
  <c r="G76" i="20"/>
  <c r="G90" i="20"/>
  <c r="N94" i="20"/>
  <c r="L101" i="20"/>
  <c r="G109" i="20"/>
  <c r="G113" i="20"/>
  <c r="G117" i="20"/>
  <c r="L127" i="20"/>
  <c r="O142" i="20"/>
  <c r="G146" i="20"/>
  <c r="O94" i="20"/>
  <c r="N102" i="20"/>
  <c r="M113" i="20"/>
  <c r="M117" i="20"/>
  <c r="N120" i="20"/>
  <c r="O124" i="20"/>
  <c r="G132" i="20"/>
  <c r="O135" i="20"/>
  <c r="N139" i="20"/>
  <c r="L143" i="20"/>
  <c r="N146" i="20"/>
  <c r="O12" i="20"/>
  <c r="O16" i="20"/>
  <c r="P19" i="20"/>
  <c r="N27" i="20"/>
  <c r="K35" i="20"/>
  <c r="O46" i="20"/>
  <c r="N57" i="20"/>
  <c r="G72" i="20"/>
  <c r="K109" i="20"/>
  <c r="O127" i="20"/>
  <c r="O27" i="20"/>
  <c r="O38" i="20"/>
  <c r="G54" i="20"/>
  <c r="L65" i="20"/>
  <c r="N76" i="20"/>
  <c r="O90" i="20"/>
  <c r="G120" i="20"/>
  <c r="P127" i="20"/>
  <c r="K61" i="20"/>
  <c r="P79" i="20"/>
  <c r="N106" i="20"/>
  <c r="K9" i="20"/>
  <c r="O24" i="20"/>
  <c r="L95" i="20"/>
  <c r="O102" i="20"/>
  <c r="O120" i="20"/>
  <c r="P135" i="20"/>
  <c r="L17" i="20"/>
  <c r="N20" i="20"/>
  <c r="M31" i="20"/>
  <c r="K39" i="20"/>
  <c r="K43" i="20"/>
  <c r="L47" i="20"/>
  <c r="G80" i="20"/>
  <c r="N84" i="20"/>
  <c r="P87" i="20"/>
  <c r="K91" i="20"/>
  <c r="M95" i="20"/>
  <c r="O98" i="20"/>
  <c r="P109" i="20"/>
  <c r="G114" i="20"/>
  <c r="O117" i="20"/>
  <c r="N128" i="20"/>
  <c r="O132" i="20"/>
  <c r="G140" i="20"/>
  <c r="O143" i="20"/>
  <c r="N2" i="20"/>
  <c r="N6" i="20"/>
  <c r="M9" i="20"/>
  <c r="M13" i="20"/>
  <c r="M17" i="20"/>
  <c r="O20" i="20"/>
  <c r="L39" i="20"/>
  <c r="L43" i="20"/>
  <c r="M47" i="20"/>
  <c r="O50" i="20"/>
  <c r="H50" i="20" s="1"/>
  <c r="K69" i="20"/>
  <c r="K73" i="20"/>
  <c r="K77" i="20"/>
  <c r="K80" i="20"/>
  <c r="H80" i="20" s="1"/>
  <c r="O84" i="20"/>
  <c r="G88" i="20"/>
  <c r="L91" i="20"/>
  <c r="N95" i="20"/>
  <c r="G99" i="20"/>
  <c r="N114" i="20"/>
  <c r="P117" i="20"/>
  <c r="K125" i="20"/>
  <c r="O128" i="20"/>
  <c r="G133" i="20"/>
  <c r="G136" i="20"/>
  <c r="N140" i="20"/>
  <c r="P143" i="20"/>
  <c r="O57" i="20"/>
  <c r="N72" i="20"/>
  <c r="L109" i="20"/>
  <c r="N124" i="20"/>
  <c r="K143" i="20"/>
  <c r="P27" i="20"/>
  <c r="G50" i="20"/>
  <c r="O72" i="20"/>
  <c r="K13" i="20"/>
  <c r="L31" i="20"/>
  <c r="O54" i="20"/>
  <c r="O87" i="20"/>
  <c r="O106" i="20"/>
  <c r="P9" i="20"/>
  <c r="N36" i="20"/>
  <c r="N47" i="20"/>
  <c r="O114" i="20"/>
  <c r="N136" i="20"/>
  <c r="O140" i="20"/>
  <c r="G30" i="20"/>
  <c r="N16" i="20"/>
  <c r="O30" i="20"/>
  <c r="N38" i="20"/>
  <c r="P49" i="20"/>
  <c r="K65" i="20"/>
  <c r="K117" i="20"/>
  <c r="H117" i="20" s="1"/>
  <c r="L113" i="20"/>
  <c r="K146" i="20"/>
  <c r="G20" i="20"/>
  <c r="N24" i="20"/>
  <c r="M35" i="20"/>
  <c r="P57" i="20"/>
  <c r="O76" i="20"/>
  <c r="N87" i="20"/>
  <c r="H87" i="20" s="1"/>
  <c r="N132" i="20"/>
  <c r="O146" i="20"/>
  <c r="M61" i="20"/>
  <c r="O2" i="20"/>
  <c r="N17" i="20"/>
  <c r="L69" i="20"/>
  <c r="L73" i="20"/>
  <c r="L77" i="20"/>
  <c r="H77" i="20" s="1"/>
  <c r="N80" i="20"/>
  <c r="G14" i="20"/>
  <c r="O17" i="20"/>
  <c r="N28" i="20"/>
  <c r="O36" i="20"/>
  <c r="P39" i="20"/>
  <c r="O47" i="20"/>
  <c r="N58" i="20"/>
  <c r="O80" i="20"/>
  <c r="K99" i="20"/>
  <c r="H107" i="20"/>
  <c r="M125" i="20"/>
  <c r="K133" i="20"/>
  <c r="H133" i="20" s="1"/>
  <c r="O136" i="20"/>
  <c r="G144" i="20"/>
  <c r="L147" i="20"/>
  <c r="N8" i="20"/>
  <c r="O60" i="20"/>
  <c r="O8" i="20"/>
  <c r="G124" i="20"/>
  <c r="N131" i="20"/>
  <c r="G24" i="20"/>
  <c r="G102" i="20"/>
  <c r="N54" i="20"/>
  <c r="O68" i="20"/>
  <c r="N65" i="20"/>
  <c r="G84" i="20"/>
  <c r="N98" i="20"/>
  <c r="N109" i="20"/>
  <c r="N117" i="20"/>
  <c r="G128" i="20"/>
  <c r="G2" i="20"/>
  <c r="N50" i="20"/>
  <c r="O6" i="20"/>
  <c r="G10" i="20"/>
  <c r="N14" i="20"/>
  <c r="P17" i="20"/>
  <c r="O28" i="20"/>
  <c r="O32" i="20"/>
  <c r="G37" i="20"/>
  <c r="G44" i="20"/>
  <c r="P47" i="20"/>
  <c r="O58" i="20"/>
  <c r="O62" i="20"/>
  <c r="O66" i="20"/>
  <c r="P69" i="20"/>
  <c r="N77" i="20"/>
  <c r="G81" i="20"/>
  <c r="G92" i="20"/>
  <c r="O110" i="20"/>
  <c r="N125" i="20"/>
  <c r="G137" i="20"/>
  <c r="N144" i="20"/>
  <c r="H143" i="20"/>
  <c r="H95" i="20"/>
  <c r="N23" i="20"/>
  <c r="H23" i="20" s="1"/>
  <c r="N43" i="20"/>
  <c r="H43" i="20" s="1"/>
  <c r="N63" i="20"/>
  <c r="N73" i="20"/>
  <c r="N83" i="20"/>
  <c r="O123" i="20"/>
  <c r="H123" i="20" s="1"/>
  <c r="O131" i="20"/>
  <c r="M142" i="20"/>
  <c r="K142" i="20"/>
  <c r="L142" i="20"/>
  <c r="O13" i="20"/>
  <c r="O33" i="20"/>
  <c r="O43" i="20"/>
  <c r="O53" i="20"/>
  <c r="O63" i="20"/>
  <c r="O73" i="20"/>
  <c r="O83" i="20"/>
  <c r="P3" i="20"/>
  <c r="M6" i="20"/>
  <c r="L6" i="20"/>
  <c r="P13" i="20"/>
  <c r="M16" i="20"/>
  <c r="L16" i="20"/>
  <c r="P23" i="20"/>
  <c r="M26" i="20"/>
  <c r="L26" i="20"/>
  <c r="P33" i="20"/>
  <c r="M36" i="20"/>
  <c r="L36" i="20"/>
  <c r="P43" i="20"/>
  <c r="M46" i="20"/>
  <c r="L46" i="20"/>
  <c r="P53" i="20"/>
  <c r="M56" i="20"/>
  <c r="L56" i="20"/>
  <c r="P63" i="20"/>
  <c r="M66" i="20"/>
  <c r="L66" i="20"/>
  <c r="P73" i="20"/>
  <c r="M76" i="20"/>
  <c r="L76" i="20"/>
  <c r="P83" i="20"/>
  <c r="M86" i="20"/>
  <c r="L86" i="20"/>
  <c r="P93" i="20"/>
  <c r="M96" i="20"/>
  <c r="L96" i="20"/>
  <c r="P103" i="20"/>
  <c r="H103" i="20" s="1"/>
  <c r="M106" i="20"/>
  <c r="L106" i="20"/>
  <c r="P113" i="20"/>
  <c r="M116" i="20"/>
  <c r="L116" i="20"/>
  <c r="N13" i="20"/>
  <c r="N33" i="20"/>
  <c r="N53" i="20"/>
  <c r="N93" i="20"/>
  <c r="N103" i="20"/>
  <c r="N113" i="20"/>
  <c r="M126" i="20"/>
  <c r="K126" i="20"/>
  <c r="L126" i="20"/>
  <c r="M134" i="20"/>
  <c r="K134" i="20"/>
  <c r="L134" i="20"/>
  <c r="O139" i="20"/>
  <c r="O3" i="20"/>
  <c r="O23" i="20"/>
  <c r="O93" i="20"/>
  <c r="O103" i="20"/>
  <c r="O113" i="20"/>
  <c r="P123" i="20"/>
  <c r="P131" i="20"/>
  <c r="P139" i="20"/>
  <c r="K36" i="20"/>
  <c r="K46" i="20"/>
  <c r="K56" i="20"/>
  <c r="K66" i="20"/>
  <c r="K76" i="20"/>
  <c r="K86" i="20"/>
  <c r="K96" i="20"/>
  <c r="K106" i="20"/>
  <c r="H106" i="20" s="1"/>
  <c r="K116" i="20"/>
  <c r="N3" i="20"/>
  <c r="N31" i="20"/>
  <c r="N41" i="20"/>
  <c r="N51" i="20"/>
  <c r="N61" i="20"/>
  <c r="N71" i="20"/>
  <c r="N81" i="20"/>
  <c r="N91" i="20"/>
  <c r="N101" i="20"/>
  <c r="N111" i="20"/>
  <c r="N121" i="20"/>
  <c r="N129" i="20"/>
  <c r="N137" i="20"/>
  <c r="N11" i="20"/>
  <c r="N21" i="20"/>
  <c r="O11" i="20"/>
  <c r="O21" i="20"/>
  <c r="O31" i="20"/>
  <c r="O41" i="20"/>
  <c r="O51" i="20"/>
  <c r="O61" i="20"/>
  <c r="O71" i="20"/>
  <c r="O81" i="20"/>
  <c r="O91" i="20"/>
  <c r="O101" i="20"/>
  <c r="O111" i="20"/>
  <c r="O121" i="20"/>
  <c r="M124" i="20"/>
  <c r="K124" i="20"/>
  <c r="L124" i="20"/>
  <c r="O129" i="20"/>
  <c r="M132" i="20"/>
  <c r="K132" i="20"/>
  <c r="L132" i="20"/>
  <c r="O137" i="20"/>
  <c r="M140" i="20"/>
  <c r="K140" i="20"/>
  <c r="L140" i="20"/>
  <c r="M4" i="20"/>
  <c r="L4" i="20"/>
  <c r="M44" i="20"/>
  <c r="L44" i="20"/>
  <c r="M54" i="20"/>
  <c r="L54" i="20"/>
  <c r="P61" i="20"/>
  <c r="P71" i="20"/>
  <c r="M84" i="20"/>
  <c r="L84" i="20"/>
  <c r="P91" i="20"/>
  <c r="P101" i="20"/>
  <c r="P111" i="20"/>
  <c r="P129" i="20"/>
  <c r="P137" i="20"/>
  <c r="M24" i="20"/>
  <c r="L24" i="20"/>
  <c r="M34" i="20"/>
  <c r="L34" i="20"/>
  <c r="P41" i="20"/>
  <c r="M64" i="20"/>
  <c r="L64" i="20"/>
  <c r="M104" i="20"/>
  <c r="L104" i="20"/>
  <c r="M114" i="20"/>
  <c r="L114" i="20"/>
  <c r="P121" i="20"/>
  <c r="K4" i="20"/>
  <c r="K24" i="20"/>
  <c r="K54" i="20"/>
  <c r="K64" i="20"/>
  <c r="K84" i="20"/>
  <c r="K114" i="20"/>
  <c r="N9" i="20"/>
  <c r="N19" i="20"/>
  <c r="N29" i="20"/>
  <c r="H29" i="20" s="1"/>
  <c r="N39" i="20"/>
  <c r="N49" i="20"/>
  <c r="H49" i="20" s="1"/>
  <c r="N59" i="20"/>
  <c r="N69" i="20"/>
  <c r="N79" i="20"/>
  <c r="H79" i="20" s="1"/>
  <c r="N89" i="20"/>
  <c r="N99" i="20"/>
  <c r="P11" i="20"/>
  <c r="M14" i="20"/>
  <c r="L14" i="20"/>
  <c r="P21" i="20"/>
  <c r="P31" i="20"/>
  <c r="P51" i="20"/>
  <c r="M74" i="20"/>
  <c r="L74" i="20"/>
  <c r="P81" i="20"/>
  <c r="M94" i="20"/>
  <c r="L94" i="20"/>
  <c r="K14" i="20"/>
  <c r="K34" i="20"/>
  <c r="K44" i="20"/>
  <c r="K74" i="20"/>
  <c r="H74" i="20" s="1"/>
  <c r="K94" i="20"/>
  <c r="K104" i="20"/>
  <c r="O9" i="20"/>
  <c r="H9" i="20" s="1"/>
  <c r="O19" i="20"/>
  <c r="O29" i="20"/>
  <c r="O39" i="20"/>
  <c r="O49" i="20"/>
  <c r="O59" i="20"/>
  <c r="O69" i="20"/>
  <c r="O79" i="20"/>
  <c r="O89" i="20"/>
  <c r="O99" i="20"/>
  <c r="O109" i="20"/>
  <c r="N127" i="20"/>
  <c r="N135" i="20"/>
  <c r="H135" i="20" s="1"/>
  <c r="N143" i="20"/>
  <c r="M2" i="20"/>
  <c r="L2" i="20"/>
  <c r="M12" i="20"/>
  <c r="L12" i="20"/>
  <c r="M22" i="20"/>
  <c r="L22" i="20"/>
  <c r="M32" i="20"/>
  <c r="L32" i="20"/>
  <c r="M42" i="20"/>
  <c r="L42" i="20"/>
  <c r="M52" i="20"/>
  <c r="L52" i="20"/>
  <c r="M62" i="20"/>
  <c r="L62" i="20"/>
  <c r="M72" i="20"/>
  <c r="L72" i="20"/>
  <c r="M82" i="20"/>
  <c r="L82" i="20"/>
  <c r="M92" i="20"/>
  <c r="L92" i="20"/>
  <c r="M102" i="20"/>
  <c r="L102" i="20"/>
  <c r="M112" i="20"/>
  <c r="L112" i="20"/>
  <c r="M122" i="20"/>
  <c r="K122" i="20"/>
  <c r="L122" i="20"/>
  <c r="M130" i="20"/>
  <c r="K130" i="20"/>
  <c r="L130" i="20"/>
  <c r="M138" i="20"/>
  <c r="K138" i="20"/>
  <c r="L138" i="20"/>
  <c r="K2" i="20"/>
  <c r="K12" i="20"/>
  <c r="K42" i="20"/>
  <c r="K52" i="20"/>
  <c r="K62" i="20"/>
  <c r="K82" i="20"/>
  <c r="K92" i="20"/>
  <c r="K102" i="20"/>
  <c r="K112" i="20"/>
  <c r="K22" i="20"/>
  <c r="K32" i="20"/>
  <c r="K72" i="20"/>
  <c r="M10" i="20"/>
  <c r="L10" i="20"/>
  <c r="M20" i="20"/>
  <c r="L20" i="20"/>
  <c r="M30" i="20"/>
  <c r="L30" i="20"/>
  <c r="M40" i="20"/>
  <c r="L40" i="20"/>
  <c r="M50" i="20"/>
  <c r="L50" i="20"/>
  <c r="M60" i="20"/>
  <c r="L60" i="20"/>
  <c r="M70" i="20"/>
  <c r="L70" i="20"/>
  <c r="M80" i="20"/>
  <c r="L80" i="20"/>
  <c r="M90" i="20"/>
  <c r="L90" i="20"/>
  <c r="M100" i="20"/>
  <c r="L100" i="20"/>
  <c r="M110" i="20"/>
  <c r="L110" i="20"/>
  <c r="M120" i="20"/>
  <c r="L120" i="20"/>
  <c r="P147" i="20"/>
  <c r="O147" i="20"/>
  <c r="N147" i="20"/>
  <c r="G147" i="20"/>
  <c r="K100" i="20"/>
  <c r="K110" i="20"/>
  <c r="K120" i="20"/>
  <c r="M128" i="20"/>
  <c r="K128" i="20"/>
  <c r="L128" i="20"/>
  <c r="M136" i="20"/>
  <c r="K136" i="20"/>
  <c r="L136" i="20"/>
  <c r="M144" i="20"/>
  <c r="K144" i="20"/>
  <c r="H144" i="20" s="1"/>
  <c r="L144" i="20"/>
  <c r="N5" i="20"/>
  <c r="N15" i="20"/>
  <c r="N25" i="20"/>
  <c r="N35" i="20"/>
  <c r="N45" i="20"/>
  <c r="H45" i="20" s="1"/>
  <c r="O5" i="20"/>
  <c r="O15" i="20"/>
  <c r="O25" i="20"/>
  <c r="O35" i="20"/>
  <c r="O45" i="20"/>
  <c r="O55" i="20"/>
  <c r="O65" i="20"/>
  <c r="O75" i="20"/>
  <c r="O85" i="20"/>
  <c r="O95" i="20"/>
  <c r="O105" i="20"/>
  <c r="O115" i="20"/>
  <c r="H115" i="20" s="1"/>
  <c r="G126" i="20"/>
  <c r="G134" i="20"/>
  <c r="G142" i="20"/>
  <c r="P5" i="20"/>
  <c r="M8" i="20"/>
  <c r="L8" i="20"/>
  <c r="H8" i="20" s="1"/>
  <c r="P15" i="20"/>
  <c r="M18" i="20"/>
  <c r="L18" i="20"/>
  <c r="P25" i="20"/>
  <c r="M28" i="20"/>
  <c r="L28" i="20"/>
  <c r="P35" i="20"/>
  <c r="M38" i="20"/>
  <c r="L38" i="20"/>
  <c r="P45" i="20"/>
  <c r="M48" i="20"/>
  <c r="L48" i="20"/>
  <c r="H48" i="20" s="1"/>
  <c r="P55" i="20"/>
  <c r="M58" i="20"/>
  <c r="L58" i="20"/>
  <c r="H58" i="20" s="1"/>
  <c r="P65" i="20"/>
  <c r="M68" i="20"/>
  <c r="L68" i="20"/>
  <c r="H68" i="20" s="1"/>
  <c r="P75" i="20"/>
  <c r="M78" i="20"/>
  <c r="L78" i="20"/>
  <c r="P85" i="20"/>
  <c r="H85" i="20" s="1"/>
  <c r="M88" i="20"/>
  <c r="L88" i="20"/>
  <c r="P95" i="20"/>
  <c r="M98" i="20"/>
  <c r="L98" i="20"/>
  <c r="P105" i="20"/>
  <c r="M108" i="20"/>
  <c r="L108" i="20"/>
  <c r="H108" i="20" s="1"/>
  <c r="P115" i="20"/>
  <c r="M118" i="20"/>
  <c r="L118" i="20"/>
  <c r="H118" i="20" s="1"/>
  <c r="L146" i="20"/>
  <c r="G80" i="16"/>
  <c r="G101" i="16"/>
  <c r="G50" i="16"/>
  <c r="G130" i="16"/>
  <c r="G69" i="16"/>
  <c r="G6" i="16"/>
  <c r="G64" i="16"/>
  <c r="G44" i="16"/>
  <c r="G14" i="16"/>
  <c r="G127" i="16"/>
  <c r="G77" i="16"/>
  <c r="G107" i="16"/>
  <c r="G128" i="16"/>
  <c r="G54" i="16"/>
  <c r="G4" i="16"/>
  <c r="G144" i="16"/>
  <c r="G104" i="16"/>
  <c r="G136" i="19"/>
  <c r="L52" i="19"/>
  <c r="O58" i="19"/>
  <c r="O84" i="19"/>
  <c r="K110" i="19"/>
  <c r="L73" i="19"/>
  <c r="M52" i="19"/>
  <c r="K78" i="19"/>
  <c r="P84" i="19"/>
  <c r="L110" i="19"/>
  <c r="K124" i="19"/>
  <c r="M130" i="19"/>
  <c r="O34" i="19"/>
  <c r="O74" i="19"/>
  <c r="M124" i="19"/>
  <c r="O14" i="19"/>
  <c r="P34" i="19"/>
  <c r="P74" i="19"/>
  <c r="L92" i="19"/>
  <c r="N106" i="19"/>
  <c r="P14" i="19"/>
  <c r="M92" i="19"/>
  <c r="O106" i="19"/>
  <c r="M118" i="19"/>
  <c r="M138" i="19"/>
  <c r="K136" i="19"/>
  <c r="N26" i="19"/>
  <c r="N40" i="19"/>
  <c r="L105" i="19"/>
  <c r="O26" i="19"/>
  <c r="O40" i="19"/>
  <c r="L78" i="19"/>
  <c r="L137" i="19"/>
  <c r="P40" i="19"/>
  <c r="H40" i="19" s="1"/>
  <c r="G53" i="19"/>
  <c r="P110" i="19"/>
  <c r="L118" i="19"/>
  <c r="O124" i="19"/>
  <c r="M86" i="19"/>
  <c r="P92" i="19"/>
  <c r="G101" i="19"/>
  <c r="K145" i="19"/>
  <c r="G23" i="19"/>
  <c r="L145" i="19"/>
  <c r="L76" i="19"/>
  <c r="O16" i="19"/>
  <c r="O30" i="19"/>
  <c r="M50" i="19"/>
  <c r="M76" i="19"/>
  <c r="G88" i="19"/>
  <c r="K108" i="19"/>
  <c r="G36" i="19"/>
  <c r="L87" i="19"/>
  <c r="K140" i="19"/>
  <c r="N24" i="19"/>
  <c r="P30" i="19"/>
  <c r="N50" i="19"/>
  <c r="L71" i="19"/>
  <c r="O76" i="19"/>
  <c r="N82" i="19"/>
  <c r="K103" i="19"/>
  <c r="L108" i="19"/>
  <c r="M146" i="19"/>
  <c r="L129" i="19"/>
  <c r="K133" i="19"/>
  <c r="O24" i="19"/>
  <c r="N44" i="19"/>
  <c r="O50" i="19"/>
  <c r="G72" i="19"/>
  <c r="P76" i="19"/>
  <c r="G96" i="19"/>
  <c r="L103" i="19"/>
  <c r="O114" i="19"/>
  <c r="N32" i="19"/>
  <c r="M126" i="19"/>
  <c r="N16" i="19"/>
  <c r="L50" i="19"/>
  <c r="H50" i="19" s="1"/>
  <c r="M62" i="19"/>
  <c r="L133" i="19"/>
  <c r="G109" i="19"/>
  <c r="P114" i="19"/>
  <c r="G110" i="18"/>
  <c r="K116" i="18"/>
  <c r="L116" i="18"/>
  <c r="O38" i="18"/>
  <c r="P138" i="18"/>
  <c r="N74" i="18"/>
  <c r="L132" i="18"/>
  <c r="L138" i="18"/>
  <c r="H138" i="18" s="1"/>
  <c r="N116" i="18"/>
  <c r="G136" i="18"/>
  <c r="P32" i="18"/>
  <c r="L66" i="18"/>
  <c r="G142" i="18"/>
  <c r="O108" i="18"/>
  <c r="N16" i="18"/>
  <c r="L128" i="18"/>
  <c r="O118" i="18"/>
  <c r="L100" i="18"/>
  <c r="P92" i="18"/>
  <c r="O8" i="18"/>
  <c r="K132" i="18"/>
  <c r="G102" i="18"/>
  <c r="G2" i="18"/>
  <c r="L2" i="18"/>
  <c r="N134" i="18"/>
  <c r="P134" i="18"/>
  <c r="K128" i="18"/>
  <c r="L134" i="18"/>
  <c r="O128" i="18"/>
  <c r="O114" i="18"/>
  <c r="N98" i="18"/>
  <c r="P114" i="18"/>
  <c r="G34" i="18"/>
  <c r="N42" i="18"/>
  <c r="O98" i="18"/>
  <c r="P122" i="18"/>
  <c r="O34" i="18"/>
  <c r="O60" i="18"/>
  <c r="G78" i="18"/>
  <c r="G38" i="18"/>
  <c r="M94" i="18"/>
  <c r="G116" i="18"/>
  <c r="K16" i="18"/>
  <c r="L24" i="18"/>
  <c r="M58" i="18"/>
  <c r="G90" i="18"/>
  <c r="K96" i="18"/>
  <c r="O116" i="18"/>
  <c r="P130" i="18"/>
  <c r="K142" i="18"/>
  <c r="K32" i="18"/>
  <c r="K66" i="18"/>
  <c r="M96" i="18"/>
  <c r="N96" i="18"/>
  <c r="K102" i="18"/>
  <c r="L124" i="18"/>
  <c r="K136" i="18"/>
  <c r="L16" i="18"/>
  <c r="G12" i="18"/>
  <c r="K74" i="18"/>
  <c r="K90" i="18"/>
  <c r="O96" i="18"/>
  <c r="G112" i="18"/>
  <c r="N136" i="18"/>
  <c r="G144" i="18"/>
  <c r="M32" i="18"/>
  <c r="P26" i="18"/>
  <c r="M34" i="18"/>
  <c r="G52" i="18"/>
  <c r="L74" i="18"/>
  <c r="O90" i="18"/>
  <c r="O136" i="18"/>
  <c r="M12" i="18"/>
  <c r="P34" i="18"/>
  <c r="K144" i="18"/>
  <c r="L68" i="18"/>
  <c r="G92" i="18"/>
  <c r="G98" i="18"/>
  <c r="N132" i="18"/>
  <c r="L144" i="18"/>
  <c r="K78" i="18"/>
  <c r="N68" i="18"/>
  <c r="G76" i="18"/>
  <c r="L126" i="18"/>
  <c r="O132" i="18"/>
  <c r="K62" i="18"/>
  <c r="L76" i="18"/>
  <c r="O36" i="18"/>
  <c r="L62" i="18"/>
  <c r="M76" i="18"/>
  <c r="N120" i="18"/>
  <c r="K24" i="18"/>
  <c r="L14" i="18"/>
  <c r="L22" i="18"/>
  <c r="N62" i="18"/>
  <c r="N146" i="18"/>
  <c r="G8" i="18"/>
  <c r="O22" i="18"/>
  <c r="G94" i="18"/>
  <c r="K134" i="18"/>
  <c r="P12" i="18"/>
  <c r="N52" i="18"/>
  <c r="O56" i="18"/>
  <c r="N102" i="18"/>
  <c r="G130" i="18"/>
  <c r="P142" i="18"/>
  <c r="G30" i="18"/>
  <c r="O52" i="18"/>
  <c r="P56" i="18"/>
  <c r="N138" i="18"/>
  <c r="M18" i="18"/>
  <c r="K30" i="18"/>
  <c r="L40" i="18"/>
  <c r="K80" i="18"/>
  <c r="G122" i="18"/>
  <c r="L130" i="18"/>
  <c r="N18" i="18"/>
  <c r="N30" i="18"/>
  <c r="M40" i="18"/>
  <c r="G48" i="18"/>
  <c r="G54" i="18"/>
  <c r="G64" i="18"/>
  <c r="L80" i="18"/>
  <c r="L94" i="18"/>
  <c r="M112" i="18"/>
  <c r="K126" i="18"/>
  <c r="N130" i="18"/>
  <c r="G140" i="18"/>
  <c r="K36" i="18"/>
  <c r="N58" i="18"/>
  <c r="O80" i="18"/>
  <c r="P14" i="18"/>
  <c r="N24" i="18"/>
  <c r="M36" i="18"/>
  <c r="G42" i="18"/>
  <c r="O48" i="18"/>
  <c r="L54" i="18"/>
  <c r="O58" i="18"/>
  <c r="N64" i="18"/>
  <c r="K70" i="18"/>
  <c r="H70" i="18" s="1"/>
  <c r="P80" i="18"/>
  <c r="P94" i="18"/>
  <c r="P112" i="18"/>
  <c r="L122" i="18"/>
  <c r="P126" i="18"/>
  <c r="K140" i="18"/>
  <c r="N144" i="18"/>
  <c r="O30" i="18"/>
  <c r="O14" i="18"/>
  <c r="O94" i="18"/>
  <c r="O112" i="18"/>
  <c r="K122" i="18"/>
  <c r="N126" i="18"/>
  <c r="K2" i="18"/>
  <c r="G10" i="18"/>
  <c r="G20" i="18"/>
  <c r="O24" i="18"/>
  <c r="G32" i="18"/>
  <c r="N36" i="18"/>
  <c r="O54" i="18"/>
  <c r="O64" i="18"/>
  <c r="L70" i="18"/>
  <c r="K100" i="18"/>
  <c r="N122" i="18"/>
  <c r="G132" i="18"/>
  <c r="L140" i="18"/>
  <c r="O144" i="18"/>
  <c r="O18" i="18"/>
  <c r="P54" i="18"/>
  <c r="N70" i="18"/>
  <c r="N140" i="18"/>
  <c r="G16" i="18"/>
  <c r="L20" i="18"/>
  <c r="K42" i="18"/>
  <c r="G50" i="18"/>
  <c r="G60" i="18"/>
  <c r="N76" i="18"/>
  <c r="N90" i="18"/>
  <c r="G108" i="18"/>
  <c r="G114" i="18"/>
  <c r="M118" i="18"/>
  <c r="G128" i="18"/>
  <c r="L136" i="18"/>
  <c r="O140" i="18"/>
  <c r="N2" i="18"/>
  <c r="M20" i="18"/>
  <c r="L42" i="18"/>
  <c r="N118" i="18"/>
  <c r="G146" i="18"/>
  <c r="L64" i="18"/>
  <c r="N20" i="18"/>
  <c r="G56" i="18"/>
  <c r="L60" i="18"/>
  <c r="G72" i="18"/>
  <c r="G124" i="18"/>
  <c r="M38" i="18"/>
  <c r="L72" i="18"/>
  <c r="K146" i="18"/>
  <c r="G22" i="18"/>
  <c r="N38" i="18"/>
  <c r="K56" i="18"/>
  <c r="N66" i="18"/>
  <c r="N72" i="18"/>
  <c r="G120" i="18"/>
  <c r="K124" i="18"/>
  <c r="N128" i="18"/>
  <c r="G138" i="18"/>
  <c r="L146" i="18"/>
  <c r="K130" i="18"/>
  <c r="N12" i="18"/>
  <c r="O16" i="18"/>
  <c r="M56" i="18"/>
  <c r="L78" i="18"/>
  <c r="K92" i="18"/>
  <c r="L102" i="18"/>
  <c r="L120" i="18"/>
  <c r="N124" i="18"/>
  <c r="G134" i="18"/>
  <c r="L142" i="18"/>
  <c r="P146" i="18"/>
  <c r="K22" i="18"/>
  <c r="L34" i="18"/>
  <c r="M52" i="18"/>
  <c r="G68" i="18"/>
  <c r="O78" i="18"/>
  <c r="M92" i="18"/>
  <c r="M120" i="18"/>
  <c r="O124" i="18"/>
  <c r="K138" i="18"/>
  <c r="N142" i="18"/>
  <c r="N25" i="17"/>
  <c r="G82" i="17"/>
  <c r="P98" i="17"/>
  <c r="G138" i="17"/>
  <c r="G69" i="17"/>
  <c r="P4" i="17"/>
  <c r="N131" i="17"/>
  <c r="N5" i="17"/>
  <c r="O131" i="17"/>
  <c r="O5" i="17"/>
  <c r="L77" i="17"/>
  <c r="G6" i="17"/>
  <c r="G62" i="17"/>
  <c r="G71" i="17"/>
  <c r="L94" i="17"/>
  <c r="L109" i="17"/>
  <c r="G22" i="17"/>
  <c r="G78" i="17"/>
  <c r="G102" i="17"/>
  <c r="L22" i="17"/>
  <c r="H22" i="17" s="1"/>
  <c r="L78" i="17"/>
  <c r="O110" i="17"/>
  <c r="M142" i="17"/>
  <c r="M22" i="17"/>
  <c r="M78" i="17"/>
  <c r="M119" i="17"/>
  <c r="N127" i="17"/>
  <c r="H127" i="17" s="1"/>
  <c r="N142" i="17"/>
  <c r="O22" i="17"/>
  <c r="L72" i="17"/>
  <c r="G120" i="17"/>
  <c r="O127" i="17"/>
  <c r="N39" i="17"/>
  <c r="G128" i="17"/>
  <c r="M73" i="17"/>
  <c r="P57" i="17"/>
  <c r="N73" i="17"/>
  <c r="N80" i="17"/>
  <c r="N97" i="17"/>
  <c r="P144" i="17"/>
  <c r="G14" i="17"/>
  <c r="M20" i="17"/>
  <c r="K46" i="17"/>
  <c r="K121" i="17"/>
  <c r="O102" i="17"/>
  <c r="N14" i="17"/>
  <c r="G66" i="17"/>
  <c r="N93" i="17"/>
  <c r="G98" i="17"/>
  <c r="P102" i="17"/>
  <c r="M133" i="17"/>
  <c r="N140" i="17"/>
  <c r="G2" i="17"/>
  <c r="O8" i="17"/>
  <c r="O14" i="17"/>
  <c r="L21" i="17"/>
  <c r="G27" i="17"/>
  <c r="O40" i="17"/>
  <c r="N54" i="17"/>
  <c r="G59" i="17"/>
  <c r="K72" i="17"/>
  <c r="N122" i="17"/>
  <c r="P127" i="17"/>
  <c r="N133" i="17"/>
  <c r="P54" i="17"/>
  <c r="M46" i="17"/>
  <c r="O54" i="17"/>
  <c r="G3" i="17"/>
  <c r="L27" i="17"/>
  <c r="L66" i="17"/>
  <c r="N78" i="17"/>
  <c r="G142" i="17"/>
  <c r="P8" i="17"/>
  <c r="P40" i="17"/>
  <c r="O122" i="17"/>
  <c r="K66" i="17"/>
  <c r="G28" i="17"/>
  <c r="G61" i="17"/>
  <c r="G79" i="17"/>
  <c r="N48" i="17"/>
  <c r="N22" i="17"/>
  <c r="O48" i="17"/>
  <c r="P55" i="17"/>
  <c r="N61" i="17"/>
  <c r="O73" i="17"/>
  <c r="G89" i="17"/>
  <c r="G100" i="17"/>
  <c r="N118" i="17"/>
  <c r="L142" i="17"/>
  <c r="K100" i="17"/>
  <c r="G113" i="17"/>
  <c r="N125" i="17"/>
  <c r="G130" i="17"/>
  <c r="G143" i="17"/>
  <c r="M56" i="17"/>
  <c r="O100" i="17"/>
  <c r="L119" i="17"/>
  <c r="P100" i="17"/>
  <c r="L96" i="17"/>
  <c r="K113" i="17"/>
  <c r="H113" i="17" s="1"/>
  <c r="G25" i="17"/>
  <c r="L70" i="17"/>
  <c r="O82" i="17"/>
  <c r="P91" i="17"/>
  <c r="G97" i="17"/>
  <c r="L113" i="17"/>
  <c r="N138" i="17"/>
  <c r="N56" i="17"/>
  <c r="M24" i="17"/>
  <c r="O56" i="17"/>
  <c r="N31" i="17"/>
  <c r="G46" i="17"/>
  <c r="G92" i="17"/>
  <c r="O138" i="17"/>
  <c r="N144" i="17"/>
  <c r="G20" i="17"/>
  <c r="M25" i="17"/>
  <c r="O31" i="17"/>
  <c r="L52" i="17"/>
  <c r="L101" i="17"/>
  <c r="O113" i="17"/>
  <c r="G30" i="19"/>
  <c r="G80" i="19"/>
  <c r="G119" i="19"/>
  <c r="G68" i="19"/>
  <c r="K71" i="19"/>
  <c r="M88" i="19"/>
  <c r="K129" i="19"/>
  <c r="G134" i="19"/>
  <c r="N4" i="19"/>
  <c r="K20" i="19"/>
  <c r="K68" i="19"/>
  <c r="K102" i="19"/>
  <c r="G116" i="19"/>
  <c r="L119" i="19"/>
  <c r="L139" i="19"/>
  <c r="K119" i="19"/>
  <c r="L102" i="19"/>
  <c r="N10" i="19"/>
  <c r="O20" i="19"/>
  <c r="L25" i="19"/>
  <c r="N36" i="19"/>
  <c r="K60" i="19"/>
  <c r="H60" i="19" s="1"/>
  <c r="M68" i="19"/>
  <c r="P124" i="19"/>
  <c r="O130" i="19"/>
  <c r="K144" i="19"/>
  <c r="H144" i="19" s="1"/>
  <c r="O10" i="19"/>
  <c r="P20" i="19"/>
  <c r="O36" i="19"/>
  <c r="G52" i="19"/>
  <c r="K55" i="19"/>
  <c r="L60" i="19"/>
  <c r="O68" i="19"/>
  <c r="G82" i="19"/>
  <c r="K94" i="19"/>
  <c r="N98" i="19"/>
  <c r="P102" i="19"/>
  <c r="K116" i="19"/>
  <c r="L144" i="19"/>
  <c r="M98" i="19"/>
  <c r="N46" i="19"/>
  <c r="L55" i="19"/>
  <c r="P68" i="19"/>
  <c r="N90" i="19"/>
  <c r="L94" i="19"/>
  <c r="O98" i="19"/>
  <c r="L116" i="19"/>
  <c r="O46" i="19"/>
  <c r="O60" i="19"/>
  <c r="G69" i="19"/>
  <c r="G74" i="19"/>
  <c r="K86" i="19"/>
  <c r="O90" i="19"/>
  <c r="K111" i="19"/>
  <c r="L136" i="19"/>
  <c r="L140" i="19"/>
  <c r="O144" i="19"/>
  <c r="G6" i="19"/>
  <c r="N42" i="19"/>
  <c r="P60" i="19"/>
  <c r="L65" i="19"/>
  <c r="M82" i="19"/>
  <c r="P94" i="19"/>
  <c r="L111" i="19"/>
  <c r="O116" i="19"/>
  <c r="G132" i="19"/>
  <c r="O140" i="19"/>
  <c r="P144" i="19"/>
  <c r="O32" i="19"/>
  <c r="O82" i="19"/>
  <c r="P86" i="19"/>
  <c r="G100" i="19"/>
  <c r="G117" i="19"/>
  <c r="O136" i="19"/>
  <c r="L45" i="19"/>
  <c r="O4" i="19"/>
  <c r="L81" i="19"/>
  <c r="P116" i="19"/>
  <c r="N6" i="19"/>
  <c r="O52" i="19"/>
  <c r="H52" i="19" s="1"/>
  <c r="P136" i="19"/>
  <c r="H136" i="19" s="1"/>
  <c r="O6" i="19"/>
  <c r="N12" i="19"/>
  <c r="P52" i="19"/>
  <c r="L57" i="19"/>
  <c r="L66" i="19"/>
  <c r="H66" i="19" s="1"/>
  <c r="K70" i="19"/>
  <c r="P78" i="19"/>
  <c r="K95" i="19"/>
  <c r="O108" i="19"/>
  <c r="N122" i="19"/>
  <c r="L132" i="19"/>
  <c r="O2" i="19"/>
  <c r="O12" i="19"/>
  <c r="G58" i="19"/>
  <c r="K62" i="19"/>
  <c r="M66" i="19"/>
  <c r="L70" i="19"/>
  <c r="G79" i="19"/>
  <c r="L95" i="19"/>
  <c r="K100" i="19"/>
  <c r="P108" i="19"/>
  <c r="O122" i="19"/>
  <c r="O132" i="19"/>
  <c r="K139" i="19"/>
  <c r="K25" i="19"/>
  <c r="N2" i="19"/>
  <c r="G18" i="19"/>
  <c r="P33" i="19"/>
  <c r="N66" i="19"/>
  <c r="G84" i="19"/>
  <c r="K87" i="19"/>
  <c r="L100" i="19"/>
  <c r="L113" i="19"/>
  <c r="P132" i="19"/>
  <c r="K137" i="19"/>
  <c r="O66" i="19"/>
  <c r="P70" i="19"/>
  <c r="P62" i="19"/>
  <c r="G71" i="19"/>
  <c r="K79" i="19"/>
  <c r="O100" i="19"/>
  <c r="H124" i="19"/>
  <c r="L79" i="19"/>
  <c r="O92" i="19"/>
  <c r="P100" i="19"/>
  <c r="P118" i="19"/>
  <c r="G124" i="19"/>
  <c r="M117" i="19"/>
  <c r="L117" i="19"/>
  <c r="P143" i="19"/>
  <c r="O143" i="19"/>
  <c r="N143" i="19"/>
  <c r="G143" i="19"/>
  <c r="M17" i="19"/>
  <c r="L17" i="19"/>
  <c r="K17" i="19"/>
  <c r="P125" i="19"/>
  <c r="O125" i="19"/>
  <c r="N125" i="19"/>
  <c r="G125" i="19"/>
  <c r="H84" i="19"/>
  <c r="K10" i="19"/>
  <c r="H10" i="19" s="1"/>
  <c r="M14" i="19"/>
  <c r="K14" i="19"/>
  <c r="L14" i="19"/>
  <c r="G14" i="19"/>
  <c r="M18" i="19"/>
  <c r="L18" i="19"/>
  <c r="M26" i="19"/>
  <c r="L26" i="19"/>
  <c r="K26" i="19"/>
  <c r="M30" i="19"/>
  <c r="P51" i="19"/>
  <c r="O51" i="19"/>
  <c r="N51" i="19"/>
  <c r="G51" i="19"/>
  <c r="P77" i="19"/>
  <c r="O77" i="19"/>
  <c r="N77" i="19"/>
  <c r="P88" i="19"/>
  <c r="O88" i="19"/>
  <c r="N88" i="19"/>
  <c r="H92" i="19"/>
  <c r="L122" i="19"/>
  <c r="M131" i="19"/>
  <c r="L131" i="19"/>
  <c r="K131" i="19"/>
  <c r="L114" i="19"/>
  <c r="L10" i="19"/>
  <c r="O39" i="19"/>
  <c r="N39" i="19"/>
  <c r="G39" i="19"/>
  <c r="O47" i="19"/>
  <c r="N47" i="19"/>
  <c r="G47" i="19"/>
  <c r="M77" i="19"/>
  <c r="L77" i="19"/>
  <c r="L88" i="19"/>
  <c r="K88" i="19"/>
  <c r="P107" i="19"/>
  <c r="O107" i="19"/>
  <c r="N107" i="19"/>
  <c r="G107" i="19"/>
  <c r="L134" i="19"/>
  <c r="K134" i="19"/>
  <c r="K5" i="19"/>
  <c r="L30" i="19"/>
  <c r="P127" i="19"/>
  <c r="O127" i="19"/>
  <c r="N127" i="19"/>
  <c r="G127" i="19"/>
  <c r="L72" i="19"/>
  <c r="K72" i="19"/>
  <c r="M34" i="19"/>
  <c r="L34" i="19"/>
  <c r="K34" i="19"/>
  <c r="G34" i="19"/>
  <c r="P39" i="19"/>
  <c r="P91" i="19"/>
  <c r="O91" i="19"/>
  <c r="N91" i="19"/>
  <c r="G91" i="19"/>
  <c r="P69" i="19"/>
  <c r="O69" i="19"/>
  <c r="N69" i="19"/>
  <c r="P139" i="19"/>
  <c r="O139" i="19"/>
  <c r="N139" i="19"/>
  <c r="G139" i="19"/>
  <c r="M69" i="19"/>
  <c r="L69" i="19"/>
  <c r="L80" i="19"/>
  <c r="K80" i="19"/>
  <c r="L125" i="19"/>
  <c r="M47" i="19"/>
  <c r="L47" i="19"/>
  <c r="K47" i="19"/>
  <c r="P47" i="19"/>
  <c r="P59" i="19"/>
  <c r="O59" i="19"/>
  <c r="N59" i="19"/>
  <c r="G59" i="19"/>
  <c r="P85" i="19"/>
  <c r="O85" i="19"/>
  <c r="N85" i="19"/>
  <c r="O15" i="19"/>
  <c r="N15" i="19"/>
  <c r="G15" i="19"/>
  <c r="M27" i="19"/>
  <c r="L27" i="19"/>
  <c r="K27" i="19"/>
  <c r="K35" i="19"/>
  <c r="L74" i="19"/>
  <c r="O3" i="19"/>
  <c r="N3" i="19"/>
  <c r="O7" i="19"/>
  <c r="N7" i="19"/>
  <c r="G7" i="19"/>
  <c r="O23" i="19"/>
  <c r="N23" i="19"/>
  <c r="L35" i="19"/>
  <c r="O48" i="19"/>
  <c r="P48" i="19"/>
  <c r="G48" i="19"/>
  <c r="M74" i="19"/>
  <c r="P123" i="19"/>
  <c r="O123" i="19"/>
  <c r="N123" i="19"/>
  <c r="G123" i="19"/>
  <c r="P128" i="19"/>
  <c r="N128" i="19"/>
  <c r="M13" i="19"/>
  <c r="L13" i="19"/>
  <c r="K13" i="19"/>
  <c r="L58" i="19"/>
  <c r="P99" i="19"/>
  <c r="O99" i="19"/>
  <c r="N99" i="19"/>
  <c r="G99" i="19"/>
  <c r="M58" i="19"/>
  <c r="P96" i="19"/>
  <c r="O96" i="19"/>
  <c r="N96" i="19"/>
  <c r="O31" i="19"/>
  <c r="N31" i="19"/>
  <c r="G31" i="19"/>
  <c r="M43" i="19"/>
  <c r="L43" i="19"/>
  <c r="K43" i="19"/>
  <c r="M3" i="19"/>
  <c r="L3" i="19"/>
  <c r="M7" i="19"/>
  <c r="L7" i="19"/>
  <c r="K7" i="19"/>
  <c r="O11" i="19"/>
  <c r="N11" i="19"/>
  <c r="G11" i="19"/>
  <c r="K15" i="19"/>
  <c r="G20" i="19"/>
  <c r="M23" i="19"/>
  <c r="L23" i="19"/>
  <c r="K23" i="19"/>
  <c r="H23" i="19" s="1"/>
  <c r="P31" i="19"/>
  <c r="M48" i="19"/>
  <c r="L48" i="19"/>
  <c r="P67" i="19"/>
  <c r="O67" i="19"/>
  <c r="N67" i="19"/>
  <c r="G67" i="19"/>
  <c r="P93" i="19"/>
  <c r="O93" i="19"/>
  <c r="N93" i="19"/>
  <c r="P104" i="19"/>
  <c r="O104" i="19"/>
  <c r="N104" i="19"/>
  <c r="H108" i="19"/>
  <c r="P145" i="19"/>
  <c r="O145" i="19"/>
  <c r="N145" i="19"/>
  <c r="G145" i="19"/>
  <c r="O13" i="19"/>
  <c r="N13" i="19"/>
  <c r="L106" i="19"/>
  <c r="H106" i="19" s="1"/>
  <c r="L5" i="19"/>
  <c r="M42" i="19"/>
  <c r="L42" i="19"/>
  <c r="G42" i="19"/>
  <c r="K125" i="19"/>
  <c r="O18" i="19"/>
  <c r="P18" i="19"/>
  <c r="M6" i="19"/>
  <c r="L6" i="19"/>
  <c r="K6" i="19"/>
  <c r="O35" i="19"/>
  <c r="N35" i="19"/>
  <c r="G35" i="19"/>
  <c r="O19" i="19"/>
  <c r="N19" i="19"/>
  <c r="G19" i="19"/>
  <c r="O27" i="19"/>
  <c r="N27" i="19"/>
  <c r="G27" i="19"/>
  <c r="O43" i="19"/>
  <c r="N43" i="19"/>
  <c r="P115" i="19"/>
  <c r="O115" i="19"/>
  <c r="N115" i="19"/>
  <c r="G115" i="19"/>
  <c r="M85" i="19"/>
  <c r="L85" i="19"/>
  <c r="L96" i="19"/>
  <c r="K96" i="19"/>
  <c r="P7" i="19"/>
  <c r="L15" i="19"/>
  <c r="P23" i="19"/>
  <c r="M44" i="19"/>
  <c r="L44" i="19"/>
  <c r="K44" i="19"/>
  <c r="H44" i="19" s="1"/>
  <c r="G44" i="19"/>
  <c r="L82" i="19"/>
  <c r="H82" i="19" s="1"/>
  <c r="G90" i="19"/>
  <c r="M93" i="19"/>
  <c r="L93" i="19"/>
  <c r="L104" i="19"/>
  <c r="K104" i="19"/>
  <c r="K128" i="19"/>
  <c r="G114" i="19"/>
  <c r="K114" i="19"/>
  <c r="O28" i="19"/>
  <c r="P28" i="19"/>
  <c r="M32" i="19"/>
  <c r="L32" i="19"/>
  <c r="G32" i="19"/>
  <c r="P56" i="19"/>
  <c r="N56" i="19"/>
  <c r="O56" i="19"/>
  <c r="M46" i="19"/>
  <c r="K46" i="19"/>
  <c r="L46" i="19"/>
  <c r="G122" i="19"/>
  <c r="K122" i="19"/>
  <c r="H122" i="19" s="1"/>
  <c r="M24" i="19"/>
  <c r="L24" i="19"/>
  <c r="K24" i="19"/>
  <c r="H24" i="19" s="1"/>
  <c r="G24" i="19"/>
  <c r="M28" i="19"/>
  <c r="L28" i="19"/>
  <c r="M36" i="19"/>
  <c r="L36" i="19"/>
  <c r="K36" i="19"/>
  <c r="O49" i="19"/>
  <c r="N49" i="19"/>
  <c r="G49" i="19"/>
  <c r="L56" i="19"/>
  <c r="K56" i="19"/>
  <c r="P75" i="19"/>
  <c r="O75" i="19"/>
  <c r="N75" i="19"/>
  <c r="G75" i="19"/>
  <c r="P101" i="19"/>
  <c r="O101" i="19"/>
  <c r="N101" i="19"/>
  <c r="P112" i="19"/>
  <c r="N112" i="19"/>
  <c r="O112" i="19"/>
  <c r="P146" i="19"/>
  <c r="N146" i="19"/>
  <c r="O146" i="19"/>
  <c r="G146" i="19"/>
  <c r="K117" i="19"/>
  <c r="P131" i="19"/>
  <c r="O131" i="19"/>
  <c r="N131" i="19"/>
  <c r="G131" i="19"/>
  <c r="O21" i="19"/>
  <c r="N21" i="19"/>
  <c r="G21" i="19"/>
  <c r="M33" i="19"/>
  <c r="L33" i="19"/>
  <c r="K33" i="19"/>
  <c r="O38" i="19"/>
  <c r="P38" i="19"/>
  <c r="P80" i="19"/>
  <c r="O80" i="19"/>
  <c r="N80" i="19"/>
  <c r="P13" i="19"/>
  <c r="M38" i="19"/>
  <c r="L38" i="19"/>
  <c r="M2" i="19"/>
  <c r="L2" i="19"/>
  <c r="G2" i="19"/>
  <c r="M22" i="19"/>
  <c r="H22" i="19" s="1"/>
  <c r="L22" i="19"/>
  <c r="G22" i="19"/>
  <c r="K38" i="19"/>
  <c r="P126" i="19"/>
  <c r="N126" i="19"/>
  <c r="O126" i="19"/>
  <c r="G126" i="19"/>
  <c r="M4" i="19"/>
  <c r="K4" i="19"/>
  <c r="L4" i="19"/>
  <c r="G4" i="19"/>
  <c r="O8" i="19"/>
  <c r="P8" i="19"/>
  <c r="M12" i="19"/>
  <c r="L12" i="19"/>
  <c r="G12" i="19"/>
  <c r="L20" i="19"/>
  <c r="K28" i="19"/>
  <c r="M56" i="19"/>
  <c r="L90" i="19"/>
  <c r="M101" i="19"/>
  <c r="L101" i="19"/>
  <c r="L112" i="19"/>
  <c r="K112" i="19"/>
  <c r="G142" i="19"/>
  <c r="P142" i="19"/>
  <c r="O142" i="19"/>
  <c r="M8" i="19"/>
  <c r="L8" i="19"/>
  <c r="K12" i="19"/>
  <c r="M16" i="19"/>
  <c r="L16" i="19"/>
  <c r="K16" i="19"/>
  <c r="N28" i="19"/>
  <c r="O45" i="19"/>
  <c r="N45" i="19"/>
  <c r="G45" i="19"/>
  <c r="P49" i="19"/>
  <c r="P53" i="19"/>
  <c r="O53" i="19"/>
  <c r="N53" i="19"/>
  <c r="P64" i="19"/>
  <c r="N64" i="19"/>
  <c r="O64" i="19"/>
  <c r="H68" i="19"/>
  <c r="M90" i="19"/>
  <c r="H90" i="19" s="1"/>
  <c r="K101" i="19"/>
  <c r="M112" i="19"/>
  <c r="P120" i="19"/>
  <c r="O120" i="19"/>
  <c r="N120" i="19"/>
  <c r="K8" i="19"/>
  <c r="O29" i="19"/>
  <c r="N29" i="19"/>
  <c r="G29" i="19"/>
  <c r="O37" i="19"/>
  <c r="N37" i="19"/>
  <c r="G37" i="19"/>
  <c r="G50" i="19"/>
  <c r="M53" i="19"/>
  <c r="L53" i="19"/>
  <c r="L64" i="19"/>
  <c r="K64" i="19"/>
  <c r="P83" i="19"/>
  <c r="O83" i="19"/>
  <c r="N83" i="19"/>
  <c r="G83" i="19"/>
  <c r="P109" i="19"/>
  <c r="O109" i="19"/>
  <c r="N109" i="19"/>
  <c r="L120" i="19"/>
  <c r="K120" i="19"/>
  <c r="N8" i="19"/>
  <c r="O25" i="19"/>
  <c r="N25" i="19"/>
  <c r="G25" i="19"/>
  <c r="M37" i="19"/>
  <c r="L37" i="19"/>
  <c r="K37" i="19"/>
  <c r="O41" i="19"/>
  <c r="N41" i="19"/>
  <c r="G41" i="19"/>
  <c r="K45" i="19"/>
  <c r="K53" i="19"/>
  <c r="M64" i="19"/>
  <c r="L98" i="19"/>
  <c r="G106" i="19"/>
  <c r="M109" i="19"/>
  <c r="L109" i="19"/>
  <c r="M120" i="19"/>
  <c r="M61" i="19"/>
  <c r="L61" i="19"/>
  <c r="P21" i="19"/>
  <c r="M106" i="19"/>
  <c r="O5" i="19"/>
  <c r="N5" i="19"/>
  <c r="G5" i="19"/>
  <c r="O9" i="19"/>
  <c r="N9" i="19"/>
  <c r="G9" i="19"/>
  <c r="O17" i="19"/>
  <c r="N17" i="19"/>
  <c r="G17" i="19"/>
  <c r="O33" i="19"/>
  <c r="N33" i="19"/>
  <c r="P61" i="19"/>
  <c r="O61" i="19"/>
  <c r="N61" i="19"/>
  <c r="P72" i="19"/>
  <c r="O72" i="19"/>
  <c r="N72" i="19"/>
  <c r="H76" i="19"/>
  <c r="P117" i="19"/>
  <c r="O117" i="19"/>
  <c r="N117" i="19"/>
  <c r="G130" i="19"/>
  <c r="N130" i="19"/>
  <c r="P134" i="19"/>
  <c r="O134" i="19"/>
  <c r="N134" i="19"/>
  <c r="P137" i="19"/>
  <c r="O137" i="19"/>
  <c r="N137" i="19"/>
  <c r="G137" i="19"/>
  <c r="G54" i="19"/>
  <c r="G62" i="19"/>
  <c r="G70" i="19"/>
  <c r="G78" i="19"/>
  <c r="G86" i="19"/>
  <c r="G94" i="19"/>
  <c r="G102" i="19"/>
  <c r="G110" i="19"/>
  <c r="G118" i="19"/>
  <c r="K11" i="19"/>
  <c r="K21" i="19"/>
  <c r="K31" i="19"/>
  <c r="K41" i="19"/>
  <c r="K51" i="19"/>
  <c r="K59" i="19"/>
  <c r="K67" i="19"/>
  <c r="K75" i="19"/>
  <c r="K83" i="19"/>
  <c r="K91" i="19"/>
  <c r="K99" i="19"/>
  <c r="K107" i="19"/>
  <c r="K115" i="19"/>
  <c r="K123" i="19"/>
  <c r="K126" i="19"/>
  <c r="P129" i="19"/>
  <c r="O129" i="19"/>
  <c r="N129" i="19"/>
  <c r="G129" i="19"/>
  <c r="G138" i="19"/>
  <c r="K143" i="19"/>
  <c r="K146" i="19"/>
  <c r="L11" i="19"/>
  <c r="L21" i="19"/>
  <c r="L31" i="19"/>
  <c r="L41" i="19"/>
  <c r="L51" i="19"/>
  <c r="L59" i="19"/>
  <c r="L67" i="19"/>
  <c r="L75" i="19"/>
  <c r="L83" i="19"/>
  <c r="L91" i="19"/>
  <c r="L99" i="19"/>
  <c r="L107" i="19"/>
  <c r="L115" i="19"/>
  <c r="L123" i="19"/>
  <c r="N140" i="19"/>
  <c r="L143" i="19"/>
  <c r="K9" i="19"/>
  <c r="K19" i="19"/>
  <c r="K29" i="19"/>
  <c r="K39" i="19"/>
  <c r="K49" i="19"/>
  <c r="N54" i="19"/>
  <c r="H54" i="19" s="1"/>
  <c r="N62" i="19"/>
  <c r="N70" i="19"/>
  <c r="N78" i="19"/>
  <c r="H78" i="19" s="1"/>
  <c r="N86" i="19"/>
  <c r="H86" i="19" s="1"/>
  <c r="N94" i="19"/>
  <c r="N102" i="19"/>
  <c r="N110" i="19"/>
  <c r="N118" i="19"/>
  <c r="K135" i="19"/>
  <c r="K138" i="19"/>
  <c r="H138" i="19" s="1"/>
  <c r="P141" i="19"/>
  <c r="O141" i="19"/>
  <c r="N141" i="19"/>
  <c r="G141" i="19"/>
  <c r="P135" i="19"/>
  <c r="O135" i="19"/>
  <c r="N135" i="19"/>
  <c r="G135" i="19"/>
  <c r="P57" i="19"/>
  <c r="O57" i="19"/>
  <c r="N57" i="19"/>
  <c r="P65" i="19"/>
  <c r="O65" i="19"/>
  <c r="N65" i="19"/>
  <c r="P73" i="19"/>
  <c r="O73" i="19"/>
  <c r="N73" i="19"/>
  <c r="P81" i="19"/>
  <c r="O81" i="19"/>
  <c r="N81" i="19"/>
  <c r="P89" i="19"/>
  <c r="O89" i="19"/>
  <c r="N89" i="19"/>
  <c r="P97" i="19"/>
  <c r="O97" i="19"/>
  <c r="N97" i="19"/>
  <c r="P105" i="19"/>
  <c r="O105" i="19"/>
  <c r="N105" i="19"/>
  <c r="P113" i="19"/>
  <c r="O113" i="19"/>
  <c r="N113" i="19"/>
  <c r="P121" i="19"/>
  <c r="O121" i="19"/>
  <c r="N121" i="19"/>
  <c r="L9" i="19"/>
  <c r="L19" i="19"/>
  <c r="L29" i="19"/>
  <c r="L39" i="19"/>
  <c r="L49" i="19"/>
  <c r="K57" i="19"/>
  <c r="K65" i="19"/>
  <c r="K73" i="19"/>
  <c r="K81" i="19"/>
  <c r="K89" i="19"/>
  <c r="K97" i="19"/>
  <c r="K105" i="19"/>
  <c r="K113" i="19"/>
  <c r="K121" i="19"/>
  <c r="L135" i="19"/>
  <c r="P147" i="19"/>
  <c r="O147" i="19"/>
  <c r="N147" i="19"/>
  <c r="G147" i="19"/>
  <c r="N138" i="19"/>
  <c r="P55" i="19"/>
  <c r="O55" i="19"/>
  <c r="N55" i="19"/>
  <c r="P63" i="19"/>
  <c r="O63" i="19"/>
  <c r="N63" i="19"/>
  <c r="P71" i="19"/>
  <c r="O71" i="19"/>
  <c r="N71" i="19"/>
  <c r="P79" i="19"/>
  <c r="O79" i="19"/>
  <c r="N79" i="19"/>
  <c r="P87" i="19"/>
  <c r="O87" i="19"/>
  <c r="N87" i="19"/>
  <c r="P95" i="19"/>
  <c r="O95" i="19"/>
  <c r="N95" i="19"/>
  <c r="P103" i="19"/>
  <c r="O103" i="19"/>
  <c r="N103" i="19"/>
  <c r="P111" i="19"/>
  <c r="O111" i="19"/>
  <c r="N111" i="19"/>
  <c r="P119" i="19"/>
  <c r="O119" i="19"/>
  <c r="N119" i="19"/>
  <c r="K127" i="19"/>
  <c r="K130" i="19"/>
  <c r="P133" i="19"/>
  <c r="O133" i="19"/>
  <c r="N133" i="19"/>
  <c r="G133" i="19"/>
  <c r="O138" i="19"/>
  <c r="K147" i="19"/>
  <c r="L127" i="19"/>
  <c r="L147" i="19"/>
  <c r="G45" i="16"/>
  <c r="G76" i="16"/>
  <c r="G19" i="16"/>
  <c r="G18" i="16"/>
  <c r="G17" i="16"/>
  <c r="G124" i="16"/>
  <c r="G55" i="16"/>
  <c r="G98" i="16"/>
  <c r="G97" i="16"/>
  <c r="G53" i="16"/>
  <c r="G95" i="16"/>
  <c r="G49" i="16"/>
  <c r="G8" i="16"/>
  <c r="G46" i="16"/>
  <c r="G88" i="16"/>
  <c r="G146" i="16"/>
  <c r="G84" i="16"/>
  <c r="G35" i="16"/>
  <c r="G7" i="16"/>
  <c r="G85" i="16"/>
  <c r="G79" i="16"/>
  <c r="G34" i="16"/>
  <c r="G93" i="16"/>
  <c r="G89" i="16"/>
  <c r="G37" i="16"/>
  <c r="G139" i="16"/>
  <c r="G78" i="16"/>
  <c r="G32" i="16"/>
  <c r="G66" i="16"/>
  <c r="G112" i="16"/>
  <c r="G12" i="16"/>
  <c r="G59" i="16"/>
  <c r="G39" i="16"/>
  <c r="G138" i="16"/>
  <c r="G29" i="16"/>
  <c r="H72" i="16"/>
  <c r="G99" i="16"/>
  <c r="G118" i="16"/>
  <c r="G58" i="16"/>
  <c r="G38" i="16"/>
  <c r="G117" i="16"/>
  <c r="G57" i="16"/>
  <c r="G136" i="16"/>
  <c r="G96" i="16"/>
  <c r="G56" i="16"/>
  <c r="G36" i="16"/>
  <c r="G16" i="16"/>
  <c r="G113" i="16"/>
  <c r="G115" i="16"/>
  <c r="G114" i="16"/>
  <c r="G94" i="16"/>
  <c r="G73" i="16"/>
  <c r="G33" i="16"/>
  <c r="G13" i="16"/>
  <c r="G132" i="16"/>
  <c r="G92" i="16"/>
  <c r="G72" i="16"/>
  <c r="G52" i="16"/>
  <c r="G131" i="16"/>
  <c r="G111" i="16"/>
  <c r="G91" i="16"/>
  <c r="G71" i="16"/>
  <c r="G51" i="16"/>
  <c r="G31" i="16"/>
  <c r="G2" i="16"/>
  <c r="G110" i="16"/>
  <c r="G70" i="16"/>
  <c r="G30" i="16"/>
  <c r="G10" i="16"/>
  <c r="G9" i="16"/>
  <c r="G108" i="16"/>
  <c r="G48" i="16"/>
  <c r="G126" i="16"/>
  <c r="G86" i="16"/>
  <c r="G25" i="16"/>
  <c r="G5" i="16"/>
  <c r="G147" i="16"/>
  <c r="G87" i="16"/>
  <c r="G47" i="16"/>
  <c r="G106" i="16"/>
  <c r="G125" i="16"/>
  <c r="G123" i="16"/>
  <c r="G63" i="16"/>
  <c r="G3" i="16"/>
  <c r="G142" i="16"/>
  <c r="G102" i="16"/>
  <c r="G82" i="16"/>
  <c r="G62" i="16"/>
  <c r="G42" i="16"/>
  <c r="G22" i="16"/>
  <c r="G28" i="16"/>
  <c r="G67" i="16"/>
  <c r="G27" i="16"/>
  <c r="G26" i="16"/>
  <c r="G103" i="16"/>
  <c r="G43" i="16"/>
  <c r="G141" i="16"/>
  <c r="G121" i="16"/>
  <c r="G81" i="16"/>
  <c r="G61" i="16"/>
  <c r="G41" i="16"/>
  <c r="G21" i="16"/>
  <c r="G145" i="16"/>
  <c r="G105" i="16"/>
  <c r="G143" i="16"/>
  <c r="G83" i="16"/>
  <c r="G23" i="16"/>
  <c r="G120" i="16"/>
  <c r="G100" i="16"/>
  <c r="G60" i="16"/>
  <c r="G40" i="16"/>
  <c r="G20" i="16"/>
  <c r="P86" i="18"/>
  <c r="P8" i="18"/>
  <c r="G24" i="18"/>
  <c r="K38" i="18"/>
  <c r="P48" i="18"/>
  <c r="G80" i="18"/>
  <c r="K98" i="18"/>
  <c r="P108" i="18"/>
  <c r="G6" i="18"/>
  <c r="N34" i="18"/>
  <c r="L38" i="18"/>
  <c r="G46" i="18"/>
  <c r="K60" i="18"/>
  <c r="K64" i="18"/>
  <c r="K68" i="18"/>
  <c r="K72" i="18"/>
  <c r="G84" i="18"/>
  <c r="N94" i="18"/>
  <c r="L98" i="18"/>
  <c r="G106" i="18"/>
  <c r="G28" i="18"/>
  <c r="G88" i="18"/>
  <c r="P72" i="18"/>
  <c r="O2" i="18"/>
  <c r="M6" i="18"/>
  <c r="K10" i="18"/>
  <c r="P20" i="18"/>
  <c r="L28" i="18"/>
  <c r="G36" i="18"/>
  <c r="O42" i="18"/>
  <c r="M46" i="18"/>
  <c r="K50" i="18"/>
  <c r="P76" i="18"/>
  <c r="N84" i="18"/>
  <c r="L88" i="18"/>
  <c r="G96" i="18"/>
  <c r="O102" i="18"/>
  <c r="M106" i="18"/>
  <c r="K110" i="18"/>
  <c r="P120" i="18"/>
  <c r="K84" i="18"/>
  <c r="L6" i="18"/>
  <c r="O20" i="18"/>
  <c r="P60" i="18"/>
  <c r="N6" i="18"/>
  <c r="L10" i="18"/>
  <c r="G18" i="18"/>
  <c r="M28" i="18"/>
  <c r="N46" i="18"/>
  <c r="L50" i="18"/>
  <c r="G58" i="18"/>
  <c r="O84" i="18"/>
  <c r="M88" i="18"/>
  <c r="N106" i="18"/>
  <c r="L110" i="18"/>
  <c r="G118" i="18"/>
  <c r="O6" i="18"/>
  <c r="K14" i="18"/>
  <c r="N28" i="18"/>
  <c r="G40" i="18"/>
  <c r="O46" i="18"/>
  <c r="K54" i="18"/>
  <c r="G62" i="18"/>
  <c r="G66" i="18"/>
  <c r="G70" i="18"/>
  <c r="G74" i="18"/>
  <c r="N88" i="18"/>
  <c r="G100" i="18"/>
  <c r="O106" i="18"/>
  <c r="K114" i="18"/>
  <c r="K46" i="18"/>
  <c r="P64" i="18"/>
  <c r="P68" i="18"/>
  <c r="L84" i="18"/>
  <c r="L106" i="18"/>
  <c r="N10" i="18"/>
  <c r="O28" i="18"/>
  <c r="N50" i="18"/>
  <c r="O88" i="18"/>
  <c r="N110" i="18"/>
  <c r="L114" i="18"/>
  <c r="G4" i="18"/>
  <c r="O10" i="18"/>
  <c r="K18" i="18"/>
  <c r="N32" i="18"/>
  <c r="G44" i="18"/>
  <c r="O50" i="18"/>
  <c r="K58" i="18"/>
  <c r="G82" i="18"/>
  <c r="N92" i="18"/>
  <c r="G104" i="18"/>
  <c r="O110" i="18"/>
  <c r="K118" i="18"/>
  <c r="O76" i="18"/>
  <c r="G26" i="18"/>
  <c r="G86" i="18"/>
  <c r="L4" i="18"/>
  <c r="K26" i="18"/>
  <c r="N40" i="18"/>
  <c r="L44" i="18"/>
  <c r="O62" i="18"/>
  <c r="O66" i="18"/>
  <c r="O70" i="18"/>
  <c r="O74" i="18"/>
  <c r="L82" i="18"/>
  <c r="K86" i="18"/>
  <c r="N100" i="18"/>
  <c r="L104" i="18"/>
  <c r="M4" i="18"/>
  <c r="K8" i="18"/>
  <c r="N22" i="18"/>
  <c r="L26" i="18"/>
  <c r="O40" i="18"/>
  <c r="M44" i="18"/>
  <c r="K48" i="18"/>
  <c r="N78" i="18"/>
  <c r="M82" i="18"/>
  <c r="L86" i="18"/>
  <c r="O100" i="18"/>
  <c r="M104" i="18"/>
  <c r="K108" i="18"/>
  <c r="N4" i="18"/>
  <c r="N82" i="18"/>
  <c r="N104" i="18"/>
  <c r="N44" i="18"/>
  <c r="O4" i="18"/>
  <c r="M8" i="18"/>
  <c r="K12" i="18"/>
  <c r="N26" i="18"/>
  <c r="L30" i="18"/>
  <c r="O44" i="18"/>
  <c r="M48" i="18"/>
  <c r="K52" i="18"/>
  <c r="O82" i="18"/>
  <c r="N86" i="18"/>
  <c r="L90" i="18"/>
  <c r="O104" i="18"/>
  <c r="M108" i="18"/>
  <c r="K112" i="18"/>
  <c r="G3" i="18"/>
  <c r="G5" i="18"/>
  <c r="G7" i="18"/>
  <c r="G9" i="18"/>
  <c r="G11" i="18"/>
  <c r="G13" i="18"/>
  <c r="G15" i="18"/>
  <c r="G17" i="18"/>
  <c r="G19" i="18"/>
  <c r="G21" i="18"/>
  <c r="G23" i="18"/>
  <c r="G25" i="18"/>
  <c r="G27" i="18"/>
  <c r="G29" i="18"/>
  <c r="G31" i="18"/>
  <c r="G33" i="18"/>
  <c r="G35" i="18"/>
  <c r="G37" i="18"/>
  <c r="G39" i="18"/>
  <c r="G41" i="18"/>
  <c r="G43" i="18"/>
  <c r="G45" i="18"/>
  <c r="G47" i="18"/>
  <c r="G49" i="18"/>
  <c r="G51" i="18"/>
  <c r="G53" i="18"/>
  <c r="G55" i="18"/>
  <c r="G57" i="18"/>
  <c r="G59" i="18"/>
  <c r="G61" i="18"/>
  <c r="G63" i="18"/>
  <c r="G65" i="18"/>
  <c r="G67" i="18"/>
  <c r="G69" i="18"/>
  <c r="G71" i="18"/>
  <c r="G73" i="18"/>
  <c r="G75" i="18"/>
  <c r="G77" i="18"/>
  <c r="G79" i="18"/>
  <c r="G81" i="18"/>
  <c r="G83" i="18"/>
  <c r="G85" i="18"/>
  <c r="G87" i="18"/>
  <c r="G89" i="18"/>
  <c r="G91" i="18"/>
  <c r="G93" i="18"/>
  <c r="G95" i="18"/>
  <c r="G97" i="18"/>
  <c r="G99" i="18"/>
  <c r="G101" i="18"/>
  <c r="G103" i="18"/>
  <c r="G105" i="18"/>
  <c r="G107" i="18"/>
  <c r="G109" i="18"/>
  <c r="G111" i="18"/>
  <c r="G113" i="18"/>
  <c r="G115" i="18"/>
  <c r="G117" i="18"/>
  <c r="G119" i="18"/>
  <c r="G121" i="18"/>
  <c r="G123" i="18"/>
  <c r="G125" i="18"/>
  <c r="G127" i="18"/>
  <c r="G129" i="18"/>
  <c r="G131" i="18"/>
  <c r="G133" i="18"/>
  <c r="G135" i="18"/>
  <c r="G137" i="18"/>
  <c r="G139" i="18"/>
  <c r="G141" i="18"/>
  <c r="G143" i="18"/>
  <c r="G145" i="18"/>
  <c r="G147" i="18"/>
  <c r="K5" i="18"/>
  <c r="K15" i="18"/>
  <c r="K25" i="18"/>
  <c r="K35" i="18"/>
  <c r="K41" i="18"/>
  <c r="K49" i="18"/>
  <c r="K51" i="18"/>
  <c r="K57" i="18"/>
  <c r="K61" i="18"/>
  <c r="K63" i="18"/>
  <c r="K65" i="18"/>
  <c r="K71" i="18"/>
  <c r="K77" i="18"/>
  <c r="K81" i="18"/>
  <c r="K83" i="18"/>
  <c r="K85" i="18"/>
  <c r="K87" i="18"/>
  <c r="K89" i="18"/>
  <c r="K91" i="18"/>
  <c r="K93" i="18"/>
  <c r="K95" i="18"/>
  <c r="K97" i="18"/>
  <c r="K99" i="18"/>
  <c r="K101" i="18"/>
  <c r="K103" i="18"/>
  <c r="K105" i="18"/>
  <c r="K107" i="18"/>
  <c r="K109" i="18"/>
  <c r="K111" i="18"/>
  <c r="K113" i="18"/>
  <c r="K115" i="18"/>
  <c r="K117" i="18"/>
  <c r="K119" i="18"/>
  <c r="K121" i="18"/>
  <c r="K123" i="18"/>
  <c r="K125" i="18"/>
  <c r="K127" i="18"/>
  <c r="K129" i="18"/>
  <c r="K131" i="18"/>
  <c r="K133" i="18"/>
  <c r="K135" i="18"/>
  <c r="K137" i="18"/>
  <c r="K11" i="18"/>
  <c r="K27" i="18"/>
  <c r="K45" i="18"/>
  <c r="K67" i="18"/>
  <c r="K147" i="18"/>
  <c r="L3" i="18"/>
  <c r="L5" i="18"/>
  <c r="L7" i="18"/>
  <c r="L9" i="18"/>
  <c r="L11" i="18"/>
  <c r="L13" i="18"/>
  <c r="L15" i="18"/>
  <c r="L17" i="18"/>
  <c r="L19" i="18"/>
  <c r="L21" i="18"/>
  <c r="L23" i="18"/>
  <c r="L25" i="18"/>
  <c r="L27" i="18"/>
  <c r="L29" i="18"/>
  <c r="L31" i="18"/>
  <c r="L33" i="18"/>
  <c r="L35" i="18"/>
  <c r="L37" i="18"/>
  <c r="L39" i="18"/>
  <c r="L41" i="18"/>
  <c r="L43" i="18"/>
  <c r="L45" i="18"/>
  <c r="L47" i="18"/>
  <c r="L49" i="18"/>
  <c r="L51" i="18"/>
  <c r="L53" i="18"/>
  <c r="L55" i="18"/>
  <c r="L57" i="18"/>
  <c r="L59" i="18"/>
  <c r="L61" i="18"/>
  <c r="L63" i="18"/>
  <c r="L65" i="18"/>
  <c r="L67" i="18"/>
  <c r="L69" i="18"/>
  <c r="L71" i="18"/>
  <c r="L73" i="18"/>
  <c r="L75" i="18"/>
  <c r="L77" i="18"/>
  <c r="L79" i="18"/>
  <c r="L81" i="18"/>
  <c r="L83" i="18"/>
  <c r="L85" i="18"/>
  <c r="L87" i="18"/>
  <c r="L89" i="18"/>
  <c r="L91" i="18"/>
  <c r="L93" i="18"/>
  <c r="L95" i="18"/>
  <c r="L97" i="18"/>
  <c r="L99" i="18"/>
  <c r="L101" i="18"/>
  <c r="L103" i="18"/>
  <c r="L105" i="18"/>
  <c r="L107" i="18"/>
  <c r="L109" i="18"/>
  <c r="L111" i="18"/>
  <c r="L113" i="18"/>
  <c r="L115" i="18"/>
  <c r="L117" i="18"/>
  <c r="L119" i="18"/>
  <c r="L121" i="18"/>
  <c r="L123" i="18"/>
  <c r="L125" i="18"/>
  <c r="L127" i="18"/>
  <c r="L129" i="18"/>
  <c r="L131" i="18"/>
  <c r="L133" i="18"/>
  <c r="L135" i="18"/>
  <c r="L137" i="18"/>
  <c r="L139" i="18"/>
  <c r="L141" i="18"/>
  <c r="L143" i="18"/>
  <c r="L145" i="18"/>
  <c r="L147" i="18"/>
  <c r="K3" i="18"/>
  <c r="K17" i="18"/>
  <c r="K31" i="18"/>
  <c r="K47" i="18"/>
  <c r="K69" i="18"/>
  <c r="K145" i="18"/>
  <c r="M7" i="18"/>
  <c r="M9" i="18"/>
  <c r="M13" i="18"/>
  <c r="M19" i="18"/>
  <c r="M21" i="18"/>
  <c r="M23" i="18"/>
  <c r="M29" i="18"/>
  <c r="M33" i="18"/>
  <c r="M37" i="18"/>
  <c r="M39" i="18"/>
  <c r="M43" i="18"/>
  <c r="M53" i="18"/>
  <c r="M55" i="18"/>
  <c r="M59" i="18"/>
  <c r="M73" i="18"/>
  <c r="M75" i="18"/>
  <c r="M79" i="18"/>
  <c r="M139" i="18"/>
  <c r="M141" i="18"/>
  <c r="M143" i="18"/>
  <c r="N3" i="18"/>
  <c r="N5" i="18"/>
  <c r="N7" i="18"/>
  <c r="N9" i="18"/>
  <c r="N11" i="18"/>
  <c r="N13" i="18"/>
  <c r="N15" i="18"/>
  <c r="N17" i="18"/>
  <c r="N19" i="18"/>
  <c r="N21" i="18"/>
  <c r="N23" i="18"/>
  <c r="N25" i="18"/>
  <c r="N27" i="18"/>
  <c r="N29" i="18"/>
  <c r="N31" i="18"/>
  <c r="N33" i="18"/>
  <c r="N35" i="18"/>
  <c r="N37" i="18"/>
  <c r="N39" i="18"/>
  <c r="N41" i="18"/>
  <c r="N43" i="18"/>
  <c r="N45" i="18"/>
  <c r="N47" i="18"/>
  <c r="N49" i="18"/>
  <c r="N51" i="18"/>
  <c r="N53" i="18"/>
  <c r="N55" i="18"/>
  <c r="N57" i="18"/>
  <c r="N59" i="18"/>
  <c r="N61" i="18"/>
  <c r="N63" i="18"/>
  <c r="N65" i="18"/>
  <c r="N67" i="18"/>
  <c r="N69" i="18"/>
  <c r="N71" i="18"/>
  <c r="N73" i="18"/>
  <c r="N75" i="18"/>
  <c r="N77" i="18"/>
  <c r="N79" i="18"/>
  <c r="N81" i="18"/>
  <c r="N83" i="18"/>
  <c r="N85" i="18"/>
  <c r="N87" i="18"/>
  <c r="N89" i="18"/>
  <c r="N91" i="18"/>
  <c r="N93" i="18"/>
  <c r="N95" i="18"/>
  <c r="N97" i="18"/>
  <c r="N99" i="18"/>
  <c r="N101" i="18"/>
  <c r="N103" i="18"/>
  <c r="N105" i="18"/>
  <c r="N107" i="18"/>
  <c r="N109" i="18"/>
  <c r="N111" i="18"/>
  <c r="N113" i="18"/>
  <c r="N115" i="18"/>
  <c r="N117" i="18"/>
  <c r="N119" i="18"/>
  <c r="N121" i="18"/>
  <c r="N123" i="18"/>
  <c r="N125" i="18"/>
  <c r="N127" i="18"/>
  <c r="N129" i="18"/>
  <c r="N131" i="18"/>
  <c r="N133" i="18"/>
  <c r="N135" i="18"/>
  <c r="N137" i="18"/>
  <c r="N139" i="18"/>
  <c r="N141" i="18"/>
  <c r="N143" i="18"/>
  <c r="N145" i="18"/>
  <c r="N147" i="18"/>
  <c r="O3" i="18"/>
  <c r="O5" i="18"/>
  <c r="O7" i="18"/>
  <c r="O9" i="18"/>
  <c r="O11" i="18"/>
  <c r="O13" i="18"/>
  <c r="O15" i="18"/>
  <c r="O17" i="18"/>
  <c r="O19" i="18"/>
  <c r="O21" i="18"/>
  <c r="O23" i="18"/>
  <c r="O25" i="18"/>
  <c r="O27" i="18"/>
  <c r="O29" i="18"/>
  <c r="O31" i="18"/>
  <c r="O33" i="18"/>
  <c r="O35" i="18"/>
  <c r="O37" i="18"/>
  <c r="O39" i="18"/>
  <c r="O41" i="18"/>
  <c r="O43" i="18"/>
  <c r="O45" i="18"/>
  <c r="O47" i="18"/>
  <c r="O49" i="18"/>
  <c r="O51" i="18"/>
  <c r="O53" i="18"/>
  <c r="O55" i="18"/>
  <c r="O57" i="18"/>
  <c r="O59" i="18"/>
  <c r="O61" i="18"/>
  <c r="O63" i="18"/>
  <c r="O65" i="18"/>
  <c r="O67" i="18"/>
  <c r="O69" i="18"/>
  <c r="O71" i="18"/>
  <c r="O73" i="18"/>
  <c r="O75" i="18"/>
  <c r="O77" i="18"/>
  <c r="O79" i="18"/>
  <c r="O81" i="18"/>
  <c r="O83" i="18"/>
  <c r="O85" i="18"/>
  <c r="O87" i="18"/>
  <c r="O89" i="18"/>
  <c r="O91" i="18"/>
  <c r="O93" i="18"/>
  <c r="O95" i="18"/>
  <c r="O97" i="18"/>
  <c r="O99" i="18"/>
  <c r="O101" i="18"/>
  <c r="O103" i="18"/>
  <c r="O105" i="18"/>
  <c r="O107" i="18"/>
  <c r="O109" i="18"/>
  <c r="O111" i="18"/>
  <c r="O113" i="18"/>
  <c r="O115" i="18"/>
  <c r="O117" i="18"/>
  <c r="O119" i="18"/>
  <c r="O121" i="18"/>
  <c r="O123" i="18"/>
  <c r="O125" i="18"/>
  <c r="O127" i="18"/>
  <c r="O129" i="18"/>
  <c r="O131" i="18"/>
  <c r="O133" i="18"/>
  <c r="O135" i="18"/>
  <c r="O137" i="18"/>
  <c r="O139" i="18"/>
  <c r="O141" i="18"/>
  <c r="O143" i="18"/>
  <c r="O145" i="18"/>
  <c r="O147" i="18"/>
  <c r="L53" i="17"/>
  <c r="K13" i="17"/>
  <c r="G122" i="17"/>
  <c r="K130" i="17"/>
  <c r="L13" i="17"/>
  <c r="K17" i="17"/>
  <c r="G36" i="17"/>
  <c r="K122" i="17"/>
  <c r="L130" i="17"/>
  <c r="K134" i="17"/>
  <c r="L17" i="17"/>
  <c r="N36" i="17"/>
  <c r="G57" i="17"/>
  <c r="L71" i="17"/>
  <c r="O74" i="17"/>
  <c r="O78" i="17"/>
  <c r="N83" i="17"/>
  <c r="O87" i="17"/>
  <c r="N91" i="17"/>
  <c r="K98" i="17"/>
  <c r="G111" i="17"/>
  <c r="N115" i="17"/>
  <c r="L122" i="17"/>
  <c r="M130" i="17"/>
  <c r="L134" i="17"/>
  <c r="M143" i="17"/>
  <c r="L5" i="17"/>
  <c r="P21" i="17"/>
  <c r="M5" i="17"/>
  <c r="M53" i="17"/>
  <c r="K71" i="17"/>
  <c r="N74" i="17"/>
  <c r="N87" i="17"/>
  <c r="N2" i="17"/>
  <c r="G18" i="17"/>
  <c r="G37" i="17"/>
  <c r="N40" i="17"/>
  <c r="G63" i="17"/>
  <c r="P74" i="17"/>
  <c r="G84" i="17"/>
  <c r="P87" i="17"/>
  <c r="O98" i="17"/>
  <c r="N102" i="17"/>
  <c r="G107" i="17"/>
  <c r="G116" i="17"/>
  <c r="M122" i="17"/>
  <c r="G131" i="17"/>
  <c r="P134" i="17"/>
  <c r="G140" i="17"/>
  <c r="K14" i="17"/>
  <c r="M131" i="17"/>
  <c r="G135" i="17"/>
  <c r="M140" i="17"/>
  <c r="K3" i="17"/>
  <c r="N6" i="17"/>
  <c r="L14" i="17"/>
  <c r="L37" i="17"/>
  <c r="L49" i="17"/>
  <c r="L54" i="17"/>
  <c r="L63" i="17"/>
  <c r="G67" i="17"/>
  <c r="P71" i="17"/>
  <c r="G76" i="17"/>
  <c r="K84" i="17"/>
  <c r="K88" i="17"/>
  <c r="G99" i="17"/>
  <c r="L107" i="17"/>
  <c r="L116" i="17"/>
  <c r="G123" i="17"/>
  <c r="N135" i="17"/>
  <c r="O6" i="17"/>
  <c r="M63" i="17"/>
  <c r="H63" i="17" s="1"/>
  <c r="L84" i="17"/>
  <c r="L88" i="17"/>
  <c r="M116" i="17"/>
  <c r="O135" i="17"/>
  <c r="M3" i="17"/>
  <c r="P6" i="17"/>
  <c r="M11" i="17"/>
  <c r="L19" i="17"/>
  <c r="G23" i="17"/>
  <c r="M27" i="17"/>
  <c r="G42" i="17"/>
  <c r="N63" i="17"/>
  <c r="G68" i="17"/>
  <c r="N76" i="17"/>
  <c r="K92" i="17"/>
  <c r="M96" i="17"/>
  <c r="M99" i="17"/>
  <c r="G104" i="17"/>
  <c r="N112" i="17"/>
  <c r="N116" i="17"/>
  <c r="K120" i="17"/>
  <c r="N123" i="17"/>
  <c r="G145" i="17"/>
  <c r="M54" i="17"/>
  <c r="N3" i="17"/>
  <c r="O27" i="17"/>
  <c r="K37" i="17"/>
  <c r="M19" i="17"/>
  <c r="O3" i="17"/>
  <c r="N23" i="17"/>
  <c r="K32" i="17"/>
  <c r="M42" i="17"/>
  <c r="N46" i="17"/>
  <c r="P63" i="17"/>
  <c r="P76" i="17"/>
  <c r="O80" i="17"/>
  <c r="M92" i="17"/>
  <c r="O99" i="17"/>
  <c r="N108" i="17"/>
  <c r="M120" i="17"/>
  <c r="P123" i="17"/>
  <c r="P3" i="17"/>
  <c r="O23" i="17"/>
  <c r="P27" i="17"/>
  <c r="L32" i="17"/>
  <c r="K38" i="17"/>
  <c r="N42" i="17"/>
  <c r="O46" i="17"/>
  <c r="N51" i="17"/>
  <c r="M59" i="17"/>
  <c r="N68" i="17"/>
  <c r="P72" i="17"/>
  <c r="K85" i="17"/>
  <c r="L104" i="17"/>
  <c r="O108" i="17"/>
  <c r="N120" i="17"/>
  <c r="M128" i="17"/>
  <c r="N132" i="17"/>
  <c r="O136" i="17"/>
  <c r="K145" i="17"/>
  <c r="L12" i="17"/>
  <c r="K20" i="17"/>
  <c r="P23" i="17"/>
  <c r="L38" i="17"/>
  <c r="O42" i="17"/>
  <c r="G52" i="17"/>
  <c r="N59" i="17"/>
  <c r="G73" i="17"/>
  <c r="G81" i="17"/>
  <c r="L85" i="17"/>
  <c r="L89" i="17"/>
  <c r="M104" i="17"/>
  <c r="L117" i="17"/>
  <c r="O120" i="17"/>
  <c r="G133" i="17"/>
  <c r="L145" i="17"/>
  <c r="N8" i="17"/>
  <c r="M12" i="17"/>
  <c r="P38" i="17"/>
  <c r="K55" i="17"/>
  <c r="O59" i="17"/>
  <c r="K77" i="17"/>
  <c r="P85" i="17"/>
  <c r="M89" i="17"/>
  <c r="N104" i="17"/>
  <c r="G109" i="17"/>
  <c r="M117" i="17"/>
  <c r="G125" i="17"/>
  <c r="G146" i="17"/>
  <c r="N99" i="17"/>
  <c r="O116" i="17"/>
  <c r="N12" i="17"/>
  <c r="G39" i="17"/>
  <c r="G86" i="17"/>
  <c r="N89" i="17"/>
  <c r="O104" i="17"/>
  <c r="G118" i="17"/>
  <c r="H142" i="17"/>
  <c r="L111" i="17"/>
  <c r="O12" i="17"/>
  <c r="N20" i="17"/>
  <c r="L24" i="17"/>
  <c r="G44" i="17"/>
  <c r="K52" i="17"/>
  <c r="L73" i="17"/>
  <c r="H73" i="17" s="1"/>
  <c r="L81" i="17"/>
  <c r="O89" i="17"/>
  <c r="M125" i="17"/>
  <c r="L133" i="17"/>
  <c r="H133" i="17" s="1"/>
  <c r="M146" i="17"/>
  <c r="G5" i="17"/>
  <c r="G13" i="17"/>
  <c r="O16" i="17"/>
  <c r="O29" i="17"/>
  <c r="N34" i="17"/>
  <c r="L39" i="17"/>
  <c r="H39" i="17" s="1"/>
  <c r="M44" i="17"/>
  <c r="N65" i="17"/>
  <c r="M70" i="17"/>
  <c r="N86" i="17"/>
  <c r="O97" i="17"/>
  <c r="L118" i="17"/>
  <c r="L121" i="17"/>
  <c r="O142" i="17"/>
  <c r="L9" i="17"/>
  <c r="K21" i="17"/>
  <c r="G35" i="17"/>
  <c r="M39" i="17"/>
  <c r="N44" i="17"/>
  <c r="M61" i="17"/>
  <c r="N82" i="17"/>
  <c r="O86" i="17"/>
  <c r="M118" i="17"/>
  <c r="P121" i="17"/>
  <c r="M138" i="17"/>
  <c r="M147" i="17"/>
  <c r="O17" i="17"/>
  <c r="P17" i="17"/>
  <c r="N17" i="17"/>
  <c r="M51" i="17"/>
  <c r="L51" i="17"/>
  <c r="K51" i="17"/>
  <c r="G80" i="17"/>
  <c r="M80" i="17"/>
  <c r="G91" i="17"/>
  <c r="M91" i="17"/>
  <c r="P105" i="17"/>
  <c r="O105" i="17"/>
  <c r="N105" i="17"/>
  <c r="G129" i="17"/>
  <c r="M129" i="17"/>
  <c r="L129" i="17"/>
  <c r="M31" i="17"/>
  <c r="L31" i="17"/>
  <c r="K80" i="17"/>
  <c r="M83" i="17"/>
  <c r="L83" i="17"/>
  <c r="K83" i="17"/>
  <c r="K91" i="17"/>
  <c r="K99" i="17"/>
  <c r="G110" i="17"/>
  <c r="M110" i="17"/>
  <c r="L110" i="17"/>
  <c r="L75" i="17"/>
  <c r="P81" i="17"/>
  <c r="O81" i="17"/>
  <c r="N81" i="17"/>
  <c r="M139" i="17"/>
  <c r="L139" i="17"/>
  <c r="O7" i="17"/>
  <c r="G7" i="17"/>
  <c r="L60" i="17"/>
  <c r="K86" i="17"/>
  <c r="K26" i="17"/>
  <c r="L7" i="17"/>
  <c r="M7" i="17"/>
  <c r="N18" i="17"/>
  <c r="N35" i="17"/>
  <c r="P70" i="17"/>
  <c r="O70" i="17"/>
  <c r="N70" i="17"/>
  <c r="G70" i="17"/>
  <c r="M75" i="17"/>
  <c r="G95" i="17"/>
  <c r="K139" i="17"/>
  <c r="L69" i="17"/>
  <c r="K69" i="17"/>
  <c r="N69" i="17"/>
  <c r="M103" i="17"/>
  <c r="L103" i="17"/>
  <c r="K129" i="17"/>
  <c r="K43" i="17"/>
  <c r="K103" i="17"/>
  <c r="L26" i="17"/>
  <c r="P37" i="17"/>
  <c r="P13" i="17"/>
  <c r="O13" i="17"/>
  <c r="G29" i="17"/>
  <c r="M29" i="17"/>
  <c r="M2" i="17"/>
  <c r="L2" i="17"/>
  <c r="K2" i="17"/>
  <c r="N7" i="17"/>
  <c r="O18" i="17"/>
  <c r="L29" i="17"/>
  <c r="O35" i="17"/>
  <c r="O41" i="17"/>
  <c r="G41" i="17"/>
  <c r="G50" i="17"/>
  <c r="N52" i="17"/>
  <c r="P64" i="17"/>
  <c r="O64" i="17"/>
  <c r="N64" i="17"/>
  <c r="L95" i="17"/>
  <c r="K95" i="17"/>
  <c r="G114" i="17"/>
  <c r="K15" i="17"/>
  <c r="O32" i="17"/>
  <c r="P32" i="17"/>
  <c r="N32" i="17"/>
  <c r="M114" i="17"/>
  <c r="K114" i="17"/>
  <c r="L114" i="17"/>
  <c r="K28" i="17"/>
  <c r="K60" i="17"/>
  <c r="O126" i="17"/>
  <c r="P126" i="17"/>
  <c r="N126" i="17"/>
  <c r="G126" i="17"/>
  <c r="O20" i="17"/>
  <c r="P69" i="17"/>
  <c r="O139" i="17"/>
  <c r="P139" i="17"/>
  <c r="N139" i="17"/>
  <c r="G139" i="17"/>
  <c r="P35" i="17"/>
  <c r="N13" i="17"/>
  <c r="K16" i="17"/>
  <c r="P24" i="17"/>
  <c r="N24" i="17"/>
  <c r="G24" i="17"/>
  <c r="K41" i="17"/>
  <c r="P52" i="17"/>
  <c r="L67" i="17"/>
  <c r="K67" i="17"/>
  <c r="O84" i="17"/>
  <c r="N95" i="17"/>
  <c r="N114" i="17"/>
  <c r="P143" i="17"/>
  <c r="O143" i="17"/>
  <c r="N143" i="17"/>
  <c r="P60" i="17"/>
  <c r="N60" i="17"/>
  <c r="G60" i="17"/>
  <c r="P43" i="17"/>
  <c r="N43" i="17"/>
  <c r="G43" i="17"/>
  <c r="L135" i="17"/>
  <c r="L18" i="17"/>
  <c r="K18" i="17"/>
  <c r="L35" i="17"/>
  <c r="K35" i="17"/>
  <c r="L43" i="17"/>
  <c r="M86" i="17"/>
  <c r="M135" i="17"/>
  <c r="P11" i="17"/>
  <c r="N11" i="17"/>
  <c r="G11" i="17"/>
  <c r="N84" i="17"/>
  <c r="L41" i="17"/>
  <c r="P47" i="17"/>
  <c r="O47" i="17"/>
  <c r="N47" i="17"/>
  <c r="N50" i="17"/>
  <c r="P53" i="17"/>
  <c r="O53" i="17"/>
  <c r="N53" i="17"/>
  <c r="G53" i="17"/>
  <c r="K58" i="17"/>
  <c r="M67" i="17"/>
  <c r="M82" i="17"/>
  <c r="L82" i="17"/>
  <c r="O95" i="17"/>
  <c r="P101" i="17"/>
  <c r="O101" i="17"/>
  <c r="N101" i="17"/>
  <c r="G101" i="17"/>
  <c r="O114" i="17"/>
  <c r="N146" i="17"/>
  <c r="M28" i="17"/>
  <c r="O75" i="17"/>
  <c r="N75" i="17"/>
  <c r="G75" i="17"/>
  <c r="M126" i="17"/>
  <c r="L126" i="17"/>
  <c r="O37" i="17"/>
  <c r="P58" i="17"/>
  <c r="N58" i="17"/>
  <c r="G58" i="17"/>
  <c r="K11" i="17"/>
  <c r="P19" i="17"/>
  <c r="O19" i="17"/>
  <c r="N19" i="17"/>
  <c r="G33" i="17"/>
  <c r="L47" i="17"/>
  <c r="K47" i="17"/>
  <c r="O50" i="17"/>
  <c r="L58" i="17"/>
  <c r="N67" i="17"/>
  <c r="K82" i="17"/>
  <c r="G93" i="17"/>
  <c r="P95" i="17"/>
  <c r="P114" i="17"/>
  <c r="O146" i="17"/>
  <c r="G106" i="17"/>
  <c r="M106" i="17"/>
  <c r="L106" i="17"/>
  <c r="H106" i="17" s="1"/>
  <c r="O43" i="17"/>
  <c r="L33" i="17"/>
  <c r="K33" i="17"/>
  <c r="M36" i="17"/>
  <c r="L36" i="17"/>
  <c r="K36" i="17"/>
  <c r="N41" i="17"/>
  <c r="P50" i="17"/>
  <c r="O58" i="17"/>
  <c r="P62" i="17"/>
  <c r="O62" i="17"/>
  <c r="G65" i="17"/>
  <c r="M65" i="17"/>
  <c r="O67" i="17"/>
  <c r="P79" i="17"/>
  <c r="O79" i="17"/>
  <c r="N79" i="17"/>
  <c r="P90" i="17"/>
  <c r="O90" i="17"/>
  <c r="N90" i="17"/>
  <c r="M93" i="17"/>
  <c r="L93" i="17"/>
  <c r="G108" i="17"/>
  <c r="L108" i="17"/>
  <c r="M108" i="17"/>
  <c r="P124" i="17"/>
  <c r="O124" i="17"/>
  <c r="N124" i="17"/>
  <c r="G124" i="17"/>
  <c r="P146" i="17"/>
  <c r="P26" i="17"/>
  <c r="N26" i="17"/>
  <c r="G26" i="17"/>
  <c r="K126" i="17"/>
  <c r="L64" i="17"/>
  <c r="K64" i="17"/>
  <c r="M62" i="17"/>
  <c r="L62" i="17"/>
  <c r="L79" i="17"/>
  <c r="K79" i="17"/>
  <c r="L90" i="17"/>
  <c r="K90" i="17"/>
  <c r="P96" i="17"/>
  <c r="O96" i="17"/>
  <c r="N96" i="17"/>
  <c r="G96" i="17"/>
  <c r="M124" i="17"/>
  <c r="L124" i="17"/>
  <c r="O141" i="17"/>
  <c r="P141" i="17"/>
  <c r="N141" i="17"/>
  <c r="G141" i="17"/>
  <c r="P28" i="17"/>
  <c r="O28" i="17"/>
  <c r="N28" i="17"/>
  <c r="M34" i="17"/>
  <c r="L34" i="17"/>
  <c r="K34" i="17"/>
  <c r="K110" i="17"/>
  <c r="G16" i="17"/>
  <c r="M16" i="17"/>
  <c r="M69" i="17"/>
  <c r="K135" i="17"/>
  <c r="M15" i="17"/>
  <c r="M50" i="17"/>
  <c r="L50" i="17"/>
  <c r="P30" i="17"/>
  <c r="O30" i="17"/>
  <c r="N30" i="17"/>
  <c r="M33" i="17"/>
  <c r="P67" i="17"/>
  <c r="P103" i="17"/>
  <c r="N103" i="17"/>
  <c r="G103" i="17"/>
  <c r="P15" i="17"/>
  <c r="O15" i="17"/>
  <c r="N15" i="17"/>
  <c r="P49" i="17"/>
  <c r="O49" i="17"/>
  <c r="N49" i="17"/>
  <c r="O69" i="17"/>
  <c r="P20" i="17"/>
  <c r="P7" i="17"/>
  <c r="P18" i="17"/>
  <c r="O11" i="17"/>
  <c r="P41" i="17"/>
  <c r="O24" i="17"/>
  <c r="M30" i="17"/>
  <c r="K30" i="17"/>
  <c r="P45" i="17"/>
  <c r="O45" i="17"/>
  <c r="G51" i="17"/>
  <c r="K62" i="17"/>
  <c r="L65" i="17"/>
  <c r="M79" i="17"/>
  <c r="P82" i="17"/>
  <c r="M90" i="17"/>
  <c r="G112" i="17"/>
  <c r="M112" i="17"/>
  <c r="L112" i="17"/>
  <c r="K124" i="17"/>
  <c r="M141" i="17"/>
  <c r="L141" i="17"/>
  <c r="G144" i="17"/>
  <c r="L144" i="17"/>
  <c r="M144" i="17"/>
  <c r="G17" i="17"/>
  <c r="L30" i="17"/>
  <c r="O33" i="17"/>
  <c r="M45" i="17"/>
  <c r="L45" i="17"/>
  <c r="G48" i="17"/>
  <c r="M48" i="17"/>
  <c r="K56" i="17"/>
  <c r="N62" i="17"/>
  <c r="P77" i="17"/>
  <c r="N77" i="17"/>
  <c r="G77" i="17"/>
  <c r="P88" i="17"/>
  <c r="N88" i="17"/>
  <c r="G88" i="17"/>
  <c r="G105" i="17"/>
  <c r="K112" i="17"/>
  <c r="O137" i="17"/>
  <c r="P137" i="17"/>
  <c r="N137" i="17"/>
  <c r="G137" i="17"/>
  <c r="K141" i="17"/>
  <c r="K144" i="17"/>
  <c r="P9" i="17"/>
  <c r="N9" i="17"/>
  <c r="H9" i="17" s="1"/>
  <c r="G9" i="17"/>
  <c r="P33" i="17"/>
  <c r="K45" i="17"/>
  <c r="K48" i="17"/>
  <c r="M68" i="17"/>
  <c r="L68" i="17"/>
  <c r="K68" i="17"/>
  <c r="G83" i="17"/>
  <c r="P93" i="17"/>
  <c r="P128" i="17"/>
  <c r="O128" i="17"/>
  <c r="N128" i="17"/>
  <c r="M137" i="17"/>
  <c r="L137" i="17"/>
  <c r="P10" i="17"/>
  <c r="P25" i="17"/>
  <c r="P42" i="17"/>
  <c r="P44" i="17"/>
  <c r="P59" i="17"/>
  <c r="P61" i="17"/>
  <c r="P125" i="17"/>
  <c r="K131" i="17"/>
  <c r="P138" i="17"/>
  <c r="P140" i="17"/>
  <c r="K146" i="17"/>
  <c r="G115" i="17"/>
  <c r="G132" i="17"/>
  <c r="K105" i="17"/>
  <c r="K143" i="17"/>
  <c r="H143" i="17" s="1"/>
  <c r="G147" i="17"/>
  <c r="G117" i="17"/>
  <c r="G119" i="17"/>
  <c r="K128" i="17"/>
  <c r="G4" i="17"/>
  <c r="G21" i="17"/>
  <c r="G38" i="17"/>
  <c r="K49" i="17"/>
  <c r="G55" i="17"/>
  <c r="G72" i="17"/>
  <c r="K81" i="17"/>
  <c r="G85" i="17"/>
  <c r="L105" i="17"/>
  <c r="K107" i="17"/>
  <c r="K109" i="17"/>
  <c r="K111" i="17"/>
  <c r="G121" i="17"/>
  <c r="G134" i="17"/>
  <c r="K115" i="17"/>
  <c r="K132" i="17"/>
  <c r="G136" i="17"/>
  <c r="N107" i="17"/>
  <c r="N109" i="17"/>
  <c r="N111" i="17"/>
  <c r="L115" i="17"/>
  <c r="L132" i="17"/>
  <c r="K147" i="17"/>
  <c r="N66" i="17"/>
  <c r="N92" i="17"/>
  <c r="N94" i="17"/>
  <c r="O107" i="17"/>
  <c r="O109" i="17"/>
  <c r="O111" i="17"/>
  <c r="N113" i="17"/>
  <c r="N130" i="17"/>
  <c r="N145" i="17"/>
  <c r="O2" i="17"/>
  <c r="K6" i="17"/>
  <c r="K8" i="17"/>
  <c r="K23" i="17"/>
  <c r="O34" i="17"/>
  <c r="O36" i="17"/>
  <c r="K40" i="17"/>
  <c r="O51" i="17"/>
  <c r="K57" i="17"/>
  <c r="P66" i="17"/>
  <c r="O68" i="17"/>
  <c r="K74" i="17"/>
  <c r="K76" i="17"/>
  <c r="O83" i="17"/>
  <c r="K87" i="17"/>
  <c r="P92" i="17"/>
  <c r="P94" i="17"/>
  <c r="L98" i="17"/>
  <c r="L100" i="17"/>
  <c r="K102" i="17"/>
  <c r="O115" i="17"/>
  <c r="N117" i="17"/>
  <c r="N119" i="17"/>
  <c r="K123" i="17"/>
  <c r="P130" i="17"/>
  <c r="O132" i="17"/>
  <c r="K136" i="17"/>
  <c r="P145" i="17"/>
  <c r="N147" i="17"/>
  <c r="N4" i="17"/>
  <c r="L6" i="17"/>
  <c r="L8" i="17"/>
  <c r="K10" i="17"/>
  <c r="N21" i="17"/>
  <c r="L23" i="17"/>
  <c r="K25" i="17"/>
  <c r="N38" i="17"/>
  <c r="L40" i="17"/>
  <c r="K42" i="17"/>
  <c r="K44" i="17"/>
  <c r="N55" i="17"/>
  <c r="L57" i="17"/>
  <c r="K59" i="17"/>
  <c r="K61" i="17"/>
  <c r="H61" i="17" s="1"/>
  <c r="N72" i="17"/>
  <c r="H72" i="17" s="1"/>
  <c r="L74" i="17"/>
  <c r="L76" i="17"/>
  <c r="N85" i="17"/>
  <c r="L87" i="17"/>
  <c r="L102" i="17"/>
  <c r="O117" i="17"/>
  <c r="O119" i="17"/>
  <c r="N121" i="17"/>
  <c r="L123" i="17"/>
  <c r="K125" i="17"/>
  <c r="N134" i="17"/>
  <c r="L136" i="17"/>
  <c r="K138" i="17"/>
  <c r="K140" i="17"/>
  <c r="O147" i="17"/>
  <c r="O124" i="16"/>
  <c r="P93" i="16"/>
  <c r="L64" i="16"/>
  <c r="O66" i="16"/>
  <c r="N3" i="16"/>
  <c r="L27" i="16"/>
  <c r="K116" i="16"/>
  <c r="K136" i="16"/>
  <c r="K68" i="16"/>
  <c r="L45" i="16"/>
  <c r="M45" i="16"/>
  <c r="N35" i="16"/>
  <c r="H35" i="16" s="1"/>
  <c r="O114" i="16"/>
  <c r="K138" i="16"/>
  <c r="K7" i="16"/>
  <c r="M116" i="16"/>
  <c r="O48" i="16"/>
  <c r="O16" i="16"/>
  <c r="O33" i="16"/>
  <c r="N114" i="16"/>
  <c r="O138" i="16"/>
  <c r="L68" i="16"/>
  <c r="M145" i="16"/>
  <c r="N118" i="16"/>
  <c r="M7" i="16"/>
  <c r="O35" i="16"/>
  <c r="P132" i="16"/>
  <c r="N33" i="16"/>
  <c r="N91" i="16"/>
  <c r="O93" i="16"/>
  <c r="P118" i="16"/>
  <c r="M102" i="16"/>
  <c r="K3" i="16"/>
  <c r="P39" i="16"/>
  <c r="O128" i="16"/>
  <c r="P91" i="16"/>
  <c r="K64" i="16"/>
  <c r="M70" i="16"/>
  <c r="O13" i="16"/>
  <c r="K145" i="16"/>
  <c r="L133" i="16"/>
  <c r="K133" i="16"/>
  <c r="P143" i="16"/>
  <c r="L95" i="16"/>
  <c r="N143" i="16"/>
  <c r="O2" i="16"/>
  <c r="N86" i="16"/>
  <c r="O39" i="16"/>
  <c r="L119" i="16"/>
  <c r="P95" i="16"/>
  <c r="N2" i="16"/>
  <c r="M9" i="16"/>
  <c r="M95" i="16"/>
  <c r="M94" i="16"/>
  <c r="O108" i="16"/>
  <c r="K119" i="16"/>
  <c r="L94" i="16"/>
  <c r="P89" i="16"/>
  <c r="M136" i="16"/>
  <c r="N138" i="16"/>
  <c r="K41" i="16"/>
  <c r="L123" i="16"/>
  <c r="M55" i="16"/>
  <c r="L89" i="16"/>
  <c r="K123" i="16"/>
  <c r="N69" i="16"/>
  <c r="L93" i="16"/>
  <c r="L112" i="16"/>
  <c r="H112" i="16" s="1"/>
  <c r="L65" i="16"/>
  <c r="O42" i="16"/>
  <c r="K55" i="16"/>
  <c r="M89" i="16"/>
  <c r="L25" i="16"/>
  <c r="K93" i="16"/>
  <c r="O94" i="16"/>
  <c r="M112" i="16"/>
  <c r="M65" i="16"/>
  <c r="K25" i="16"/>
  <c r="P94" i="16"/>
  <c r="O87" i="16"/>
  <c r="M137" i="16"/>
  <c r="L6" i="16"/>
  <c r="L44" i="16"/>
  <c r="L15" i="16"/>
  <c r="P107" i="16"/>
  <c r="P112" i="16"/>
  <c r="M79" i="16"/>
  <c r="P87" i="16"/>
  <c r="L105" i="16"/>
  <c r="K137" i="16"/>
  <c r="M15" i="16"/>
  <c r="L59" i="16"/>
  <c r="N112" i="16"/>
  <c r="N121" i="16"/>
  <c r="L131" i="16"/>
  <c r="O37" i="16"/>
  <c r="K79" i="16"/>
  <c r="M105" i="16"/>
  <c r="M126" i="16"/>
  <c r="M131" i="16"/>
  <c r="P142" i="16"/>
  <c r="P37" i="16"/>
  <c r="O79" i="16"/>
  <c r="P42" i="16"/>
  <c r="L14" i="16"/>
  <c r="M22" i="16"/>
  <c r="N41" i="16"/>
  <c r="M59" i="16"/>
  <c r="N34" i="16"/>
  <c r="L67" i="16"/>
  <c r="O131" i="16"/>
  <c r="M14" i="16"/>
  <c r="M111" i="16"/>
  <c r="M67" i="16"/>
  <c r="P131" i="16"/>
  <c r="L147" i="16"/>
  <c r="H147" i="16" s="1"/>
  <c r="M32" i="16"/>
  <c r="L75" i="16"/>
  <c r="K111" i="16"/>
  <c r="L113" i="16"/>
  <c r="K23" i="16"/>
  <c r="N31" i="16"/>
  <c r="M103" i="16"/>
  <c r="P147" i="16"/>
  <c r="N14" i="16"/>
  <c r="K27" i="16"/>
  <c r="P8" i="16"/>
  <c r="L117" i="16"/>
  <c r="N8" i="16"/>
  <c r="P31" i="16"/>
  <c r="L13" i="16"/>
  <c r="P32" i="16"/>
  <c r="M47" i="16"/>
  <c r="M113" i="16"/>
  <c r="L4" i="16"/>
  <c r="P23" i="16"/>
  <c r="O103" i="16"/>
  <c r="L33" i="16"/>
  <c r="P41" i="16"/>
  <c r="M122" i="16"/>
  <c r="P59" i="16"/>
  <c r="O81" i="16"/>
  <c r="P81" i="16"/>
  <c r="M23" i="16"/>
  <c r="L108" i="16"/>
  <c r="O111" i="16"/>
  <c r="M13" i="16"/>
  <c r="N99" i="16"/>
  <c r="M108" i="16"/>
  <c r="N111" i="16"/>
  <c r="L138" i="16"/>
  <c r="N23" i="16"/>
  <c r="P128" i="16"/>
  <c r="N9" i="16"/>
  <c r="M33" i="16"/>
  <c r="P108" i="16"/>
  <c r="O113" i="16"/>
  <c r="M71" i="16"/>
  <c r="P69" i="16"/>
  <c r="N113" i="16"/>
  <c r="M147" i="16"/>
  <c r="L19" i="16"/>
  <c r="O62" i="16"/>
  <c r="O25" i="16"/>
  <c r="L118" i="16"/>
  <c r="O12" i="16"/>
  <c r="K70" i="16"/>
  <c r="M128" i="16"/>
  <c r="M6" i="16"/>
  <c r="O9" i="16"/>
  <c r="M19" i="16"/>
  <c r="P62" i="16"/>
  <c r="P124" i="16"/>
  <c r="N13" i="16"/>
  <c r="P25" i="16"/>
  <c r="L61" i="16"/>
  <c r="K118" i="16"/>
  <c r="L126" i="16"/>
  <c r="H126" i="16" s="1"/>
  <c r="M51" i="16"/>
  <c r="O89" i="16"/>
  <c r="N12" i="16"/>
  <c r="N16" i="16"/>
  <c r="O70" i="16"/>
  <c r="O95" i="16"/>
  <c r="K128" i="16"/>
  <c r="L142" i="16"/>
  <c r="O14" i="16"/>
  <c r="K85" i="16"/>
  <c r="P86" i="16"/>
  <c r="O105" i="16"/>
  <c r="O88" i="16"/>
  <c r="M142" i="16"/>
  <c r="L146" i="16"/>
  <c r="O6" i="16"/>
  <c r="O85" i="16"/>
  <c r="P105" i="16"/>
  <c r="L76" i="16"/>
  <c r="K51" i="16"/>
  <c r="P70" i="16"/>
  <c r="O110" i="16"/>
  <c r="N141" i="16"/>
  <c r="O51" i="16"/>
  <c r="M82" i="16"/>
  <c r="P88" i="16"/>
  <c r="K106" i="16"/>
  <c r="M146" i="16"/>
  <c r="P6" i="16"/>
  <c r="P85" i="16"/>
  <c r="N61" i="16"/>
  <c r="K76" i="16"/>
  <c r="N110" i="16"/>
  <c r="K117" i="16"/>
  <c r="H117" i="16" s="1"/>
  <c r="O126" i="16"/>
  <c r="P51" i="16"/>
  <c r="P127" i="16"/>
  <c r="O55" i="16"/>
  <c r="K82" i="16"/>
  <c r="N106" i="16"/>
  <c r="N142" i="16"/>
  <c r="O40" i="16"/>
  <c r="O56" i="16"/>
  <c r="M143" i="16"/>
  <c r="N107" i="16"/>
  <c r="O49" i="16"/>
  <c r="O76" i="16"/>
  <c r="O117" i="16"/>
  <c r="L125" i="16"/>
  <c r="P126" i="16"/>
  <c r="P67" i="16"/>
  <c r="M24" i="16"/>
  <c r="L52" i="16"/>
  <c r="H52" i="16" s="1"/>
  <c r="O82" i="16"/>
  <c r="P92" i="16"/>
  <c r="L144" i="16"/>
  <c r="P40" i="16"/>
  <c r="P56" i="16"/>
  <c r="L120" i="16"/>
  <c r="K143" i="16"/>
  <c r="K61" i="16"/>
  <c r="L106" i="16"/>
  <c r="P61" i="16"/>
  <c r="L20" i="16"/>
  <c r="M20" i="16"/>
  <c r="P49" i="16"/>
  <c r="P76" i="16"/>
  <c r="P117" i="16"/>
  <c r="O125" i="16"/>
  <c r="N67" i="16"/>
  <c r="K24" i="16"/>
  <c r="M52" i="16"/>
  <c r="M66" i="16"/>
  <c r="P82" i="16"/>
  <c r="N92" i="16"/>
  <c r="K144" i="16"/>
  <c r="O18" i="16"/>
  <c r="L38" i="16"/>
  <c r="M120" i="16"/>
  <c r="O127" i="16"/>
  <c r="L35" i="16"/>
  <c r="M60" i="16"/>
  <c r="P125" i="16"/>
  <c r="L39" i="16"/>
  <c r="K66" i="16"/>
  <c r="M73" i="16"/>
  <c r="P18" i="16"/>
  <c r="M38" i="16"/>
  <c r="O84" i="16"/>
  <c r="M35" i="16"/>
  <c r="K60" i="16"/>
  <c r="M39" i="16"/>
  <c r="K73" i="16"/>
  <c r="H73" i="16" s="1"/>
  <c r="M48" i="16"/>
  <c r="P52" i="16"/>
  <c r="M5" i="16"/>
  <c r="M58" i="16"/>
  <c r="P83" i="16"/>
  <c r="P84" i="16"/>
  <c r="L32" i="16"/>
  <c r="L34" i="16"/>
  <c r="M41" i="16"/>
  <c r="O47" i="16"/>
  <c r="O60" i="16"/>
  <c r="M75" i="16"/>
  <c r="M109" i="16"/>
  <c r="K48" i="16"/>
  <c r="N52" i="16"/>
  <c r="O73" i="16"/>
  <c r="K5" i="16"/>
  <c r="L37" i="16"/>
  <c r="O38" i="16"/>
  <c r="K58" i="16"/>
  <c r="N83" i="16"/>
  <c r="L72" i="16"/>
  <c r="K34" i="16"/>
  <c r="P47" i="16"/>
  <c r="P60" i="16"/>
  <c r="M140" i="16"/>
  <c r="N73" i="16"/>
  <c r="M37" i="16"/>
  <c r="P38" i="16"/>
  <c r="O32" i="16"/>
  <c r="O34" i="16"/>
  <c r="O59" i="16"/>
  <c r="M72" i="16"/>
  <c r="K102" i="16"/>
  <c r="P121" i="16"/>
  <c r="K140" i="16"/>
  <c r="N78" i="16"/>
  <c r="M4" i="16"/>
  <c r="P48" i="16"/>
  <c r="O97" i="16"/>
  <c r="L103" i="16"/>
  <c r="H103" i="16" s="1"/>
  <c r="P3" i="16"/>
  <c r="P27" i="16"/>
  <c r="M87" i="16"/>
  <c r="P77" i="16"/>
  <c r="O77" i="16"/>
  <c r="L80" i="16"/>
  <c r="M80" i="16"/>
  <c r="K115" i="16"/>
  <c r="M115" i="16"/>
  <c r="L115" i="16"/>
  <c r="L8" i="16"/>
  <c r="P20" i="16"/>
  <c r="M44" i="16"/>
  <c r="L49" i="16"/>
  <c r="K114" i="16"/>
  <c r="M114" i="16"/>
  <c r="P119" i="16"/>
  <c r="O119" i="16"/>
  <c r="P140" i="16"/>
  <c r="N140" i="16"/>
  <c r="O140" i="16"/>
  <c r="M141" i="16"/>
  <c r="L141" i="16"/>
  <c r="L77" i="16"/>
  <c r="K77" i="16"/>
  <c r="M77" i="16"/>
  <c r="M78" i="16"/>
  <c r="L78" i="16"/>
  <c r="M97" i="16"/>
  <c r="L97" i="16"/>
  <c r="N15" i="16"/>
  <c r="O72" i="16"/>
  <c r="P72" i="16"/>
  <c r="M139" i="16"/>
  <c r="K139" i="16"/>
  <c r="O133" i="16"/>
  <c r="N133" i="16"/>
  <c r="P133" i="16"/>
  <c r="M8" i="16"/>
  <c r="N20" i="16"/>
  <c r="L26" i="16"/>
  <c r="K49" i="16"/>
  <c r="O75" i="16"/>
  <c r="P75" i="16"/>
  <c r="L22" i="16"/>
  <c r="L3" i="16"/>
  <c r="K26" i="16"/>
  <c r="P30" i="16"/>
  <c r="L43" i="16"/>
  <c r="K43" i="16"/>
  <c r="N44" i="16"/>
  <c r="O44" i="16"/>
  <c r="K54" i="16"/>
  <c r="K100" i="16"/>
  <c r="M125" i="16"/>
  <c r="N145" i="16"/>
  <c r="M28" i="16"/>
  <c r="K28" i="16"/>
  <c r="P65" i="16"/>
  <c r="O65" i="16"/>
  <c r="N137" i="16"/>
  <c r="O137" i="16"/>
  <c r="P137" i="16"/>
  <c r="M36" i="16"/>
  <c r="L36" i="16"/>
  <c r="L11" i="16"/>
  <c r="M81" i="16"/>
  <c r="L81" i="16"/>
  <c r="K81" i="16"/>
  <c r="O100" i="16"/>
  <c r="O102" i="16"/>
  <c r="M121" i="16"/>
  <c r="P129" i="16"/>
  <c r="N129" i="16"/>
  <c r="O129" i="16"/>
  <c r="P68" i="16"/>
  <c r="O68" i="16"/>
  <c r="K92" i="16"/>
  <c r="M92" i="16"/>
  <c r="L92" i="16"/>
  <c r="L46" i="16"/>
  <c r="K46" i="16"/>
  <c r="M46" i="16"/>
  <c r="K98" i="16"/>
  <c r="M98" i="16"/>
  <c r="L98" i="16"/>
  <c r="L10" i="16"/>
  <c r="M30" i="16"/>
  <c r="M10" i="16"/>
  <c r="K30" i="16"/>
  <c r="L54" i="16"/>
  <c r="P22" i="16"/>
  <c r="L127" i="16"/>
  <c r="M127" i="16"/>
  <c r="M74" i="16"/>
  <c r="K74" i="16"/>
  <c r="L74" i="16"/>
  <c r="O30" i="16"/>
  <c r="P43" i="16"/>
  <c r="O43" i="16"/>
  <c r="M100" i="16"/>
  <c r="N22" i="16"/>
  <c r="O145" i="16"/>
  <c r="P97" i="16"/>
  <c r="O28" i="16"/>
  <c r="N28" i="16"/>
  <c r="P7" i="16"/>
  <c r="O7" i="16"/>
  <c r="M11" i="16"/>
  <c r="P100" i="16"/>
  <c r="P102" i="16"/>
  <c r="K121" i="16"/>
  <c r="P53" i="16"/>
  <c r="O53" i="16"/>
  <c r="K109" i="16"/>
  <c r="N132" i="16"/>
  <c r="O141" i="16"/>
  <c r="K78" i="16"/>
  <c r="O136" i="16"/>
  <c r="N136" i="16"/>
  <c r="K90" i="16"/>
  <c r="L90" i="16"/>
  <c r="P19" i="16"/>
  <c r="N19" i="16"/>
  <c r="M69" i="16"/>
  <c r="K69" i="16"/>
  <c r="L69" i="16"/>
  <c r="P26" i="16"/>
  <c r="O26" i="16"/>
  <c r="M53" i="16"/>
  <c r="L53" i="16"/>
  <c r="K53" i="16"/>
  <c r="N77" i="16"/>
  <c r="P78" i="16"/>
  <c r="M88" i="16"/>
  <c r="L88" i="16"/>
  <c r="O101" i="16"/>
  <c r="N101" i="16"/>
  <c r="P101" i="16"/>
  <c r="K2" i="16"/>
  <c r="M2" i="16"/>
  <c r="L2" i="16"/>
  <c r="K18" i="16"/>
  <c r="M18" i="16"/>
  <c r="L18" i="16"/>
  <c r="N10" i="16"/>
  <c r="P10" i="16"/>
  <c r="N54" i="16"/>
  <c r="P54" i="16"/>
  <c r="O54" i="16"/>
  <c r="P135" i="16"/>
  <c r="O135" i="16"/>
  <c r="N135" i="16"/>
  <c r="P36" i="16"/>
  <c r="P63" i="16"/>
  <c r="N123" i="16"/>
  <c r="N24" i="16"/>
  <c r="P24" i="16"/>
  <c r="O24" i="16"/>
  <c r="P122" i="16"/>
  <c r="N122" i="16"/>
  <c r="O122" i="16"/>
  <c r="N36" i="16"/>
  <c r="N63" i="16"/>
  <c r="K107" i="16"/>
  <c r="M107" i="16"/>
  <c r="K127" i="16"/>
  <c r="P134" i="16"/>
  <c r="N134" i="16"/>
  <c r="O134" i="16"/>
  <c r="P11" i="16"/>
  <c r="N11" i="16"/>
  <c r="O11" i="16"/>
  <c r="K36" i="16"/>
  <c r="L63" i="16"/>
  <c r="M42" i="16"/>
  <c r="L42" i="16"/>
  <c r="K42" i="16"/>
  <c r="M17" i="16"/>
  <c r="L17" i="16"/>
  <c r="K17" i="16"/>
  <c r="M63" i="16"/>
  <c r="N68" i="16"/>
  <c r="P109" i="16"/>
  <c r="N109" i="16"/>
  <c r="O109" i="16"/>
  <c r="P123" i="16"/>
  <c r="L31" i="16"/>
  <c r="K31" i="16"/>
  <c r="M31" i="16"/>
  <c r="P64" i="16"/>
  <c r="N64" i="16"/>
  <c r="O64" i="16"/>
  <c r="K57" i="16"/>
  <c r="M57" i="16"/>
  <c r="L57" i="16"/>
  <c r="N65" i="16"/>
  <c r="L134" i="16"/>
  <c r="K134" i="16"/>
  <c r="M134" i="16"/>
  <c r="P29" i="16"/>
  <c r="O29" i="16"/>
  <c r="M12" i="16"/>
  <c r="L12" i="16"/>
  <c r="L62" i="16"/>
  <c r="K62" i="16"/>
  <c r="M62" i="16"/>
  <c r="L29" i="16"/>
  <c r="K29" i="16"/>
  <c r="O71" i="16"/>
  <c r="P71" i="16"/>
  <c r="K110" i="16"/>
  <c r="M110" i="16"/>
  <c r="P15" i="16"/>
  <c r="M43" i="16"/>
  <c r="L47" i="16"/>
  <c r="N75" i="16"/>
  <c r="N139" i="16"/>
  <c r="O139" i="16"/>
  <c r="P80" i="16"/>
  <c r="N80" i="16"/>
  <c r="O80" i="16"/>
  <c r="K12" i="16"/>
  <c r="P115" i="16"/>
  <c r="O115" i="16"/>
  <c r="O27" i="16"/>
  <c r="L56" i="16"/>
  <c r="M56" i="16"/>
  <c r="P98" i="16"/>
  <c r="O98" i="16"/>
  <c r="P90" i="16"/>
  <c r="N90" i="16"/>
  <c r="O90" i="16"/>
  <c r="K86" i="16"/>
  <c r="M86" i="16"/>
  <c r="L86" i="16"/>
  <c r="L9" i="16"/>
  <c r="N74" i="16"/>
  <c r="P74" i="16"/>
  <c r="P116" i="16"/>
  <c r="N116" i="16"/>
  <c r="O116" i="16"/>
  <c r="O99" i="16"/>
  <c r="L132" i="16"/>
  <c r="K132" i="16"/>
  <c r="P96" i="16"/>
  <c r="O96" i="16"/>
  <c r="P55" i="16"/>
  <c r="P66" i="16"/>
  <c r="N147" i="16"/>
  <c r="O5" i="16"/>
  <c r="K96" i="16"/>
  <c r="M96" i="16"/>
  <c r="P4" i="16"/>
  <c r="O4" i="16"/>
  <c r="N4" i="16"/>
  <c r="N5" i="16"/>
  <c r="L87" i="16"/>
  <c r="K122" i="16"/>
  <c r="M129" i="16"/>
  <c r="P146" i="16"/>
  <c r="O146" i="16"/>
  <c r="O17" i="16"/>
  <c r="P50" i="16"/>
  <c r="O50" i="16"/>
  <c r="N50" i="16"/>
  <c r="K104" i="16"/>
  <c r="M104" i="16"/>
  <c r="K129" i="16"/>
  <c r="P17" i="16"/>
  <c r="K40" i="16"/>
  <c r="M40" i="16"/>
  <c r="K50" i="16"/>
  <c r="M50" i="16"/>
  <c r="L50" i="16"/>
  <c r="P58" i="16"/>
  <c r="O58" i="16"/>
  <c r="O74" i="16"/>
  <c r="M99" i="16"/>
  <c r="L99" i="16"/>
  <c r="K16" i="16"/>
  <c r="M16" i="16"/>
  <c r="P46" i="16"/>
  <c r="N46" i="16"/>
  <c r="P57" i="16"/>
  <c r="N57" i="16"/>
  <c r="P130" i="16"/>
  <c r="O130" i="16"/>
  <c r="N130" i="16"/>
  <c r="N103" i="16"/>
  <c r="P106" i="16"/>
  <c r="O21" i="16"/>
  <c r="N21" i="16"/>
  <c r="L85" i="16"/>
  <c r="L124" i="16"/>
  <c r="M124" i="16"/>
  <c r="K130" i="16"/>
  <c r="M130" i="16"/>
  <c r="L130" i="16"/>
  <c r="M83" i="16"/>
  <c r="L83" i="16"/>
  <c r="K83" i="16"/>
  <c r="K84" i="16"/>
  <c r="L84" i="16"/>
  <c r="M84" i="16"/>
  <c r="P144" i="16"/>
  <c r="N144" i="16"/>
  <c r="O144" i="16"/>
  <c r="O104" i="16"/>
  <c r="P104" i="16"/>
  <c r="L71" i="16"/>
  <c r="L101" i="16"/>
  <c r="K101" i="16"/>
  <c r="M21" i="16"/>
  <c r="L21" i="16"/>
  <c r="H21" i="16" s="1"/>
  <c r="K135" i="16"/>
  <c r="M135" i="16"/>
  <c r="L135" i="16"/>
  <c r="P45" i="16"/>
  <c r="O45" i="16"/>
  <c r="N45" i="16"/>
  <c r="M91" i="16"/>
  <c r="L91" i="16"/>
  <c r="P79" i="16"/>
  <c r="O120" i="16"/>
  <c r="P120" i="16"/>
  <c r="H57" i="21" l="1"/>
  <c r="H108" i="21"/>
  <c r="H28" i="21"/>
  <c r="H134" i="21"/>
  <c r="H94" i="21"/>
  <c r="H14" i="21"/>
  <c r="H119" i="21"/>
  <c r="H79" i="21"/>
  <c r="H39" i="21"/>
  <c r="H104" i="21"/>
  <c r="H130" i="21"/>
  <c r="H90" i="21"/>
  <c r="H50" i="21"/>
  <c r="H10" i="21"/>
  <c r="H91" i="21"/>
  <c r="H73" i="21"/>
  <c r="H18" i="21"/>
  <c r="H84" i="21"/>
  <c r="H4" i="21"/>
  <c r="H5" i="21"/>
  <c r="H111" i="21"/>
  <c r="H71" i="21"/>
  <c r="H31" i="21"/>
  <c r="H122" i="21"/>
  <c r="H82" i="21"/>
  <c r="H42" i="21"/>
  <c r="H2" i="21"/>
  <c r="H69" i="21"/>
  <c r="H29" i="21"/>
  <c r="H78" i="21"/>
  <c r="H38" i="21"/>
  <c r="H145" i="21"/>
  <c r="H105" i="21"/>
  <c r="H65" i="21"/>
  <c r="H25" i="21"/>
  <c r="H116" i="21"/>
  <c r="H76" i="21"/>
  <c r="H85" i="21"/>
  <c r="H103" i="21"/>
  <c r="H63" i="21"/>
  <c r="H74" i="21"/>
  <c r="H141" i="21"/>
  <c r="H21" i="21"/>
  <c r="H72" i="21"/>
  <c r="H139" i="21"/>
  <c r="H99" i="21"/>
  <c r="H19" i="21"/>
  <c r="H110" i="21"/>
  <c r="H137" i="21"/>
  <c r="H17" i="21"/>
  <c r="H95" i="21"/>
  <c r="H106" i="21"/>
  <c r="H66" i="21"/>
  <c r="H26" i="21"/>
  <c r="H9" i="21"/>
  <c r="H11" i="21"/>
  <c r="H47" i="21"/>
  <c r="H144" i="21"/>
  <c r="H140" i="21"/>
  <c r="H142" i="21"/>
  <c r="H138" i="21"/>
  <c r="H136" i="21"/>
  <c r="H57" i="20"/>
  <c r="H88" i="20"/>
  <c r="H15" i="20"/>
  <c r="H147" i="20"/>
  <c r="H40" i="20"/>
  <c r="H138" i="20"/>
  <c r="H51" i="20"/>
  <c r="H131" i="20"/>
  <c r="H18" i="20"/>
  <c r="H5" i="20"/>
  <c r="H30" i="20"/>
  <c r="H41" i="20"/>
  <c r="H139" i="20"/>
  <c r="H26" i="20"/>
  <c r="H78" i="20"/>
  <c r="H35" i="20"/>
  <c r="H20" i="20"/>
  <c r="H99" i="20"/>
  <c r="H25" i="20"/>
  <c r="H63" i="20"/>
  <c r="H37" i="20"/>
  <c r="H10" i="20"/>
  <c r="H122" i="20"/>
  <c r="H69" i="20"/>
  <c r="H126" i="20"/>
  <c r="H72" i="20"/>
  <c r="H94" i="20"/>
  <c r="H59" i="20"/>
  <c r="H86" i="20"/>
  <c r="H6" i="20"/>
  <c r="H67" i="20"/>
  <c r="H65" i="20"/>
  <c r="H76" i="20"/>
  <c r="H113" i="20"/>
  <c r="H104" i="20"/>
  <c r="H90" i="20"/>
  <c r="H39" i="20"/>
  <c r="H66" i="20"/>
  <c r="H70" i="20"/>
  <c r="H75" i="20"/>
  <c r="H128" i="20"/>
  <c r="H127" i="20"/>
  <c r="H109" i="20"/>
  <c r="H64" i="20"/>
  <c r="H124" i="20"/>
  <c r="H101" i="20"/>
  <c r="H146" i="20"/>
  <c r="H102" i="20"/>
  <c r="H47" i="20"/>
  <c r="H105" i="20"/>
  <c r="H38" i="20"/>
  <c r="H55" i="20"/>
  <c r="H120" i="20"/>
  <c r="H60" i="20"/>
  <c r="H42" i="20"/>
  <c r="H98" i="20"/>
  <c r="H12" i="20"/>
  <c r="H89" i="20"/>
  <c r="H28" i="20"/>
  <c r="H2" i="20"/>
  <c r="H125" i="20"/>
  <c r="H17" i="20"/>
  <c r="H31" i="20"/>
  <c r="H83" i="20"/>
  <c r="H130" i="20"/>
  <c r="H3" i="20"/>
  <c r="H134" i="20"/>
  <c r="H73" i="20"/>
  <c r="H116" i="20"/>
  <c r="H16" i="20"/>
  <c r="H96" i="20"/>
  <c r="H32" i="20"/>
  <c r="H140" i="20"/>
  <c r="H22" i="20"/>
  <c r="H136" i="20"/>
  <c r="H34" i="20"/>
  <c r="H11" i="20"/>
  <c r="H56" i="20"/>
  <c r="H93" i="20"/>
  <c r="H112" i="20"/>
  <c r="H44" i="20"/>
  <c r="H21" i="20"/>
  <c r="H92" i="20"/>
  <c r="H14" i="20"/>
  <c r="H132" i="20"/>
  <c r="H137" i="20"/>
  <c r="H46" i="20"/>
  <c r="H53" i="20"/>
  <c r="H82" i="20"/>
  <c r="H129" i="20"/>
  <c r="H36" i="20"/>
  <c r="H33" i="20"/>
  <c r="H62" i="20"/>
  <c r="H114" i="20"/>
  <c r="H121" i="20"/>
  <c r="H13" i="20"/>
  <c r="H52" i="20"/>
  <c r="H84" i="20"/>
  <c r="H111" i="20"/>
  <c r="H91" i="20"/>
  <c r="H110" i="20"/>
  <c r="H54" i="20"/>
  <c r="H100" i="20"/>
  <c r="H24" i="20"/>
  <c r="H81" i="20"/>
  <c r="H4" i="20"/>
  <c r="H71" i="20"/>
  <c r="H142" i="20"/>
  <c r="H61" i="20"/>
  <c r="H91" i="16"/>
  <c r="H95" i="16"/>
  <c r="H63" i="16"/>
  <c r="H71" i="16"/>
  <c r="H141" i="19"/>
  <c r="H111" i="19"/>
  <c r="H135" i="19"/>
  <c r="H142" i="19"/>
  <c r="H25" i="19"/>
  <c r="H94" i="19"/>
  <c r="H64" i="19"/>
  <c r="H58" i="19"/>
  <c r="H140" i="19"/>
  <c r="H32" i="19"/>
  <c r="H87" i="19"/>
  <c r="H41" i="19"/>
  <c r="H28" i="19"/>
  <c r="H36" i="19"/>
  <c r="H100" i="19"/>
  <c r="H3" i="19"/>
  <c r="H26" i="19"/>
  <c r="H132" i="19"/>
  <c r="H118" i="19"/>
  <c r="H119" i="19"/>
  <c r="H133" i="19"/>
  <c r="H79" i="19"/>
  <c r="H125" i="19"/>
  <c r="H110" i="19"/>
  <c r="H139" i="19"/>
  <c r="H42" i="19"/>
  <c r="H128" i="18"/>
  <c r="H74" i="18"/>
  <c r="H16" i="18"/>
  <c r="H116" i="18"/>
  <c r="H134" i="18"/>
  <c r="H132" i="18"/>
  <c r="H130" i="18"/>
  <c r="H52" i="18"/>
  <c r="H56" i="18"/>
  <c r="H102" i="18"/>
  <c r="H24" i="18"/>
  <c r="H14" i="18"/>
  <c r="H34" i="18"/>
  <c r="H136" i="18"/>
  <c r="H120" i="18"/>
  <c r="H8" i="18"/>
  <c r="H32" i="18"/>
  <c r="H144" i="18"/>
  <c r="H96" i="18"/>
  <c r="H62" i="18"/>
  <c r="H84" i="18"/>
  <c r="H112" i="18"/>
  <c r="H100" i="18"/>
  <c r="H54" i="18"/>
  <c r="H94" i="18"/>
  <c r="H19" i="18"/>
  <c r="H113" i="18"/>
  <c r="H92" i="18"/>
  <c r="H36" i="18"/>
  <c r="H80" i="18"/>
  <c r="H40" i="18"/>
  <c r="H48" i="18"/>
  <c r="H124" i="18"/>
  <c r="H140" i="18"/>
  <c r="H126" i="18"/>
  <c r="H118" i="18"/>
  <c r="H122" i="18"/>
  <c r="H66" i="18"/>
  <c r="H22" i="18"/>
  <c r="H68" i="18"/>
  <c r="H53" i="18"/>
  <c r="H64" i="18"/>
  <c r="H142" i="18"/>
  <c r="H12" i="18"/>
  <c r="H146" i="18"/>
  <c r="H108" i="18"/>
  <c r="H114" i="18"/>
  <c r="H20" i="18"/>
  <c r="H4" i="18"/>
  <c r="H90" i="18"/>
  <c r="H2" i="18"/>
  <c r="H78" i="18"/>
  <c r="H76" i="18"/>
  <c r="H13" i="18"/>
  <c r="H30" i="18"/>
  <c r="H141" i="18"/>
  <c r="H37" i="18"/>
  <c r="H98" i="18"/>
  <c r="H139" i="18"/>
  <c r="H73" i="18"/>
  <c r="H33" i="18"/>
  <c r="H46" i="18"/>
  <c r="H58" i="18"/>
  <c r="H82" i="18"/>
  <c r="H72" i="18"/>
  <c r="H59" i="18"/>
  <c r="H42" i="18"/>
  <c r="H60" i="18"/>
  <c r="H143" i="18"/>
  <c r="H18" i="18"/>
  <c r="H10" i="18"/>
  <c r="H38" i="18"/>
  <c r="H119" i="17"/>
  <c r="H8" i="17"/>
  <c r="H110" i="17"/>
  <c r="H37" i="17"/>
  <c r="H117" i="17"/>
  <c r="H6" i="17"/>
  <c r="H14" i="17"/>
  <c r="H56" i="17"/>
  <c r="H104" i="17"/>
  <c r="H5" i="17"/>
  <c r="H134" i="17"/>
  <c r="H94" i="17"/>
  <c r="H27" i="17"/>
  <c r="H121" i="17"/>
  <c r="H4" i="17"/>
  <c r="H46" i="17"/>
  <c r="H97" i="17"/>
  <c r="H78" i="17"/>
  <c r="H70" i="17"/>
  <c r="H71" i="17"/>
  <c r="H44" i="17"/>
  <c r="H100" i="17"/>
  <c r="H48" i="17"/>
  <c r="H31" i="17"/>
  <c r="H53" i="17"/>
  <c r="H118" i="17"/>
  <c r="H89" i="17"/>
  <c r="H12" i="17"/>
  <c r="H21" i="17"/>
  <c r="H52" i="17"/>
  <c r="H101" i="17"/>
  <c r="H130" i="17"/>
  <c r="H28" i="17"/>
  <c r="H96" i="17"/>
  <c r="H85" i="17"/>
  <c r="H75" i="17"/>
  <c r="H33" i="17"/>
  <c r="H124" i="17"/>
  <c r="H32" i="17"/>
  <c r="H24" i="17"/>
  <c r="H123" i="17"/>
  <c r="H88" i="17"/>
  <c r="H116" i="17"/>
  <c r="H69" i="19"/>
  <c r="H55" i="19"/>
  <c r="H98" i="19"/>
  <c r="H101" i="19"/>
  <c r="H93" i="19"/>
  <c r="H116" i="19"/>
  <c r="H103" i="19"/>
  <c r="H102" i="19"/>
  <c r="H137" i="19"/>
  <c r="H30" i="19"/>
  <c r="H67" i="19"/>
  <c r="H95" i="19"/>
  <c r="H70" i="19"/>
  <c r="H145" i="19"/>
  <c r="H62" i="19"/>
  <c r="H37" i="19"/>
  <c r="H121" i="19"/>
  <c r="H6" i="19"/>
  <c r="H97" i="19"/>
  <c r="H77" i="19"/>
  <c r="H113" i="19"/>
  <c r="H117" i="19"/>
  <c r="H71" i="19"/>
  <c r="H129" i="19"/>
  <c r="H61" i="19"/>
  <c r="H16" i="19"/>
  <c r="H85" i="19"/>
  <c r="H34" i="19"/>
  <c r="H2" i="19"/>
  <c r="H20" i="19"/>
  <c r="H120" i="19"/>
  <c r="H74" i="19"/>
  <c r="H63" i="19"/>
  <c r="H57" i="19"/>
  <c r="H126" i="19"/>
  <c r="H109" i="19"/>
  <c r="H43" i="19"/>
  <c r="H17" i="19"/>
  <c r="H107" i="19"/>
  <c r="H99" i="19"/>
  <c r="H12" i="19"/>
  <c r="H5" i="19"/>
  <c r="H131" i="19"/>
  <c r="H18" i="19"/>
  <c r="H91" i="19"/>
  <c r="H15" i="19"/>
  <c r="H83" i="19"/>
  <c r="H134" i="19"/>
  <c r="H115" i="19"/>
  <c r="H8" i="19"/>
  <c r="H75" i="19"/>
  <c r="H114" i="19"/>
  <c r="H96" i="19"/>
  <c r="H147" i="19"/>
  <c r="H59" i="19"/>
  <c r="H45" i="19"/>
  <c r="H7" i="19"/>
  <c r="H13" i="19"/>
  <c r="H14" i="19"/>
  <c r="H53" i="19"/>
  <c r="H4" i="19"/>
  <c r="H51" i="19"/>
  <c r="H33" i="19"/>
  <c r="H128" i="19"/>
  <c r="H49" i="19"/>
  <c r="H31" i="19"/>
  <c r="H112" i="19"/>
  <c r="H104" i="19"/>
  <c r="H47" i="19"/>
  <c r="H105" i="19"/>
  <c r="H146" i="19"/>
  <c r="H88" i="19"/>
  <c r="H123" i="19"/>
  <c r="H29" i="19"/>
  <c r="H143" i="19"/>
  <c r="H11" i="19"/>
  <c r="H38" i="19"/>
  <c r="H35" i="19"/>
  <c r="H130" i="19"/>
  <c r="H89" i="19"/>
  <c r="H19" i="19"/>
  <c r="H46" i="19"/>
  <c r="H27" i="19"/>
  <c r="H127" i="19"/>
  <c r="H81" i="19"/>
  <c r="H9" i="19"/>
  <c r="H56" i="19"/>
  <c r="H80" i="19"/>
  <c r="H73" i="19"/>
  <c r="H39" i="19"/>
  <c r="H21" i="19"/>
  <c r="H72" i="19"/>
  <c r="H65" i="19"/>
  <c r="H48" i="19"/>
  <c r="H13" i="16"/>
  <c r="H141" i="16"/>
  <c r="H146" i="16"/>
  <c r="H87" i="16"/>
  <c r="H67" i="16"/>
  <c r="H45" i="16"/>
  <c r="H9" i="16"/>
  <c r="H105" i="16"/>
  <c r="H65" i="16"/>
  <c r="H36" i="16"/>
  <c r="H50" i="16"/>
  <c r="H40" i="16"/>
  <c r="H8" i="16"/>
  <c r="H85" i="16"/>
  <c r="H125" i="16"/>
  <c r="H89" i="16"/>
  <c r="H15" i="16"/>
  <c r="H66" i="16"/>
  <c r="H30" i="16"/>
  <c r="H43" i="16"/>
  <c r="H97" i="16"/>
  <c r="H39" i="16"/>
  <c r="H19" i="16"/>
  <c r="H6" i="16"/>
  <c r="H133" i="16"/>
  <c r="H131" i="16"/>
  <c r="H99" i="16"/>
  <c r="H38" i="16"/>
  <c r="H88" i="16"/>
  <c r="H75" i="16"/>
  <c r="H61" i="16"/>
  <c r="H111" i="16"/>
  <c r="H2" i="16"/>
  <c r="H47" i="16"/>
  <c r="H108" i="16"/>
  <c r="H121" i="16"/>
  <c r="H56" i="16"/>
  <c r="H127" i="16"/>
  <c r="H10" i="16"/>
  <c r="H11" i="16"/>
  <c r="H134" i="16"/>
  <c r="H54" i="16"/>
  <c r="H102" i="16"/>
  <c r="H48" i="16"/>
  <c r="H106" i="16"/>
  <c r="H128" i="16"/>
  <c r="H14" i="16"/>
  <c r="H123" i="16"/>
  <c r="H135" i="16"/>
  <c r="H101" i="16"/>
  <c r="H96" i="16"/>
  <c r="H110" i="16"/>
  <c r="H53" i="16"/>
  <c r="H20" i="16"/>
  <c r="H129" i="16"/>
  <c r="H29" i="16"/>
  <c r="H31" i="16"/>
  <c r="H81" i="16"/>
  <c r="H23" i="16"/>
  <c r="H41" i="16"/>
  <c r="H33" i="16"/>
  <c r="H25" i="16"/>
  <c r="H104" i="16"/>
  <c r="H115" i="16"/>
  <c r="H113" i="16"/>
  <c r="H145" i="16"/>
  <c r="H26" i="16"/>
  <c r="H62" i="16"/>
  <c r="H69" i="16"/>
  <c r="H80" i="16"/>
  <c r="H32" i="16"/>
  <c r="H143" i="16"/>
  <c r="H51" i="16"/>
  <c r="H132" i="16"/>
  <c r="H107" i="16"/>
  <c r="H22" i="16"/>
  <c r="H77" i="16"/>
  <c r="H120" i="16"/>
  <c r="H82" i="16"/>
  <c r="H118" i="16"/>
  <c r="H79" i="16"/>
  <c r="H94" i="16"/>
  <c r="H64" i="16"/>
  <c r="H98" i="16"/>
  <c r="H119" i="16"/>
  <c r="H84" i="16"/>
  <c r="H12" i="16"/>
  <c r="H18" i="16"/>
  <c r="H4" i="16"/>
  <c r="H7" i="16"/>
  <c r="H83" i="16"/>
  <c r="H46" i="16"/>
  <c r="H49" i="16"/>
  <c r="H34" i="16"/>
  <c r="H144" i="16"/>
  <c r="H93" i="16"/>
  <c r="H138" i="16"/>
  <c r="H16" i="16"/>
  <c r="H17" i="16"/>
  <c r="H90" i="16"/>
  <c r="H3" i="16"/>
  <c r="H122" i="16"/>
  <c r="H58" i="16"/>
  <c r="H42" i="16"/>
  <c r="H92" i="16"/>
  <c r="H76" i="16"/>
  <c r="H137" i="16"/>
  <c r="H44" i="16"/>
  <c r="H55" i="16"/>
  <c r="H78" i="16"/>
  <c r="H28" i="16"/>
  <c r="H130" i="16"/>
  <c r="H37" i="16"/>
  <c r="H60" i="16"/>
  <c r="H24" i="16"/>
  <c r="H68" i="16"/>
  <c r="H136" i="16"/>
  <c r="H124" i="16"/>
  <c r="H109" i="16"/>
  <c r="H139" i="16"/>
  <c r="H114" i="16"/>
  <c r="H140" i="16"/>
  <c r="H70" i="16"/>
  <c r="H116" i="16"/>
  <c r="H59" i="16"/>
  <c r="H74" i="16"/>
  <c r="H5" i="16"/>
  <c r="H86" i="16"/>
  <c r="H57" i="16"/>
  <c r="H100" i="16"/>
  <c r="H142" i="16"/>
  <c r="H27" i="16"/>
  <c r="H50" i="18"/>
  <c r="H43" i="18"/>
  <c r="H7" i="18"/>
  <c r="H147" i="18"/>
  <c r="H107" i="18"/>
  <c r="H51" i="18"/>
  <c r="H79" i="18"/>
  <c r="H39" i="18"/>
  <c r="H49" i="18"/>
  <c r="H44" i="18"/>
  <c r="H28" i="18"/>
  <c r="H75" i="18"/>
  <c r="H86" i="18"/>
  <c r="H3" i="18"/>
  <c r="H29" i="18"/>
  <c r="H135" i="18"/>
  <c r="H95" i="18"/>
  <c r="H6" i="18"/>
  <c r="H133" i="18"/>
  <c r="H93" i="18"/>
  <c r="H26" i="18"/>
  <c r="H23" i="18"/>
  <c r="H106" i="18"/>
  <c r="H55" i="18"/>
  <c r="H110" i="18"/>
  <c r="H104" i="18"/>
  <c r="H21" i="18"/>
  <c r="H9" i="18"/>
  <c r="H115" i="18"/>
  <c r="H88" i="18"/>
  <c r="H63" i="18"/>
  <c r="H65" i="18"/>
  <c r="H111" i="18"/>
  <c r="H61" i="18"/>
  <c r="H109" i="18"/>
  <c r="H57" i="18"/>
  <c r="H145" i="18"/>
  <c r="H105" i="18"/>
  <c r="H69" i="18"/>
  <c r="H45" i="18"/>
  <c r="H103" i="18"/>
  <c r="H41" i="18"/>
  <c r="H67" i="18"/>
  <c r="H47" i="18"/>
  <c r="H27" i="18"/>
  <c r="H101" i="18"/>
  <c r="H35" i="18"/>
  <c r="H31" i="18"/>
  <c r="H11" i="18"/>
  <c r="H99" i="18"/>
  <c r="H25" i="18"/>
  <c r="H17" i="18"/>
  <c r="H137" i="18"/>
  <c r="H97" i="18"/>
  <c r="H15" i="18"/>
  <c r="H5" i="18"/>
  <c r="H129" i="18"/>
  <c r="H89" i="18"/>
  <c r="H127" i="18"/>
  <c r="H87" i="18"/>
  <c r="H125" i="18"/>
  <c r="H85" i="18"/>
  <c r="H123" i="18"/>
  <c r="H83" i="18"/>
  <c r="H131" i="18"/>
  <c r="H91" i="18"/>
  <c r="H119" i="18"/>
  <c r="H77" i="18"/>
  <c r="H121" i="18"/>
  <c r="H81" i="18"/>
  <c r="H117" i="18"/>
  <c r="H71" i="18"/>
  <c r="H135" i="17"/>
  <c r="H108" i="17"/>
  <c r="H19" i="17"/>
  <c r="H67" i="17"/>
  <c r="H132" i="17"/>
  <c r="H59" i="17"/>
  <c r="H115" i="17"/>
  <c r="H105" i="17"/>
  <c r="H93" i="17"/>
  <c r="H29" i="17"/>
  <c r="H55" i="17"/>
  <c r="H77" i="17"/>
  <c r="H140" i="17"/>
  <c r="H42" i="17"/>
  <c r="H109" i="17"/>
  <c r="H16" i="17"/>
  <c r="H122" i="17"/>
  <c r="H138" i="17"/>
  <c r="H98" i="17"/>
  <c r="H107" i="17"/>
  <c r="H45" i="17"/>
  <c r="H65" i="17"/>
  <c r="H13" i="17"/>
  <c r="H99" i="17"/>
  <c r="H23" i="17"/>
  <c r="H145" i="17"/>
  <c r="H111" i="17"/>
  <c r="H38" i="17"/>
  <c r="H131" i="17"/>
  <c r="H87" i="17"/>
  <c r="H83" i="17"/>
  <c r="H7" i="17"/>
  <c r="H80" i="17"/>
  <c r="H74" i="17"/>
  <c r="H81" i="17"/>
  <c r="H120" i="17"/>
  <c r="H17" i="17"/>
  <c r="H76" i="17"/>
  <c r="H147" i="17"/>
  <c r="H54" i="17"/>
  <c r="H20" i="17"/>
  <c r="H43" i="17"/>
  <c r="H137" i="17"/>
  <c r="H50" i="17"/>
  <c r="H3" i="17"/>
  <c r="H68" i="17"/>
  <c r="H47" i="17"/>
  <c r="H84" i="17"/>
  <c r="H103" i="17"/>
  <c r="H36" i="17"/>
  <c r="H26" i="17"/>
  <c r="H102" i="17"/>
  <c r="H146" i="17"/>
  <c r="H90" i="17"/>
  <c r="H129" i="17"/>
  <c r="H86" i="17"/>
  <c r="H34" i="17"/>
  <c r="H60" i="17"/>
  <c r="H62" i="17"/>
  <c r="H35" i="17"/>
  <c r="H41" i="17"/>
  <c r="H64" i="17"/>
  <c r="H139" i="17"/>
  <c r="H79" i="17"/>
  <c r="H125" i="17"/>
  <c r="H10" i="17"/>
  <c r="H92" i="17"/>
  <c r="H144" i="17"/>
  <c r="H58" i="17"/>
  <c r="H18" i="17"/>
  <c r="H114" i="17"/>
  <c r="H25" i="17"/>
  <c r="H11" i="17"/>
  <c r="H69" i="17"/>
  <c r="H66" i="17"/>
  <c r="H49" i="17"/>
  <c r="H141" i="17"/>
  <c r="H126" i="17"/>
  <c r="H2" i="17"/>
  <c r="H15" i="17"/>
  <c r="H136" i="17"/>
  <c r="H40" i="17"/>
  <c r="H82" i="17"/>
  <c r="H51" i="17"/>
  <c r="H30" i="17"/>
  <c r="H57" i="17"/>
  <c r="H128" i="17"/>
  <c r="H112" i="17"/>
  <c r="H95" i="17"/>
  <c r="H91" i="17"/>
  <c r="H3" i="7"/>
  <c r="H4" i="7"/>
  <c r="H5" i="7"/>
  <c r="H6" i="7"/>
  <c r="H7" i="7"/>
  <c r="H8" i="7"/>
  <c r="H9" i="7"/>
  <c r="H10" i="7"/>
  <c r="H11" i="7"/>
  <c r="H12" i="7"/>
  <c r="H13" i="7"/>
  <c r="H14" i="7"/>
  <c r="H15" i="7"/>
  <c r="H16" i="7"/>
  <c r="H17" i="7"/>
  <c r="H18" i="7"/>
  <c r="H19" i="7"/>
  <c r="H20" i="7"/>
  <c r="H21" i="7"/>
  <c r="H22" i="7"/>
  <c r="H23" i="7"/>
  <c r="H24" i="7"/>
  <c r="H25" i="7"/>
  <c r="H26" i="7"/>
  <c r="H27" i="7"/>
  <c r="H28" i="7"/>
  <c r="H29" i="7"/>
  <c r="H30" i="7"/>
  <c r="H31" i="7"/>
  <c r="H32" i="7"/>
  <c r="H33" i="7"/>
  <c r="H34" i="7"/>
  <c r="H35" i="7"/>
  <c r="H36" i="7"/>
  <c r="H37" i="7"/>
  <c r="H38" i="7"/>
  <c r="H39" i="7"/>
  <c r="H40" i="7"/>
  <c r="H41" i="7"/>
  <c r="H42" i="7"/>
  <c r="H43" i="7"/>
  <c r="H44" i="7"/>
  <c r="H45" i="7"/>
  <c r="H46" i="7"/>
  <c r="H47" i="7"/>
  <c r="H48" i="7"/>
  <c r="H49" i="7"/>
  <c r="H50" i="7"/>
  <c r="H51" i="7"/>
  <c r="H52" i="7"/>
  <c r="H53" i="7"/>
  <c r="H54" i="7"/>
  <c r="H55" i="7"/>
  <c r="H56" i="7"/>
  <c r="H57" i="7"/>
  <c r="H58" i="7"/>
  <c r="H59" i="7"/>
  <c r="H60" i="7"/>
  <c r="H61" i="7"/>
  <c r="H62" i="7"/>
  <c r="H63" i="7"/>
  <c r="H64" i="7"/>
  <c r="H65" i="7"/>
  <c r="H66" i="7"/>
  <c r="H67" i="7"/>
  <c r="H68" i="7"/>
  <c r="H69" i="7"/>
  <c r="H70" i="7"/>
  <c r="H71" i="7"/>
  <c r="H72" i="7"/>
  <c r="H73" i="7"/>
  <c r="H74" i="7"/>
  <c r="H75" i="7"/>
  <c r="H76" i="7"/>
  <c r="H77" i="7"/>
  <c r="H78" i="7"/>
  <c r="H79" i="7"/>
  <c r="H80" i="7"/>
  <c r="H81" i="7"/>
  <c r="H82" i="7"/>
  <c r="H83" i="7"/>
  <c r="H84" i="7"/>
  <c r="H85" i="7"/>
  <c r="H86" i="7"/>
  <c r="H87" i="7"/>
  <c r="H88" i="7"/>
  <c r="H89" i="7"/>
  <c r="H90" i="7"/>
  <c r="H91" i="7"/>
  <c r="H92" i="7"/>
  <c r="H93" i="7"/>
  <c r="H94" i="7"/>
  <c r="H95" i="7"/>
  <c r="H96" i="7"/>
  <c r="H97" i="7"/>
  <c r="H98" i="7"/>
  <c r="H99" i="7"/>
  <c r="H100" i="7"/>
  <c r="H101" i="7"/>
  <c r="H102" i="7"/>
  <c r="H103" i="7"/>
  <c r="H104" i="7"/>
  <c r="H105" i="7"/>
  <c r="H106" i="7"/>
  <c r="H107" i="7"/>
  <c r="H108" i="7"/>
  <c r="H109" i="7"/>
  <c r="H110" i="7"/>
  <c r="H111" i="7"/>
  <c r="H112" i="7"/>
  <c r="H113" i="7"/>
  <c r="H114" i="7"/>
  <c r="H115" i="7"/>
  <c r="H116" i="7"/>
  <c r="H117" i="7"/>
  <c r="H118" i="7"/>
  <c r="H119" i="7"/>
  <c r="H120" i="7"/>
  <c r="H121" i="7"/>
  <c r="H122" i="7"/>
  <c r="H123" i="7"/>
  <c r="H124" i="7"/>
  <c r="H125" i="7"/>
  <c r="H126" i="7"/>
  <c r="H127" i="7"/>
  <c r="H128" i="7"/>
  <c r="H129" i="7"/>
  <c r="H130" i="7"/>
  <c r="H131" i="7"/>
  <c r="H132" i="7"/>
  <c r="H133" i="7"/>
  <c r="H134" i="7"/>
  <c r="H135" i="7"/>
  <c r="H136" i="7"/>
  <c r="H137" i="7"/>
  <c r="H138" i="7"/>
  <c r="H139" i="7"/>
  <c r="H140" i="7"/>
  <c r="H141" i="7"/>
  <c r="H142" i="7"/>
  <c r="H143" i="7"/>
  <c r="H144" i="7"/>
  <c r="H145" i="7"/>
  <c r="H146" i="7"/>
  <c r="H147" i="7"/>
  <c r="H148" i="7"/>
  <c r="H149" i="7"/>
  <c r="H150" i="7"/>
  <c r="H151" i="7"/>
  <c r="H152" i="7"/>
  <c r="G3" i="7"/>
  <c r="G4" i="7"/>
  <c r="G5" i="7"/>
  <c r="G6" i="7"/>
  <c r="G7" i="7"/>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51" i="7"/>
  <c r="G52" i="7"/>
  <c r="G53" i="7"/>
  <c r="G54" i="7"/>
  <c r="G55" i="7"/>
  <c r="G56" i="7"/>
  <c r="G57" i="7"/>
  <c r="G58" i="7"/>
  <c r="G59" i="7"/>
  <c r="G60" i="7"/>
  <c r="G61" i="7"/>
  <c r="G62" i="7"/>
  <c r="G63" i="7"/>
  <c r="G64" i="7"/>
  <c r="G65" i="7"/>
  <c r="G66" i="7"/>
  <c r="G67" i="7"/>
  <c r="G68" i="7"/>
  <c r="G69" i="7"/>
  <c r="G70" i="7"/>
  <c r="G71" i="7"/>
  <c r="G72" i="7"/>
  <c r="G73" i="7"/>
  <c r="G74" i="7"/>
  <c r="G75" i="7"/>
  <c r="G76" i="7"/>
  <c r="G77" i="7"/>
  <c r="G78" i="7"/>
  <c r="G79" i="7"/>
  <c r="G80" i="7"/>
  <c r="G81" i="7"/>
  <c r="G82" i="7"/>
  <c r="G83" i="7"/>
  <c r="G84" i="7"/>
  <c r="G85" i="7"/>
  <c r="G86" i="7"/>
  <c r="G87" i="7"/>
  <c r="G88" i="7"/>
  <c r="G89" i="7"/>
  <c r="G90" i="7"/>
  <c r="G91" i="7"/>
  <c r="G92" i="7"/>
  <c r="G93" i="7"/>
  <c r="G94" i="7"/>
  <c r="G95" i="7"/>
  <c r="G96" i="7"/>
  <c r="G97" i="7"/>
  <c r="G98" i="7"/>
  <c r="G99" i="7"/>
  <c r="G100" i="7"/>
  <c r="G101" i="7"/>
  <c r="G102" i="7"/>
  <c r="G103" i="7"/>
  <c r="G104" i="7"/>
  <c r="G105" i="7"/>
  <c r="G106" i="7"/>
  <c r="G107" i="7"/>
  <c r="G108" i="7"/>
  <c r="G109" i="7"/>
  <c r="G110" i="7"/>
  <c r="G111" i="7"/>
  <c r="G112" i="7"/>
  <c r="G113" i="7"/>
  <c r="G114" i="7"/>
  <c r="G115" i="7"/>
  <c r="G116" i="7"/>
  <c r="G117" i="7"/>
  <c r="G118" i="7"/>
  <c r="G119" i="7"/>
  <c r="G120" i="7"/>
  <c r="G121" i="7"/>
  <c r="G122" i="7"/>
  <c r="G123" i="7"/>
  <c r="G124" i="7"/>
  <c r="G125" i="7"/>
  <c r="G126" i="7"/>
  <c r="G127" i="7"/>
  <c r="G128" i="7"/>
  <c r="G129" i="7"/>
  <c r="G130" i="7"/>
  <c r="G131" i="7"/>
  <c r="G132" i="7"/>
  <c r="G133" i="7"/>
  <c r="G134" i="7"/>
  <c r="G135" i="7"/>
  <c r="G136" i="7"/>
  <c r="G137" i="7"/>
  <c r="G138" i="7"/>
  <c r="G139" i="7"/>
  <c r="G140" i="7"/>
  <c r="G141" i="7"/>
  <c r="G142" i="7"/>
  <c r="G143" i="7"/>
  <c r="G144" i="7"/>
  <c r="G145" i="7"/>
  <c r="G146" i="7"/>
  <c r="G147" i="7"/>
  <c r="G148" i="7"/>
  <c r="G149" i="7"/>
  <c r="G150" i="7"/>
  <c r="G151" i="7"/>
  <c r="G152" i="7"/>
  <c r="F3" i="7"/>
  <c r="F4" i="7"/>
  <c r="F5" i="7"/>
  <c r="F6" i="7"/>
  <c r="F7" i="7"/>
  <c r="F8" i="7"/>
  <c r="F9" i="7"/>
  <c r="F10" i="7"/>
  <c r="F11" i="7"/>
  <c r="F12" i="7"/>
  <c r="F13" i="7"/>
  <c r="F14" i="7"/>
  <c r="F15" i="7"/>
  <c r="F16" i="7"/>
  <c r="F17" i="7"/>
  <c r="F18" i="7"/>
  <c r="F19" i="7"/>
  <c r="F20" i="7"/>
  <c r="F21" i="7"/>
  <c r="F22" i="7"/>
  <c r="F23" i="7"/>
  <c r="F24" i="7"/>
  <c r="F25" i="7"/>
  <c r="F26" i="7"/>
  <c r="F27" i="7"/>
  <c r="F28" i="7"/>
  <c r="F29" i="7"/>
  <c r="F30" i="7"/>
  <c r="F31" i="7"/>
  <c r="F32" i="7"/>
  <c r="F33" i="7"/>
  <c r="F34" i="7"/>
  <c r="F35" i="7"/>
  <c r="F36" i="7"/>
  <c r="F37" i="7"/>
  <c r="F38" i="7"/>
  <c r="F39" i="7"/>
  <c r="F40" i="7"/>
  <c r="F41" i="7"/>
  <c r="F42" i="7"/>
  <c r="F43" i="7"/>
  <c r="F44" i="7"/>
  <c r="F45" i="7"/>
  <c r="F46" i="7"/>
  <c r="F47" i="7"/>
  <c r="F48" i="7"/>
  <c r="F49" i="7"/>
  <c r="F50" i="7"/>
  <c r="F51" i="7"/>
  <c r="F52" i="7"/>
  <c r="F53" i="7"/>
  <c r="F54" i="7"/>
  <c r="F55" i="7"/>
  <c r="F56" i="7"/>
  <c r="F57" i="7"/>
  <c r="F58" i="7"/>
  <c r="F59" i="7"/>
  <c r="F60" i="7"/>
  <c r="F61" i="7"/>
  <c r="F62" i="7"/>
  <c r="F63" i="7"/>
  <c r="F64" i="7"/>
  <c r="F65" i="7"/>
  <c r="F66" i="7"/>
  <c r="F67" i="7"/>
  <c r="F68" i="7"/>
  <c r="F69" i="7"/>
  <c r="F70" i="7"/>
  <c r="F71" i="7"/>
  <c r="F72" i="7"/>
  <c r="F73" i="7"/>
  <c r="F74" i="7"/>
  <c r="F75" i="7"/>
  <c r="F76" i="7"/>
  <c r="F77" i="7"/>
  <c r="F78" i="7"/>
  <c r="F79" i="7"/>
  <c r="F80" i="7"/>
  <c r="F81" i="7"/>
  <c r="F82" i="7"/>
  <c r="F83" i="7"/>
  <c r="F84" i="7"/>
  <c r="F85" i="7"/>
  <c r="F86" i="7"/>
  <c r="F87" i="7"/>
  <c r="F88" i="7"/>
  <c r="F89" i="7"/>
  <c r="F90" i="7"/>
  <c r="F91" i="7"/>
  <c r="F92" i="7"/>
  <c r="F93" i="7"/>
  <c r="F94" i="7"/>
  <c r="F95" i="7"/>
  <c r="F96" i="7"/>
  <c r="F97" i="7"/>
  <c r="F98" i="7"/>
  <c r="F99" i="7"/>
  <c r="F100" i="7"/>
  <c r="F101" i="7"/>
  <c r="F102" i="7"/>
  <c r="F103" i="7"/>
  <c r="F104" i="7"/>
  <c r="F105" i="7"/>
  <c r="F106" i="7"/>
  <c r="F107" i="7"/>
  <c r="F108" i="7"/>
  <c r="F109" i="7"/>
  <c r="F110" i="7"/>
  <c r="F111" i="7"/>
  <c r="F112" i="7"/>
  <c r="F113" i="7"/>
  <c r="F114" i="7"/>
  <c r="F115" i="7"/>
  <c r="F116" i="7"/>
  <c r="F117" i="7"/>
  <c r="F118" i="7"/>
  <c r="F119" i="7"/>
  <c r="F120" i="7"/>
  <c r="F121" i="7"/>
  <c r="F122" i="7"/>
  <c r="F123" i="7"/>
  <c r="F124" i="7"/>
  <c r="F125" i="7"/>
  <c r="F126" i="7"/>
  <c r="F127" i="7"/>
  <c r="F128" i="7"/>
  <c r="F129" i="7"/>
  <c r="F130" i="7"/>
  <c r="F131" i="7"/>
  <c r="F132" i="7"/>
  <c r="F133" i="7"/>
  <c r="F134" i="7"/>
  <c r="F135" i="7"/>
  <c r="F136" i="7"/>
  <c r="F137" i="7"/>
  <c r="F138" i="7"/>
  <c r="F139" i="7"/>
  <c r="F140" i="7"/>
  <c r="F141" i="7"/>
  <c r="F142" i="7"/>
  <c r="F143" i="7"/>
  <c r="F144" i="7"/>
  <c r="F145" i="7"/>
  <c r="F146" i="7"/>
  <c r="F147" i="7"/>
  <c r="F148" i="7"/>
  <c r="F149" i="7"/>
  <c r="F150" i="7"/>
  <c r="F151" i="7"/>
  <c r="F152" i="7"/>
  <c r="G2" i="7"/>
</calcChain>
</file>

<file path=xl/sharedStrings.xml><?xml version="1.0" encoding="utf-8"?>
<sst xmlns="http://schemas.openxmlformats.org/spreadsheetml/2006/main" count="2376" uniqueCount="296">
  <si>
    <t>Ethiopia</t>
  </si>
  <si>
    <t>Madagascar</t>
  </si>
  <si>
    <t>Malawi</t>
  </si>
  <si>
    <t>Mali</t>
  </si>
  <si>
    <t>Mozambique</t>
  </si>
  <si>
    <t>Niger</t>
  </si>
  <si>
    <t>Rwanda</t>
  </si>
  <si>
    <t>Sudan</t>
  </si>
  <si>
    <t>Syrian Arab Republic</t>
  </si>
  <si>
    <t>Togo</t>
  </si>
  <si>
    <t>Uganda</t>
  </si>
  <si>
    <t>Burkina Faso</t>
  </si>
  <si>
    <t>Myanmar</t>
  </si>
  <si>
    <t>Cambodia</t>
  </si>
  <si>
    <t>Algeria</t>
  </si>
  <si>
    <t>Cameroon</t>
  </si>
  <si>
    <t>Sri Lanka</t>
  </si>
  <si>
    <t>El Salvador</t>
  </si>
  <si>
    <t>Angola</t>
  </si>
  <si>
    <t>Ghana</t>
  </si>
  <si>
    <t>Honduras</t>
  </si>
  <si>
    <t>India</t>
  </si>
  <si>
    <t>Indonesia</t>
  </si>
  <si>
    <t>Kenya</t>
  </si>
  <si>
    <t>Lao People's Democratic Republic</t>
  </si>
  <si>
    <t>Mauritania</t>
  </si>
  <si>
    <t>Mongolia</t>
  </si>
  <si>
    <t>Bangladesh</t>
  </si>
  <si>
    <t>Morocco</t>
  </si>
  <si>
    <t>Nepal</t>
  </si>
  <si>
    <t>Nicaragua</t>
  </si>
  <si>
    <t>Nigeria</t>
  </si>
  <si>
    <t>Pakistan</t>
  </si>
  <si>
    <t>Papua New Guinea</t>
  </si>
  <si>
    <t>Philippines</t>
  </si>
  <si>
    <t>Bolivia</t>
  </si>
  <si>
    <t>Senegal</t>
  </si>
  <si>
    <t>Viet Nam</t>
  </si>
  <si>
    <t>Zimbabwe</t>
  </si>
  <si>
    <t>Tajikistan</t>
  </si>
  <si>
    <t>Tunisia</t>
  </si>
  <si>
    <t>Ukraine</t>
  </si>
  <si>
    <t>Egypt</t>
  </si>
  <si>
    <t>Uzbekistan</t>
  </si>
  <si>
    <t>Zambia</t>
  </si>
  <si>
    <t>Bulgaria</t>
  </si>
  <si>
    <t>Belarus</t>
  </si>
  <si>
    <t>China</t>
  </si>
  <si>
    <t>Colombia</t>
  </si>
  <si>
    <t>Costa Rica</t>
  </si>
  <si>
    <t>Cuba</t>
  </si>
  <si>
    <t>Dominican Republic</t>
  </si>
  <si>
    <t>Ecuador</t>
  </si>
  <si>
    <t>Gabon</t>
  </si>
  <si>
    <t>Georgia</t>
  </si>
  <si>
    <t>Azerbaijan</t>
  </si>
  <si>
    <t>Argentina</t>
  </si>
  <si>
    <t>Guatemala</t>
  </si>
  <si>
    <t>Guyana</t>
  </si>
  <si>
    <t>Iraq</t>
  </si>
  <si>
    <t>Jamaica</t>
  </si>
  <si>
    <t>Kazakhstan</t>
  </si>
  <si>
    <t>Jordan</t>
  </si>
  <si>
    <t>Lebanon</t>
  </si>
  <si>
    <t>Libya</t>
  </si>
  <si>
    <t>Malaysia</t>
  </si>
  <si>
    <t>Mauritius</t>
  </si>
  <si>
    <t>Mexico</t>
  </si>
  <si>
    <t>Moldova</t>
  </si>
  <si>
    <t>Montenegro</t>
  </si>
  <si>
    <t>Armenia</t>
  </si>
  <si>
    <t>Namibia</t>
  </si>
  <si>
    <t>Panama</t>
  </si>
  <si>
    <t>Paraguay</t>
  </si>
  <si>
    <t>Peru</t>
  </si>
  <si>
    <t>Romania</t>
  </si>
  <si>
    <t>Russian Federation</t>
  </si>
  <si>
    <t>Serbia</t>
  </si>
  <si>
    <t>South Africa</t>
  </si>
  <si>
    <t>Botswana</t>
  </si>
  <si>
    <t>Suriname</t>
  </si>
  <si>
    <t>Brazil</t>
  </si>
  <si>
    <t>Thailand</t>
  </si>
  <si>
    <t>Turkmenistan</t>
  </si>
  <si>
    <t>Albania</t>
  </si>
  <si>
    <t>North Macedonia</t>
  </si>
  <si>
    <t>Canada</t>
  </si>
  <si>
    <t>Chile</t>
  </si>
  <si>
    <t>Croatia</t>
  </si>
  <si>
    <t>Cyprus</t>
  </si>
  <si>
    <t>Czechia</t>
  </si>
  <si>
    <t>Denmark</t>
  </si>
  <si>
    <t>Estonia</t>
  </si>
  <si>
    <t>Finland</t>
  </si>
  <si>
    <t>Germany</t>
  </si>
  <si>
    <t>Greece</t>
  </si>
  <si>
    <t>Hungary</t>
  </si>
  <si>
    <t>Iceland</t>
  </si>
  <si>
    <t>Australia</t>
  </si>
  <si>
    <t>Ireland</t>
  </si>
  <si>
    <t>Israel</t>
  </si>
  <si>
    <t>Italy</t>
  </si>
  <si>
    <t>Japan</t>
  </si>
  <si>
    <t>Austria</t>
  </si>
  <si>
    <t>Kuwait</t>
  </si>
  <si>
    <t>Latvia</t>
  </si>
  <si>
    <t>Bahamas</t>
  </si>
  <si>
    <t>Lithuania</t>
  </si>
  <si>
    <t>Luxembourg</t>
  </si>
  <si>
    <t>Malta</t>
  </si>
  <si>
    <t>Bahrain</t>
  </si>
  <si>
    <t>Oman</t>
  </si>
  <si>
    <t>Barbados</t>
  </si>
  <si>
    <t>New Zealand</t>
  </si>
  <si>
    <t>Belgium</t>
  </si>
  <si>
    <t>Norway</t>
  </si>
  <si>
    <t>Poland</t>
  </si>
  <si>
    <t>Portugal</t>
  </si>
  <si>
    <t>Qatar</t>
  </si>
  <si>
    <t>Saudi Arabia</t>
  </si>
  <si>
    <t>Singapore</t>
  </si>
  <si>
    <t>Slovenia</t>
  </si>
  <si>
    <t>Spain</t>
  </si>
  <si>
    <t>Sweden</t>
  </si>
  <si>
    <t>Switzerland</t>
  </si>
  <si>
    <t>Trinidad and Tobago</t>
  </si>
  <si>
    <t>United Arab Emirates</t>
  </si>
  <si>
    <t>United Kingdom</t>
  </si>
  <si>
    <t>United States of America</t>
  </si>
  <si>
    <t>Uruguay</t>
  </si>
  <si>
    <t>Brunei Darussalam</t>
  </si>
  <si>
    <t>Venezuela</t>
  </si>
  <si>
    <t>Cancer Cases 2022</t>
  </si>
  <si>
    <t>Cancer Cases 2030</t>
  </si>
  <si>
    <t>Country</t>
  </si>
  <si>
    <t>Bosnia - Herzegovina</t>
  </si>
  <si>
    <t>Cote D'Ivoire</t>
  </si>
  <si>
    <t>France</t>
  </si>
  <si>
    <t>Netherlands</t>
  </si>
  <si>
    <t>Puerto Rico (US)</t>
  </si>
  <si>
    <t>Slovak Republic</t>
  </si>
  <si>
    <t>Tanzania</t>
  </si>
  <si>
    <t>.</t>
  </si>
  <si>
    <t>IncomeGroup</t>
  </si>
  <si>
    <t>High income</t>
  </si>
  <si>
    <t>Low income</t>
  </si>
  <si>
    <t>Lower middle income</t>
  </si>
  <si>
    <t>Upper middle income</t>
  </si>
  <si>
    <t>Congo, Dem. Rep.</t>
  </si>
  <si>
    <t>Iran, Islamic Rep.</t>
  </si>
  <si>
    <t>Kyrgyz Republic</t>
  </si>
  <si>
    <t>Korea, Rep.</t>
  </si>
  <si>
    <t>Korea, Dem. People's Rep.</t>
  </si>
  <si>
    <t>Turkiye</t>
  </si>
  <si>
    <t>Yemen, Rep.</t>
  </si>
  <si>
    <t>MV therapy</t>
  </si>
  <si>
    <t>RUR_2022</t>
  </si>
  <si>
    <t>radiotherapy_cases_2045</t>
  </si>
  <si>
    <t>Cancer Cases 2045</t>
  </si>
  <si>
    <t>RUR_2045</t>
  </si>
  <si>
    <t>RT + (0.15-0.20) reRT 2022</t>
  </si>
  <si>
    <t>RT + (0.20-0.25) reRT 2022</t>
  </si>
  <si>
    <t>RT + (0.20-0.25) reRT 2045</t>
  </si>
  <si>
    <t>RT + (0.15-0.20) reRT 2045</t>
  </si>
  <si>
    <t>Machine_deficit_2045 (450)(max_reirad)</t>
  </si>
  <si>
    <t>Machine_deficit_2045 (400)(max_reirad)</t>
  </si>
  <si>
    <t>Machine_deficit_2045 (500)(max_reirad)</t>
  </si>
  <si>
    <t>Machine_deficit_2045 (450)(min_reirad)</t>
  </si>
  <si>
    <t>Machine_deficit_2045 (400)(min_reirad)</t>
  </si>
  <si>
    <t>Machine_deficit_2045 (500)(min_reirad)</t>
  </si>
  <si>
    <t>zzHigh income</t>
  </si>
  <si>
    <t>ZZworld</t>
  </si>
  <si>
    <t>ZZLow income</t>
  </si>
  <si>
    <t>ZZLower middle income</t>
  </si>
  <si>
    <t>ZZUpper middle income</t>
  </si>
  <si>
    <t>Patient_coverage_2022 (450)(max_reRT)</t>
  </si>
  <si>
    <t>Patient_coverage_2022 (450)(min_reRT)</t>
  </si>
  <si>
    <t>Patient_coverage_2022 (400)(max_reRT)</t>
  </si>
  <si>
    <t>Patient_coverage_2022 (400)(min_reRT)</t>
  </si>
  <si>
    <t>Patient_coverage_2022 (500)(max_reRT)</t>
  </si>
  <si>
    <t>Patient_coverage_2022 (500)(min_reRT)</t>
  </si>
  <si>
    <t>Machine_deficit_2022 (450)(max_reRT)</t>
  </si>
  <si>
    <t>Machine_deficit_2022 (450)(min_reRT)</t>
  </si>
  <si>
    <t>Machine_deficit_2022 (400)(max_reRT)</t>
  </si>
  <si>
    <t>Machine_deficit_2022 (400)(min_reRT)</t>
  </si>
  <si>
    <t>Machine_deficit_2022 (500)(max_reRT)</t>
  </si>
  <si>
    <t>Machine_deficit_2022 (500)(min_reRT)</t>
  </si>
  <si>
    <t>Patient_coverage_2022 (sensitivity analysis range)</t>
  </si>
  <si>
    <t>Machine_deficit_2022 (sensitivity analysis range)</t>
  </si>
  <si>
    <t>Machine_deficit_2045 (sensitivity analysis range)</t>
  </si>
  <si>
    <t>RT + reRT cases 2045 (sensitivity analysis range)</t>
  </si>
  <si>
    <t>RT + reRT cases 2022 (sensitivity analysis range)</t>
  </si>
  <si>
    <t>RUR_2030</t>
  </si>
  <si>
    <t>radiotherapy_cases_2030</t>
  </si>
  <si>
    <t>RT + reRT cases 2030 (sensitivity analysis range)</t>
  </si>
  <si>
    <t>Machine_deficit_2030 (sensitivity analysis range)</t>
  </si>
  <si>
    <t>RT + (0.15-0.20) reRT 2030</t>
  </si>
  <si>
    <t>RT + (0.20-0.25) reRT 2030</t>
  </si>
  <si>
    <t>Machine_deficit_2030 (500)(max_reirad)</t>
  </si>
  <si>
    <t>Machine_deficit_2030 (450)(max_reirad)</t>
  </si>
  <si>
    <t>Machine_deficit_2030 (400)(max_reirad)</t>
  </si>
  <si>
    <t>Machine_deficit_2030 (500)(min_reirad)</t>
  </si>
  <si>
    <t>Machine_deficit_2030 (450)(min_reirad)</t>
  </si>
  <si>
    <t>Machine_deficit_2030 (400)(min_reirad)</t>
  </si>
  <si>
    <t>Cancer Cases 2035</t>
  </si>
  <si>
    <t>RUR_2035</t>
  </si>
  <si>
    <t>radiotherapy_cases_2035</t>
  </si>
  <si>
    <t>RT + reRT cases 2035 (sensitivity analysis range)</t>
  </si>
  <si>
    <t>Machine_deficit_2035 (sensitivity analysis range)</t>
  </si>
  <si>
    <t>RT + (0.15-0.20) reRT 2035</t>
  </si>
  <si>
    <t>RT + (0.20-0.25) reRT 2035</t>
  </si>
  <si>
    <t>Machine_deficit_2035 (500)(max_reirad)</t>
  </si>
  <si>
    <t>Machine_deficit_2035 (450)(max_reirad)</t>
  </si>
  <si>
    <t>Machine_deficit_2035 (400)(max_reirad)</t>
  </si>
  <si>
    <t>Machine_deficit_2035 (500)(min_reirad)</t>
  </si>
  <si>
    <t>Machine_deficit_2035 (450)(min_reirad)</t>
  </si>
  <si>
    <t>Machine_deficit_2035 (400)(min_reirad)</t>
  </si>
  <si>
    <t>Cancer Cases 2040</t>
  </si>
  <si>
    <t>RUR_2040</t>
  </si>
  <si>
    <t>radiotherapy_cases_2040</t>
  </si>
  <si>
    <t>RT + reRT cases 2040 (sensitivity analysis range)</t>
  </si>
  <si>
    <t>Machine_deficit_2040 (sensitivity analysis range)</t>
  </si>
  <si>
    <t>RT + (0.15-0.20) reRT 2040</t>
  </si>
  <si>
    <t>RT + (0.20-0.25) reRT 2040</t>
  </si>
  <si>
    <t>Machine_deficit_2040 (500)(max_reirad)</t>
  </si>
  <si>
    <t>Machine_deficit_2040 (450)(max_reirad)</t>
  </si>
  <si>
    <t>Machine_deficit_2040 (400)(max_reirad)</t>
  </si>
  <si>
    <t>Machine_deficit_2040 (500)(min_reirad)</t>
  </si>
  <si>
    <t>Machine_deficit_2040 (450)(min_reirad)</t>
  </si>
  <si>
    <t>Machine_deficit_2040 (400)(min_reirad)</t>
  </si>
  <si>
    <t>Cancer Cases 2050</t>
  </si>
  <si>
    <t>RUR_2050</t>
  </si>
  <si>
    <t>radiotherapy_cases_2050</t>
  </si>
  <si>
    <t>RT + reRT cases 2050 (sensitivity analysis range)</t>
  </si>
  <si>
    <t>Machine_deficit_2050 (sensitivity analysis range)</t>
  </si>
  <si>
    <t>RT + (0.15-0.20) reRT 2050</t>
  </si>
  <si>
    <t>RT + (0.20-0.25) reRT 2050</t>
  </si>
  <si>
    <t>Machine_deficit_2050 (500)(max_reirad)</t>
  </si>
  <si>
    <t>Machine_deficit_2050 (450)(max_reirad)</t>
  </si>
  <si>
    <t>Machine_deficit_2050 (400)(max_reirad)</t>
  </si>
  <si>
    <t>Machine_deficit_2050 (500)(min_reirad)</t>
  </si>
  <si>
    <t>Machine_deficit_2050 (450)(min_reirad)</t>
  </si>
  <si>
    <t>Machine_deficit_2050 (400)(min_reirad)</t>
  </si>
  <si>
    <t>Cancer Cases 2025</t>
  </si>
  <si>
    <t>RUR_2025</t>
  </si>
  <si>
    <t>radiotherapy_cases_2025</t>
  </si>
  <si>
    <t>RT + reRT cases 2025 (sensitivity analysis range)</t>
  </si>
  <si>
    <t>Machine_deficit_2025 (sensitivity analysis range)</t>
  </si>
  <si>
    <t>RT + (0.15-0.20) reRT 2025</t>
  </si>
  <si>
    <t>RT + (0.20-0.25) reRT 2025</t>
  </si>
  <si>
    <t>Machine_deficit_2025 (500)(max_reirad)</t>
  </si>
  <si>
    <t>Machine_deficit_2025 (450)(max_reirad)</t>
  </si>
  <si>
    <t>Machine_deficit_2025 (400)(max_reirad)</t>
  </si>
  <si>
    <t>Machine_deficit_2025 (500)(min_reirad)</t>
  </si>
  <si>
    <t>Machine_deficit_2025 (450)(min_reirad)</t>
  </si>
  <si>
    <t>Machine_deficit_2025 (400)(min_reirad)</t>
  </si>
  <si>
    <t>World Bank income classification for the country (High income, Upper middle income, Lower middle income, Low income).</t>
  </si>
  <si>
    <t>Number of megavoltage external beam radiotherapy machines (linacs and cobalt units) available in the country (baseline stock).</t>
  </si>
  <si>
    <t>Radiotherapy utilization rate in 2030, i.e. the percentage of cancer patients expected to require radiotherapy at least once during the course of their illness (based on Abu Awwad 2024 or country-specific data).</t>
  </si>
  <si>
    <t>Total radiotherapy demand in 2030, including reirradiation. Range reflects assumptions of minimum (15%) vs. maximum (25%) reirradiation rate.</t>
  </si>
  <si>
    <t>Estimated deficit (negative value) or surplus (positive value) of MV machines in 2030 under the reirradiation range (15–25%) and base throughput assumption of 450 patients/machine/year.</t>
  </si>
  <si>
    <t>RT + (0.15–0.20) reRT 2030</t>
  </si>
  <si>
    <t>RT + (0.20–0.25) reRT 2030</t>
  </si>
  <si>
    <t>Machine deficit in 2030 assuming maximum reirradiation (25%) and machine throughput of 500 patients/machine/year.</t>
  </si>
  <si>
    <t>Machine deficit in 2030 assuming maximum reirradiation (25%) and machine throughput of 450 patients/machine/year.</t>
  </si>
  <si>
    <t>Machine deficit in 2030 assuming maximum reirradiation (25%) and machine throughput of 400 patients/machine/year.</t>
  </si>
  <si>
    <t>Machine deficit in 2030 assuming minimum reirradiation (15%) and machine throughput of 500 patients/machine/year.</t>
  </si>
  <si>
    <t>Machine deficit in 2030 assuming minimum reirradiation (15%) and machine throughput of 450 patients/machine/year.</t>
  </si>
  <si>
    <t>Machine deficit in 2030 assuming minimum reirradiation (15%) and machine throughput of 400 patients/machine/year.</t>
  </si>
  <si>
    <t>Estimated number of cancer patients in 2030 who would require radiotherapy, calculated as Cancer Cases 2030 × RUR_2030.</t>
  </si>
  <si>
    <t>Projected number of new cancer cases in the country by the year 2030 (from GLOBOCAN).</t>
  </si>
  <si>
    <t>Name of the country (Region) included in the analysis.</t>
  </si>
  <si>
    <t>Scenario-specific radiotherapy demand in 2030 assuming reirradiation rate between 15% (High_Income) and 20% (Other countries).</t>
  </si>
  <si>
    <t>Scenario-specific radiotherapy demand in 2030 assuming reirradiation rate between 20% (High_Income) and 25% (Other countries).</t>
  </si>
  <si>
    <t>Brachy Therapy</t>
  </si>
  <si>
    <t>5-10 years</t>
  </si>
  <si>
    <t>10-15 years</t>
  </si>
  <si>
    <t>15-20 years</t>
  </si>
  <si>
    <t>20-30 years</t>
  </si>
  <si>
    <t>30-40 years</t>
  </si>
  <si>
    <t>40-50 years</t>
  </si>
  <si>
    <t>over 50 years</t>
  </si>
  <si>
    <t>age N/A</t>
  </si>
  <si>
    <t>RT + reRT cases 2045</t>
  </si>
  <si>
    <t>RT + reRT cases 2022</t>
  </si>
  <si>
    <t>Last Update on Machine</t>
  </si>
  <si>
    <t>Proton or Light Ion Therapy</t>
  </si>
  <si>
    <t>Under 5 year</t>
  </si>
  <si>
    <t>Percentage of MV machine under 5 year</t>
  </si>
  <si>
    <t>Percentage of MV machine under 10 year</t>
  </si>
  <si>
    <t>Patient_coverage_2022</t>
  </si>
  <si>
    <t xml:space="preserve">Machine_deficit_2022 </t>
  </si>
  <si>
    <t xml:space="preserve">Machine_deficit_2045 </t>
  </si>
  <si>
    <t>Patient_coverage_2022 (Adjusted for brachytherapy)</t>
  </si>
  <si>
    <t>Machine_deficit_2022 (Adjusted for brachytherapy)</t>
  </si>
  <si>
    <t>Machine_deficit_2045 (Adjusted for brachytherap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30">
    <xf numFmtId="0" fontId="0" fillId="0" borderId="0" xfId="0"/>
    <xf numFmtId="0" fontId="0" fillId="0" borderId="0" xfId="0" applyAlignment="1">
      <alignment horizontal="left"/>
    </xf>
    <xf numFmtId="0" fontId="0" fillId="0" borderId="0" xfId="0" applyAlignment="1">
      <alignment horizontal="left" vertical="top"/>
    </xf>
    <xf numFmtId="0" fontId="1" fillId="0" borderId="0" xfId="0" applyFont="1" applyAlignment="1">
      <alignment horizontal="left" vertical="top" wrapText="1"/>
    </xf>
    <xf numFmtId="164" fontId="0" fillId="0" borderId="0" xfId="0" applyNumberFormat="1" applyAlignment="1">
      <alignment horizontal="left"/>
    </xf>
    <xf numFmtId="1" fontId="0" fillId="0" borderId="0" xfId="0" applyNumberFormat="1" applyAlignment="1">
      <alignment horizontal="left"/>
    </xf>
    <xf numFmtId="0" fontId="1" fillId="0" borderId="0" xfId="0" applyFont="1"/>
    <xf numFmtId="0" fontId="1" fillId="0" borderId="0" xfId="0" applyFont="1" applyAlignment="1">
      <alignment horizontal="left"/>
    </xf>
    <xf numFmtId="0" fontId="1" fillId="0" borderId="0" xfId="0" applyFont="1" applyAlignment="1">
      <alignment horizontal="left" vertical="top"/>
    </xf>
    <xf numFmtId="1" fontId="1" fillId="0" borderId="0" xfId="0" applyNumberFormat="1" applyFont="1" applyAlignment="1">
      <alignment horizontal="left"/>
    </xf>
    <xf numFmtId="164" fontId="1" fillId="0" borderId="0" xfId="0" applyNumberFormat="1" applyFont="1" applyAlignment="1">
      <alignment horizontal="left"/>
    </xf>
    <xf numFmtId="0" fontId="1" fillId="2" borderId="0" xfId="0" applyFont="1" applyFill="1" applyAlignment="1">
      <alignment horizontal="left" vertical="top" wrapText="1"/>
    </xf>
    <xf numFmtId="0" fontId="0" fillId="2" borderId="0" xfId="0" applyFill="1" applyAlignment="1">
      <alignment horizontal="left" vertical="top"/>
    </xf>
    <xf numFmtId="0" fontId="0" fillId="2" borderId="0" xfId="0" applyFill="1" applyAlignment="1">
      <alignment horizontal="left"/>
    </xf>
    <xf numFmtId="0" fontId="1" fillId="2" borderId="0" xfId="0" applyFont="1" applyFill="1" applyAlignment="1">
      <alignment horizontal="left"/>
    </xf>
    <xf numFmtId="0" fontId="1" fillId="2" borderId="0" xfId="0" applyFont="1" applyFill="1" applyAlignment="1">
      <alignment horizontal="left" vertical="top"/>
    </xf>
    <xf numFmtId="0" fontId="1" fillId="2" borderId="0" xfId="0" applyFont="1" applyFill="1" applyAlignment="1">
      <alignment horizontal="center" vertical="top" wrapText="1"/>
    </xf>
    <xf numFmtId="164" fontId="0" fillId="2" borderId="0" xfId="0" applyNumberFormat="1" applyFill="1" applyAlignment="1">
      <alignment horizontal="center"/>
    </xf>
    <xf numFmtId="1" fontId="0" fillId="2" borderId="0" xfId="0" applyNumberFormat="1" applyFill="1" applyAlignment="1">
      <alignment horizontal="center"/>
    </xf>
    <xf numFmtId="0" fontId="0" fillId="2" borderId="0" xfId="0" applyFill="1"/>
    <xf numFmtId="0" fontId="1" fillId="2" borderId="0" xfId="0" applyFont="1" applyFill="1" applyAlignment="1">
      <alignment horizontal="left" vertical="center" wrapText="1"/>
    </xf>
    <xf numFmtId="0" fontId="1" fillId="0" borderId="0" xfId="0" applyFont="1" applyAlignment="1">
      <alignment horizontal="left" vertical="center" wrapText="1"/>
    </xf>
    <xf numFmtId="0" fontId="1" fillId="0" borderId="0" xfId="0" applyFont="1" applyAlignment="1">
      <alignment horizontal="left" vertical="center"/>
    </xf>
    <xf numFmtId="0" fontId="1" fillId="2" borderId="0" xfId="0" applyFont="1" applyFill="1" applyAlignment="1">
      <alignment horizontal="center" vertical="center" wrapText="1"/>
    </xf>
    <xf numFmtId="0" fontId="1" fillId="0" borderId="0" xfId="0" applyFont="1" applyAlignment="1">
      <alignment vertical="top" wrapText="1"/>
    </xf>
    <xf numFmtId="0" fontId="1" fillId="3" borderId="0" xfId="0" applyFont="1" applyFill="1" applyAlignment="1">
      <alignment horizontal="left" vertical="top" wrapText="1"/>
    </xf>
    <xf numFmtId="0" fontId="0" fillId="3" borderId="0" xfId="0" applyFill="1" applyAlignment="1">
      <alignment horizontal="left" vertical="top"/>
    </xf>
    <xf numFmtId="0" fontId="0" fillId="3" borderId="0" xfId="0" applyFill="1" applyAlignment="1">
      <alignment horizontal="left"/>
    </xf>
    <xf numFmtId="0" fontId="0" fillId="3" borderId="0" xfId="0" applyFill="1"/>
    <xf numFmtId="1" fontId="0" fillId="3" borderId="0" xfId="0" applyNumberForma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11F030-6A65-42E1-9F63-8FA76B81ADF9}">
  <dimension ref="A1:X152"/>
  <sheetViews>
    <sheetView zoomScale="90" zoomScaleNormal="90" workbookViewId="0">
      <pane xSplit="1" ySplit="1" topLeftCell="B5" activePane="bottomRight" state="frozen"/>
      <selection pane="topRight" activeCell="B1" sqref="B1"/>
      <selection pane="bottomLeft" activeCell="A2" sqref="A2"/>
      <selection pane="bottomRight" activeCell="E26" sqref="E26"/>
    </sheetView>
  </sheetViews>
  <sheetFormatPr defaultRowHeight="14.25" x14ac:dyDescent="0.45"/>
  <cols>
    <col min="1" max="1" width="21.06640625" style="13" customWidth="1"/>
    <col min="2" max="2" width="19.9296875" style="1" customWidth="1"/>
    <col min="3" max="3" width="10.06640625" style="1" customWidth="1"/>
    <col min="4" max="4" width="12.46484375" style="1" customWidth="1"/>
    <col min="5" max="5" width="12.53125" style="4" customWidth="1"/>
    <col min="6" max="6" width="30.19921875" style="17" customWidth="1"/>
    <col min="7" max="7" width="26.19921875" style="17" customWidth="1"/>
    <col min="8" max="8" width="25.19921875" style="17" customWidth="1"/>
    <col min="9" max="10" width="17.46484375" style="5" customWidth="1"/>
    <col min="11" max="11" width="20.46484375" style="4" customWidth="1"/>
    <col min="12" max="12" width="19.53125" style="4" customWidth="1"/>
    <col min="13" max="13" width="20.265625" style="4" customWidth="1"/>
    <col min="14" max="14" width="22.1328125" style="4" customWidth="1"/>
    <col min="15" max="15" width="21.1328125" style="4" customWidth="1"/>
    <col min="16" max="16" width="20" style="4" customWidth="1"/>
    <col min="17" max="17" width="19.53125" style="1" customWidth="1"/>
    <col min="18" max="18" width="20.265625" style="5" customWidth="1"/>
    <col min="19" max="19" width="20.33203125" style="5" customWidth="1"/>
    <col min="20" max="20" width="21.46484375" style="5" customWidth="1"/>
    <col min="21" max="21" width="22.46484375" style="5" customWidth="1"/>
    <col min="22" max="22" width="20.59765625" style="5" customWidth="1"/>
    <col min="23" max="16384" width="9.06640625" style="1"/>
  </cols>
  <sheetData>
    <row r="1" spans="1:24" s="3" customFormat="1" ht="51" customHeight="1" x14ac:dyDescent="0.45">
      <c r="A1" s="11" t="s">
        <v>134</v>
      </c>
      <c r="B1" s="3" t="s">
        <v>143</v>
      </c>
      <c r="C1" s="3" t="s">
        <v>155</v>
      </c>
      <c r="D1" s="3" t="s">
        <v>132</v>
      </c>
      <c r="E1" s="8" t="s">
        <v>156</v>
      </c>
      <c r="F1" s="16" t="s">
        <v>191</v>
      </c>
      <c r="G1" s="16" t="s">
        <v>187</v>
      </c>
      <c r="H1" s="16" t="s">
        <v>188</v>
      </c>
      <c r="I1" s="3" t="s">
        <v>160</v>
      </c>
      <c r="J1" s="3" t="s">
        <v>161</v>
      </c>
      <c r="K1" s="3" t="s">
        <v>179</v>
      </c>
      <c r="L1" s="3" t="s">
        <v>175</v>
      </c>
      <c r="M1" s="3" t="s">
        <v>177</v>
      </c>
      <c r="N1" s="3" t="s">
        <v>180</v>
      </c>
      <c r="O1" s="3" t="s">
        <v>176</v>
      </c>
      <c r="P1" s="3" t="s">
        <v>178</v>
      </c>
      <c r="Q1" s="3" t="s">
        <v>181</v>
      </c>
      <c r="R1" s="3" t="s">
        <v>182</v>
      </c>
      <c r="S1" s="3" t="s">
        <v>183</v>
      </c>
      <c r="T1" s="3" t="s">
        <v>184</v>
      </c>
      <c r="U1" s="3" t="s">
        <v>185</v>
      </c>
      <c r="V1" s="3" t="s">
        <v>186</v>
      </c>
    </row>
    <row r="2" spans="1:24" ht="14.25" customHeight="1" x14ac:dyDescent="0.45">
      <c r="A2" s="12" t="s">
        <v>84</v>
      </c>
      <c r="B2" s="1" t="s">
        <v>147</v>
      </c>
      <c r="C2" s="2">
        <v>5</v>
      </c>
      <c r="D2" s="1">
        <v>7702</v>
      </c>
      <c r="E2" s="4">
        <v>53.883666580109058</v>
      </c>
      <c r="F2" s="17" t="str">
        <f>"[" &amp; ROUND(MIN(I2:J2),0) &amp; "  ,  " &amp; ROUND(MAX(I2:J2),0) &amp; "]"</f>
        <v>[4980  ,  5188]</v>
      </c>
      <c r="G2" s="17" t="str">
        <f>"[" &amp; ROUND(MIN(K2:P2),0) &amp; "  ,  " &amp; ROUND(MAX(K2:P2),0) &amp; "]"</f>
        <v>[39  ,  50]</v>
      </c>
      <c r="H2" s="17" t="str">
        <f>"[" &amp; ROUND(MIN(Q2:V2),0) &amp; "  ,  " &amp; ROUND(MAX(Q2:V2),0) &amp; "]"</f>
        <v>[-8  ,  -5]</v>
      </c>
      <c r="I2" s="5">
        <v>4980.1439999999993</v>
      </c>
      <c r="J2" s="5">
        <v>5187.6499999999996</v>
      </c>
      <c r="K2" s="4">
        <v>48.191377598720045</v>
      </c>
      <c r="L2" s="4">
        <v>43.372239838848039</v>
      </c>
      <c r="M2" s="4">
        <v>38.553102078976032</v>
      </c>
      <c r="N2" s="4">
        <v>50.199351665333381</v>
      </c>
      <c r="O2" s="4">
        <v>45.179416498800038</v>
      </c>
      <c r="P2" s="4">
        <v>40.159481332266708</v>
      </c>
      <c r="Q2" s="5">
        <v>-6.5281111111111105</v>
      </c>
      <c r="R2" s="5">
        <v>-6.066986666666665</v>
      </c>
      <c r="S2" s="5">
        <v>-7.9691249999999982</v>
      </c>
      <c r="T2" s="5">
        <v>-7.4503599999999981</v>
      </c>
      <c r="U2" s="5">
        <v>-5.3752999999999993</v>
      </c>
      <c r="V2" s="5">
        <v>-4.9602879999999985</v>
      </c>
    </row>
    <row r="3" spans="1:24" ht="14.25" customHeight="1" x14ac:dyDescent="0.45">
      <c r="A3" s="12" t="s">
        <v>14</v>
      </c>
      <c r="B3" s="1" t="s">
        <v>147</v>
      </c>
      <c r="C3" s="2">
        <v>37</v>
      </c>
      <c r="D3" s="1">
        <v>63306</v>
      </c>
      <c r="E3" s="4">
        <v>52.432865763118819</v>
      </c>
      <c r="F3" s="17" t="str">
        <f t="shared" ref="F3:F66" si="0">"[" &amp; ROUND(MIN(I3:J3),0) &amp; "  ,  " &amp; ROUND(MAX(I3:J3),0) &amp; "]"</f>
        <v>[39832  ,  41491]</v>
      </c>
      <c r="G3" s="17" t="str">
        <f t="shared" ref="G3:G66" si="1">"[" &amp; ROUND(MIN(K3:P3),0) &amp; "  ,  " &amp; ROUND(MAX(K3:P3),0) &amp; "]"</f>
        <v>[36  ,  46]</v>
      </c>
      <c r="H3" s="17" t="str">
        <f t="shared" ref="H3:H66" si="2">"[" &amp; ROUND(MIN(Q3:V3),0) &amp; "  ,  " &amp; ROUND(MAX(Q3:V3),0) &amp; "]"</f>
        <v>[-67  ,  -43]</v>
      </c>
      <c r="I3" s="5">
        <v>39831.78</v>
      </c>
      <c r="J3" s="5">
        <v>41491.4375</v>
      </c>
      <c r="K3" s="4">
        <v>44.587512785017388</v>
      </c>
      <c r="L3" s="4">
        <v>40.128761506515652</v>
      </c>
      <c r="M3" s="4">
        <v>35.670010228013908</v>
      </c>
      <c r="N3" s="4">
        <v>46.445325817726449</v>
      </c>
      <c r="O3" s="4">
        <v>41.800793235953805</v>
      </c>
      <c r="P3" s="4">
        <v>37.15626065418116</v>
      </c>
      <c r="Q3" s="5">
        <v>-55.203194444444449</v>
      </c>
      <c r="R3" s="5">
        <v>-51.515066666666669</v>
      </c>
      <c r="S3" s="5">
        <v>-66.728593750000002</v>
      </c>
      <c r="T3" s="5">
        <v>-62.579449999999994</v>
      </c>
      <c r="U3" s="5">
        <v>-45.982875000000007</v>
      </c>
      <c r="V3" s="5">
        <v>-42.663560000000004</v>
      </c>
    </row>
    <row r="4" spans="1:24" ht="14.25" customHeight="1" x14ac:dyDescent="0.45">
      <c r="A4" s="12" t="s">
        <v>18</v>
      </c>
      <c r="B4" s="1" t="s">
        <v>146</v>
      </c>
      <c r="C4" s="2">
        <v>3</v>
      </c>
      <c r="D4" s="1">
        <v>24085</v>
      </c>
      <c r="E4" s="4">
        <v>53.470500311397139</v>
      </c>
      <c r="F4" s="17" t="str">
        <f t="shared" si="0"/>
        <v>[15454  ,  16098]</v>
      </c>
      <c r="G4" s="17" t="str">
        <f t="shared" si="1"/>
        <v>[7  ,  10]</v>
      </c>
      <c r="H4" s="17" t="str">
        <f t="shared" si="2"/>
        <v>[-37  ,  -28]</v>
      </c>
      <c r="I4" s="5">
        <v>15454.044</v>
      </c>
      <c r="J4" s="5">
        <v>16097.962500000001</v>
      </c>
      <c r="K4" s="4">
        <v>9.317949398875788</v>
      </c>
      <c r="L4" s="4">
        <v>8.3861544589882104</v>
      </c>
      <c r="M4" s="4">
        <v>7.4543595191006311</v>
      </c>
      <c r="N4" s="4">
        <v>9.7061972904956129</v>
      </c>
      <c r="O4" s="4">
        <v>8.7355775614460516</v>
      </c>
      <c r="P4" s="4">
        <v>7.7649578323964903</v>
      </c>
      <c r="Q4" s="5">
        <v>-32.773250000000004</v>
      </c>
      <c r="R4" s="5">
        <v>-31.342320000000001</v>
      </c>
      <c r="S4" s="5">
        <v>-37.244906250000007</v>
      </c>
      <c r="T4" s="5">
        <v>-35.635109999999997</v>
      </c>
      <c r="U4" s="5">
        <v>-29.195925000000003</v>
      </c>
      <c r="V4" s="5">
        <v>-27.908087999999999</v>
      </c>
    </row>
    <row r="5" spans="1:24" ht="14.25" customHeight="1" x14ac:dyDescent="0.45">
      <c r="A5" s="12" t="s">
        <v>56</v>
      </c>
      <c r="B5" s="1" t="s">
        <v>147</v>
      </c>
      <c r="C5" s="2">
        <v>134</v>
      </c>
      <c r="D5" s="1">
        <v>129689</v>
      </c>
      <c r="E5" s="4">
        <v>50.593442774637786</v>
      </c>
      <c r="F5" s="17" t="str">
        <f t="shared" si="0"/>
        <v>[78737  ,  82018]</v>
      </c>
      <c r="G5" s="17" t="str">
        <f t="shared" si="1"/>
        <v>[65  ,  85]</v>
      </c>
      <c r="H5" s="17" t="str">
        <f t="shared" si="2"/>
        <v>[-71  ,  -23]</v>
      </c>
      <c r="I5" s="5">
        <v>78736.956000000006</v>
      </c>
      <c r="J5" s="5">
        <v>82017.662500000006</v>
      </c>
      <c r="K5" s="4">
        <v>81.689721406044697</v>
      </c>
      <c r="L5" s="4">
        <v>73.52074926544023</v>
      </c>
      <c r="M5" s="4">
        <v>65.351777124835763</v>
      </c>
      <c r="N5" s="4">
        <v>85.09345979796322</v>
      </c>
      <c r="O5" s="4">
        <v>76.584113818166912</v>
      </c>
      <c r="P5" s="4">
        <v>68.07476783837059</v>
      </c>
      <c r="Q5" s="5">
        <v>-48.261472222222238</v>
      </c>
      <c r="R5" s="5">
        <v>-40.971013333333332</v>
      </c>
      <c r="S5" s="5">
        <v>-71.044156250000015</v>
      </c>
      <c r="T5" s="5">
        <v>-62.842390000000023</v>
      </c>
      <c r="U5" s="5">
        <v>-30.035325</v>
      </c>
      <c r="V5" s="5">
        <v>-23.473912000000013</v>
      </c>
    </row>
    <row r="6" spans="1:24" ht="14.25" customHeight="1" x14ac:dyDescent="0.45">
      <c r="A6" s="12" t="s">
        <v>70</v>
      </c>
      <c r="B6" s="1" t="s">
        <v>147</v>
      </c>
      <c r="C6" s="2">
        <v>5</v>
      </c>
      <c r="D6" s="1">
        <v>9397</v>
      </c>
      <c r="E6" s="4">
        <v>48.739065659252958</v>
      </c>
      <c r="F6" s="17" t="str">
        <f t="shared" si="0"/>
        <v>[5496  ,  5725]</v>
      </c>
      <c r="G6" s="17" t="str">
        <f t="shared" si="1"/>
        <v>[35  ,  45]</v>
      </c>
      <c r="H6" s="17" t="str">
        <f t="shared" si="2"/>
        <v>[-9  ,  -6]</v>
      </c>
      <c r="I6" s="5">
        <v>5496.0119999999997</v>
      </c>
      <c r="J6" s="5">
        <v>5725.0125000000007</v>
      </c>
      <c r="K6" s="4">
        <v>43.668026925705391</v>
      </c>
      <c r="L6" s="4">
        <v>39.30122423313486</v>
      </c>
      <c r="M6" s="4">
        <v>34.934421540564323</v>
      </c>
      <c r="N6" s="4">
        <v>45.4875280476098</v>
      </c>
      <c r="O6" s="4">
        <v>40.93877524284882</v>
      </c>
      <c r="P6" s="4">
        <v>36.39002243808784</v>
      </c>
      <c r="Q6" s="5">
        <v>-7.7222500000000025</v>
      </c>
      <c r="R6" s="5">
        <v>-7.2133599999999998</v>
      </c>
      <c r="S6" s="5">
        <v>-9.312531250000001</v>
      </c>
      <c r="T6" s="5">
        <v>-8.7400299999999991</v>
      </c>
      <c r="U6" s="5">
        <v>-6.4500250000000019</v>
      </c>
      <c r="V6" s="5">
        <v>-5.9920239999999989</v>
      </c>
    </row>
    <row r="7" spans="1:24" x14ac:dyDescent="0.45">
      <c r="A7" s="12" t="s">
        <v>98</v>
      </c>
      <c r="B7" s="1" t="s">
        <v>144</v>
      </c>
      <c r="C7" s="2">
        <v>224</v>
      </c>
      <c r="D7" s="1">
        <v>151529</v>
      </c>
      <c r="E7" s="4">
        <v>47.185608039999998</v>
      </c>
      <c r="F7" s="17" t="str">
        <f t="shared" si="0"/>
        <v>[82225  ,  85800]</v>
      </c>
      <c r="G7" s="17" t="str">
        <f t="shared" si="1"/>
        <v>[104  ,  136]</v>
      </c>
      <c r="H7" s="17" t="str">
        <f t="shared" si="2"/>
        <v>[10  ,  60]</v>
      </c>
      <c r="I7" s="5">
        <v>82224.861999999994</v>
      </c>
      <c r="J7" s="5">
        <v>85799.856</v>
      </c>
      <c r="K7" s="4">
        <v>130.53634961811591</v>
      </c>
      <c r="L7" s="4">
        <v>117.48271465630431</v>
      </c>
      <c r="M7" s="4">
        <v>104.42907969449273</v>
      </c>
      <c r="N7" s="4">
        <v>136.21184307977313</v>
      </c>
      <c r="O7" s="4">
        <v>122.59065877179583</v>
      </c>
      <c r="P7" s="4">
        <v>108.9694744638185</v>
      </c>
      <c r="Q7" s="5">
        <v>33.333653333333331</v>
      </c>
      <c r="R7" s="5">
        <v>41.27808444444446</v>
      </c>
      <c r="S7" s="5">
        <v>9.5003600000000006</v>
      </c>
      <c r="T7" s="5">
        <v>18.43784500000001</v>
      </c>
      <c r="U7" s="5">
        <v>52.400287999999989</v>
      </c>
      <c r="V7" s="5">
        <v>59.550276000000025</v>
      </c>
    </row>
    <row r="8" spans="1:24" x14ac:dyDescent="0.45">
      <c r="A8" s="12" t="s">
        <v>103</v>
      </c>
      <c r="B8" s="1" t="s">
        <v>144</v>
      </c>
      <c r="C8" s="2">
        <v>58</v>
      </c>
      <c r="D8" s="1">
        <v>45525</v>
      </c>
      <c r="E8" s="4">
        <v>49.545063149999997</v>
      </c>
      <c r="F8" s="17" t="str">
        <f t="shared" si="0"/>
        <v>[25939  ,  27066]</v>
      </c>
      <c r="G8" s="17" t="str">
        <f t="shared" si="1"/>
        <v>[86  ,  112]</v>
      </c>
      <c r="H8" s="17" t="str">
        <f t="shared" si="2"/>
        <v>[-10  ,  6]</v>
      </c>
      <c r="I8" s="5">
        <v>25938.698499999999</v>
      </c>
      <c r="J8" s="5">
        <v>27066.467999999997</v>
      </c>
      <c r="K8" s="4">
        <v>107.14364356664493</v>
      </c>
      <c r="L8" s="4">
        <v>96.429279209980422</v>
      </c>
      <c r="M8" s="4">
        <v>85.714914853315932</v>
      </c>
      <c r="N8" s="4">
        <v>111.8020628521512</v>
      </c>
      <c r="O8" s="4">
        <v>100.62185656693607</v>
      </c>
      <c r="P8" s="4">
        <v>89.441650281720968</v>
      </c>
      <c r="Q8" s="5">
        <v>-2.1477066666666573</v>
      </c>
      <c r="R8" s="5">
        <v>0.35844777777778347</v>
      </c>
      <c r="S8" s="5">
        <v>-9.6661699999999939</v>
      </c>
      <c r="T8" s="5">
        <v>-6.8467462499999954</v>
      </c>
      <c r="U8" s="5">
        <v>3.8670640000000063</v>
      </c>
      <c r="V8" s="5">
        <v>6.1226030000000051</v>
      </c>
      <c r="W8" s="3"/>
      <c r="X8" s="3"/>
    </row>
    <row r="9" spans="1:24" ht="14.25" customHeight="1" x14ac:dyDescent="0.45">
      <c r="A9" s="12" t="s">
        <v>55</v>
      </c>
      <c r="B9" s="1" t="s">
        <v>147</v>
      </c>
      <c r="C9" s="2">
        <v>10</v>
      </c>
      <c r="D9" s="1">
        <v>18176</v>
      </c>
      <c r="E9" s="4">
        <v>50.797700264084511</v>
      </c>
      <c r="F9" s="17" t="str">
        <f t="shared" si="0"/>
        <v>[11080  ,  11541]</v>
      </c>
      <c r="G9" s="17" t="str">
        <f t="shared" si="1"/>
        <v>[35  ,  45]</v>
      </c>
      <c r="H9" s="17" t="str">
        <f t="shared" si="2"/>
        <v>[-19  ,  -12]</v>
      </c>
      <c r="I9" s="5">
        <v>11079.588</v>
      </c>
      <c r="J9" s="5">
        <v>11541.237499999999</v>
      </c>
      <c r="K9" s="4">
        <v>43.322910563100365</v>
      </c>
      <c r="L9" s="4">
        <v>38.990619506790324</v>
      </c>
      <c r="M9" s="4">
        <v>34.65832845048029</v>
      </c>
      <c r="N9" s="4">
        <v>45.128031836562876</v>
      </c>
      <c r="O9" s="4">
        <v>40.615228652906588</v>
      </c>
      <c r="P9" s="4">
        <v>36.102425469250299</v>
      </c>
      <c r="Q9" s="5">
        <v>-15.647194444444441</v>
      </c>
      <c r="R9" s="5">
        <v>-14.621306666666666</v>
      </c>
      <c r="S9" s="5">
        <v>-18.853093749999999</v>
      </c>
      <c r="T9" s="5">
        <v>-17.698969999999999</v>
      </c>
      <c r="U9" s="5">
        <v>-13.082474999999999</v>
      </c>
      <c r="V9" s="5">
        <v>-12.159175999999999</v>
      </c>
    </row>
    <row r="10" spans="1:24" x14ac:dyDescent="0.45">
      <c r="A10" s="12" t="s">
        <v>106</v>
      </c>
      <c r="B10" s="1" t="s">
        <v>144</v>
      </c>
      <c r="C10" s="2">
        <v>1</v>
      </c>
      <c r="D10" s="1">
        <v>937</v>
      </c>
      <c r="E10" s="4">
        <v>51.852721449999997</v>
      </c>
      <c r="F10" s="17" t="str">
        <f t="shared" si="0"/>
        <v>[559  ,  583]</v>
      </c>
      <c r="G10" s="17" t="str">
        <f t="shared" si="1"/>
        <v>[69  ,  89]</v>
      </c>
      <c r="H10" s="17" t="str">
        <f t="shared" si="2"/>
        <v>[0  ,  0]</v>
      </c>
      <c r="I10" s="5">
        <v>558.73899999999992</v>
      </c>
      <c r="J10" s="5">
        <v>583.03200000000004</v>
      </c>
      <c r="K10" s="4">
        <v>85.758586149645296</v>
      </c>
      <c r="L10" s="4">
        <v>77.182727534680765</v>
      </c>
      <c r="M10" s="4">
        <v>68.606868919716234</v>
      </c>
      <c r="N10" s="4">
        <v>89.487220330064673</v>
      </c>
      <c r="O10" s="4">
        <v>80.538498297058212</v>
      </c>
      <c r="P10" s="4">
        <v>71.589776264051736</v>
      </c>
      <c r="Q10" s="5">
        <v>-0.2956266666666667</v>
      </c>
      <c r="R10" s="5">
        <v>-0.24164222222222209</v>
      </c>
      <c r="S10" s="5">
        <v>-0.4575800000000001</v>
      </c>
      <c r="T10" s="5">
        <v>-0.3968474999999998</v>
      </c>
      <c r="U10" s="5">
        <v>-0.16606399999999999</v>
      </c>
      <c r="V10" s="5">
        <v>-0.11747799999999975</v>
      </c>
    </row>
    <row r="11" spans="1:24" x14ac:dyDescent="0.45">
      <c r="A11" s="13" t="s">
        <v>110</v>
      </c>
      <c r="B11" s="1" t="s">
        <v>144</v>
      </c>
      <c r="C11" s="2">
        <v>2</v>
      </c>
      <c r="D11" s="1">
        <v>1373</v>
      </c>
      <c r="E11" s="4">
        <v>51.900218500000001</v>
      </c>
      <c r="F11" s="17" t="str">
        <f t="shared" si="0"/>
        <v>[819  ,  855]</v>
      </c>
      <c r="G11" s="17" t="str">
        <f t="shared" si="1"/>
        <v>[94  ,  122]</v>
      </c>
      <c r="H11" s="17" t="str">
        <f t="shared" si="2"/>
        <v>[0  ,  0]</v>
      </c>
      <c r="I11" s="5">
        <v>819.47849999999994</v>
      </c>
      <c r="J11" s="5">
        <v>855.10800000000006</v>
      </c>
      <c r="K11" s="4">
        <v>116.9442924168643</v>
      </c>
      <c r="L11" s="4">
        <v>105.24986317517786</v>
      </c>
      <c r="M11" s="4">
        <v>93.555433933491443</v>
      </c>
      <c r="N11" s="4">
        <v>122.02882686977145</v>
      </c>
      <c r="O11" s="4">
        <v>109.8259441827943</v>
      </c>
      <c r="P11" s="4">
        <v>97.623061495817169</v>
      </c>
      <c r="Q11" s="5">
        <v>9.9759999999999849E-2</v>
      </c>
      <c r="R11" s="5">
        <v>0.17893666666666674</v>
      </c>
      <c r="S11" s="5">
        <v>-0.13777000000000017</v>
      </c>
      <c r="T11" s="5">
        <v>-4.8696249999999885E-2</v>
      </c>
      <c r="U11" s="5">
        <v>0.28978399999999982</v>
      </c>
      <c r="V11" s="5">
        <v>0.36104300000000022</v>
      </c>
    </row>
    <row r="12" spans="1:24" ht="14.25" customHeight="1" x14ac:dyDescent="0.45">
      <c r="A12" s="13" t="s">
        <v>27</v>
      </c>
      <c r="B12" s="1" t="s">
        <v>146</v>
      </c>
      <c r="C12" s="2">
        <v>37</v>
      </c>
      <c r="D12" s="1">
        <v>166093</v>
      </c>
      <c r="E12" s="4">
        <v>58.590915932640151</v>
      </c>
      <c r="F12" s="17" t="str">
        <f t="shared" si="0"/>
        <v>[116778  ,  121644]</v>
      </c>
      <c r="G12" s="17" t="str">
        <f t="shared" si="1"/>
        <v>[12  ,  16]</v>
      </c>
      <c r="H12" s="17" t="str">
        <f t="shared" si="2"/>
        <v>[-267  ,  -197]</v>
      </c>
      <c r="I12" s="5">
        <v>116778.492</v>
      </c>
      <c r="J12" s="5">
        <v>121644.26250000001</v>
      </c>
      <c r="K12" s="4">
        <v>15.20827996306032</v>
      </c>
      <c r="L12" s="4">
        <v>13.687451966754288</v>
      </c>
      <c r="M12" s="4">
        <v>12.166623970448255</v>
      </c>
      <c r="N12" s="4">
        <v>15.841958294854502</v>
      </c>
      <c r="O12" s="4">
        <v>14.257762465369051</v>
      </c>
      <c r="P12" s="4">
        <v>12.673566635883601</v>
      </c>
      <c r="Q12" s="5">
        <v>-233.32058333333333</v>
      </c>
      <c r="R12" s="5">
        <v>-222.50776000000002</v>
      </c>
      <c r="S12" s="5">
        <v>-267.11065625000003</v>
      </c>
      <c r="T12" s="5">
        <v>-254.94623000000001</v>
      </c>
      <c r="U12" s="5">
        <v>-206.28852500000002</v>
      </c>
      <c r="V12" s="5">
        <v>-196.556984</v>
      </c>
    </row>
    <row r="13" spans="1:24" x14ac:dyDescent="0.45">
      <c r="A13" s="12" t="s">
        <v>112</v>
      </c>
      <c r="B13" s="1" t="s">
        <v>144</v>
      </c>
      <c r="C13" s="2">
        <v>1</v>
      </c>
      <c r="D13" s="1">
        <v>1104</v>
      </c>
      <c r="E13" s="4">
        <v>49.878623189999999</v>
      </c>
      <c r="F13" s="17" t="str">
        <f t="shared" si="0"/>
        <v>[633  ,  661]</v>
      </c>
      <c r="G13" s="17" t="str">
        <f t="shared" si="1"/>
        <v>[61  ,  79]</v>
      </c>
      <c r="H13" s="17" t="str">
        <f t="shared" si="2"/>
        <v>[-1  ,  0]</v>
      </c>
      <c r="I13" s="5">
        <v>633.2589999999999</v>
      </c>
      <c r="J13" s="5">
        <v>660.79199999999992</v>
      </c>
      <c r="K13" s="4">
        <v>75.666775626823579</v>
      </c>
      <c r="L13" s="4">
        <v>68.100098064141221</v>
      </c>
      <c r="M13" s="4">
        <v>60.53342050145887</v>
      </c>
      <c r="N13" s="4">
        <v>78.956635436685474</v>
      </c>
      <c r="O13" s="4">
        <v>71.060971893016927</v>
      </c>
      <c r="P13" s="4">
        <v>63.165308349348379</v>
      </c>
      <c r="Q13" s="5">
        <v>-0.46842666666666655</v>
      </c>
      <c r="R13" s="5">
        <v>-0.40724222222222206</v>
      </c>
      <c r="S13" s="5">
        <v>-0.65197999999999978</v>
      </c>
      <c r="T13" s="5">
        <v>-0.58314749999999971</v>
      </c>
      <c r="U13" s="5">
        <v>-0.32158399999999987</v>
      </c>
      <c r="V13" s="5">
        <v>-0.26651799999999981</v>
      </c>
    </row>
    <row r="14" spans="1:24" ht="14.25" customHeight="1" x14ac:dyDescent="0.45">
      <c r="A14" s="12" t="s">
        <v>46</v>
      </c>
      <c r="B14" s="1" t="s">
        <v>147</v>
      </c>
      <c r="C14" s="2">
        <v>31</v>
      </c>
      <c r="D14" s="1">
        <v>45019</v>
      </c>
      <c r="E14" s="4">
        <v>49.65567871343211</v>
      </c>
      <c r="F14" s="17" t="str">
        <f t="shared" si="0"/>
        <v>[26825  ,  27943]</v>
      </c>
      <c r="G14" s="17" t="str">
        <f t="shared" si="1"/>
        <v>[44  ,  58]</v>
      </c>
      <c r="H14" s="17" t="str">
        <f t="shared" si="2"/>
        <v>[-39  ,  -23]</v>
      </c>
      <c r="I14" s="5">
        <v>26825.388000000003</v>
      </c>
      <c r="J14" s="5">
        <v>27943.112500000003</v>
      </c>
      <c r="K14" s="4">
        <v>55.469840734456476</v>
      </c>
      <c r="L14" s="4">
        <v>49.922856661010826</v>
      </c>
      <c r="M14" s="4">
        <v>44.375872587565176</v>
      </c>
      <c r="N14" s="4">
        <v>57.781084098392157</v>
      </c>
      <c r="O14" s="4">
        <v>52.002975688552944</v>
      </c>
      <c r="P14" s="4">
        <v>46.224867278713724</v>
      </c>
      <c r="Q14" s="5">
        <v>-31.095805555555565</v>
      </c>
      <c r="R14" s="5">
        <v>-28.611973333333339</v>
      </c>
      <c r="S14" s="5">
        <v>-38.857781250000002</v>
      </c>
      <c r="T14" s="5">
        <v>-36.063470000000009</v>
      </c>
      <c r="U14" s="5">
        <v>-24.886225000000003</v>
      </c>
      <c r="V14" s="5">
        <v>-22.650776000000008</v>
      </c>
    </row>
    <row r="15" spans="1:24" x14ac:dyDescent="0.45">
      <c r="A15" s="12" t="s">
        <v>114</v>
      </c>
      <c r="B15" s="1" t="s">
        <v>144</v>
      </c>
      <c r="C15" s="2">
        <v>99</v>
      </c>
      <c r="D15" s="1">
        <v>72680</v>
      </c>
      <c r="E15" s="4">
        <v>51.499724819999997</v>
      </c>
      <c r="F15" s="17" t="str">
        <f t="shared" si="0"/>
        <v>[43045  ,  44916]</v>
      </c>
      <c r="G15" s="17" t="str">
        <f t="shared" si="1"/>
        <v>[88  ,  115]</v>
      </c>
      <c r="H15" s="17" t="str">
        <f t="shared" si="2"/>
        <v>[-13  ,  13]</v>
      </c>
      <c r="I15" s="5">
        <v>43044.5</v>
      </c>
      <c r="J15" s="5">
        <v>44916</v>
      </c>
      <c r="K15" s="4">
        <v>110.20571733903286</v>
      </c>
      <c r="L15" s="4">
        <v>99.185145605129577</v>
      </c>
      <c r="M15" s="4">
        <v>88.164573871226295</v>
      </c>
      <c r="N15" s="4">
        <v>114.9972702668169</v>
      </c>
      <c r="O15" s="4">
        <v>103.4975432401352</v>
      </c>
      <c r="P15" s="4">
        <v>91.997816213453518</v>
      </c>
      <c r="Q15" s="5">
        <v>-0.81333333333333258</v>
      </c>
      <c r="R15" s="5">
        <v>3.3455555555555492</v>
      </c>
      <c r="S15" s="5">
        <v>-13.290000000000006</v>
      </c>
      <c r="T15" s="5">
        <v>-8.6112499999999983</v>
      </c>
      <c r="U15" s="5">
        <v>9.1680000000000064</v>
      </c>
      <c r="V15" s="5">
        <v>12.911000000000001</v>
      </c>
    </row>
    <row r="16" spans="1:24" ht="14.25" customHeight="1" x14ac:dyDescent="0.45">
      <c r="A16" s="12" t="s">
        <v>35</v>
      </c>
      <c r="B16" s="1" t="s">
        <v>146</v>
      </c>
      <c r="C16" s="2">
        <v>16</v>
      </c>
      <c r="D16" s="1">
        <v>16811</v>
      </c>
      <c r="E16" s="4">
        <v>49.204449467610495</v>
      </c>
      <c r="F16" s="17" t="str">
        <f t="shared" si="0"/>
        <v>[9926  ,  10340]</v>
      </c>
      <c r="G16" s="17" t="str">
        <f t="shared" si="1"/>
        <v>[62  ,  81]</v>
      </c>
      <c r="H16" s="17" t="str">
        <f t="shared" si="2"/>
        <v>[-10  ,  -4]</v>
      </c>
      <c r="I16" s="5">
        <v>9926.1119999999992</v>
      </c>
      <c r="J16" s="5">
        <v>10339.700000000001</v>
      </c>
      <c r="K16" s="4">
        <v>77.371683897985434</v>
      </c>
      <c r="L16" s="4">
        <v>69.634515508186894</v>
      </c>
      <c r="M16" s="4">
        <v>61.897347118388346</v>
      </c>
      <c r="N16" s="4">
        <v>80.595504060401495</v>
      </c>
      <c r="O16" s="4">
        <v>72.53595365436135</v>
      </c>
      <c r="P16" s="4">
        <v>64.476403248321205</v>
      </c>
      <c r="Q16" s="5">
        <v>-6.9771111111111139</v>
      </c>
      <c r="R16" s="5">
        <v>-6.0580266666666631</v>
      </c>
      <c r="S16" s="5">
        <v>-9.8492500000000014</v>
      </c>
      <c r="T16" s="5">
        <v>-8.8152799999999978</v>
      </c>
      <c r="U16" s="5">
        <v>-4.6794000000000011</v>
      </c>
      <c r="V16" s="5">
        <v>-3.8522239999999996</v>
      </c>
    </row>
    <row r="17" spans="1:22" ht="14.25" customHeight="1" x14ac:dyDescent="0.45">
      <c r="A17" s="12" t="s">
        <v>135</v>
      </c>
      <c r="B17" s="1" t="s">
        <v>147</v>
      </c>
      <c r="C17" s="2">
        <v>15</v>
      </c>
      <c r="D17" s="1">
        <v>13765</v>
      </c>
      <c r="E17" s="4">
        <v>50.971885216127852</v>
      </c>
      <c r="F17" s="17" t="str">
        <f t="shared" si="0"/>
        <v>[8420  ,  8770]</v>
      </c>
      <c r="G17" s="17" t="str">
        <f t="shared" si="1"/>
        <v>[68  ,  89]</v>
      </c>
      <c r="H17" s="17" t="str">
        <f t="shared" si="2"/>
        <v>[-7  ,  -2]</v>
      </c>
      <c r="I17" s="5">
        <v>8419.5360000000001</v>
      </c>
      <c r="J17" s="5">
        <v>8770.35</v>
      </c>
      <c r="K17" s="4">
        <v>85.515401323778406</v>
      </c>
      <c r="L17" s="4">
        <v>76.963861191400568</v>
      </c>
      <c r="M17" s="4">
        <v>68.41232105902273</v>
      </c>
      <c r="N17" s="4">
        <v>89.078543045602515</v>
      </c>
      <c r="O17" s="4">
        <v>80.170688741042255</v>
      </c>
      <c r="P17" s="4">
        <v>71.262834436482009</v>
      </c>
      <c r="Q17" s="5">
        <v>-4.4896666666666682</v>
      </c>
      <c r="R17" s="5">
        <v>-3.7100800000000014</v>
      </c>
      <c r="S17" s="5">
        <v>-6.9258750000000013</v>
      </c>
      <c r="T17" s="5">
        <v>-6.0488399999999984</v>
      </c>
      <c r="U17" s="5">
        <v>-2.5407000000000011</v>
      </c>
      <c r="V17" s="5">
        <v>-1.8390720000000016</v>
      </c>
    </row>
    <row r="18" spans="1:22" ht="14.25" customHeight="1" x14ac:dyDescent="0.45">
      <c r="A18" s="12" t="s">
        <v>79</v>
      </c>
      <c r="B18" s="1" t="s">
        <v>147</v>
      </c>
      <c r="C18" s="2">
        <v>3</v>
      </c>
      <c r="D18" s="1">
        <v>2222</v>
      </c>
      <c r="E18" s="4">
        <v>59.319081908190817</v>
      </c>
      <c r="F18" s="17" t="str">
        <f t="shared" si="0"/>
        <v>[1582  ,  1648]</v>
      </c>
      <c r="G18" s="17" t="str">
        <f t="shared" si="1"/>
        <v>[73  ,  95]</v>
      </c>
      <c r="H18" s="17" t="str">
        <f t="shared" si="2"/>
        <v>[-1  ,  0]</v>
      </c>
      <c r="I18" s="5">
        <v>1581.684</v>
      </c>
      <c r="J18" s="5">
        <v>1647.5874999999999</v>
      </c>
      <c r="K18" s="4">
        <v>91.042205649168878</v>
      </c>
      <c r="L18" s="4">
        <v>81.937985084251991</v>
      </c>
      <c r="M18" s="4">
        <v>72.833764519335091</v>
      </c>
      <c r="N18" s="4">
        <v>94.835630884550909</v>
      </c>
      <c r="O18" s="4">
        <v>85.35206779609581</v>
      </c>
      <c r="P18" s="4">
        <v>75.86850470764071</v>
      </c>
      <c r="Q18" s="5">
        <v>-0.66130555555555537</v>
      </c>
      <c r="R18" s="5">
        <v>-0.51485333333333339</v>
      </c>
      <c r="S18" s="5">
        <v>-1.1189687499999996</v>
      </c>
      <c r="T18" s="5">
        <v>-0.95420999999999978</v>
      </c>
      <c r="U18" s="5">
        <v>-0.29517499999999952</v>
      </c>
      <c r="V18" s="5">
        <v>-0.16336799999999974</v>
      </c>
    </row>
    <row r="19" spans="1:22" ht="14.25" customHeight="1" x14ac:dyDescent="0.45">
      <c r="A19" s="12" t="s">
        <v>81</v>
      </c>
      <c r="B19" s="1" t="s">
        <v>147</v>
      </c>
      <c r="C19" s="2">
        <v>374</v>
      </c>
      <c r="D19" s="1">
        <v>591660</v>
      </c>
      <c r="E19" s="4">
        <v>52.108869959098136</v>
      </c>
      <c r="F19" s="17" t="str">
        <f t="shared" si="0"/>
        <v>[369969  ,  385384]</v>
      </c>
      <c r="G19" s="17" t="str">
        <f t="shared" si="1"/>
        <v>[39  ,  51]</v>
      </c>
      <c r="H19" s="17" t="str">
        <f t="shared" si="2"/>
        <v>[-589  ,  -366]</v>
      </c>
      <c r="I19" s="5">
        <v>369968.80800000002</v>
      </c>
      <c r="J19" s="5">
        <v>385384.17500000005</v>
      </c>
      <c r="K19" s="4">
        <v>48.523009539766385</v>
      </c>
      <c r="L19" s="4">
        <v>43.670708585789747</v>
      </c>
      <c r="M19" s="4">
        <v>38.818407631813109</v>
      </c>
      <c r="N19" s="4">
        <v>50.544801603923318</v>
      </c>
      <c r="O19" s="4">
        <v>45.490321443530988</v>
      </c>
      <c r="P19" s="4">
        <v>40.435841283138657</v>
      </c>
      <c r="Q19" s="5">
        <v>-482.4092777777779</v>
      </c>
      <c r="R19" s="5">
        <v>-448.15290666666669</v>
      </c>
      <c r="S19" s="5">
        <v>-589.46043750000013</v>
      </c>
      <c r="T19" s="5">
        <v>-550.92202000000009</v>
      </c>
      <c r="U19" s="5">
        <v>-396.76835000000005</v>
      </c>
      <c r="V19" s="5">
        <v>-365.93761600000005</v>
      </c>
    </row>
    <row r="20" spans="1:22" x14ac:dyDescent="0.45">
      <c r="A20" s="12" t="s">
        <v>130</v>
      </c>
      <c r="B20" s="1" t="s">
        <v>144</v>
      </c>
      <c r="C20" s="2">
        <v>2</v>
      </c>
      <c r="D20" s="1">
        <v>902</v>
      </c>
      <c r="E20" s="4">
        <v>47.698447889999997</v>
      </c>
      <c r="F20" s="17" t="str">
        <f t="shared" si="0"/>
        <v>[495  ,  516]</v>
      </c>
      <c r="G20" s="17" t="str">
        <f t="shared" si="1"/>
        <v>[155  ,  202]</v>
      </c>
      <c r="H20" s="17" t="str">
        <f t="shared" si="2"/>
        <v>[1  ,  1]</v>
      </c>
      <c r="I20" s="5">
        <v>494.77599999999995</v>
      </c>
      <c r="J20" s="5">
        <v>516.28800000000001</v>
      </c>
      <c r="K20" s="4">
        <v>193.69034337424074</v>
      </c>
      <c r="L20" s="4">
        <v>174.32130903681667</v>
      </c>
      <c r="M20" s="4">
        <v>154.9522746993926</v>
      </c>
      <c r="N20" s="4">
        <v>202.11166265138166</v>
      </c>
      <c r="O20" s="4">
        <v>181.90049638624347</v>
      </c>
      <c r="P20" s="4">
        <v>161.68933012110531</v>
      </c>
      <c r="Q20" s="5">
        <v>0.8526933333333333</v>
      </c>
      <c r="R20" s="5">
        <v>0.90049777777777784</v>
      </c>
      <c r="S20" s="5">
        <v>0.70927999999999991</v>
      </c>
      <c r="T20" s="5">
        <v>0.76306000000000007</v>
      </c>
      <c r="U20" s="5">
        <v>0.96742400000000006</v>
      </c>
      <c r="V20" s="5">
        <v>1.0104480000000002</v>
      </c>
    </row>
    <row r="21" spans="1:22" ht="14.25" customHeight="1" x14ac:dyDescent="0.45">
      <c r="A21" s="12" t="s">
        <v>45</v>
      </c>
      <c r="B21" s="1" t="s">
        <v>147</v>
      </c>
      <c r="C21" s="2">
        <v>43</v>
      </c>
      <c r="D21" s="1">
        <v>31485</v>
      </c>
      <c r="E21" s="4">
        <v>48.644878513577893</v>
      </c>
      <c r="F21" s="17" t="str">
        <f t="shared" si="0"/>
        <v>[18379  ,  19145]</v>
      </c>
      <c r="G21" s="17" t="str">
        <f t="shared" si="1"/>
        <v>[90  ,  117]</v>
      </c>
      <c r="H21" s="17" t="str">
        <f t="shared" si="2"/>
        <v>[-5  ,  6]</v>
      </c>
      <c r="I21" s="5">
        <v>18379.007999999998</v>
      </c>
      <c r="J21" s="5">
        <v>19144.8</v>
      </c>
      <c r="K21" s="4">
        <v>112.30203501734152</v>
      </c>
      <c r="L21" s="4">
        <v>101.07183151560737</v>
      </c>
      <c r="M21" s="4">
        <v>89.841628013873219</v>
      </c>
      <c r="N21" s="4">
        <v>116.98128647639743</v>
      </c>
      <c r="O21" s="4">
        <v>105.28315782875769</v>
      </c>
      <c r="P21" s="4">
        <v>93.585029181117946</v>
      </c>
      <c r="Q21" s="5">
        <v>0.45600000000000307</v>
      </c>
      <c r="R21" s="5">
        <v>2.1577600000000032</v>
      </c>
      <c r="S21" s="5">
        <v>-4.8619999999999948</v>
      </c>
      <c r="T21" s="5">
        <v>-2.9475199999999973</v>
      </c>
      <c r="U21" s="5">
        <v>4.7103999999999999</v>
      </c>
      <c r="V21" s="5">
        <v>6.2419840000000022</v>
      </c>
    </row>
    <row r="22" spans="1:22" ht="14.25" customHeight="1" x14ac:dyDescent="0.45">
      <c r="A22" s="12" t="s">
        <v>11</v>
      </c>
      <c r="B22" s="1" t="s">
        <v>145</v>
      </c>
      <c r="C22" s="2">
        <v>2</v>
      </c>
      <c r="D22" s="1">
        <v>14308</v>
      </c>
      <c r="E22" s="4">
        <v>43.716941571149007</v>
      </c>
      <c r="F22" s="17" t="str">
        <f t="shared" si="0"/>
        <v>[7506  ,  7819]</v>
      </c>
      <c r="G22" s="17" t="str">
        <f t="shared" si="1"/>
        <v>[10  ,  13]</v>
      </c>
      <c r="H22" s="17" t="str">
        <f t="shared" si="2"/>
        <v>[-18  ,  -13]</v>
      </c>
      <c r="I22" s="5">
        <v>7506.0240000000003</v>
      </c>
      <c r="J22" s="5">
        <v>7818.7750000000005</v>
      </c>
      <c r="K22" s="4">
        <v>12.789727291039835</v>
      </c>
      <c r="L22" s="4">
        <v>11.510754561935853</v>
      </c>
      <c r="M22" s="4">
        <v>10.231781832831869</v>
      </c>
      <c r="N22" s="4">
        <v>13.322632594833161</v>
      </c>
      <c r="O22" s="4">
        <v>11.990369335349845</v>
      </c>
      <c r="P22" s="4">
        <v>10.658106075866531</v>
      </c>
      <c r="Q22" s="5">
        <v>-15.375055555555555</v>
      </c>
      <c r="R22" s="5">
        <v>-14.680053333333333</v>
      </c>
      <c r="S22" s="5">
        <v>-17.546937500000002</v>
      </c>
      <c r="T22" s="5">
        <v>-16.765060000000002</v>
      </c>
      <c r="U22" s="5">
        <v>-13.637550000000001</v>
      </c>
      <c r="V22" s="5">
        <v>-13.012048</v>
      </c>
    </row>
    <row r="23" spans="1:22" ht="14.25" customHeight="1" x14ac:dyDescent="0.45">
      <c r="A23" s="12" t="s">
        <v>13</v>
      </c>
      <c r="B23" s="1" t="s">
        <v>146</v>
      </c>
      <c r="C23" s="2">
        <v>3</v>
      </c>
      <c r="D23" s="1">
        <v>19516</v>
      </c>
      <c r="E23" s="4">
        <v>43.96971715515474</v>
      </c>
      <c r="F23" s="17" t="str">
        <f t="shared" si="0"/>
        <v>[10297  ,  10726]</v>
      </c>
      <c r="G23" s="17" t="str">
        <f t="shared" si="1"/>
        <v>[11  ,  15]</v>
      </c>
      <c r="H23" s="17" t="str">
        <f t="shared" si="2"/>
        <v>[-24  ,  -18]</v>
      </c>
      <c r="I23" s="5">
        <v>10297.355999999998</v>
      </c>
      <c r="J23" s="5">
        <v>10726.412499999999</v>
      </c>
      <c r="K23" s="4">
        <v>13.984172247710969</v>
      </c>
      <c r="L23" s="4">
        <v>12.585755022939871</v>
      </c>
      <c r="M23" s="4">
        <v>11.187337798168775</v>
      </c>
      <c r="N23" s="4">
        <v>14.566846091365592</v>
      </c>
      <c r="O23" s="4">
        <v>13.110161482229032</v>
      </c>
      <c r="P23" s="4">
        <v>11.653476873092474</v>
      </c>
      <c r="Q23" s="5">
        <v>-20.83647222222222</v>
      </c>
      <c r="R23" s="5">
        <v>-19.883013333333327</v>
      </c>
      <c r="S23" s="5">
        <v>-23.816031249999995</v>
      </c>
      <c r="T23" s="5">
        <v>-22.743389999999994</v>
      </c>
      <c r="U23" s="5">
        <v>-18.452824999999997</v>
      </c>
      <c r="V23" s="5">
        <v>-17.594711999999994</v>
      </c>
    </row>
    <row r="24" spans="1:22" ht="14.25" customHeight="1" x14ac:dyDescent="0.45">
      <c r="A24" s="12" t="s">
        <v>15</v>
      </c>
      <c r="B24" s="1" t="s">
        <v>146</v>
      </c>
      <c r="C24" s="2">
        <v>2</v>
      </c>
      <c r="D24" s="1">
        <v>19260</v>
      </c>
      <c r="E24" s="4">
        <v>56.457736240913817</v>
      </c>
      <c r="F24" s="17" t="str">
        <f t="shared" si="0"/>
        <v>[13049  ,  13592]</v>
      </c>
      <c r="G24" s="17" t="str">
        <f t="shared" si="1"/>
        <v>[6  ,  8]</v>
      </c>
      <c r="H24" s="17" t="str">
        <f t="shared" si="2"/>
        <v>[-32  ,  -24]</v>
      </c>
      <c r="I24" s="5">
        <v>13048.512000000001</v>
      </c>
      <c r="J24" s="5">
        <v>13592.2</v>
      </c>
      <c r="K24" s="4">
        <v>7.3571607245331876</v>
      </c>
      <c r="L24" s="4">
        <v>6.6214446520798695</v>
      </c>
      <c r="M24" s="4">
        <v>5.8857285796265497</v>
      </c>
      <c r="N24" s="4">
        <v>7.6637090880554037</v>
      </c>
      <c r="O24" s="4">
        <v>6.8973381792498634</v>
      </c>
      <c r="P24" s="4">
        <v>6.130967270444323</v>
      </c>
      <c r="Q24" s="5">
        <v>-28.204888888888892</v>
      </c>
      <c r="R24" s="5">
        <v>-26.996693333333333</v>
      </c>
      <c r="S24" s="5">
        <v>-31.980499999999999</v>
      </c>
      <c r="T24" s="5">
        <v>-30.621279999999999</v>
      </c>
      <c r="U24" s="5">
        <v>-25.1844</v>
      </c>
      <c r="V24" s="5">
        <v>-24.097024000000001</v>
      </c>
    </row>
    <row r="25" spans="1:22" x14ac:dyDescent="0.45">
      <c r="A25" s="12" t="s">
        <v>86</v>
      </c>
      <c r="B25" s="1" t="s">
        <v>144</v>
      </c>
      <c r="C25" s="2">
        <v>296</v>
      </c>
      <c r="D25" s="1">
        <v>232074</v>
      </c>
      <c r="E25" s="4">
        <v>50.064380329999999</v>
      </c>
      <c r="F25" s="17" t="str">
        <f t="shared" si="0"/>
        <v>[133614  ,  139424]</v>
      </c>
      <c r="G25" s="17" t="str">
        <f t="shared" si="1"/>
        <v>[85  ,  111]</v>
      </c>
      <c r="H25" s="17" t="str">
        <f t="shared" si="2"/>
        <v>[-53  ,  29]</v>
      </c>
      <c r="I25" s="5">
        <v>133614.37149999998</v>
      </c>
      <c r="J25" s="5">
        <v>139423.69200000001</v>
      </c>
      <c r="K25" s="4">
        <v>106.1512558425149</v>
      </c>
      <c r="L25" s="4">
        <v>95.536130258263412</v>
      </c>
      <c r="M25" s="4">
        <v>84.921004674011925</v>
      </c>
      <c r="N25" s="4">
        <v>110.76652783566776</v>
      </c>
      <c r="O25" s="4">
        <v>99.689875052100973</v>
      </c>
      <c r="P25" s="4">
        <v>88.613222268534201</v>
      </c>
      <c r="Q25" s="5">
        <v>-13.83042666666671</v>
      </c>
      <c r="R25" s="5">
        <v>-0.92082555555549561</v>
      </c>
      <c r="S25" s="5">
        <v>-52.559230000000014</v>
      </c>
      <c r="T25" s="5">
        <v>-38.035928749999925</v>
      </c>
      <c r="U25" s="5">
        <v>17.152615999999966</v>
      </c>
      <c r="V25" s="5">
        <v>28.771257000000048</v>
      </c>
    </row>
    <row r="26" spans="1:22" x14ac:dyDescent="0.45">
      <c r="A26" s="12" t="s">
        <v>87</v>
      </c>
      <c r="B26" s="1" t="s">
        <v>144</v>
      </c>
      <c r="C26" s="2">
        <v>45</v>
      </c>
      <c r="D26" s="1">
        <v>57082</v>
      </c>
      <c r="E26" s="4">
        <v>45.111453699999998</v>
      </c>
      <c r="F26" s="17" t="str">
        <f t="shared" si="0"/>
        <v>[29613  ,  30901]</v>
      </c>
      <c r="G26" s="17" t="str">
        <f t="shared" si="1"/>
        <v>[58  ,  76]</v>
      </c>
      <c r="H26" s="17" t="str">
        <f t="shared" si="2"/>
        <v>[-32  ,  -14]</v>
      </c>
      <c r="I26" s="5">
        <v>29613.097999999998</v>
      </c>
      <c r="J26" s="5">
        <v>30900.624</v>
      </c>
      <c r="K26" s="4">
        <v>72.814063560658198</v>
      </c>
      <c r="L26" s="4">
        <v>65.532657204592368</v>
      </c>
      <c r="M26" s="4">
        <v>58.25125084852656</v>
      </c>
      <c r="N26" s="4">
        <v>75.979892411121597</v>
      </c>
      <c r="O26" s="4">
        <v>68.381903170009437</v>
      </c>
      <c r="P26" s="4">
        <v>60.783913928897285</v>
      </c>
      <c r="Q26" s="5">
        <v>-23.668053333333333</v>
      </c>
      <c r="R26" s="5">
        <v>-20.806884444444435</v>
      </c>
      <c r="S26" s="5">
        <v>-32.251559999999998</v>
      </c>
      <c r="T26" s="5">
        <v>-29.032744999999991</v>
      </c>
      <c r="U26" s="5">
        <v>-16.801248000000001</v>
      </c>
      <c r="V26" s="5">
        <v>-14.226195999999995</v>
      </c>
    </row>
    <row r="27" spans="1:22" ht="14.25" customHeight="1" x14ac:dyDescent="0.45">
      <c r="A27" s="12" t="s">
        <v>47</v>
      </c>
      <c r="B27" s="1" t="s">
        <v>147</v>
      </c>
      <c r="C27" s="2">
        <v>2932</v>
      </c>
      <c r="D27" s="1">
        <v>4775419</v>
      </c>
      <c r="E27" s="4">
        <v>47.737020563012379</v>
      </c>
      <c r="F27" s="17" t="str">
        <f t="shared" si="0"/>
        <v>[2735571  ,  2849553]</v>
      </c>
      <c r="G27" s="17" t="str">
        <f t="shared" si="1"/>
        <v>[41  ,  54]</v>
      </c>
      <c r="H27" s="17" t="str">
        <f t="shared" si="2"/>
        <v>[-4192  ,  -2539]</v>
      </c>
      <c r="I27" s="5">
        <v>2735571.3</v>
      </c>
      <c r="J27" s="5">
        <v>2849553.4375</v>
      </c>
      <c r="K27" s="4">
        <v>51.446657595800929</v>
      </c>
      <c r="L27" s="4">
        <v>46.301991836220829</v>
      </c>
      <c r="M27" s="4">
        <v>41.157326076640736</v>
      </c>
      <c r="N27" s="4">
        <v>53.590268328959297</v>
      </c>
      <c r="O27" s="4">
        <v>48.231241496063362</v>
      </c>
      <c r="P27" s="4">
        <v>42.872214663167433</v>
      </c>
      <c r="Q27" s="5">
        <v>-3400.3409722222223</v>
      </c>
      <c r="R27" s="5">
        <v>-3147.047333333333</v>
      </c>
      <c r="S27" s="5">
        <v>-4191.8835937499998</v>
      </c>
      <c r="T27" s="5">
        <v>-3906.9282499999999</v>
      </c>
      <c r="U27" s="5">
        <v>-2767.1068750000004</v>
      </c>
      <c r="V27" s="5">
        <v>-2539.1425999999992</v>
      </c>
    </row>
    <row r="28" spans="1:22" ht="14.25" customHeight="1" x14ac:dyDescent="0.45">
      <c r="A28" s="12" t="s">
        <v>48</v>
      </c>
      <c r="B28" s="1" t="s">
        <v>147</v>
      </c>
      <c r="C28" s="2">
        <v>95</v>
      </c>
      <c r="D28" s="1">
        <v>114573</v>
      </c>
      <c r="E28" s="4">
        <v>48.829314061777204</v>
      </c>
      <c r="F28" s="17" t="str">
        <f t="shared" si="0"/>
        <v>[67134  ,  69932]</v>
      </c>
      <c r="G28" s="17" t="str">
        <f t="shared" si="1"/>
        <v>[54  ,  71]</v>
      </c>
      <c r="H28" s="17" t="str">
        <f t="shared" si="2"/>
        <v>[-80  ,  -39]</v>
      </c>
      <c r="I28" s="5">
        <v>67134.251999999993</v>
      </c>
      <c r="J28" s="5">
        <v>69931.512499999997</v>
      </c>
      <c r="K28" s="4">
        <v>67.923598821060821</v>
      </c>
      <c r="L28" s="4">
        <v>61.131238938954738</v>
      </c>
      <c r="M28" s="4">
        <v>54.338879056848654</v>
      </c>
      <c r="N28" s="4">
        <v>70.753748771938362</v>
      </c>
      <c r="O28" s="4">
        <v>63.678373894744524</v>
      </c>
      <c r="P28" s="4">
        <v>56.602999017550694</v>
      </c>
      <c r="Q28" s="5">
        <v>-60.40336111111111</v>
      </c>
      <c r="R28" s="5">
        <v>-54.187226666666646</v>
      </c>
      <c r="S28" s="5">
        <v>-79.828781249999992</v>
      </c>
      <c r="T28" s="5">
        <v>-72.835629999999981</v>
      </c>
      <c r="U28" s="5">
        <v>-44.863024999999993</v>
      </c>
      <c r="V28" s="5">
        <v>-39.268503999999979</v>
      </c>
    </row>
    <row r="29" spans="1:22" ht="14.25" customHeight="1" x14ac:dyDescent="0.45">
      <c r="A29" s="13" t="s">
        <v>148</v>
      </c>
      <c r="B29" s="1" t="s">
        <v>145</v>
      </c>
      <c r="C29" s="2">
        <v>1</v>
      </c>
      <c r="D29" s="1">
        <v>52049</v>
      </c>
      <c r="E29" s="4">
        <v>54.008261445945159</v>
      </c>
      <c r="F29" s="17" t="str">
        <f t="shared" si="0"/>
        <v>[33733  ,  35138]</v>
      </c>
      <c r="G29" s="17" t="str">
        <f t="shared" si="1"/>
        <v>[1  ,  1]</v>
      </c>
      <c r="H29" s="17" t="str">
        <f t="shared" si="2"/>
        <v>[-87  ,  -66]</v>
      </c>
      <c r="I29" s="5">
        <v>33732.911999999997</v>
      </c>
      <c r="J29" s="5">
        <v>35138.449999999997</v>
      </c>
      <c r="K29" s="4">
        <v>1.4229426739084963</v>
      </c>
      <c r="L29" s="4">
        <v>1.2806484065176467</v>
      </c>
      <c r="M29" s="4">
        <v>1.1383541391267971</v>
      </c>
      <c r="N29" s="4">
        <v>1.4822319519880172</v>
      </c>
      <c r="O29" s="4">
        <v>1.3340087567892154</v>
      </c>
      <c r="P29" s="4">
        <v>1.1857855615904138</v>
      </c>
      <c r="Q29" s="5">
        <v>-77.085444444444434</v>
      </c>
      <c r="R29" s="5">
        <v>-73.962026666666659</v>
      </c>
      <c r="S29" s="5">
        <v>-86.846124999999986</v>
      </c>
      <c r="T29" s="5">
        <v>-83.332279999999997</v>
      </c>
      <c r="U29" s="5">
        <v>-69.276899999999998</v>
      </c>
      <c r="V29" s="5">
        <v>-66.465823999999998</v>
      </c>
    </row>
    <row r="30" spans="1:22" x14ac:dyDescent="0.45">
      <c r="A30" s="12" t="s">
        <v>49</v>
      </c>
      <c r="B30" s="1" t="s">
        <v>144</v>
      </c>
      <c r="C30" s="2">
        <v>12</v>
      </c>
      <c r="D30" s="1">
        <v>11817</v>
      </c>
      <c r="E30" s="4">
        <v>44.080054160000003</v>
      </c>
      <c r="F30" s="17" t="str">
        <f t="shared" si="0"/>
        <v>[5990  ,  6251]</v>
      </c>
      <c r="G30" s="17" t="str">
        <f t="shared" si="1"/>
        <v>[77  ,  100]</v>
      </c>
      <c r="H30" s="17" t="str">
        <f t="shared" si="2"/>
        <v>[-4  ,  0]</v>
      </c>
      <c r="I30" s="5">
        <v>5990.280999999999</v>
      </c>
      <c r="J30" s="5">
        <v>6250.7279999999992</v>
      </c>
      <c r="K30" s="4">
        <v>95.988819222337</v>
      </c>
      <c r="L30" s="4">
        <v>86.389937300103298</v>
      </c>
      <c r="M30" s="4">
        <v>76.791055377869597</v>
      </c>
      <c r="N30" s="4">
        <v>100.16224614504729</v>
      </c>
      <c r="O30" s="4">
        <v>90.146021530542569</v>
      </c>
      <c r="P30" s="4">
        <v>80.129796916037847</v>
      </c>
      <c r="Q30" s="5">
        <v>-1.8905066666666652</v>
      </c>
      <c r="R30" s="5">
        <v>-1.3117355555555541</v>
      </c>
      <c r="S30" s="5">
        <v>-3.6268199999999986</v>
      </c>
      <c r="T30" s="5">
        <v>-2.975702499999997</v>
      </c>
      <c r="U30" s="5">
        <v>-0.50145599999999746</v>
      </c>
      <c r="V30" s="5">
        <v>1.9438000000002731E-2</v>
      </c>
    </row>
    <row r="31" spans="1:22" ht="14.25" customHeight="1" x14ac:dyDescent="0.45">
      <c r="A31" s="12" t="s">
        <v>136</v>
      </c>
      <c r="B31" s="1" t="s">
        <v>146</v>
      </c>
      <c r="C31" s="2">
        <v>4</v>
      </c>
      <c r="D31" s="1">
        <v>21083</v>
      </c>
      <c r="E31" s="4">
        <v>53.75373523692074</v>
      </c>
      <c r="F31" s="17" t="str">
        <f t="shared" si="0"/>
        <v>[13599  ,  14166]</v>
      </c>
      <c r="G31" s="17" t="str">
        <f t="shared" si="1"/>
        <v>[11  ,  15]</v>
      </c>
      <c r="H31" s="17" t="str">
        <f t="shared" si="2"/>
        <v>[-31  ,  -23]</v>
      </c>
      <c r="I31" s="5">
        <v>13599.48</v>
      </c>
      <c r="J31" s="5">
        <v>14166.125</v>
      </c>
      <c r="K31" s="4">
        <v>14.118186871850982</v>
      </c>
      <c r="L31" s="4">
        <v>12.706368184665884</v>
      </c>
      <c r="M31" s="4">
        <v>11.294549497480787</v>
      </c>
      <c r="N31" s="4">
        <v>14.706444658178109</v>
      </c>
      <c r="O31" s="4">
        <v>13.235800192360298</v>
      </c>
      <c r="P31" s="4">
        <v>11.765155726542485</v>
      </c>
      <c r="Q31" s="5">
        <v>-27.480277777777779</v>
      </c>
      <c r="R31" s="5">
        <v>-26.221066666666665</v>
      </c>
      <c r="S31" s="5">
        <v>-31.415312499999999</v>
      </c>
      <c r="T31" s="5">
        <v>-29.998699999999999</v>
      </c>
      <c r="U31" s="5">
        <v>-24.332249999999998</v>
      </c>
      <c r="V31" s="5">
        <v>-23.19896</v>
      </c>
    </row>
    <row r="32" spans="1:22" x14ac:dyDescent="0.45">
      <c r="A32" s="12" t="s">
        <v>88</v>
      </c>
      <c r="B32" s="1" t="s">
        <v>144</v>
      </c>
      <c r="C32" s="2">
        <v>28</v>
      </c>
      <c r="D32" s="1">
        <v>27512</v>
      </c>
      <c r="E32" s="4">
        <v>47.697804589999997</v>
      </c>
      <c r="F32" s="17" t="str">
        <f t="shared" si="0"/>
        <v>[15091  ,  15747]</v>
      </c>
      <c r="G32" s="17" t="str">
        <f t="shared" si="1"/>
        <v>[71  ,  93]</v>
      </c>
      <c r="H32" s="17" t="str">
        <f t="shared" si="2"/>
        <v>[-11  ,  -2]</v>
      </c>
      <c r="I32" s="5">
        <v>15091.012999999999</v>
      </c>
      <c r="J32" s="5">
        <v>15747.144</v>
      </c>
      <c r="K32" s="4">
        <v>88.905010330762195</v>
      </c>
      <c r="L32" s="4">
        <v>80.014509297685976</v>
      </c>
      <c r="M32" s="4">
        <v>71.124008264609756</v>
      </c>
      <c r="N32" s="4">
        <v>92.770445562534476</v>
      </c>
      <c r="O32" s="4">
        <v>83.493401006281033</v>
      </c>
      <c r="P32" s="4">
        <v>74.216356450027575</v>
      </c>
      <c r="Q32" s="5">
        <v>-6.9936533333333344</v>
      </c>
      <c r="R32" s="5">
        <v>-5.5355844444444458</v>
      </c>
      <c r="S32" s="5">
        <v>-11.36786</v>
      </c>
      <c r="T32" s="5">
        <v>-9.7275324999999953</v>
      </c>
      <c r="U32" s="5">
        <v>-3.4942880000000009</v>
      </c>
      <c r="V32" s="5">
        <v>-2.1820259999999969</v>
      </c>
    </row>
    <row r="33" spans="1:22" ht="14.25" customHeight="1" x14ac:dyDescent="0.45">
      <c r="A33" s="12" t="s">
        <v>50</v>
      </c>
      <c r="B33" s="1" t="s">
        <v>147</v>
      </c>
      <c r="C33" s="2">
        <v>20</v>
      </c>
      <c r="D33" s="1">
        <v>45705</v>
      </c>
      <c r="E33" s="4">
        <v>57.258811946176571</v>
      </c>
      <c r="F33" s="17" t="str">
        <f t="shared" si="0"/>
        <v>[31404  ,  32713]</v>
      </c>
      <c r="G33" s="17" t="str">
        <f t="shared" si="1"/>
        <v>[24  ,  32]</v>
      </c>
      <c r="H33" s="17" t="str">
        <f t="shared" si="2"/>
        <v>[-62  ,  -43]</v>
      </c>
      <c r="I33" s="5">
        <v>31404.167999999998</v>
      </c>
      <c r="J33" s="5">
        <v>32712.674999999999</v>
      </c>
      <c r="K33" s="4">
        <v>30.569190688318827</v>
      </c>
      <c r="L33" s="4">
        <v>27.512271619486945</v>
      </c>
      <c r="M33" s="4">
        <v>24.455352550655061</v>
      </c>
      <c r="N33" s="4">
        <v>31.842906966998779</v>
      </c>
      <c r="O33" s="4">
        <v>28.658616270298896</v>
      </c>
      <c r="P33" s="4">
        <v>25.474325573599021</v>
      </c>
      <c r="Q33" s="5">
        <v>-52.694833333333335</v>
      </c>
      <c r="R33" s="5">
        <v>-49.78703999999999</v>
      </c>
      <c r="S33" s="5">
        <v>-61.781687500000004</v>
      </c>
      <c r="T33" s="5">
        <v>-58.510419999999996</v>
      </c>
      <c r="U33" s="5">
        <v>-45.425349999999995</v>
      </c>
      <c r="V33" s="5">
        <v>-42.808335999999997</v>
      </c>
    </row>
    <row r="34" spans="1:22" x14ac:dyDescent="0.45">
      <c r="A34" s="12" t="s">
        <v>89</v>
      </c>
      <c r="B34" s="1" t="s">
        <v>144</v>
      </c>
      <c r="C34" s="2">
        <v>10</v>
      </c>
      <c r="D34" s="1">
        <v>5921</v>
      </c>
      <c r="E34" s="4">
        <v>48.83718966</v>
      </c>
      <c r="F34" s="17" t="str">
        <f t="shared" si="0"/>
        <v>[3325  ,  3470]</v>
      </c>
      <c r="G34" s="17" t="str">
        <f t="shared" si="1"/>
        <v>[115  ,  150]</v>
      </c>
      <c r="H34" s="17" t="str">
        <f t="shared" si="2"/>
        <v>[1  ,  3]</v>
      </c>
      <c r="I34" s="5">
        <v>3325.3975</v>
      </c>
      <c r="J34" s="5">
        <v>3469.98</v>
      </c>
      <c r="K34" s="4">
        <v>144.09304952766297</v>
      </c>
      <c r="L34" s="4">
        <v>129.68374457489668</v>
      </c>
      <c r="M34" s="4">
        <v>115.27443962213037</v>
      </c>
      <c r="N34" s="4">
        <v>150.3579647245179</v>
      </c>
      <c r="O34" s="4">
        <v>135.32216825206612</v>
      </c>
      <c r="P34" s="4">
        <v>120.28637177961431</v>
      </c>
      <c r="Q34" s="5">
        <v>2.2889333333333335</v>
      </c>
      <c r="R34" s="5">
        <v>2.6102277777777774</v>
      </c>
      <c r="S34" s="5">
        <v>1.3250499999999992</v>
      </c>
      <c r="T34" s="5">
        <v>1.6865062500000008</v>
      </c>
      <c r="U34" s="5">
        <v>3.0600399999999999</v>
      </c>
      <c r="V34" s="5">
        <v>3.3492049999999995</v>
      </c>
    </row>
    <row r="35" spans="1:22" x14ac:dyDescent="0.45">
      <c r="A35" s="13" t="s">
        <v>90</v>
      </c>
      <c r="B35" s="1" t="s">
        <v>144</v>
      </c>
      <c r="C35" s="2">
        <v>67</v>
      </c>
      <c r="D35" s="1">
        <v>61107</v>
      </c>
      <c r="E35" s="4">
        <v>48.042859249999999</v>
      </c>
      <c r="F35" s="17" t="str">
        <f t="shared" si="0"/>
        <v>[33761  ,  35229]</v>
      </c>
      <c r="G35" s="17" t="str">
        <f t="shared" si="1"/>
        <v>[76  ,  99]</v>
      </c>
      <c r="H35" s="17" t="str">
        <f t="shared" si="2"/>
        <v>[-21  ,  -1]</v>
      </c>
      <c r="I35" s="5">
        <v>33761.182499999995</v>
      </c>
      <c r="J35" s="5">
        <v>35229.06</v>
      </c>
      <c r="K35" s="4">
        <v>95.09194965747028</v>
      </c>
      <c r="L35" s="4">
        <v>85.582754691723267</v>
      </c>
      <c r="M35" s="4">
        <v>76.073559725976224</v>
      </c>
      <c r="N35" s="4">
        <v>99.22638225127335</v>
      </c>
      <c r="O35" s="4">
        <v>89.30374402614602</v>
      </c>
      <c r="P35" s="4">
        <v>79.381105801018677</v>
      </c>
      <c r="Q35" s="5">
        <v>-11.286799999999999</v>
      </c>
      <c r="R35" s="5">
        <v>-8.0248499999999865</v>
      </c>
      <c r="S35" s="5">
        <v>-21.072649999999996</v>
      </c>
      <c r="T35" s="5">
        <v>-17.402956249999988</v>
      </c>
      <c r="U35" s="5">
        <v>-3.4581199999999939</v>
      </c>
      <c r="V35" s="5">
        <v>-0.52236499999999353</v>
      </c>
    </row>
    <row r="36" spans="1:22" x14ac:dyDescent="0.45">
      <c r="A36" s="12" t="s">
        <v>91</v>
      </c>
      <c r="B36" s="1" t="s">
        <v>144</v>
      </c>
      <c r="C36" s="2">
        <v>55</v>
      </c>
      <c r="D36" s="1">
        <v>43964</v>
      </c>
      <c r="E36" s="4">
        <v>48.283823130000002</v>
      </c>
      <c r="F36" s="17" t="str">
        <f t="shared" si="0"/>
        <v>[24412  ,  25473]</v>
      </c>
      <c r="G36" s="17" t="str">
        <f t="shared" si="1"/>
        <v>[86  ,  113]</v>
      </c>
      <c r="H36" s="17" t="str">
        <f t="shared" si="2"/>
        <v>[-9  ,  6]</v>
      </c>
      <c r="I36" s="5">
        <v>24411.624999999996</v>
      </c>
      <c r="J36" s="5">
        <v>25473</v>
      </c>
      <c r="K36" s="4">
        <v>107.95744513798924</v>
      </c>
      <c r="L36" s="4">
        <v>97.161700624190317</v>
      </c>
      <c r="M36" s="4">
        <v>86.365956110391394</v>
      </c>
      <c r="N36" s="4">
        <v>112.65124710051053</v>
      </c>
      <c r="O36" s="4">
        <v>101.38612239045948</v>
      </c>
      <c r="P36" s="4">
        <v>90.120997680408422</v>
      </c>
      <c r="Q36" s="5">
        <v>-1.6066666666666691</v>
      </c>
      <c r="R36" s="5">
        <v>0.75194444444445452</v>
      </c>
      <c r="S36" s="5">
        <v>-8.6824999999999974</v>
      </c>
      <c r="T36" s="5">
        <v>-6.0290624999999878</v>
      </c>
      <c r="U36" s="5">
        <v>4.054000000000002</v>
      </c>
      <c r="V36" s="5">
        <v>6.1767500000000055</v>
      </c>
    </row>
    <row r="37" spans="1:22" ht="14.25" customHeight="1" x14ac:dyDescent="0.45">
      <c r="A37" s="12" t="s">
        <v>51</v>
      </c>
      <c r="B37" s="1" t="s">
        <v>147</v>
      </c>
      <c r="C37" s="2">
        <v>21</v>
      </c>
      <c r="D37" s="1">
        <v>19887</v>
      </c>
      <c r="E37" s="4">
        <v>55.0827676371499</v>
      </c>
      <c r="F37" s="17" t="str">
        <f t="shared" si="0"/>
        <v>[13145  ,  13693]</v>
      </c>
      <c r="G37" s="17" t="str">
        <f t="shared" si="1"/>
        <v>[61  ,  80]</v>
      </c>
      <c r="H37" s="17" t="str">
        <f t="shared" si="2"/>
        <v>[-13  ,  -5]</v>
      </c>
      <c r="I37" s="5">
        <v>13145.171999999999</v>
      </c>
      <c r="J37" s="5">
        <v>13692.887499999999</v>
      </c>
      <c r="K37" s="4">
        <v>76.682146114177897</v>
      </c>
      <c r="L37" s="4">
        <v>69.013931502760101</v>
      </c>
      <c r="M37" s="4">
        <v>61.34571689134232</v>
      </c>
      <c r="N37" s="4">
        <v>79.877235535601983</v>
      </c>
      <c r="O37" s="4">
        <v>71.889511982041782</v>
      </c>
      <c r="P37" s="4">
        <v>63.901788428481574</v>
      </c>
      <c r="Q37" s="5">
        <v>-9.4286388888888872</v>
      </c>
      <c r="R37" s="5">
        <v>-8.2114933333333298</v>
      </c>
      <c r="S37" s="5">
        <v>-13.232218749999994</v>
      </c>
      <c r="T37" s="5">
        <v>-11.862929999999999</v>
      </c>
      <c r="U37" s="5">
        <v>-6.3857749999999989</v>
      </c>
      <c r="V37" s="5">
        <v>-5.2903439999999975</v>
      </c>
    </row>
    <row r="38" spans="1:22" ht="14.25" customHeight="1" x14ac:dyDescent="0.45">
      <c r="A38" s="12" t="s">
        <v>52</v>
      </c>
      <c r="B38" s="1" t="s">
        <v>147</v>
      </c>
      <c r="C38" s="2">
        <v>35</v>
      </c>
      <c r="D38" s="1">
        <v>29613</v>
      </c>
      <c r="E38" s="4">
        <v>47.117313342113263</v>
      </c>
      <c r="F38" s="17" t="str">
        <f t="shared" si="0"/>
        <v>[16743  ,  17441]</v>
      </c>
      <c r="G38" s="17" t="str">
        <f t="shared" si="1"/>
        <v>[80  ,  105]</v>
      </c>
      <c r="H38" s="17" t="str">
        <f t="shared" si="2"/>
        <v>[-9  ,  2]</v>
      </c>
      <c r="I38" s="5">
        <v>16743.419999999998</v>
      </c>
      <c r="J38" s="5">
        <v>17441.0625</v>
      </c>
      <c r="K38" s="4">
        <v>100.33792379334687</v>
      </c>
      <c r="L38" s="4">
        <v>90.30413141401219</v>
      </c>
      <c r="M38" s="4">
        <v>80.270339034677505</v>
      </c>
      <c r="N38" s="4">
        <v>104.51867061806968</v>
      </c>
      <c r="O38" s="4">
        <v>94.066803556262713</v>
      </c>
      <c r="P38" s="4">
        <v>83.614936494455733</v>
      </c>
      <c r="Q38" s="5">
        <v>-3.7579166666666666</v>
      </c>
      <c r="R38" s="5">
        <v>-2.2075999999999993</v>
      </c>
      <c r="S38" s="5">
        <v>-8.6026562500000026</v>
      </c>
      <c r="T38" s="5">
        <v>-6.8585499999999939</v>
      </c>
      <c r="U38" s="5">
        <v>0.11787499999999795</v>
      </c>
      <c r="V38" s="5">
        <v>1.5131600000000063</v>
      </c>
    </row>
    <row r="39" spans="1:22" ht="14.25" customHeight="1" x14ac:dyDescent="0.45">
      <c r="A39" s="12" t="s">
        <v>42</v>
      </c>
      <c r="B39" s="1" t="s">
        <v>146</v>
      </c>
      <c r="C39" s="2">
        <v>124</v>
      </c>
      <c r="D39" s="1">
        <v>148639</v>
      </c>
      <c r="E39" s="4">
        <v>43.683636192385578</v>
      </c>
      <c r="F39" s="17" t="str">
        <f t="shared" si="0"/>
        <v>[77917  ,  81164]</v>
      </c>
      <c r="G39" s="17" t="str">
        <f t="shared" si="1"/>
        <v>[61  ,  80]</v>
      </c>
      <c r="H39" s="17" t="str">
        <f t="shared" si="2"/>
        <v>[-79  ,  -32]</v>
      </c>
      <c r="I39" s="5">
        <v>77917.103999999992</v>
      </c>
      <c r="J39" s="5">
        <v>81163.649999999994</v>
      </c>
      <c r="K39" s="4">
        <v>76.388876054736329</v>
      </c>
      <c r="L39" s="4">
        <v>68.749988449262702</v>
      </c>
      <c r="M39" s="4">
        <v>61.111100843789067</v>
      </c>
      <c r="N39" s="4">
        <v>79.571745890350343</v>
      </c>
      <c r="O39" s="4">
        <v>71.614571301315308</v>
      </c>
      <c r="P39" s="4">
        <v>63.657396712280281</v>
      </c>
      <c r="Q39" s="5">
        <v>-56.36366666666666</v>
      </c>
      <c r="R39" s="5">
        <v>-49.149119999999982</v>
      </c>
      <c r="S39" s="5">
        <v>-78.909124999999989</v>
      </c>
      <c r="T39" s="5">
        <v>-70.792759999999987</v>
      </c>
      <c r="U39" s="5">
        <v>-38.32729999999998</v>
      </c>
      <c r="V39" s="5">
        <v>-31.83420799999999</v>
      </c>
    </row>
    <row r="40" spans="1:22" ht="14.25" customHeight="1" x14ac:dyDescent="0.45">
      <c r="A40" s="12" t="s">
        <v>17</v>
      </c>
      <c r="B40" s="1" t="s">
        <v>147</v>
      </c>
      <c r="C40" s="2">
        <v>15</v>
      </c>
      <c r="D40" s="1">
        <v>9600</v>
      </c>
      <c r="E40" s="4">
        <v>48.544062499999995</v>
      </c>
      <c r="F40" s="17" t="str">
        <f t="shared" si="0"/>
        <v>[5592  ,  5825]</v>
      </c>
      <c r="G40" s="17" t="str">
        <f t="shared" si="1"/>
        <v>[103  ,  134]</v>
      </c>
      <c r="H40" s="17" t="str">
        <f t="shared" si="2"/>
        <v>[0  ,  4]</v>
      </c>
      <c r="I40" s="5">
        <v>5592.2759999999989</v>
      </c>
      <c r="J40" s="5">
        <v>5825.2874999999995</v>
      </c>
      <c r="K40" s="4">
        <v>128.74901024198377</v>
      </c>
      <c r="L40" s="4">
        <v>115.8741092177854</v>
      </c>
      <c r="M40" s="4">
        <v>102.99920819358701</v>
      </c>
      <c r="N40" s="4">
        <v>134.11355233539979</v>
      </c>
      <c r="O40" s="4">
        <v>120.70219710185981</v>
      </c>
      <c r="P40" s="4">
        <v>107.29084186831983</v>
      </c>
      <c r="Q40" s="5">
        <v>2.0549166666666672</v>
      </c>
      <c r="R40" s="5">
        <v>2.5727200000000021</v>
      </c>
      <c r="S40" s="5">
        <v>0.43678125000000101</v>
      </c>
      <c r="T40" s="5">
        <v>1.0193100000000026</v>
      </c>
      <c r="U40" s="5">
        <v>3.3494250000000019</v>
      </c>
      <c r="V40" s="5">
        <v>3.8154480000000017</v>
      </c>
    </row>
    <row r="41" spans="1:22" x14ac:dyDescent="0.45">
      <c r="A41" s="12" t="s">
        <v>92</v>
      </c>
      <c r="B41" s="1" t="s">
        <v>144</v>
      </c>
      <c r="C41" s="2">
        <v>10</v>
      </c>
      <c r="D41" s="1">
        <v>7817</v>
      </c>
      <c r="E41" s="4">
        <v>48.162978119999998</v>
      </c>
      <c r="F41" s="17" t="str">
        <f t="shared" si="0"/>
        <v>[4330  ,  4518]</v>
      </c>
      <c r="G41" s="17" t="str">
        <f t="shared" si="1"/>
        <v>[89  ,  115]</v>
      </c>
      <c r="H41" s="17" t="str">
        <f t="shared" si="2"/>
        <v>[-1  ,  1]</v>
      </c>
      <c r="I41" s="5">
        <v>4329.6350000000002</v>
      </c>
      <c r="J41" s="5">
        <v>4517.88</v>
      </c>
      <c r="K41" s="4">
        <v>110.671376840465</v>
      </c>
      <c r="L41" s="4">
        <v>99.604239156418501</v>
      </c>
      <c r="M41" s="4">
        <v>88.537101472371987</v>
      </c>
      <c r="N41" s="4">
        <v>115.48317583352869</v>
      </c>
      <c r="O41" s="4">
        <v>103.93485825017581</v>
      </c>
      <c r="P41" s="4">
        <v>92.386540666822953</v>
      </c>
      <c r="Q41" s="5">
        <v>-3.9733333333334286E-2</v>
      </c>
      <c r="R41" s="5">
        <v>0.37858888888888842</v>
      </c>
      <c r="S41" s="5">
        <v>-1.2947000000000006</v>
      </c>
      <c r="T41" s="5">
        <v>-0.82408750000000097</v>
      </c>
      <c r="U41" s="5">
        <v>0.96424000000000021</v>
      </c>
      <c r="V41" s="5">
        <v>1.3407299999999989</v>
      </c>
    </row>
    <row r="42" spans="1:22" ht="14.25" customHeight="1" x14ac:dyDescent="0.45">
      <c r="A42" s="12" t="s">
        <v>0</v>
      </c>
      <c r="B42" s="1" t="s">
        <v>145</v>
      </c>
      <c r="C42" s="2">
        <v>3</v>
      </c>
      <c r="D42" s="1">
        <v>77790</v>
      </c>
      <c r="E42" s="4">
        <v>49.911479624630417</v>
      </c>
      <c r="F42" s="17" t="str">
        <f t="shared" si="0"/>
        <v>[46591  ,  48533]</v>
      </c>
      <c r="G42" s="17" t="str">
        <f t="shared" si="1"/>
        <v>[2  ,  3]</v>
      </c>
      <c r="H42" s="17" t="str">
        <f t="shared" si="2"/>
        <v>[-118  ,  -90]</v>
      </c>
      <c r="I42" s="5">
        <v>46591.367999999995</v>
      </c>
      <c r="J42" s="5">
        <v>48532.675000000003</v>
      </c>
      <c r="K42" s="4">
        <v>3.0907012646634455</v>
      </c>
      <c r="L42" s="4">
        <v>2.7816311381971008</v>
      </c>
      <c r="M42" s="4">
        <v>2.4725610117307566</v>
      </c>
      <c r="N42" s="4">
        <v>3.2194804840244231</v>
      </c>
      <c r="O42" s="4">
        <v>2.8975324356219807</v>
      </c>
      <c r="P42" s="4">
        <v>2.5755843872195388</v>
      </c>
      <c r="Q42" s="5">
        <v>-104.8503888888889</v>
      </c>
      <c r="R42" s="5">
        <v>-100.53637333333332</v>
      </c>
      <c r="S42" s="5">
        <v>-118.3316875</v>
      </c>
      <c r="T42" s="5">
        <v>-113.47841999999999</v>
      </c>
      <c r="U42" s="5">
        <v>-94.065350000000009</v>
      </c>
      <c r="V42" s="5">
        <v>-90.182735999999991</v>
      </c>
    </row>
    <row r="43" spans="1:22" x14ac:dyDescent="0.45">
      <c r="A43" s="12" t="s">
        <v>93</v>
      </c>
      <c r="B43" s="1" t="s">
        <v>144</v>
      </c>
      <c r="C43" s="2">
        <v>50</v>
      </c>
      <c r="D43" s="1">
        <v>35274</v>
      </c>
      <c r="E43" s="4">
        <v>49.87299427</v>
      </c>
      <c r="F43" s="17" t="str">
        <f t="shared" si="0"/>
        <v>[20231  ,  21111]</v>
      </c>
      <c r="G43" s="17" t="str">
        <f t="shared" si="1"/>
        <v>[95  ,  124]</v>
      </c>
      <c r="H43" s="17" t="str">
        <f t="shared" si="2"/>
        <v>[-3  ,  10]</v>
      </c>
      <c r="I43" s="5">
        <v>20231.03</v>
      </c>
      <c r="J43" s="5">
        <v>21110.639999999999</v>
      </c>
      <c r="K43" s="4">
        <v>118.42369534983308</v>
      </c>
      <c r="L43" s="4">
        <v>106.58132581484976</v>
      </c>
      <c r="M43" s="4">
        <v>94.738956279866457</v>
      </c>
      <c r="N43" s="4">
        <v>123.57255166939103</v>
      </c>
      <c r="O43" s="4">
        <v>111.21529650245195</v>
      </c>
      <c r="P43" s="4">
        <v>98.858041335512823</v>
      </c>
      <c r="Q43" s="5">
        <v>3.0874666666666712</v>
      </c>
      <c r="R43" s="5">
        <v>5.0421555555555599</v>
      </c>
      <c r="S43" s="5">
        <v>-2.776600000000002</v>
      </c>
      <c r="T43" s="5">
        <v>-0.57757499999999595</v>
      </c>
      <c r="U43" s="5">
        <v>7.7787199999999999</v>
      </c>
      <c r="V43" s="5">
        <v>9.537939999999999</v>
      </c>
    </row>
    <row r="44" spans="1:22" x14ac:dyDescent="0.45">
      <c r="A44" s="12" t="s">
        <v>137</v>
      </c>
      <c r="B44" s="1" t="s">
        <v>144</v>
      </c>
      <c r="C44" s="2">
        <v>570</v>
      </c>
      <c r="D44" s="1">
        <v>435114</v>
      </c>
      <c r="E44" s="4">
        <v>50.46272931</v>
      </c>
      <c r="F44" s="17" t="str">
        <f t="shared" si="0"/>
        <v>[252506  ,  263484]</v>
      </c>
      <c r="G44" s="17" t="str">
        <f t="shared" si="1"/>
        <v>[87  ,  113]</v>
      </c>
      <c r="H44" s="17" t="str">
        <f t="shared" si="2"/>
        <v>[-89  ,  65]</v>
      </c>
      <c r="I44" s="5">
        <v>252505.95999999996</v>
      </c>
      <c r="J44" s="5">
        <v>263484.48</v>
      </c>
      <c r="K44" s="4">
        <v>108.16576369128079</v>
      </c>
      <c r="L44" s="4">
        <v>97.349187322152716</v>
      </c>
      <c r="M44" s="4">
        <v>86.53261095302463</v>
      </c>
      <c r="N44" s="4">
        <v>112.86862298220606</v>
      </c>
      <c r="O44" s="4">
        <v>101.58176068398545</v>
      </c>
      <c r="P44" s="4">
        <v>90.294898385764839</v>
      </c>
      <c r="Q44" s="5">
        <v>-15.52106666666657</v>
      </c>
      <c r="R44" s="5">
        <v>8.8756444444445606</v>
      </c>
      <c r="S44" s="5">
        <v>-88.711199999999963</v>
      </c>
      <c r="T44" s="5">
        <v>-61.264899999999898</v>
      </c>
      <c r="U44" s="5">
        <v>43.031040000000075</v>
      </c>
      <c r="V44" s="5">
        <v>64.988080000000082</v>
      </c>
    </row>
    <row r="45" spans="1:22" ht="14.25" customHeight="1" x14ac:dyDescent="0.45">
      <c r="A45" s="12" t="s">
        <v>53</v>
      </c>
      <c r="B45" s="1" t="s">
        <v>147</v>
      </c>
      <c r="C45" s="2">
        <v>2</v>
      </c>
      <c r="D45" s="1">
        <v>1842</v>
      </c>
      <c r="E45" s="4">
        <v>53.033116178067317</v>
      </c>
      <c r="F45" s="17" t="str">
        <f t="shared" si="0"/>
        <v>[1172  ,  1221]</v>
      </c>
      <c r="G45" s="17" t="str">
        <f t="shared" si="1"/>
        <v>[66  ,  85]</v>
      </c>
      <c r="H45" s="17" t="str">
        <f t="shared" si="2"/>
        <v>[-1  ,  0]</v>
      </c>
      <c r="I45" s="5">
        <v>1172.2439999999999</v>
      </c>
      <c r="J45" s="5">
        <v>1221.0875000000001</v>
      </c>
      <c r="K45" s="4">
        <v>81.894213150163282</v>
      </c>
      <c r="L45" s="4">
        <v>73.704791835146949</v>
      </c>
      <c r="M45" s="4">
        <v>65.515370520130617</v>
      </c>
      <c r="N45" s="4">
        <v>85.306472031420086</v>
      </c>
      <c r="O45" s="4">
        <v>76.775824828278076</v>
      </c>
      <c r="P45" s="4">
        <v>68.245177625136066</v>
      </c>
      <c r="Q45" s="5">
        <v>-0.71352777777777776</v>
      </c>
      <c r="R45" s="5">
        <v>-0.60498666666666656</v>
      </c>
      <c r="S45" s="5">
        <v>-1.0527187500000004</v>
      </c>
      <c r="T45" s="5">
        <v>-0.93060999999999972</v>
      </c>
      <c r="U45" s="5">
        <v>-0.44217500000000021</v>
      </c>
      <c r="V45" s="5">
        <v>-0.34448799999999968</v>
      </c>
    </row>
    <row r="46" spans="1:22" ht="14.25" customHeight="1" x14ac:dyDescent="0.45">
      <c r="A46" s="12" t="s">
        <v>54</v>
      </c>
      <c r="B46" s="1" t="s">
        <v>147</v>
      </c>
      <c r="C46" s="2">
        <v>18</v>
      </c>
      <c r="D46" s="1">
        <v>13184</v>
      </c>
      <c r="E46" s="4">
        <v>50.509481189320397</v>
      </c>
      <c r="F46" s="17" t="str">
        <f t="shared" si="0"/>
        <v>[7991  ,  8324]</v>
      </c>
      <c r="G46" s="17" t="str">
        <f t="shared" si="1"/>
        <v>[86  ,  113]</v>
      </c>
      <c r="H46" s="17" t="str">
        <f t="shared" si="2"/>
        <v>[-3  ,  2]</v>
      </c>
      <c r="I46" s="5">
        <v>7991.0039999999999</v>
      </c>
      <c r="J46" s="5">
        <v>8323.9624999999996</v>
      </c>
      <c r="K46" s="4">
        <v>108.1215827197684</v>
      </c>
      <c r="L46" s="4">
        <v>97.309424447791542</v>
      </c>
      <c r="M46" s="4">
        <v>86.497266175814701</v>
      </c>
      <c r="N46" s="4">
        <v>112.6266486664254</v>
      </c>
      <c r="O46" s="4">
        <v>101.36398379978286</v>
      </c>
      <c r="P46" s="4">
        <v>90.10131893314032</v>
      </c>
      <c r="Q46" s="5">
        <v>-0.49769444444444488</v>
      </c>
      <c r="R46" s="5">
        <v>0.24221333333333206</v>
      </c>
      <c r="S46" s="5">
        <v>-2.8099062499999974</v>
      </c>
      <c r="T46" s="5">
        <v>-1.9775099999999988</v>
      </c>
      <c r="U46" s="5">
        <v>1.3520749999999992</v>
      </c>
      <c r="V46" s="5">
        <v>2.0179919999999996</v>
      </c>
    </row>
    <row r="47" spans="1:22" x14ac:dyDescent="0.45">
      <c r="A47" s="12" t="s">
        <v>94</v>
      </c>
      <c r="B47" s="1" t="s">
        <v>144</v>
      </c>
      <c r="C47" s="2">
        <v>566</v>
      </c>
      <c r="D47" s="1">
        <v>529955</v>
      </c>
      <c r="E47" s="4">
        <v>50.008549780000003</v>
      </c>
      <c r="F47" s="17" t="str">
        <f t="shared" si="0"/>
        <v>[304776  ,  318027]</v>
      </c>
      <c r="G47" s="17" t="str">
        <f t="shared" si="1"/>
        <v>[71  ,  93]</v>
      </c>
      <c r="H47" s="17" t="str">
        <f t="shared" si="2"/>
        <v>[-229  ,  -44]</v>
      </c>
      <c r="I47" s="5">
        <v>304776.23149999999</v>
      </c>
      <c r="J47" s="5">
        <v>318027.37199999997</v>
      </c>
      <c r="K47" s="4">
        <v>88.986051175494424</v>
      </c>
      <c r="L47" s="4">
        <v>80.087446057944973</v>
      </c>
      <c r="M47" s="4">
        <v>71.188840940395536</v>
      </c>
      <c r="N47" s="4">
        <v>92.85500992225505</v>
      </c>
      <c r="O47" s="4">
        <v>83.569508930029542</v>
      </c>
      <c r="P47" s="4">
        <v>74.284007937804034</v>
      </c>
      <c r="Q47" s="5">
        <v>-140.72749333333331</v>
      </c>
      <c r="R47" s="5">
        <v>-111.28051444444441</v>
      </c>
      <c r="S47" s="5">
        <v>-229.06842999999992</v>
      </c>
      <c r="T47" s="5">
        <v>-195.94057874999999</v>
      </c>
      <c r="U47" s="5">
        <v>-70.054743999999914</v>
      </c>
      <c r="V47" s="5">
        <v>-43.552462999999989</v>
      </c>
    </row>
    <row r="48" spans="1:22" ht="14.25" customHeight="1" x14ac:dyDescent="0.45">
      <c r="A48" s="12" t="s">
        <v>19</v>
      </c>
      <c r="B48" s="1" t="s">
        <v>146</v>
      </c>
      <c r="C48" s="2">
        <v>6</v>
      </c>
      <c r="D48" s="1">
        <v>27054</v>
      </c>
      <c r="E48" s="4">
        <v>49.218156280032524</v>
      </c>
      <c r="F48" s="17" t="str">
        <f t="shared" si="0"/>
        <v>[15979  ,  16644]</v>
      </c>
      <c r="G48" s="17" t="str">
        <f t="shared" si="1"/>
        <v>[14  ,  19]</v>
      </c>
      <c r="H48" s="17" t="str">
        <f t="shared" si="2"/>
        <v>[-36  ,  -26]</v>
      </c>
      <c r="I48" s="5">
        <v>15978.575999999999</v>
      </c>
      <c r="J48" s="5">
        <v>16644.349999999999</v>
      </c>
      <c r="K48" s="4">
        <v>18.024134315848922</v>
      </c>
      <c r="L48" s="4">
        <v>16.22172088426403</v>
      </c>
      <c r="M48" s="4">
        <v>14.419307452679138</v>
      </c>
      <c r="N48" s="4">
        <v>18.775139912342627</v>
      </c>
      <c r="O48" s="4">
        <v>16.897625921108364</v>
      </c>
      <c r="P48" s="4">
        <v>15.020111929874103</v>
      </c>
      <c r="Q48" s="5">
        <v>-30.987444444444442</v>
      </c>
      <c r="R48" s="5">
        <v>-29.507946666666662</v>
      </c>
      <c r="S48" s="5">
        <v>-35.610874999999993</v>
      </c>
      <c r="T48" s="5">
        <v>-33.946439999999996</v>
      </c>
      <c r="U48" s="5">
        <v>-27.288699999999999</v>
      </c>
      <c r="V48" s="5">
        <v>-25.957151999999997</v>
      </c>
    </row>
    <row r="49" spans="1:22" x14ac:dyDescent="0.45">
      <c r="A49" s="12" t="s">
        <v>95</v>
      </c>
      <c r="B49" s="1" t="s">
        <v>144</v>
      </c>
      <c r="C49" s="2">
        <v>58</v>
      </c>
      <c r="D49" s="1">
        <v>63176</v>
      </c>
      <c r="E49" s="4">
        <v>50.171473339999999</v>
      </c>
      <c r="F49" s="17" t="str">
        <f t="shared" si="0"/>
        <v>[36451  ,  38036]</v>
      </c>
      <c r="G49" s="17" t="str">
        <f t="shared" si="1"/>
        <v>[61  ,  80]</v>
      </c>
      <c r="H49" s="17" t="str">
        <f t="shared" si="2"/>
        <v>[-37  ,  -15]</v>
      </c>
      <c r="I49" s="5">
        <v>36450.779499999997</v>
      </c>
      <c r="J49" s="5">
        <v>38035.595999999998</v>
      </c>
      <c r="K49" s="4">
        <v>76.244368564646663</v>
      </c>
      <c r="L49" s="4">
        <v>68.619931708181994</v>
      </c>
      <c r="M49" s="4">
        <v>60.995494851717325</v>
      </c>
      <c r="N49" s="4">
        <v>79.559341110935648</v>
      </c>
      <c r="O49" s="4">
        <v>71.603406999842079</v>
      </c>
      <c r="P49" s="4">
        <v>63.64747288874851</v>
      </c>
      <c r="Q49" s="5">
        <v>-26.523546666666661</v>
      </c>
      <c r="R49" s="5">
        <v>-23.001732222222216</v>
      </c>
      <c r="S49" s="5">
        <v>-37.088989999999995</v>
      </c>
      <c r="T49" s="5">
        <v>-33.126948749999997</v>
      </c>
      <c r="U49" s="5">
        <v>-18.071191999999996</v>
      </c>
      <c r="V49" s="5">
        <v>-14.901558999999992</v>
      </c>
    </row>
    <row r="50" spans="1:22" ht="14.25" customHeight="1" x14ac:dyDescent="0.45">
      <c r="A50" s="12" t="s">
        <v>57</v>
      </c>
      <c r="B50" s="1" t="s">
        <v>147</v>
      </c>
      <c r="C50" s="2">
        <v>8</v>
      </c>
      <c r="D50" s="1">
        <v>17304</v>
      </c>
      <c r="E50" s="4">
        <v>44.815418400369857</v>
      </c>
      <c r="F50" s="17" t="str">
        <f t="shared" si="0"/>
        <v>[9306  ,  9694]</v>
      </c>
      <c r="G50" s="17" t="str">
        <f t="shared" si="1"/>
        <v>[33  ,  43]</v>
      </c>
      <c r="H50" s="17" t="str">
        <f t="shared" si="2"/>
        <v>[-16  ,  -11]</v>
      </c>
      <c r="I50" s="5">
        <v>9305.8319999999985</v>
      </c>
      <c r="J50" s="5">
        <v>9693.5749999999989</v>
      </c>
      <c r="K50" s="4">
        <v>41.264445779807765</v>
      </c>
      <c r="L50" s="4">
        <v>37.138001201826988</v>
      </c>
      <c r="M50" s="4">
        <v>33.011556623846211</v>
      </c>
      <c r="N50" s="4">
        <v>42.983797687299756</v>
      </c>
      <c r="O50" s="4">
        <v>38.685417918569783</v>
      </c>
      <c r="P50" s="4">
        <v>34.387038149839803</v>
      </c>
      <c r="Q50" s="5">
        <v>-13.541277777777776</v>
      </c>
      <c r="R50" s="5">
        <v>-12.679626666666664</v>
      </c>
      <c r="S50" s="5">
        <v>-16.233937499999996</v>
      </c>
      <c r="T50" s="5">
        <v>-15.264579999999995</v>
      </c>
      <c r="U50" s="5">
        <v>-11.387149999999998</v>
      </c>
      <c r="V50" s="5">
        <v>-10.611663999999998</v>
      </c>
    </row>
    <row r="51" spans="1:22" ht="14.25" customHeight="1" x14ac:dyDescent="0.45">
      <c r="A51" s="13" t="s">
        <v>58</v>
      </c>
      <c r="B51" s="1" t="s">
        <v>145</v>
      </c>
      <c r="C51" s="2">
        <v>1</v>
      </c>
      <c r="D51" s="1">
        <v>1223</v>
      </c>
      <c r="E51" s="4">
        <v>53.529026982829109</v>
      </c>
      <c r="F51" s="17" t="str">
        <f t="shared" si="0"/>
        <v>[786  ,  818]</v>
      </c>
      <c r="G51" s="17" t="str">
        <f t="shared" si="1"/>
        <v>[49  ,  64]</v>
      </c>
      <c r="H51" s="17" t="str">
        <f t="shared" si="2"/>
        <v>[-1  ,  -1]</v>
      </c>
      <c r="I51" s="5">
        <v>785.59199999999998</v>
      </c>
      <c r="J51" s="5">
        <v>818.32499999999993</v>
      </c>
      <c r="K51" s="4">
        <v>61.100418537866986</v>
      </c>
      <c r="L51" s="4">
        <v>54.990376684080289</v>
      </c>
      <c r="M51" s="4">
        <v>48.880334830293592</v>
      </c>
      <c r="N51" s="4">
        <v>63.646269310278115</v>
      </c>
      <c r="O51" s="4">
        <v>57.2816423792503</v>
      </c>
      <c r="P51" s="4">
        <v>50.917015448222493</v>
      </c>
      <c r="Q51" s="5">
        <v>-0.81849999999999978</v>
      </c>
      <c r="R51" s="5">
        <v>-0.74575999999999998</v>
      </c>
      <c r="S51" s="5">
        <v>-1.0458124999999998</v>
      </c>
      <c r="T51" s="5">
        <v>-0.96398000000000006</v>
      </c>
      <c r="U51" s="5">
        <v>-0.63664999999999994</v>
      </c>
      <c r="V51" s="5">
        <v>-0.57118399999999991</v>
      </c>
    </row>
    <row r="52" spans="1:22" ht="14.25" customHeight="1" x14ac:dyDescent="0.45">
      <c r="A52" s="12" t="s">
        <v>20</v>
      </c>
      <c r="B52" s="1" t="s">
        <v>146</v>
      </c>
      <c r="C52" s="2">
        <v>8</v>
      </c>
      <c r="D52" s="1">
        <v>10663</v>
      </c>
      <c r="E52" s="4">
        <v>48.498358810841232</v>
      </c>
      <c r="F52" s="17" t="str">
        <f t="shared" si="0"/>
        <v>[6206  ,  6464]</v>
      </c>
      <c r="G52" s="17" t="str">
        <f t="shared" si="1"/>
        <v>[50  ,  64]</v>
      </c>
      <c r="H52" s="17" t="str">
        <f t="shared" si="2"/>
        <v>[-8  ,  -4]</v>
      </c>
      <c r="I52" s="5">
        <v>6205.6559999999999</v>
      </c>
      <c r="J52" s="5">
        <v>6464.2250000000004</v>
      </c>
      <c r="K52" s="4">
        <v>61.87903422297336</v>
      </c>
      <c r="L52" s="4">
        <v>55.691130800676028</v>
      </c>
      <c r="M52" s="4">
        <v>49.503227378378689</v>
      </c>
      <c r="N52" s="4">
        <v>64.457327315597254</v>
      </c>
      <c r="O52" s="4">
        <v>58.011594584037532</v>
      </c>
      <c r="P52" s="4">
        <v>51.565861852477802</v>
      </c>
      <c r="Q52" s="5">
        <v>-6.3649444444444452</v>
      </c>
      <c r="R52" s="5">
        <v>-5.7903466666666663</v>
      </c>
      <c r="S52" s="5">
        <v>-8.1605625000000011</v>
      </c>
      <c r="T52" s="5">
        <v>-7.5141399999999994</v>
      </c>
      <c r="U52" s="5">
        <v>-4.9284500000000016</v>
      </c>
      <c r="V52" s="5">
        <v>-4.4113120000000006</v>
      </c>
    </row>
    <row r="53" spans="1:22" x14ac:dyDescent="0.45">
      <c r="A53" s="12" t="s">
        <v>96</v>
      </c>
      <c r="B53" s="1" t="s">
        <v>144</v>
      </c>
      <c r="C53" s="2">
        <v>52</v>
      </c>
      <c r="D53" s="1">
        <v>62509</v>
      </c>
      <c r="E53" s="4">
        <v>50.35292518</v>
      </c>
      <c r="F53" s="17" t="str">
        <f t="shared" si="0"/>
        <v>[36196  ,  37770]</v>
      </c>
      <c r="G53" s="17" t="str">
        <f t="shared" si="1"/>
        <v>[55  ,  72]</v>
      </c>
      <c r="H53" s="17" t="str">
        <f t="shared" si="2"/>
        <v>[-42  ,  -20]</v>
      </c>
      <c r="I53" s="5">
        <v>36196.376499999998</v>
      </c>
      <c r="J53" s="5">
        <v>37770.131999999998</v>
      </c>
      <c r="K53" s="4">
        <v>68.837461304080165</v>
      </c>
      <c r="L53" s="4">
        <v>61.953715173672151</v>
      </c>
      <c r="M53" s="4">
        <v>55.06996904326413</v>
      </c>
      <c r="N53" s="4">
        <v>71.830394404257575</v>
      </c>
      <c r="O53" s="4">
        <v>64.647354963831816</v>
      </c>
      <c r="P53" s="4">
        <v>57.46431552340605</v>
      </c>
      <c r="Q53" s="5">
        <v>-31.933626666666669</v>
      </c>
      <c r="R53" s="5">
        <v>-28.436392222222224</v>
      </c>
      <c r="S53" s="5">
        <v>-42.425329999999988</v>
      </c>
      <c r="T53" s="5">
        <v>-38.490941249999992</v>
      </c>
      <c r="U53" s="5">
        <v>-23.540263999999993</v>
      </c>
      <c r="V53" s="5">
        <v>-20.392752999999999</v>
      </c>
    </row>
    <row r="54" spans="1:22" x14ac:dyDescent="0.45">
      <c r="A54" s="12" t="s">
        <v>97</v>
      </c>
      <c r="B54" s="1" t="s">
        <v>144</v>
      </c>
      <c r="C54" s="2">
        <v>2</v>
      </c>
      <c r="D54" s="1">
        <v>1663</v>
      </c>
      <c r="E54" s="4">
        <v>49.716175589999999</v>
      </c>
      <c r="F54" s="17" t="str">
        <f t="shared" si="0"/>
        <v>[951  ,  992]</v>
      </c>
      <c r="G54" s="17" t="str">
        <f t="shared" si="1"/>
        <v>[81  ,  105]</v>
      </c>
      <c r="H54" s="17" t="str">
        <f t="shared" si="2"/>
        <v>[0  ,  0]</v>
      </c>
      <c r="I54" s="5">
        <v>950.79699999999991</v>
      </c>
      <c r="J54" s="5">
        <v>992.13599999999997</v>
      </c>
      <c r="K54" s="4">
        <v>100.7926332680197</v>
      </c>
      <c r="L54" s="4">
        <v>90.713369941217735</v>
      </c>
      <c r="M54" s="4">
        <v>80.634106614415771</v>
      </c>
      <c r="N54" s="4">
        <v>105.17492167097711</v>
      </c>
      <c r="O54" s="4">
        <v>94.657429503879385</v>
      </c>
      <c r="P54" s="4">
        <v>84.139937336781685</v>
      </c>
      <c r="Q54" s="5">
        <v>-0.20474666666666641</v>
      </c>
      <c r="R54" s="5">
        <v>-0.11288222222222188</v>
      </c>
      <c r="S54" s="5">
        <v>-0.48033999999999999</v>
      </c>
      <c r="T54" s="5">
        <v>-0.37699249999999962</v>
      </c>
      <c r="U54" s="5">
        <v>1.5727999999999964E-2</v>
      </c>
      <c r="V54" s="5">
        <v>9.8406000000000216E-2</v>
      </c>
    </row>
    <row r="55" spans="1:22" ht="14.25" customHeight="1" x14ac:dyDescent="0.45">
      <c r="A55" s="12" t="s">
        <v>21</v>
      </c>
      <c r="B55" s="1" t="s">
        <v>146</v>
      </c>
      <c r="C55" s="2">
        <v>806</v>
      </c>
      <c r="D55" s="1">
        <v>1401721</v>
      </c>
      <c r="E55" s="4">
        <v>56.156967756065576</v>
      </c>
      <c r="F55" s="17" t="str">
        <f t="shared" si="0"/>
        <v>[944597  ,  983955]</v>
      </c>
      <c r="G55" s="17" t="str">
        <f t="shared" si="1"/>
        <v>[33  ,  43]</v>
      </c>
      <c r="H55" s="17" t="str">
        <f t="shared" si="2"/>
        <v>[-1654  ,  -1083]</v>
      </c>
      <c r="I55" s="5">
        <v>944596.81199999992</v>
      </c>
      <c r="J55" s="5">
        <v>983955.01249999995</v>
      </c>
      <c r="K55" s="4">
        <v>40.957157073276257</v>
      </c>
      <c r="L55" s="4">
        <v>36.861441365948636</v>
      </c>
      <c r="M55" s="4">
        <v>32.765725658621001</v>
      </c>
      <c r="N55" s="4">
        <v>42.663705284662768</v>
      </c>
      <c r="O55" s="4">
        <v>38.397334756196493</v>
      </c>
      <c r="P55" s="4">
        <v>34.130964227730217</v>
      </c>
      <c r="Q55" s="5">
        <v>-1380.5666944444442</v>
      </c>
      <c r="R55" s="5">
        <v>-1293.1040266666664</v>
      </c>
      <c r="S55" s="5">
        <v>-1653.8875312499999</v>
      </c>
      <c r="T55" s="5">
        <v>-1555.4920299999999</v>
      </c>
      <c r="U55" s="5">
        <v>-1161.9100249999999</v>
      </c>
      <c r="V55" s="5">
        <v>-1083.1936239999998</v>
      </c>
    </row>
    <row r="56" spans="1:22" ht="14.25" customHeight="1" x14ac:dyDescent="0.45">
      <c r="A56" s="12" t="s">
        <v>22</v>
      </c>
      <c r="B56" s="1" t="s">
        <v>147</v>
      </c>
      <c r="C56" s="2">
        <v>86</v>
      </c>
      <c r="D56" s="1">
        <v>400820</v>
      </c>
      <c r="E56" s="4">
        <v>51.659233571179087</v>
      </c>
      <c r="F56" s="17" t="str">
        <f t="shared" si="0"/>
        <v>[248473  ,  258826]</v>
      </c>
      <c r="G56" s="17" t="str">
        <f t="shared" si="1"/>
        <v>[13  ,  17]</v>
      </c>
      <c r="H56" s="17" t="str">
        <f t="shared" si="2"/>
        <v>[-561  ,  -411]</v>
      </c>
      <c r="I56" s="5">
        <v>248472.64799999999</v>
      </c>
      <c r="J56" s="5">
        <v>258825.67500000002</v>
      </c>
      <c r="K56" s="4">
        <v>16.613498641508421</v>
      </c>
      <c r="L56" s="4">
        <v>14.952148777357577</v>
      </c>
      <c r="M56" s="4">
        <v>13.290798913206736</v>
      </c>
      <c r="N56" s="4">
        <v>17.305727751571272</v>
      </c>
      <c r="O56" s="4">
        <v>15.575154976414145</v>
      </c>
      <c r="P56" s="4">
        <v>13.844582201257019</v>
      </c>
      <c r="Q56" s="5">
        <v>-489.16816666666671</v>
      </c>
      <c r="R56" s="5">
        <v>-466.16143999999997</v>
      </c>
      <c r="S56" s="5">
        <v>-561.0641875</v>
      </c>
      <c r="T56" s="5">
        <v>-535.18161999999995</v>
      </c>
      <c r="U56" s="5">
        <v>-431.65134999999998</v>
      </c>
      <c r="V56" s="5">
        <v>-410.94529599999998</v>
      </c>
    </row>
    <row r="57" spans="1:22" s="7" customFormat="1" ht="14.25" customHeight="1" x14ac:dyDescent="0.45">
      <c r="A57" s="13" t="s">
        <v>149</v>
      </c>
      <c r="B57" s="1" t="s">
        <v>147</v>
      </c>
      <c r="C57" s="2">
        <v>123</v>
      </c>
      <c r="D57" s="1">
        <v>133121</v>
      </c>
      <c r="E57" s="4">
        <v>46.257525108735663</v>
      </c>
      <c r="F57" s="17" t="str">
        <f t="shared" si="0"/>
        <v>[73894  ,  76973]</v>
      </c>
      <c r="G57" s="17" t="str">
        <f t="shared" si="1"/>
        <v>[64  ,  83]</v>
      </c>
      <c r="H57" s="17" t="str">
        <f t="shared" si="2"/>
        <v>[-69  ,  -25]</v>
      </c>
      <c r="I57" s="5">
        <v>73894.176000000007</v>
      </c>
      <c r="J57" s="5">
        <v>76973.100000000006</v>
      </c>
      <c r="K57" s="4">
        <v>79.898042303090307</v>
      </c>
      <c r="L57" s="4">
        <v>71.908238072781259</v>
      </c>
      <c r="M57" s="4">
        <v>63.918433842472233</v>
      </c>
      <c r="N57" s="4">
        <v>83.227127399052392</v>
      </c>
      <c r="O57" s="4">
        <v>74.90441465914715</v>
      </c>
      <c r="P57" s="4">
        <v>66.581701919241908</v>
      </c>
      <c r="Q57" s="5">
        <v>-48.051333333333332</v>
      </c>
      <c r="R57" s="5">
        <v>-41.209280000000007</v>
      </c>
      <c r="S57" s="5">
        <v>-69.432750000000027</v>
      </c>
      <c r="T57" s="5">
        <v>-61.735440000000011</v>
      </c>
      <c r="U57" s="5">
        <v>-30.946200000000005</v>
      </c>
      <c r="V57" s="5">
        <v>-24.788352000000003</v>
      </c>
    </row>
    <row r="58" spans="1:22" ht="14.25" customHeight="1" x14ac:dyDescent="0.45">
      <c r="A58" s="12" t="s">
        <v>59</v>
      </c>
      <c r="B58" s="1" t="s">
        <v>147</v>
      </c>
      <c r="C58" s="2">
        <v>54</v>
      </c>
      <c r="D58" s="1">
        <v>36982</v>
      </c>
      <c r="E58" s="4">
        <v>50.783732626683253</v>
      </c>
      <c r="F58" s="17" t="str">
        <f t="shared" si="0"/>
        <v>[22537  ,  23476]</v>
      </c>
      <c r="G58" s="17" t="str">
        <f t="shared" si="1"/>
        <v>[92  ,  120]</v>
      </c>
      <c r="H58" s="17" t="str">
        <f t="shared" si="2"/>
        <v>[-5  ,  9]</v>
      </c>
      <c r="I58" s="5">
        <v>22537.007999999998</v>
      </c>
      <c r="J58" s="5">
        <v>23476.05</v>
      </c>
      <c r="K58" s="4">
        <v>115.01083018650924</v>
      </c>
      <c r="L58" s="4">
        <v>103.50974716785831</v>
      </c>
      <c r="M58" s="4">
        <v>92.008664149207391</v>
      </c>
      <c r="N58" s="4">
        <v>119.80294811094711</v>
      </c>
      <c r="O58" s="4">
        <v>107.8226532998524</v>
      </c>
      <c r="P58" s="4">
        <v>95.842358488757696</v>
      </c>
      <c r="Q58" s="5">
        <v>1.8310000000000031</v>
      </c>
      <c r="R58" s="5">
        <v>3.9177600000000012</v>
      </c>
      <c r="S58" s="5">
        <v>-4.6901249999999948</v>
      </c>
      <c r="T58" s="5">
        <v>-2.3425199999999933</v>
      </c>
      <c r="U58" s="5">
        <v>7.0478999999999985</v>
      </c>
      <c r="V58" s="5">
        <v>8.9259840000000068</v>
      </c>
    </row>
    <row r="59" spans="1:22" ht="14.25" customHeight="1" x14ac:dyDescent="0.45">
      <c r="A59" s="13" t="s">
        <v>99</v>
      </c>
      <c r="B59" s="1" t="s">
        <v>144</v>
      </c>
      <c r="C59" s="2">
        <v>42</v>
      </c>
      <c r="D59" s="1">
        <v>26884</v>
      </c>
      <c r="E59" s="4">
        <v>50.521350990000002</v>
      </c>
      <c r="F59" s="17" t="str">
        <f t="shared" si="0"/>
        <v>[15619  ,  16299]</v>
      </c>
      <c r="G59" s="17" t="str">
        <f t="shared" si="1"/>
        <v>[103  ,  134]</v>
      </c>
      <c r="H59" s="17" t="str">
        <f t="shared" si="2"/>
        <v>[1  ,  11]</v>
      </c>
      <c r="I59" s="5">
        <v>15619.483999999999</v>
      </c>
      <c r="J59" s="5">
        <v>16298.591999999999</v>
      </c>
      <c r="K59" s="4">
        <v>128.84548554869036</v>
      </c>
      <c r="L59" s="4">
        <v>115.96093699382131</v>
      </c>
      <c r="M59" s="4">
        <v>103.07638843895228</v>
      </c>
      <c r="N59" s="4">
        <v>134.44746318124209</v>
      </c>
      <c r="O59" s="4">
        <v>121.0027168631179</v>
      </c>
      <c r="P59" s="4">
        <v>107.55797054499368</v>
      </c>
      <c r="Q59" s="5">
        <v>5.7809066666666666</v>
      </c>
      <c r="R59" s="5">
        <v>7.290035555555562</v>
      </c>
      <c r="S59" s="5">
        <v>1.2535200000000017</v>
      </c>
      <c r="T59" s="5">
        <v>2.9512900000000002</v>
      </c>
      <c r="U59" s="5">
        <v>9.4028160000000014</v>
      </c>
      <c r="V59" s="5">
        <v>10.761032000000004</v>
      </c>
    </row>
    <row r="60" spans="1:22" x14ac:dyDescent="0.45">
      <c r="A60" s="12" t="s">
        <v>100</v>
      </c>
      <c r="B60" s="1" t="s">
        <v>144</v>
      </c>
      <c r="C60" s="2">
        <v>37</v>
      </c>
      <c r="D60" s="1">
        <v>30234</v>
      </c>
      <c r="E60" s="4">
        <v>49.123569490000001</v>
      </c>
      <c r="F60" s="17" t="str">
        <f t="shared" si="0"/>
        <v>[17080  ,  17822]</v>
      </c>
      <c r="G60" s="17" t="str">
        <f t="shared" si="1"/>
        <v>[83  ,  108]</v>
      </c>
      <c r="H60" s="17" t="str">
        <f t="shared" si="2"/>
        <v>[-8  ,  3]</v>
      </c>
      <c r="I60" s="5">
        <v>17079.823</v>
      </c>
      <c r="J60" s="5">
        <v>17822.423999999999</v>
      </c>
      <c r="K60" s="4">
        <v>103.80181730610832</v>
      </c>
      <c r="L60" s="4">
        <v>93.421635575497476</v>
      </c>
      <c r="M60" s="4">
        <v>83.041453844886647</v>
      </c>
      <c r="N60" s="4">
        <v>108.31493979767824</v>
      </c>
      <c r="O60" s="4">
        <v>97.483445817910408</v>
      </c>
      <c r="P60" s="4">
        <v>86.65195183814258</v>
      </c>
      <c r="Q60" s="5">
        <v>-2.6053866666666678</v>
      </c>
      <c r="R60" s="5">
        <v>-0.95516222222222069</v>
      </c>
      <c r="S60" s="5">
        <v>-7.5560599999999951</v>
      </c>
      <c r="T60" s="5">
        <v>-5.6995574999999974</v>
      </c>
      <c r="U60" s="5">
        <v>1.3551520000000039</v>
      </c>
      <c r="V60" s="5">
        <v>2.8403539999999978</v>
      </c>
    </row>
    <row r="61" spans="1:22" x14ac:dyDescent="0.45">
      <c r="A61" s="12" t="s">
        <v>101</v>
      </c>
      <c r="B61" s="1" t="s">
        <v>144</v>
      </c>
      <c r="C61" s="2">
        <v>542</v>
      </c>
      <c r="D61" s="1">
        <v>407240</v>
      </c>
      <c r="E61" s="4">
        <v>48.528558099999998</v>
      </c>
      <c r="F61" s="17" t="str">
        <f t="shared" si="0"/>
        <v>[227272  ,  237153]</v>
      </c>
      <c r="G61" s="17" t="str">
        <f t="shared" si="1"/>
        <v>[91  ,  119]</v>
      </c>
      <c r="H61" s="17" t="str">
        <f t="shared" si="2"/>
        <v>[-51  ,  87]</v>
      </c>
      <c r="I61" s="5">
        <v>227271.85499999998</v>
      </c>
      <c r="J61" s="5">
        <v>237153.24</v>
      </c>
      <c r="K61" s="4">
        <v>114.27210524300659</v>
      </c>
      <c r="L61" s="4">
        <v>102.84489471870593</v>
      </c>
      <c r="M61" s="4">
        <v>91.417684194405282</v>
      </c>
      <c r="N61" s="4">
        <v>119.24045764487646</v>
      </c>
      <c r="O61" s="4">
        <v>107.31641188038881</v>
      </c>
      <c r="P61" s="4">
        <v>95.392366115901154</v>
      </c>
      <c r="Q61" s="5">
        <v>14.992799999999988</v>
      </c>
      <c r="R61" s="5">
        <v>36.951433333333398</v>
      </c>
      <c r="S61" s="5">
        <v>-50.883100000000013</v>
      </c>
      <c r="T61" s="5">
        <v>-26.179637499999899</v>
      </c>
      <c r="U61" s="5">
        <v>67.693520000000035</v>
      </c>
      <c r="V61" s="5">
        <v>87.456290000000024</v>
      </c>
    </row>
    <row r="62" spans="1:22" x14ac:dyDescent="0.45">
      <c r="A62" s="12" t="s">
        <v>60</v>
      </c>
      <c r="B62" s="1" t="s">
        <v>147</v>
      </c>
      <c r="C62" s="2">
        <v>5</v>
      </c>
      <c r="D62" s="1">
        <v>7429</v>
      </c>
      <c r="E62" s="4">
        <v>55.649750975905242</v>
      </c>
      <c r="F62" s="17" t="str">
        <f t="shared" si="0"/>
        <v>[4961  ,  5168]</v>
      </c>
      <c r="G62" s="17" t="str">
        <f t="shared" si="1"/>
        <v>[39  ,  50]</v>
      </c>
      <c r="H62" s="17" t="str">
        <f t="shared" si="2"/>
        <v>[-8  ,  -5]</v>
      </c>
      <c r="I62" s="5">
        <v>4961.0640000000003</v>
      </c>
      <c r="J62" s="5">
        <v>5167.7750000000005</v>
      </c>
      <c r="K62" s="4">
        <v>48.376719187658125</v>
      </c>
      <c r="L62" s="4">
        <v>43.539047268892311</v>
      </c>
      <c r="M62" s="4">
        <v>38.701375350126497</v>
      </c>
      <c r="N62" s="4">
        <v>50.392415820477218</v>
      </c>
      <c r="O62" s="4">
        <v>45.353174238429496</v>
      </c>
      <c r="P62" s="4">
        <v>40.313932656381773</v>
      </c>
      <c r="Q62" s="5">
        <v>-6.483944444444445</v>
      </c>
      <c r="R62" s="5">
        <v>-6.0245866666666679</v>
      </c>
      <c r="S62" s="5">
        <v>-7.9194375000000008</v>
      </c>
      <c r="T62" s="5">
        <v>-7.4026600000000009</v>
      </c>
      <c r="U62" s="5">
        <v>-5.3355500000000013</v>
      </c>
      <c r="V62" s="5">
        <v>-4.9221280000000007</v>
      </c>
    </row>
    <row r="63" spans="1:22" ht="14.25" customHeight="1" x14ac:dyDescent="0.45">
      <c r="A63" s="12" t="s">
        <v>102</v>
      </c>
      <c r="B63" s="1" t="s">
        <v>144</v>
      </c>
      <c r="C63" s="2">
        <v>1069</v>
      </c>
      <c r="D63" s="1">
        <v>992806</v>
      </c>
      <c r="E63" s="4">
        <v>46.696898490000002</v>
      </c>
      <c r="F63" s="17" t="str">
        <f t="shared" si="0"/>
        <v>[533151  ,  556332]</v>
      </c>
      <c r="G63" s="17" t="str">
        <f t="shared" si="1"/>
        <v>[77  ,  100]</v>
      </c>
      <c r="H63" s="17" t="str">
        <f t="shared" si="2"/>
        <v>[-322  ,  3]</v>
      </c>
      <c r="I63" s="5">
        <v>533151.05149999994</v>
      </c>
      <c r="J63" s="5">
        <v>556331.53200000001</v>
      </c>
      <c r="K63" s="4">
        <v>96.075805388647282</v>
      </c>
      <c r="L63" s="4">
        <v>86.468224849782558</v>
      </c>
      <c r="M63" s="4">
        <v>76.86064431091782</v>
      </c>
      <c r="N63" s="4">
        <v>100.25301431858848</v>
      </c>
      <c r="O63" s="4">
        <v>90.227712886729634</v>
      </c>
      <c r="P63" s="4">
        <v>80.202411454870784</v>
      </c>
      <c r="Q63" s="5">
        <v>-167.29229333333342</v>
      </c>
      <c r="R63" s="5">
        <v>-115.78011444444428</v>
      </c>
      <c r="S63" s="5">
        <v>-321.82882999999993</v>
      </c>
      <c r="T63" s="5">
        <v>-263.87762874999976</v>
      </c>
      <c r="U63" s="5">
        <v>-43.663064000000077</v>
      </c>
      <c r="V63" s="5">
        <v>2.6978970000000118</v>
      </c>
    </row>
    <row r="64" spans="1:22" x14ac:dyDescent="0.45">
      <c r="A64" s="12" t="s">
        <v>62</v>
      </c>
      <c r="B64" s="1" t="s">
        <v>146</v>
      </c>
      <c r="C64" s="2">
        <v>20</v>
      </c>
      <c r="D64" s="1">
        <v>12164</v>
      </c>
      <c r="E64" s="4">
        <v>50.65258138770141</v>
      </c>
      <c r="F64" s="17" t="str">
        <f t="shared" si="0"/>
        <v>[7394  ,  7702]</v>
      </c>
      <c r="G64" s="17" t="str">
        <f t="shared" si="1"/>
        <v>[104  ,  135]</v>
      </c>
      <c r="H64" s="17" t="str">
        <f t="shared" si="2"/>
        <v>[1  ,  5]</v>
      </c>
      <c r="I64" s="5">
        <v>7393.6559999999999</v>
      </c>
      <c r="J64" s="5">
        <v>7701.7250000000004</v>
      </c>
      <c r="K64" s="4">
        <v>129.84104210420392</v>
      </c>
      <c r="L64" s="4">
        <v>116.85693789378352</v>
      </c>
      <c r="M64" s="4">
        <v>103.87283368336313</v>
      </c>
      <c r="N64" s="4">
        <v>135.25108552521243</v>
      </c>
      <c r="O64" s="4">
        <v>121.72597697269119</v>
      </c>
      <c r="P64" s="4">
        <v>108.20086842016994</v>
      </c>
      <c r="Q64" s="5">
        <v>2.885055555555553</v>
      </c>
      <c r="R64" s="5">
        <v>3.5696533333333349</v>
      </c>
      <c r="S64" s="5">
        <v>0.74568749999999895</v>
      </c>
      <c r="T64" s="5">
        <v>1.51586</v>
      </c>
      <c r="U64" s="5">
        <v>4.5965499999999988</v>
      </c>
      <c r="V64" s="5">
        <v>5.212688</v>
      </c>
    </row>
    <row r="65" spans="1:22" ht="14.25" customHeight="1" x14ac:dyDescent="0.45">
      <c r="A65" s="12" t="s">
        <v>61</v>
      </c>
      <c r="B65" s="1" t="s">
        <v>147</v>
      </c>
      <c r="C65" s="2">
        <v>53</v>
      </c>
      <c r="D65" s="1">
        <v>34116</v>
      </c>
      <c r="E65" s="4">
        <v>50.980331809121829</v>
      </c>
      <c r="F65" s="17" t="str">
        <f t="shared" si="0"/>
        <v>[20871  ,  21741]</v>
      </c>
      <c r="G65" s="17" t="str">
        <f t="shared" si="1"/>
        <v>[98  ,  127]</v>
      </c>
      <c r="H65" s="17" t="str">
        <f t="shared" si="2"/>
        <v>[-1  ,  11]</v>
      </c>
      <c r="I65" s="5">
        <v>20870.939999999999</v>
      </c>
      <c r="J65" s="5">
        <v>21740.5625</v>
      </c>
      <c r="K65" s="4">
        <v>121.89197036645211</v>
      </c>
      <c r="L65" s="4">
        <v>109.70277332980689</v>
      </c>
      <c r="M65" s="4">
        <v>97.513576293161691</v>
      </c>
      <c r="N65" s="4">
        <v>126.97080246505431</v>
      </c>
      <c r="O65" s="4">
        <v>114.27372221854885</v>
      </c>
      <c r="P65" s="4">
        <v>101.57664197204343</v>
      </c>
      <c r="Q65" s="5">
        <v>4.6876388888888911</v>
      </c>
      <c r="R65" s="5">
        <v>6.6201333333333352</v>
      </c>
      <c r="S65" s="5">
        <v>-1.3514062499999966</v>
      </c>
      <c r="T65" s="5">
        <v>0.82265000000000299</v>
      </c>
      <c r="U65" s="5">
        <v>9.5188750000000013</v>
      </c>
      <c r="V65" s="5">
        <v>11.258120000000005</v>
      </c>
    </row>
    <row r="66" spans="1:22" ht="14.25" customHeight="1" x14ac:dyDescent="0.45">
      <c r="A66" s="12" t="s">
        <v>23</v>
      </c>
      <c r="B66" s="1" t="s">
        <v>146</v>
      </c>
      <c r="C66" s="2">
        <v>17</v>
      </c>
      <c r="D66" s="1">
        <v>44065</v>
      </c>
      <c r="E66" s="4">
        <v>55.928265062975157</v>
      </c>
      <c r="F66" s="17" t="str">
        <f t="shared" si="0"/>
        <v>[29574  ,  30806]</v>
      </c>
      <c r="G66" s="17" t="str">
        <f t="shared" si="1"/>
        <v>[22  ,  29]</v>
      </c>
      <c r="H66" s="17" t="str">
        <f t="shared" si="2"/>
        <v>[-60  ,  -42]</v>
      </c>
      <c r="I66" s="5">
        <v>29573.748</v>
      </c>
      <c r="J66" s="5">
        <v>30805.987500000003</v>
      </c>
      <c r="K66" s="4">
        <v>27.592038722991752</v>
      </c>
      <c r="L66" s="4">
        <v>24.832834850692578</v>
      </c>
      <c r="M66" s="4">
        <v>22.073630978393403</v>
      </c>
      <c r="N66" s="4">
        <v>28.741707003116414</v>
      </c>
      <c r="O66" s="4">
        <v>25.867536302804773</v>
      </c>
      <c r="P66" s="4">
        <v>22.993365602493128</v>
      </c>
      <c r="Q66" s="5">
        <v>-51.457750000000004</v>
      </c>
      <c r="R66" s="5">
        <v>-48.719440000000006</v>
      </c>
      <c r="S66" s="5">
        <v>-60.014968750000008</v>
      </c>
      <c r="T66" s="5">
        <v>-56.934370000000001</v>
      </c>
      <c r="U66" s="5">
        <v>-44.611975000000008</v>
      </c>
      <c r="V66" s="5">
        <v>-42.147495999999997</v>
      </c>
    </row>
    <row r="67" spans="1:22" ht="14.25" customHeight="1" x14ac:dyDescent="0.45">
      <c r="A67" s="13" t="s">
        <v>152</v>
      </c>
      <c r="B67" s="1" t="s">
        <v>145</v>
      </c>
      <c r="C67" s="2">
        <v>3</v>
      </c>
      <c r="D67" s="1">
        <v>61212</v>
      </c>
      <c r="E67" s="4">
        <v>48.609047245638109</v>
      </c>
      <c r="F67" s="17" t="str">
        <f t="shared" ref="F67:F130" si="3">"[" &amp; ROUND(MIN(I67:J67),0) &amp; "  ,  " &amp; ROUND(MAX(I67:J67),0) &amp; "]"</f>
        <v>[35705  ,  37193]</v>
      </c>
      <c r="G67" s="17" t="str">
        <f t="shared" ref="G67:G130" si="4">"[" &amp; ROUND(MIN(K67:P67),0) &amp; "  ,  " &amp; ROUND(MAX(K67:P67),0) &amp; "]"</f>
        <v>[3  ,  4]</v>
      </c>
      <c r="H67" s="17" t="str">
        <f t="shared" ref="H67:H130" si="5">"[" &amp; ROUND(MIN(Q67:V67),0) &amp; "  ,  " &amp; ROUND(MAX(Q67:V67),0) &amp; "]"</f>
        <v>[-90  ,  -68]</v>
      </c>
      <c r="I67" s="5">
        <v>35705.483999999997</v>
      </c>
      <c r="J67" s="5">
        <v>37193.212500000001</v>
      </c>
      <c r="K67" s="4">
        <v>4.0329939232864058</v>
      </c>
      <c r="L67" s="4">
        <v>3.6296945309577651</v>
      </c>
      <c r="M67" s="4">
        <v>3.2263951386291247</v>
      </c>
      <c r="N67" s="4">
        <v>4.2010353367566733</v>
      </c>
      <c r="O67" s="4">
        <v>3.780931803081006</v>
      </c>
      <c r="P67" s="4">
        <v>3.3608282694053386</v>
      </c>
      <c r="Q67" s="5">
        <v>-79.651583333333335</v>
      </c>
      <c r="R67" s="5">
        <v>-76.345519999999993</v>
      </c>
      <c r="S67" s="5">
        <v>-89.98303125000001</v>
      </c>
      <c r="T67" s="5">
        <v>-86.263709999999989</v>
      </c>
      <c r="U67" s="5">
        <v>-71.386425000000003</v>
      </c>
      <c r="V67" s="5">
        <v>-68.410967999999997</v>
      </c>
    </row>
    <row r="68" spans="1:22" ht="14.25" customHeight="1" x14ac:dyDescent="0.45">
      <c r="A68" s="13" t="s">
        <v>151</v>
      </c>
      <c r="B68" s="1" t="s">
        <v>144</v>
      </c>
      <c r="C68" s="2">
        <v>191</v>
      </c>
      <c r="D68" s="1">
        <v>232963</v>
      </c>
      <c r="E68" s="4">
        <v>43.00776089</v>
      </c>
      <c r="F68" s="17" t="str">
        <f t="shared" si="3"/>
        <v>[115221  ,  120231]</v>
      </c>
      <c r="G68" s="17" t="str">
        <f t="shared" si="4"/>
        <v>[64  ,  83]</v>
      </c>
      <c r="H68" s="17" t="str">
        <f t="shared" si="5"/>
        <v>[-110  ,  -39]</v>
      </c>
      <c r="I68" s="5">
        <v>115220.99549999999</v>
      </c>
      <c r="J68" s="5">
        <v>120230.60399999999</v>
      </c>
      <c r="K68" s="4">
        <v>79.430691373720464</v>
      </c>
      <c r="L68" s="4">
        <v>71.487622236348415</v>
      </c>
      <c r="M68" s="4">
        <v>63.544553098976365</v>
      </c>
      <c r="N68" s="4">
        <v>82.884199694317005</v>
      </c>
      <c r="O68" s="4">
        <v>74.595779724885304</v>
      </c>
      <c r="P68" s="4">
        <v>66.307359755453604</v>
      </c>
      <c r="Q68" s="5">
        <v>-76.179119999999955</v>
      </c>
      <c r="R68" s="5">
        <v>-65.046656666666649</v>
      </c>
      <c r="S68" s="5">
        <v>-109.57650999999998</v>
      </c>
      <c r="T68" s="5">
        <v>-97.052488749999952</v>
      </c>
      <c r="U68" s="5">
        <v>-49.461207999999971</v>
      </c>
      <c r="V68" s="5">
        <v>-39.441990999999973</v>
      </c>
    </row>
    <row r="69" spans="1:22" x14ac:dyDescent="0.45">
      <c r="A69" s="12" t="s">
        <v>104</v>
      </c>
      <c r="B69" s="1" t="s">
        <v>144</v>
      </c>
      <c r="C69" s="2">
        <v>5</v>
      </c>
      <c r="D69" s="1">
        <v>4327</v>
      </c>
      <c r="E69" s="4">
        <v>48.999768889999999</v>
      </c>
      <c r="F69" s="17" t="str">
        <f t="shared" si="3"/>
        <v>[2438  ,  2544]</v>
      </c>
      <c r="G69" s="17" t="str">
        <f t="shared" si="4"/>
        <v>[79  ,  103]</v>
      </c>
      <c r="H69" s="17" t="str">
        <f t="shared" si="5"/>
        <v>[-1  ,  0]</v>
      </c>
      <c r="I69" s="5">
        <v>2438.2529999999997</v>
      </c>
      <c r="J69" s="5">
        <v>2544.2639999999997</v>
      </c>
      <c r="K69" s="4">
        <v>98.260243433857511</v>
      </c>
      <c r="L69" s="4">
        <v>88.434219090471757</v>
      </c>
      <c r="M69" s="4">
        <v>78.608194747086003</v>
      </c>
      <c r="N69" s="4">
        <v>102.53242793098174</v>
      </c>
      <c r="O69" s="4">
        <v>92.279185137883573</v>
      </c>
      <c r="P69" s="4">
        <v>82.025942344785392</v>
      </c>
      <c r="Q69" s="5">
        <v>-0.65391999999999939</v>
      </c>
      <c r="R69" s="5">
        <v>-0.41833999999999971</v>
      </c>
      <c r="S69" s="5">
        <v>-1.3606599999999993</v>
      </c>
      <c r="T69" s="5">
        <v>-1.0956324999999989</v>
      </c>
      <c r="U69" s="5">
        <v>-8.8527999999999274E-2</v>
      </c>
      <c r="V69" s="5">
        <v>0.12349400000000088</v>
      </c>
    </row>
    <row r="70" spans="1:22" x14ac:dyDescent="0.45">
      <c r="A70" s="13" t="s">
        <v>150</v>
      </c>
      <c r="B70" s="1" t="s">
        <v>146</v>
      </c>
      <c r="C70" s="2">
        <v>1</v>
      </c>
      <c r="D70" s="1">
        <v>7040</v>
      </c>
      <c r="E70" s="4">
        <v>48.497301136363632</v>
      </c>
      <c r="F70" s="17" t="str">
        <f t="shared" si="3"/>
        <v>[4097  ,  4268]</v>
      </c>
      <c r="G70" s="17" t="str">
        <f t="shared" si="4"/>
        <v>[9  ,  12]</v>
      </c>
      <c r="H70" s="17" t="str">
        <f t="shared" si="5"/>
        <v>[-10  ,  -7]</v>
      </c>
      <c r="I70" s="5">
        <v>4097.0519999999997</v>
      </c>
      <c r="J70" s="5">
        <v>4267.7624999999998</v>
      </c>
      <c r="K70" s="4">
        <v>11.715740976682747</v>
      </c>
      <c r="L70" s="4">
        <v>10.544166879014472</v>
      </c>
      <c r="M70" s="4">
        <v>9.3725927813461976</v>
      </c>
      <c r="N70" s="4">
        <v>12.203896850711194</v>
      </c>
      <c r="O70" s="4">
        <v>10.983507165640075</v>
      </c>
      <c r="P70" s="4">
        <v>9.7631174805689565</v>
      </c>
      <c r="Q70" s="5">
        <v>-8.4839166666666657</v>
      </c>
      <c r="R70" s="5">
        <v>-8.1045599999999993</v>
      </c>
      <c r="S70" s="5">
        <v>-9.6694062499999998</v>
      </c>
      <c r="T70" s="5">
        <v>-9.2426299999999983</v>
      </c>
      <c r="U70" s="5">
        <v>-7.5355249999999998</v>
      </c>
      <c r="V70" s="5">
        <v>-7.1941039999999994</v>
      </c>
    </row>
    <row r="71" spans="1:22" ht="14.25" customHeight="1" x14ac:dyDescent="0.45">
      <c r="A71" s="12" t="s">
        <v>24</v>
      </c>
      <c r="B71" s="1" t="s">
        <v>146</v>
      </c>
      <c r="C71" s="2">
        <v>1</v>
      </c>
      <c r="D71" s="1">
        <v>8993</v>
      </c>
      <c r="E71" s="4">
        <v>43.65395307461359</v>
      </c>
      <c r="F71" s="17" t="str">
        <f t="shared" si="3"/>
        <v>[4711  ,  4907]</v>
      </c>
      <c r="G71" s="17" t="str">
        <f t="shared" si="4"/>
        <v>[8  ,  11]</v>
      </c>
      <c r="H71" s="17" t="str">
        <f t="shared" si="5"/>
        <v>[-11  ,  -8]</v>
      </c>
      <c r="I71" s="5">
        <v>4710.96</v>
      </c>
      <c r="J71" s="5">
        <v>4907.25</v>
      </c>
      <c r="K71" s="4">
        <v>10.189006062458606</v>
      </c>
      <c r="L71" s="4">
        <v>9.1701054562127453</v>
      </c>
      <c r="M71" s="4">
        <v>8.1512048499668843</v>
      </c>
      <c r="N71" s="4">
        <v>10.613547981727715</v>
      </c>
      <c r="O71" s="4">
        <v>9.5521931835549445</v>
      </c>
      <c r="P71" s="4">
        <v>8.4908383853821725</v>
      </c>
      <c r="Q71" s="5">
        <v>-9.9049999999999994</v>
      </c>
      <c r="R71" s="5">
        <v>-9.4687999999999999</v>
      </c>
      <c r="S71" s="5">
        <v>-11.268125</v>
      </c>
      <c r="T71" s="5">
        <v>-10.7774</v>
      </c>
      <c r="U71" s="5">
        <v>-8.8145000000000007</v>
      </c>
      <c r="V71" s="5">
        <v>-8.4219200000000001</v>
      </c>
    </row>
    <row r="72" spans="1:22" ht="14.25" customHeight="1" x14ac:dyDescent="0.45">
      <c r="A72" s="12" t="s">
        <v>105</v>
      </c>
      <c r="B72" s="1" t="s">
        <v>144</v>
      </c>
      <c r="C72" s="2">
        <v>15</v>
      </c>
      <c r="D72" s="1">
        <v>11082</v>
      </c>
      <c r="E72" s="4">
        <v>48.14979246</v>
      </c>
      <c r="F72" s="17" t="str">
        <f t="shared" si="3"/>
        <v>[6136  ,  6403]</v>
      </c>
      <c r="G72" s="17" t="str">
        <f t="shared" si="4"/>
        <v>[94  ,  122]</v>
      </c>
      <c r="H72" s="17" t="str">
        <f t="shared" si="5"/>
        <v>[-1  ,  3]</v>
      </c>
      <c r="I72" s="5">
        <v>6136.3539999999994</v>
      </c>
      <c r="J72" s="5">
        <v>6403.152</v>
      </c>
      <c r="K72" s="4">
        <v>117.12981356681833</v>
      </c>
      <c r="L72" s="4">
        <v>105.41683221013652</v>
      </c>
      <c r="M72" s="4">
        <v>93.703850853454668</v>
      </c>
      <c r="N72" s="4">
        <v>122.22241415668003</v>
      </c>
      <c r="O72" s="4">
        <v>110.00017274101201</v>
      </c>
      <c r="P72" s="4">
        <v>97.777931325344014</v>
      </c>
      <c r="Q72" s="5">
        <v>0.77077333333333264</v>
      </c>
      <c r="R72" s="5">
        <v>1.3636577777777799</v>
      </c>
      <c r="S72" s="5">
        <v>-1.0078800000000001</v>
      </c>
      <c r="T72" s="5">
        <v>-0.34088499999999833</v>
      </c>
      <c r="U72" s="5">
        <v>2.1936959999999992</v>
      </c>
      <c r="V72" s="5">
        <v>2.727292000000002</v>
      </c>
    </row>
    <row r="73" spans="1:22" x14ac:dyDescent="0.45">
      <c r="A73" s="12" t="s">
        <v>63</v>
      </c>
      <c r="B73" s="1" t="s">
        <v>146</v>
      </c>
      <c r="C73" s="2">
        <v>21</v>
      </c>
      <c r="D73" s="1">
        <v>12690</v>
      </c>
      <c r="E73" s="4">
        <v>52.184869976359337</v>
      </c>
      <c r="F73" s="17" t="str">
        <f t="shared" si="3"/>
        <v>[7947  ,  8278]</v>
      </c>
      <c r="G73" s="17" t="str">
        <f t="shared" si="4"/>
        <v>[101  ,  132]</v>
      </c>
      <c r="H73" s="17" t="str">
        <f t="shared" si="5"/>
        <v>[0  ,  5]</v>
      </c>
      <c r="I73" s="5">
        <v>7946.7119999999995</v>
      </c>
      <c r="J73" s="5">
        <v>8277.8250000000007</v>
      </c>
      <c r="K73" s="4">
        <v>126.84491397196726</v>
      </c>
      <c r="L73" s="4">
        <v>114.16042257477052</v>
      </c>
      <c r="M73" s="4">
        <v>101.47593117757381</v>
      </c>
      <c r="N73" s="4">
        <v>132.13011872079926</v>
      </c>
      <c r="O73" s="4">
        <v>118.91710684871933</v>
      </c>
      <c r="P73" s="4">
        <v>105.7040949766394</v>
      </c>
      <c r="Q73" s="5">
        <v>2.6048333333333318</v>
      </c>
      <c r="R73" s="5">
        <v>3.3406400000000005</v>
      </c>
      <c r="S73" s="5">
        <v>0.30543749999999648</v>
      </c>
      <c r="T73" s="5">
        <v>1.1332200000000014</v>
      </c>
      <c r="U73" s="5">
        <v>4.44435</v>
      </c>
      <c r="V73" s="5">
        <v>5.1065760000000004</v>
      </c>
    </row>
    <row r="74" spans="1:22" s="7" customFormat="1" x14ac:dyDescent="0.45">
      <c r="A74" s="12" t="s">
        <v>64</v>
      </c>
      <c r="B74" s="1" t="s">
        <v>147</v>
      </c>
      <c r="C74" s="2">
        <v>9</v>
      </c>
      <c r="D74" s="1">
        <v>8099</v>
      </c>
      <c r="E74" s="4">
        <v>50.3679466600815</v>
      </c>
      <c r="F74" s="17" t="str">
        <f t="shared" si="3"/>
        <v>[4895  ,  5099]</v>
      </c>
      <c r="G74" s="17" t="str">
        <f t="shared" si="4"/>
        <v>[71  ,  92]</v>
      </c>
      <c r="H74" s="17" t="str">
        <f t="shared" si="5"/>
        <v>[-4  ,  -1]</v>
      </c>
      <c r="I74" s="5">
        <v>4895.16</v>
      </c>
      <c r="J74" s="5">
        <v>5099.125</v>
      </c>
      <c r="K74" s="4">
        <v>88.250435123673171</v>
      </c>
      <c r="L74" s="4">
        <v>79.425391611305855</v>
      </c>
      <c r="M74" s="4">
        <v>70.600348098938554</v>
      </c>
      <c r="N74" s="4">
        <v>91.927536587159565</v>
      </c>
      <c r="O74" s="4">
        <v>82.734782928443607</v>
      </c>
      <c r="P74" s="4">
        <v>73.542029269727649</v>
      </c>
      <c r="Q74" s="5">
        <v>-2.3313888888888883</v>
      </c>
      <c r="R74" s="5">
        <v>-1.8781333333333325</v>
      </c>
      <c r="S74" s="5">
        <v>-3.7478125000000002</v>
      </c>
      <c r="T74" s="5">
        <v>-3.2378999999999998</v>
      </c>
      <c r="U74" s="5">
        <v>-1.1982499999999998</v>
      </c>
      <c r="V74" s="5">
        <v>-0.79031999999999947</v>
      </c>
    </row>
    <row r="75" spans="1:22" ht="14.25" customHeight="1" x14ac:dyDescent="0.45">
      <c r="A75" s="12" t="s">
        <v>107</v>
      </c>
      <c r="B75" s="1" t="s">
        <v>144</v>
      </c>
      <c r="C75" s="2">
        <v>16</v>
      </c>
      <c r="D75" s="1">
        <v>16119</v>
      </c>
      <c r="E75" s="4">
        <v>49.080277930000001</v>
      </c>
      <c r="F75" s="17" t="str">
        <f t="shared" si="3"/>
        <v>[9098  ,  9494]</v>
      </c>
      <c r="G75" s="17" t="str">
        <f t="shared" si="4"/>
        <v>[67  ,  88]</v>
      </c>
      <c r="H75" s="17" t="str">
        <f t="shared" si="5"/>
        <v>[-8  ,  -2]</v>
      </c>
      <c r="I75" s="5">
        <v>9097.9375</v>
      </c>
      <c r="J75" s="5">
        <v>9493.5</v>
      </c>
      <c r="K75" s="4">
        <v>84.268183493969559</v>
      </c>
      <c r="L75" s="4">
        <v>75.841365144572606</v>
      </c>
      <c r="M75" s="4">
        <v>67.414546795175639</v>
      </c>
      <c r="N75" s="4">
        <v>87.932017558924755</v>
      </c>
      <c r="O75" s="4">
        <v>79.138815803032287</v>
      </c>
      <c r="P75" s="4">
        <v>70.345614047139804</v>
      </c>
      <c r="Q75" s="5">
        <v>-5.0966666666666676</v>
      </c>
      <c r="R75" s="5">
        <v>-4.2176388888888887</v>
      </c>
      <c r="S75" s="5">
        <v>-7.7337500000000006</v>
      </c>
      <c r="T75" s="5">
        <v>-6.7448437500000011</v>
      </c>
      <c r="U75" s="5">
        <v>-2.9869999999999983</v>
      </c>
      <c r="V75" s="5">
        <v>-2.1958750000000009</v>
      </c>
    </row>
    <row r="76" spans="1:22" ht="14.25" customHeight="1" x14ac:dyDescent="0.45">
      <c r="A76" s="12" t="s">
        <v>108</v>
      </c>
      <c r="B76" s="1" t="s">
        <v>144</v>
      </c>
      <c r="C76" s="2">
        <v>4</v>
      </c>
      <c r="D76" s="1">
        <v>2983</v>
      </c>
      <c r="E76" s="4">
        <v>52.110626889999999</v>
      </c>
      <c r="F76" s="17" t="str">
        <f t="shared" si="3"/>
        <v>[1788  ,  1865]</v>
      </c>
      <c r="G76" s="17" t="str">
        <f t="shared" si="4"/>
        <v>[86  ,  112]</v>
      </c>
      <c r="H76" s="17" t="str">
        <f t="shared" si="5"/>
        <v>[-1  ,  0]</v>
      </c>
      <c r="I76" s="5">
        <v>1787.6289999999999</v>
      </c>
      <c r="J76" s="5">
        <v>1865.3519999999999</v>
      </c>
      <c r="K76" s="4">
        <v>107.21836950881121</v>
      </c>
      <c r="L76" s="4">
        <v>96.496532557930095</v>
      </c>
      <c r="M76" s="4">
        <v>85.774695607048969</v>
      </c>
      <c r="N76" s="4">
        <v>111.88003774832474</v>
      </c>
      <c r="O76" s="4">
        <v>100.69203397349227</v>
      </c>
      <c r="P76" s="4">
        <v>89.504030198659791</v>
      </c>
      <c r="Q76" s="5">
        <v>-0.14522666666666595</v>
      </c>
      <c r="R76" s="5">
        <v>2.7491111111111355E-2</v>
      </c>
      <c r="S76" s="5">
        <v>-0.66338000000000008</v>
      </c>
      <c r="T76" s="5">
        <v>-0.46907249999999934</v>
      </c>
      <c r="U76" s="5">
        <v>0.2692960000000002</v>
      </c>
      <c r="V76" s="5">
        <v>0.42474200000000017</v>
      </c>
    </row>
    <row r="77" spans="1:22" x14ac:dyDescent="0.45">
      <c r="A77" s="12" t="s">
        <v>1</v>
      </c>
      <c r="B77" s="1" t="s">
        <v>145</v>
      </c>
      <c r="C77" s="2">
        <v>3</v>
      </c>
      <c r="D77" s="1">
        <v>20693</v>
      </c>
      <c r="E77" s="4">
        <v>56.325858986130569</v>
      </c>
      <c r="F77" s="17" t="str">
        <f t="shared" si="3"/>
        <v>[13987  ,  14569]</v>
      </c>
      <c r="G77" s="17" t="str">
        <f t="shared" si="4"/>
        <v>[8  ,  11]</v>
      </c>
      <c r="H77" s="17" t="str">
        <f t="shared" si="5"/>
        <v>[-33  ,  -25]</v>
      </c>
      <c r="I77" s="5">
        <v>13986.611999999999</v>
      </c>
      <c r="J77" s="5">
        <v>14569.387500000001</v>
      </c>
      <c r="K77" s="4">
        <v>10.295559782454822</v>
      </c>
      <c r="L77" s="4">
        <v>9.2660038042093404</v>
      </c>
      <c r="M77" s="4">
        <v>8.2364478259638574</v>
      </c>
      <c r="N77" s="4">
        <v>10.724541440057108</v>
      </c>
      <c r="O77" s="4">
        <v>9.6520872960513948</v>
      </c>
      <c r="P77" s="4">
        <v>8.5796331520456839</v>
      </c>
      <c r="Q77" s="5">
        <v>-29.376416666666671</v>
      </c>
      <c r="R77" s="5">
        <v>-28.081359999999997</v>
      </c>
      <c r="S77" s="5">
        <v>-33.423468750000005</v>
      </c>
      <c r="T77" s="5">
        <v>-31.966529999999999</v>
      </c>
      <c r="U77" s="5">
        <v>-26.138775000000003</v>
      </c>
      <c r="V77" s="5">
        <v>-24.973223999999998</v>
      </c>
    </row>
    <row r="78" spans="1:22" x14ac:dyDescent="0.45">
      <c r="A78" s="13" t="s">
        <v>2</v>
      </c>
      <c r="B78" s="1" t="s">
        <v>145</v>
      </c>
      <c r="C78" s="2">
        <v>2</v>
      </c>
      <c r="D78" s="1">
        <v>19475</v>
      </c>
      <c r="E78" s="4">
        <v>57.904030808729132</v>
      </c>
      <c r="F78" s="17" t="str">
        <f t="shared" si="3"/>
        <v>[13532  ,  14096]</v>
      </c>
      <c r="G78" s="17" t="str">
        <f t="shared" si="4"/>
        <v>[6  ,  7]</v>
      </c>
      <c r="H78" s="17" t="str">
        <f t="shared" si="5"/>
        <v>[-33  ,  -25]</v>
      </c>
      <c r="I78" s="5">
        <v>13532.171999999999</v>
      </c>
      <c r="J78" s="5">
        <v>14096.012499999999</v>
      </c>
      <c r="K78" s="4">
        <v>7.0942048327496874</v>
      </c>
      <c r="L78" s="4">
        <v>6.3847843494747192</v>
      </c>
      <c r="M78" s="4">
        <v>5.6753638661997501</v>
      </c>
      <c r="N78" s="4">
        <v>7.3897967007809244</v>
      </c>
      <c r="O78" s="4">
        <v>6.6508170307028323</v>
      </c>
      <c r="P78" s="4">
        <v>5.9118373606247401</v>
      </c>
      <c r="Q78" s="5">
        <v>-29.324472222222219</v>
      </c>
      <c r="R78" s="5">
        <v>-28.071493333333329</v>
      </c>
      <c r="S78" s="5">
        <v>-33.240031249999994</v>
      </c>
      <c r="T78" s="5">
        <v>-31.83043</v>
      </c>
      <c r="U78" s="5">
        <v>-26.192024999999997</v>
      </c>
      <c r="V78" s="5">
        <v>-25.064343999999998</v>
      </c>
    </row>
    <row r="79" spans="1:22" ht="14.25" customHeight="1" x14ac:dyDescent="0.45">
      <c r="A79" s="12" t="s">
        <v>65</v>
      </c>
      <c r="B79" s="1" t="s">
        <v>147</v>
      </c>
      <c r="C79" s="2">
        <v>71</v>
      </c>
      <c r="D79" s="1">
        <v>51133</v>
      </c>
      <c r="E79" s="4">
        <v>50.340465061701835</v>
      </c>
      <c r="F79" s="17" t="str">
        <f t="shared" si="3"/>
        <v>[30889  ,  32176]</v>
      </c>
      <c r="G79" s="17" t="str">
        <f t="shared" si="4"/>
        <v>[88  ,  115]</v>
      </c>
      <c r="H79" s="17" t="str">
        <f t="shared" si="5"/>
        <v>[-9  ,  9]</v>
      </c>
      <c r="I79" s="5">
        <v>30888.707999999999</v>
      </c>
      <c r="J79" s="5">
        <v>32175.737499999999</v>
      </c>
      <c r="K79" s="4">
        <v>110.33158136623908</v>
      </c>
      <c r="L79" s="4">
        <v>99.298423229615167</v>
      </c>
      <c r="M79" s="4">
        <v>88.265265092991257</v>
      </c>
      <c r="N79" s="4">
        <v>114.92873058983237</v>
      </c>
      <c r="O79" s="4">
        <v>103.43585753084913</v>
      </c>
      <c r="P79" s="4">
        <v>91.942984471865913</v>
      </c>
      <c r="Q79" s="5">
        <v>-0.50163888888889119</v>
      </c>
      <c r="R79" s="5">
        <v>2.3584266666666736</v>
      </c>
      <c r="S79" s="5">
        <v>-9.4393437499999919</v>
      </c>
      <c r="T79" s="5">
        <v>-6.2217699999999923</v>
      </c>
      <c r="U79" s="5">
        <v>6.6485250000000065</v>
      </c>
      <c r="V79" s="5">
        <v>9.2225840000000048</v>
      </c>
    </row>
    <row r="80" spans="1:22" ht="14.25" customHeight="1" x14ac:dyDescent="0.45">
      <c r="A80" s="12" t="s">
        <v>3</v>
      </c>
      <c r="B80" s="1" t="s">
        <v>145</v>
      </c>
      <c r="C80" s="2">
        <v>2</v>
      </c>
      <c r="D80" s="1">
        <v>14842</v>
      </c>
      <c r="E80" s="4">
        <v>51.046691820509373</v>
      </c>
      <c r="F80" s="17" t="str">
        <f t="shared" si="3"/>
        <v>[9092  ,  9470]</v>
      </c>
      <c r="G80" s="17" t="str">
        <f t="shared" si="4"/>
        <v>[8  ,  11]</v>
      </c>
      <c r="H80" s="17" t="str">
        <f t="shared" si="5"/>
        <v>[-22  ,  -16]</v>
      </c>
      <c r="I80" s="5">
        <v>9091.6200000000008</v>
      </c>
      <c r="J80" s="5">
        <v>9470.4375</v>
      </c>
      <c r="K80" s="4">
        <v>10.559174272571886</v>
      </c>
      <c r="L80" s="4">
        <v>9.5032568453146968</v>
      </c>
      <c r="M80" s="4">
        <v>8.4473394180575081</v>
      </c>
      <c r="N80" s="4">
        <v>10.999139867262379</v>
      </c>
      <c r="O80" s="4">
        <v>9.8992258805361413</v>
      </c>
      <c r="P80" s="4">
        <v>8.7993118938099038</v>
      </c>
      <c r="Q80" s="5">
        <v>-19.045416666666668</v>
      </c>
      <c r="R80" s="5">
        <v>-18.203600000000002</v>
      </c>
      <c r="S80" s="5">
        <v>-21.67609375</v>
      </c>
      <c r="T80" s="5">
        <v>-20.729050000000001</v>
      </c>
      <c r="U80" s="5">
        <v>-16.940874999999998</v>
      </c>
      <c r="V80" s="5">
        <v>-16.183240000000001</v>
      </c>
    </row>
    <row r="81" spans="1:22" ht="14.25" customHeight="1" x14ac:dyDescent="0.45">
      <c r="A81" s="12" t="s">
        <v>109</v>
      </c>
      <c r="B81" s="1" t="s">
        <v>144</v>
      </c>
      <c r="C81" s="2">
        <v>3</v>
      </c>
      <c r="D81" s="1">
        <v>2738</v>
      </c>
      <c r="E81" s="4">
        <v>47.939737030000003</v>
      </c>
      <c r="F81" s="17" t="str">
        <f t="shared" si="3"/>
        <v>[1509  ,  1575]</v>
      </c>
      <c r="G81" s="17" t="str">
        <f t="shared" si="4"/>
        <v>[76  ,  99]</v>
      </c>
      <c r="H81" s="17" t="str">
        <f t="shared" si="5"/>
        <v>[-1  ,  0]</v>
      </c>
      <c r="I81" s="5">
        <v>1509.4784999999997</v>
      </c>
      <c r="J81" s="5">
        <v>1575.1079999999999</v>
      </c>
      <c r="K81" s="4">
        <v>95.23156507363305</v>
      </c>
      <c r="L81" s="4">
        <v>85.708408566269739</v>
      </c>
      <c r="M81" s="4">
        <v>76.185252058906443</v>
      </c>
      <c r="N81" s="4">
        <v>99.372067902921458</v>
      </c>
      <c r="O81" s="4">
        <v>89.434861112629321</v>
      </c>
      <c r="P81" s="4">
        <v>79.497654322337169</v>
      </c>
      <c r="Q81" s="5">
        <v>-0.5002399999999998</v>
      </c>
      <c r="R81" s="5">
        <v>-0.35439666666666625</v>
      </c>
      <c r="S81" s="5">
        <v>-0.93776999999999999</v>
      </c>
      <c r="T81" s="5">
        <v>-0.77369624999999909</v>
      </c>
      <c r="U81" s="5">
        <v>-0.15021599999999991</v>
      </c>
      <c r="V81" s="5">
        <v>-1.8956999999999447E-2</v>
      </c>
    </row>
    <row r="82" spans="1:22" ht="14.25" customHeight="1" x14ac:dyDescent="0.45">
      <c r="A82" s="12" t="s">
        <v>25</v>
      </c>
      <c r="B82" s="1" t="s">
        <v>146</v>
      </c>
      <c r="C82" s="2">
        <v>4</v>
      </c>
      <c r="D82" s="1">
        <v>3202</v>
      </c>
      <c r="E82" s="4">
        <v>51.67395377888819</v>
      </c>
      <c r="F82" s="17" t="str">
        <f t="shared" si="3"/>
        <v>[1986  ,  2068]</v>
      </c>
      <c r="G82" s="17" t="str">
        <f t="shared" si="4"/>
        <v>[77  ,  101]</v>
      </c>
      <c r="H82" s="17" t="str">
        <f t="shared" si="5"/>
        <v>[-1  ,  0]</v>
      </c>
      <c r="I82" s="5">
        <v>1985.5199999999998</v>
      </c>
      <c r="J82" s="5">
        <v>2068.25</v>
      </c>
      <c r="K82" s="4">
        <v>96.700108787622383</v>
      </c>
      <c r="L82" s="4">
        <v>87.030097908860142</v>
      </c>
      <c r="M82" s="4">
        <v>77.360087030097915</v>
      </c>
      <c r="N82" s="4">
        <v>100.72927998710665</v>
      </c>
      <c r="O82" s="4">
        <v>90.656351988395997</v>
      </c>
      <c r="P82" s="4">
        <v>80.583423989685329</v>
      </c>
      <c r="Q82" s="5">
        <v>-0.59611111111111104</v>
      </c>
      <c r="R82" s="5">
        <v>-0.41226666666666656</v>
      </c>
      <c r="S82" s="5">
        <v>-1.1706250000000002</v>
      </c>
      <c r="T82" s="5">
        <v>-0.9637999999999991</v>
      </c>
      <c r="U82" s="5">
        <v>-0.13649999999999984</v>
      </c>
      <c r="V82" s="5">
        <v>2.8960000000000541E-2</v>
      </c>
    </row>
    <row r="83" spans="1:22" x14ac:dyDescent="0.45">
      <c r="A83" s="12" t="s">
        <v>66</v>
      </c>
      <c r="B83" s="1" t="s">
        <v>147</v>
      </c>
      <c r="C83" s="2">
        <v>5</v>
      </c>
      <c r="D83" s="1">
        <v>2795</v>
      </c>
      <c r="E83" s="4">
        <v>51.883720930232556</v>
      </c>
      <c r="F83" s="17" t="str">
        <f t="shared" si="3"/>
        <v>[1740  ,  1813]</v>
      </c>
      <c r="G83" s="17" t="str">
        <f t="shared" si="4"/>
        <v>[110  ,  144]</v>
      </c>
      <c r="H83" s="17" t="str">
        <f t="shared" si="5"/>
        <v>[0  ,  2]</v>
      </c>
      <c r="I83" s="5">
        <v>1740.18</v>
      </c>
      <c r="J83" s="5">
        <v>1812.6875</v>
      </c>
      <c r="K83" s="4">
        <v>137.91676723097609</v>
      </c>
      <c r="L83" s="4">
        <v>124.1250905078785</v>
      </c>
      <c r="M83" s="4">
        <v>110.33341378478087</v>
      </c>
      <c r="N83" s="4">
        <v>143.66329919893343</v>
      </c>
      <c r="O83" s="4">
        <v>129.2969692790401</v>
      </c>
      <c r="P83" s="4">
        <v>114.93063935914675</v>
      </c>
      <c r="Q83" s="5">
        <v>0.97180555555555515</v>
      </c>
      <c r="R83" s="5">
        <v>1.1329333333333333</v>
      </c>
      <c r="S83" s="5">
        <v>0.46828125000000043</v>
      </c>
      <c r="T83" s="5">
        <v>0.64954999999999963</v>
      </c>
      <c r="U83" s="5">
        <v>1.374625</v>
      </c>
      <c r="V83" s="5">
        <v>1.5196399999999999</v>
      </c>
    </row>
    <row r="84" spans="1:22" ht="14.25" customHeight="1" x14ac:dyDescent="0.45">
      <c r="A84" s="12" t="s">
        <v>67</v>
      </c>
      <c r="B84" s="1" t="s">
        <v>147</v>
      </c>
      <c r="C84" s="2">
        <v>207</v>
      </c>
      <c r="D84" s="1">
        <v>198533</v>
      </c>
      <c r="E84" s="4">
        <v>47.286572005661526</v>
      </c>
      <c r="F84" s="17" t="str">
        <f t="shared" si="3"/>
        <v>[112655  ,  117349]</v>
      </c>
      <c r="G84" s="17" t="str">
        <f t="shared" si="4"/>
        <v>[71  ,  92]</v>
      </c>
      <c r="H84" s="17" t="str">
        <f t="shared" si="5"/>
        <v>[-86  ,  -18]</v>
      </c>
      <c r="I84" s="5">
        <v>112655.34</v>
      </c>
      <c r="J84" s="5">
        <v>117349.3125</v>
      </c>
      <c r="K84" s="4">
        <v>88.198215903480474</v>
      </c>
      <c r="L84" s="4">
        <v>79.378394313132432</v>
      </c>
      <c r="M84" s="4">
        <v>70.558572722784376</v>
      </c>
      <c r="N84" s="4">
        <v>91.873141566125497</v>
      </c>
      <c r="O84" s="4">
        <v>82.685827409512953</v>
      </c>
      <c r="P84" s="4">
        <v>73.498513252900395</v>
      </c>
      <c r="Q84" s="5">
        <v>-53.776250000000005</v>
      </c>
      <c r="R84" s="5">
        <v>-43.345200000000006</v>
      </c>
      <c r="S84" s="5">
        <v>-86.373281249999991</v>
      </c>
      <c r="T84" s="5">
        <v>-74.638350000000003</v>
      </c>
      <c r="U84" s="5">
        <v>-27.698624999999993</v>
      </c>
      <c r="V84" s="5">
        <v>-18.310679999999991</v>
      </c>
    </row>
    <row r="85" spans="1:22" ht="14.25" customHeight="1" x14ac:dyDescent="0.45">
      <c r="A85" s="13" t="s">
        <v>68</v>
      </c>
      <c r="B85" s="1" t="s">
        <v>147</v>
      </c>
      <c r="C85" s="2">
        <v>4</v>
      </c>
      <c r="D85" s="1">
        <v>13377</v>
      </c>
      <c r="E85" s="4">
        <v>50.068849517829108</v>
      </c>
      <c r="F85" s="17" t="str">
        <f t="shared" si="3"/>
        <v>[8037  ,  8372]</v>
      </c>
      <c r="G85" s="17" t="str">
        <f t="shared" si="4"/>
        <v>[19  ,  25]</v>
      </c>
      <c r="H85" s="17" t="str">
        <f t="shared" si="5"/>
        <v>[-17  ,  -12]</v>
      </c>
      <c r="I85" s="5">
        <v>8037.2519999999995</v>
      </c>
      <c r="J85" s="5">
        <v>8372.1375000000007</v>
      </c>
      <c r="K85" s="4">
        <v>23.888761979840869</v>
      </c>
      <c r="L85" s="4">
        <v>21.499885781856783</v>
      </c>
      <c r="M85" s="4">
        <v>19.111009583872697</v>
      </c>
      <c r="N85" s="4">
        <v>24.88412706233424</v>
      </c>
      <c r="O85" s="4">
        <v>22.395714356100818</v>
      </c>
      <c r="P85" s="4">
        <v>19.907301649867392</v>
      </c>
      <c r="Q85" s="5">
        <v>-14.604750000000003</v>
      </c>
      <c r="R85" s="5">
        <v>-13.86056</v>
      </c>
      <c r="S85" s="5">
        <v>-16.930343750000002</v>
      </c>
      <c r="T85" s="5">
        <v>-16.093129999999999</v>
      </c>
      <c r="U85" s="5">
        <v>-12.744275000000002</v>
      </c>
      <c r="V85" s="5">
        <v>-12.074503999999997</v>
      </c>
    </row>
    <row r="86" spans="1:22" ht="14.25" customHeight="1" x14ac:dyDescent="0.45">
      <c r="A86" s="12" t="s">
        <v>26</v>
      </c>
      <c r="B86" s="1" t="s">
        <v>147</v>
      </c>
      <c r="C86" s="2">
        <v>6</v>
      </c>
      <c r="D86" s="1">
        <v>6651</v>
      </c>
      <c r="E86" s="4">
        <v>30.662156066756879</v>
      </c>
      <c r="F86" s="17" t="str">
        <f t="shared" si="3"/>
        <v>[2447  ,  2549]</v>
      </c>
      <c r="G86" s="17" t="str">
        <f t="shared" si="4"/>
        <v>[94  ,  123]</v>
      </c>
      <c r="H86" s="17" t="str">
        <f t="shared" si="5"/>
        <v>[0  ,  1]</v>
      </c>
      <c r="I86" s="5">
        <v>2447.2079999999996</v>
      </c>
      <c r="J86" s="5">
        <v>2549.1749999999997</v>
      </c>
      <c r="K86" s="4">
        <v>117.68513342552002</v>
      </c>
      <c r="L86" s="4">
        <v>105.91662008296802</v>
      </c>
      <c r="M86" s="4">
        <v>94.148106740416026</v>
      </c>
      <c r="N86" s="4">
        <v>122.58868065158337</v>
      </c>
      <c r="O86" s="4">
        <v>110.32981258642505</v>
      </c>
      <c r="P86" s="4">
        <v>98.070944521266696</v>
      </c>
      <c r="Q86" s="5">
        <v>0.33516666666666683</v>
      </c>
      <c r="R86" s="5">
        <v>0.56176000000000048</v>
      </c>
      <c r="S86" s="5">
        <v>-0.37293749999999903</v>
      </c>
      <c r="T86" s="5">
        <v>-0.11801999999999868</v>
      </c>
      <c r="U86" s="5">
        <v>0.90165000000000095</v>
      </c>
      <c r="V86" s="5">
        <v>1.1055840000000003</v>
      </c>
    </row>
    <row r="87" spans="1:22" ht="14.25" customHeight="1" x14ac:dyDescent="0.45">
      <c r="A87" s="12" t="s">
        <v>69</v>
      </c>
      <c r="B87" s="1" t="s">
        <v>147</v>
      </c>
      <c r="C87" s="2">
        <v>3</v>
      </c>
      <c r="D87" s="1">
        <v>2510</v>
      </c>
      <c r="E87" s="4">
        <v>55.488047808764939</v>
      </c>
      <c r="F87" s="17" t="str">
        <f t="shared" si="3"/>
        <v>[1671  ,  1741]</v>
      </c>
      <c r="G87" s="17" t="str">
        <f t="shared" si="4"/>
        <v>[69  ,  90]</v>
      </c>
      <c r="H87" s="17" t="str">
        <f t="shared" si="5"/>
        <v>[-1  ,  0]</v>
      </c>
      <c r="I87" s="5">
        <v>1671.3</v>
      </c>
      <c r="J87" s="5">
        <v>1740.9375</v>
      </c>
      <c r="K87" s="4">
        <v>86.160473882606354</v>
      </c>
      <c r="L87" s="4">
        <v>77.544426494345714</v>
      </c>
      <c r="M87" s="4">
        <v>68.928379106085075</v>
      </c>
      <c r="N87" s="4">
        <v>89.75049362771496</v>
      </c>
      <c r="O87" s="4">
        <v>80.775444264943459</v>
      </c>
      <c r="P87" s="4">
        <v>71.800394902171959</v>
      </c>
      <c r="Q87" s="5">
        <v>-0.86874999999999991</v>
      </c>
      <c r="R87" s="5">
        <v>-0.71399999999999997</v>
      </c>
      <c r="S87" s="5">
        <v>-1.3523437500000002</v>
      </c>
      <c r="T87" s="5">
        <v>-1.1782500000000002</v>
      </c>
      <c r="U87" s="5">
        <v>-0.48187500000000005</v>
      </c>
      <c r="V87" s="5">
        <v>-0.34260000000000002</v>
      </c>
    </row>
    <row r="88" spans="1:22" ht="14.25" customHeight="1" x14ac:dyDescent="0.45">
      <c r="A88" s="12" t="s">
        <v>28</v>
      </c>
      <c r="B88" s="1" t="s">
        <v>146</v>
      </c>
      <c r="C88" s="2">
        <v>49</v>
      </c>
      <c r="D88" s="1">
        <v>63110</v>
      </c>
      <c r="E88" s="4">
        <v>55.439328157185876</v>
      </c>
      <c r="F88" s="17" t="str">
        <f t="shared" si="3"/>
        <v>[41985  ,  43735]</v>
      </c>
      <c r="G88" s="17" t="str">
        <f t="shared" si="4"/>
        <v>[45  ,  58]</v>
      </c>
      <c r="H88" s="17" t="str">
        <f t="shared" si="5"/>
        <v>[-60  ,  -35]</v>
      </c>
      <c r="I88" s="5">
        <v>41985.311999999998</v>
      </c>
      <c r="J88" s="5">
        <v>43734.700000000004</v>
      </c>
      <c r="K88" s="4">
        <v>56.019590851200526</v>
      </c>
      <c r="L88" s="4">
        <v>50.417631766080476</v>
      </c>
      <c r="M88" s="4">
        <v>44.815672680960425</v>
      </c>
      <c r="N88" s="4">
        <v>58.35374047000056</v>
      </c>
      <c r="O88" s="4">
        <v>52.518366423000508</v>
      </c>
      <c r="P88" s="4">
        <v>46.682992376000449</v>
      </c>
      <c r="Q88" s="5">
        <v>-48.188222222222237</v>
      </c>
      <c r="R88" s="5">
        <v>-44.300693333333328</v>
      </c>
      <c r="S88" s="5">
        <v>-60.336750000000009</v>
      </c>
      <c r="T88" s="5">
        <v>-55.963279999999997</v>
      </c>
      <c r="U88" s="5">
        <v>-38.469400000000007</v>
      </c>
      <c r="V88" s="5">
        <v>-34.970624000000001</v>
      </c>
    </row>
    <row r="89" spans="1:22" ht="14.25" customHeight="1" x14ac:dyDescent="0.45">
      <c r="A89" s="12" t="s">
        <v>4</v>
      </c>
      <c r="B89" s="1" t="s">
        <v>145</v>
      </c>
      <c r="C89" s="2">
        <v>1</v>
      </c>
      <c r="D89" s="1">
        <v>25741</v>
      </c>
      <c r="E89" s="4">
        <v>53.008740919156203</v>
      </c>
      <c r="F89" s="17" t="str">
        <f t="shared" si="3"/>
        <v>[16374  ,  17056]</v>
      </c>
      <c r="G89" s="17" t="str">
        <f t="shared" si="4"/>
        <v>[2  ,  3]</v>
      </c>
      <c r="H89" s="17" t="str">
        <f t="shared" si="5"/>
        <v>[-42  ,  -32]</v>
      </c>
      <c r="I89" s="5">
        <v>16373.975999999999</v>
      </c>
      <c r="J89" s="5">
        <v>17056.224999999999</v>
      </c>
      <c r="K89" s="4">
        <v>2.931481028187656</v>
      </c>
      <c r="L89" s="4">
        <v>2.6383329253688905</v>
      </c>
      <c r="M89" s="4">
        <v>2.3451848225501246</v>
      </c>
      <c r="N89" s="4">
        <v>3.0536260710288086</v>
      </c>
      <c r="O89" s="4">
        <v>2.7482634639259276</v>
      </c>
      <c r="P89" s="4">
        <v>2.442900856823047</v>
      </c>
      <c r="Q89" s="5">
        <v>-36.902722222222216</v>
      </c>
      <c r="R89" s="5">
        <v>-35.386613333333329</v>
      </c>
      <c r="S89" s="5">
        <v>-41.640562499999994</v>
      </c>
      <c r="T89" s="5">
        <v>-39.934939999999997</v>
      </c>
      <c r="U89" s="5">
        <v>-33.112449999999995</v>
      </c>
      <c r="V89" s="5">
        <v>-31.747951999999998</v>
      </c>
    </row>
    <row r="90" spans="1:22" ht="14.25" customHeight="1" x14ac:dyDescent="0.45">
      <c r="A90" s="12" t="s">
        <v>12</v>
      </c>
      <c r="B90" s="1" t="s">
        <v>146</v>
      </c>
      <c r="C90" s="2">
        <v>22</v>
      </c>
      <c r="D90" s="1">
        <v>76043</v>
      </c>
      <c r="E90" s="4">
        <v>51.298107649619297</v>
      </c>
      <c r="F90" s="17" t="str">
        <f t="shared" si="3"/>
        <v>[46810  ,  48761]</v>
      </c>
      <c r="G90" s="17" t="str">
        <f t="shared" si="4"/>
        <v>[18  ,  23]</v>
      </c>
      <c r="H90" s="17" t="str">
        <f t="shared" si="5"/>
        <v>[-100  ,  -72]</v>
      </c>
      <c r="I90" s="5">
        <v>46810.344000000005</v>
      </c>
      <c r="J90" s="5">
        <v>48760.775000000001</v>
      </c>
      <c r="K90" s="4">
        <v>22.559116420934654</v>
      </c>
      <c r="L90" s="4">
        <v>20.303204778841188</v>
      </c>
      <c r="M90" s="4">
        <v>18.047293136747726</v>
      </c>
      <c r="N90" s="4">
        <v>23.499079605140263</v>
      </c>
      <c r="O90" s="4">
        <v>21.149171644626236</v>
      </c>
      <c r="P90" s="4">
        <v>18.799263684112212</v>
      </c>
      <c r="Q90" s="5">
        <v>-86.357277777777782</v>
      </c>
      <c r="R90" s="5">
        <v>-82.022986666666682</v>
      </c>
      <c r="S90" s="5">
        <v>-99.901937500000003</v>
      </c>
      <c r="T90" s="5">
        <v>-95.025860000000009</v>
      </c>
      <c r="U90" s="5">
        <v>-75.521550000000005</v>
      </c>
      <c r="V90" s="5">
        <v>-71.620688000000015</v>
      </c>
    </row>
    <row r="91" spans="1:22" ht="14.25" customHeight="1" x14ac:dyDescent="0.45">
      <c r="A91" s="12" t="s">
        <v>71</v>
      </c>
      <c r="B91" s="1" t="s">
        <v>147</v>
      </c>
      <c r="C91" s="2">
        <v>2</v>
      </c>
      <c r="D91" s="1">
        <v>3222</v>
      </c>
      <c r="E91" s="4">
        <v>54.684667908131601</v>
      </c>
      <c r="F91" s="17" t="str">
        <f t="shared" si="3"/>
        <v>[2114  ,  2202]</v>
      </c>
      <c r="G91" s="17" t="str">
        <f t="shared" si="4"/>
        <v>[36  ,  47]</v>
      </c>
      <c r="H91" s="17" t="str">
        <f t="shared" si="5"/>
        <v>[-4  ,  -2]</v>
      </c>
      <c r="I91" s="5">
        <v>2114.328</v>
      </c>
      <c r="J91" s="5">
        <v>2202.4250000000002</v>
      </c>
      <c r="K91" s="4">
        <v>45.404497315459089</v>
      </c>
      <c r="L91" s="4">
        <v>40.864047583913184</v>
      </c>
      <c r="M91" s="4">
        <v>36.323597852367271</v>
      </c>
      <c r="N91" s="4">
        <v>47.296351370269889</v>
      </c>
      <c r="O91" s="4">
        <v>42.5667162332429</v>
      </c>
      <c r="P91" s="4">
        <v>37.837081096215911</v>
      </c>
      <c r="Q91" s="5">
        <v>-2.8942777777777779</v>
      </c>
      <c r="R91" s="5">
        <v>-2.6985066666666668</v>
      </c>
      <c r="S91" s="5">
        <v>-3.5060625000000005</v>
      </c>
      <c r="T91" s="5">
        <v>-3.2858200000000002</v>
      </c>
      <c r="U91" s="5">
        <v>-2.4048500000000006</v>
      </c>
      <c r="V91" s="5">
        <v>-2.228656</v>
      </c>
    </row>
    <row r="92" spans="1:22" ht="14.25" customHeight="1" x14ac:dyDescent="0.45">
      <c r="A92" s="12" t="s">
        <v>29</v>
      </c>
      <c r="B92" s="1" t="s">
        <v>146</v>
      </c>
      <c r="C92" s="2">
        <v>12</v>
      </c>
      <c r="D92" s="1">
        <v>21766</v>
      </c>
      <c r="E92" s="4">
        <v>49.104842414775334</v>
      </c>
      <c r="F92" s="17" t="str">
        <f t="shared" si="3"/>
        <v>[12826  ,  13360]</v>
      </c>
      <c r="G92" s="17" t="str">
        <f t="shared" si="4"/>
        <v>[36  ,  47]</v>
      </c>
      <c r="H92" s="17" t="str">
        <f t="shared" si="5"/>
        <v>[-21  ,  -14]</v>
      </c>
      <c r="I92" s="5">
        <v>12825.791999999999</v>
      </c>
      <c r="J92" s="5">
        <v>13360.2</v>
      </c>
      <c r="K92" s="4">
        <v>44.909507342704444</v>
      </c>
      <c r="L92" s="4">
        <v>40.418556608434002</v>
      </c>
      <c r="M92" s="4">
        <v>35.927605874163561</v>
      </c>
      <c r="N92" s="4">
        <v>46.780736815317134</v>
      </c>
      <c r="O92" s="4">
        <v>42.10266313378542</v>
      </c>
      <c r="P92" s="4">
        <v>37.424589452253713</v>
      </c>
      <c r="Q92" s="5">
        <v>-17.689333333333334</v>
      </c>
      <c r="R92" s="5">
        <v>-16.501759999999997</v>
      </c>
      <c r="S92" s="5">
        <v>-21.400500000000001</v>
      </c>
      <c r="T92" s="5">
        <v>-20.064479999999996</v>
      </c>
      <c r="U92" s="5">
        <v>-14.720400000000001</v>
      </c>
      <c r="V92" s="5">
        <v>-13.651584</v>
      </c>
    </row>
    <row r="93" spans="1:22" ht="14.25" customHeight="1" x14ac:dyDescent="0.45">
      <c r="A93" s="12" t="s">
        <v>138</v>
      </c>
      <c r="B93" s="1" t="s">
        <v>144</v>
      </c>
      <c r="C93" s="2">
        <v>154</v>
      </c>
      <c r="D93" s="1">
        <v>116224</v>
      </c>
      <c r="E93" s="4">
        <v>49.767363019999998</v>
      </c>
      <c r="F93" s="17" t="str">
        <f t="shared" si="3"/>
        <v>[66518  ,  69410]</v>
      </c>
      <c r="G93" s="17" t="str">
        <f t="shared" si="4"/>
        <v>[89  ,  116]</v>
      </c>
      <c r="H93" s="17" t="str">
        <f t="shared" si="5"/>
        <v>[-20  ,  21]</v>
      </c>
      <c r="I93" s="5">
        <v>66517.862999999998</v>
      </c>
      <c r="J93" s="5">
        <v>69409.944000000003</v>
      </c>
      <c r="K93" s="4">
        <v>110.93511327425938</v>
      </c>
      <c r="L93" s="4">
        <v>99.841601946833435</v>
      </c>
      <c r="M93" s="4">
        <v>88.748090619407492</v>
      </c>
      <c r="N93" s="4">
        <v>115.75837906879241</v>
      </c>
      <c r="O93" s="4">
        <v>104.18254116191316</v>
      </c>
      <c r="P93" s="4">
        <v>92.606703255033921</v>
      </c>
      <c r="Q93" s="5">
        <v>-0.24432000000001608</v>
      </c>
      <c r="R93" s="5">
        <v>6.1825266666666607</v>
      </c>
      <c r="S93" s="5">
        <v>-19.524860000000018</v>
      </c>
      <c r="T93" s="5">
        <v>-12.2946575</v>
      </c>
      <c r="U93" s="5">
        <v>15.18011199999998</v>
      </c>
      <c r="V93" s="5">
        <v>20.964274000000017</v>
      </c>
    </row>
    <row r="94" spans="1:22" ht="14.25" customHeight="1" x14ac:dyDescent="0.45">
      <c r="A94" s="12" t="s">
        <v>113</v>
      </c>
      <c r="B94" s="1" t="s">
        <v>144</v>
      </c>
      <c r="C94" s="2">
        <v>35</v>
      </c>
      <c r="D94" s="1">
        <v>27551</v>
      </c>
      <c r="E94" s="4">
        <v>47.76418279</v>
      </c>
      <c r="F94" s="17" t="str">
        <f t="shared" si="3"/>
        <v>[15133  ,  15791]</v>
      </c>
      <c r="G94" s="17" t="str">
        <f t="shared" si="4"/>
        <v>[89  ,  116]</v>
      </c>
      <c r="H94" s="17" t="str">
        <f t="shared" si="5"/>
        <v>[-4  ,  5]</v>
      </c>
      <c r="I94" s="5">
        <v>15133.4365</v>
      </c>
      <c r="J94" s="5">
        <v>15791.412</v>
      </c>
      <c r="K94" s="4">
        <v>110.8197291033886</v>
      </c>
      <c r="L94" s="4">
        <v>99.737756193049748</v>
      </c>
      <c r="M94" s="4">
        <v>88.655783282710871</v>
      </c>
      <c r="N94" s="4">
        <v>115.63797819484027</v>
      </c>
      <c r="O94" s="4">
        <v>104.07418037535625</v>
      </c>
      <c r="P94" s="4">
        <v>92.510382555872226</v>
      </c>
      <c r="Q94" s="5">
        <v>-9.2026666666669144E-2</v>
      </c>
      <c r="R94" s="5">
        <v>1.3701411111111099</v>
      </c>
      <c r="S94" s="5">
        <v>-4.4785299999999992</v>
      </c>
      <c r="T94" s="5">
        <v>-2.8335912499999978</v>
      </c>
      <c r="U94" s="5">
        <v>3.4171759999999978</v>
      </c>
      <c r="V94" s="5">
        <v>4.7331269999999996</v>
      </c>
    </row>
    <row r="95" spans="1:22" x14ac:dyDescent="0.45">
      <c r="A95" s="12" t="s">
        <v>30</v>
      </c>
      <c r="B95" s="1" t="s">
        <v>146</v>
      </c>
      <c r="C95" s="2">
        <v>5</v>
      </c>
      <c r="D95" s="1">
        <v>8242</v>
      </c>
      <c r="E95" s="4">
        <v>47.234045134676052</v>
      </c>
      <c r="F95" s="17" t="str">
        <f t="shared" si="3"/>
        <v>[4672  ,  4866]</v>
      </c>
      <c r="G95" s="17" t="str">
        <f t="shared" si="4"/>
        <v>[41  ,  54]</v>
      </c>
      <c r="H95" s="17" t="str">
        <f t="shared" si="5"/>
        <v>[-7  ,  -4]</v>
      </c>
      <c r="I95" s="5">
        <v>4671.6360000000004</v>
      </c>
      <c r="J95" s="5">
        <v>4866.2875000000004</v>
      </c>
      <c r="K95" s="4">
        <v>51.373865600830193</v>
      </c>
      <c r="L95" s="4">
        <v>46.236479040747177</v>
      </c>
      <c r="M95" s="4">
        <v>41.099092480664154</v>
      </c>
      <c r="N95" s="4">
        <v>53.514443334198127</v>
      </c>
      <c r="O95" s="4">
        <v>48.162999000778314</v>
      </c>
      <c r="P95" s="4">
        <v>42.8115546673585</v>
      </c>
      <c r="Q95" s="5">
        <v>-5.8139722222222225</v>
      </c>
      <c r="R95" s="5">
        <v>-5.3814133333333345</v>
      </c>
      <c r="S95" s="5">
        <v>-7.1657187500000017</v>
      </c>
      <c r="T95" s="5">
        <v>-6.6790900000000004</v>
      </c>
      <c r="U95" s="5">
        <v>-4.7325750000000006</v>
      </c>
      <c r="V95" s="5">
        <v>-4.3432720000000007</v>
      </c>
    </row>
    <row r="96" spans="1:22" x14ac:dyDescent="0.45">
      <c r="A96" s="12" t="s">
        <v>5</v>
      </c>
      <c r="B96" s="1" t="s">
        <v>145</v>
      </c>
      <c r="C96" s="2">
        <v>1</v>
      </c>
      <c r="D96" s="1">
        <v>11263</v>
      </c>
      <c r="E96" s="4">
        <v>42.801740211311376</v>
      </c>
      <c r="F96" s="17" t="str">
        <f t="shared" si="3"/>
        <v>[5785  ,  6026]</v>
      </c>
      <c r="G96" s="17" t="str">
        <f t="shared" si="4"/>
        <v>[7  ,  9]</v>
      </c>
      <c r="H96" s="17" t="str">
        <f t="shared" si="5"/>
        <v>[-14  ,  -11]</v>
      </c>
      <c r="I96" s="5">
        <v>5784.9120000000003</v>
      </c>
      <c r="J96" s="5">
        <v>6025.9500000000007</v>
      </c>
      <c r="K96" s="4">
        <v>8.2974468755963766</v>
      </c>
      <c r="L96" s="4">
        <v>7.46770218803674</v>
      </c>
      <c r="M96" s="4">
        <v>6.6379575004771025</v>
      </c>
      <c r="N96" s="4">
        <v>8.6431738287462281</v>
      </c>
      <c r="O96" s="4">
        <v>7.7788564458716056</v>
      </c>
      <c r="P96" s="4">
        <v>6.9145390629969832</v>
      </c>
      <c r="Q96" s="5">
        <v>-12.391000000000002</v>
      </c>
      <c r="R96" s="5">
        <v>-11.855360000000001</v>
      </c>
      <c r="S96" s="5">
        <v>-14.064875000000002</v>
      </c>
      <c r="T96" s="5">
        <v>-13.46228</v>
      </c>
      <c r="U96" s="5">
        <v>-11.051900000000002</v>
      </c>
      <c r="V96" s="5">
        <v>-10.569824000000001</v>
      </c>
    </row>
    <row r="97" spans="1:22" ht="14.25" customHeight="1" x14ac:dyDescent="0.45">
      <c r="A97" s="12" t="s">
        <v>31</v>
      </c>
      <c r="B97" s="1" t="s">
        <v>146</v>
      </c>
      <c r="C97" s="2">
        <v>17</v>
      </c>
      <c r="D97" s="1">
        <v>124735</v>
      </c>
      <c r="E97" s="4">
        <v>56.760155529723008</v>
      </c>
      <c r="F97" s="17" t="str">
        <f t="shared" si="3"/>
        <v>[84960  ,  88500]</v>
      </c>
      <c r="G97" s="17" t="str">
        <f t="shared" si="4"/>
        <v>[8  ,  10]</v>
      </c>
      <c r="H97" s="17" t="str">
        <f t="shared" si="5"/>
        <v>[-204  ,  -153]</v>
      </c>
      <c r="I97" s="5">
        <v>84959.73599999999</v>
      </c>
      <c r="J97" s="5">
        <v>88499.725000000006</v>
      </c>
      <c r="K97" s="4">
        <v>9.6045496186570052</v>
      </c>
      <c r="L97" s="4">
        <v>8.6440946567913048</v>
      </c>
      <c r="M97" s="4">
        <v>7.6836396949256054</v>
      </c>
      <c r="N97" s="4">
        <v>10.00473918610105</v>
      </c>
      <c r="O97" s="4">
        <v>9.0042652674909451</v>
      </c>
      <c r="P97" s="4">
        <v>8.0037913488808403</v>
      </c>
      <c r="Q97" s="5">
        <v>-179.66605555555557</v>
      </c>
      <c r="R97" s="5">
        <v>-171.79941333333332</v>
      </c>
      <c r="S97" s="5">
        <v>-204.2493125</v>
      </c>
      <c r="T97" s="5">
        <v>-195.39933999999997</v>
      </c>
      <c r="U97" s="5">
        <v>-159.99945000000002</v>
      </c>
      <c r="V97" s="5">
        <v>-152.91947199999998</v>
      </c>
    </row>
    <row r="98" spans="1:22" ht="14.25" customHeight="1" x14ac:dyDescent="0.45">
      <c r="A98" s="13" t="s">
        <v>85</v>
      </c>
      <c r="B98" s="1" t="s">
        <v>147</v>
      </c>
      <c r="C98" s="2">
        <v>6</v>
      </c>
      <c r="D98" s="1">
        <v>7235</v>
      </c>
      <c r="E98" s="4">
        <v>53.582999308914992</v>
      </c>
      <c r="F98" s="17" t="str">
        <f t="shared" si="3"/>
        <v>[4652  ,  4846]</v>
      </c>
      <c r="G98" s="17" t="str">
        <f t="shared" si="4"/>
        <v>[50  ,  64]</v>
      </c>
      <c r="H98" s="17" t="str">
        <f t="shared" si="5"/>
        <v>[-6  ,  -3]</v>
      </c>
      <c r="I98" s="5">
        <v>4652.076</v>
      </c>
      <c r="J98" s="5">
        <v>4845.9125000000004</v>
      </c>
      <c r="K98" s="4">
        <v>61.907845013710002</v>
      </c>
      <c r="L98" s="4">
        <v>55.717060512339003</v>
      </c>
      <c r="M98" s="4">
        <v>49.526276010968004</v>
      </c>
      <c r="N98" s="4">
        <v>64.487338555947929</v>
      </c>
      <c r="O98" s="4">
        <v>58.038604700353133</v>
      </c>
      <c r="P98" s="4">
        <v>51.589870844758345</v>
      </c>
      <c r="Q98" s="5">
        <v>-4.7686944444444457</v>
      </c>
      <c r="R98" s="5">
        <v>-4.3379466666666673</v>
      </c>
      <c r="S98" s="5">
        <v>-6.1147812500000001</v>
      </c>
      <c r="T98" s="5">
        <v>-5.6301900000000007</v>
      </c>
      <c r="U98" s="5">
        <v>-3.6918250000000015</v>
      </c>
      <c r="V98" s="5">
        <v>-3.3041520000000002</v>
      </c>
    </row>
    <row r="99" spans="1:22" ht="14.25" customHeight="1" x14ac:dyDescent="0.45">
      <c r="A99" s="12" t="s">
        <v>115</v>
      </c>
      <c r="B99" s="1" t="s">
        <v>144</v>
      </c>
      <c r="C99" s="2">
        <v>43</v>
      </c>
      <c r="D99" s="1">
        <v>37449</v>
      </c>
      <c r="E99" s="4">
        <v>47.81446768</v>
      </c>
      <c r="F99" s="17" t="str">
        <f t="shared" si="3"/>
        <v>[20592  ,  21487]</v>
      </c>
      <c r="G99" s="17" t="str">
        <f t="shared" si="4"/>
        <v>[80  ,  104]</v>
      </c>
      <c r="H99" s="17" t="str">
        <f t="shared" si="5"/>
        <v>[-11  ,  2]</v>
      </c>
      <c r="I99" s="5">
        <v>20591.946</v>
      </c>
      <c r="J99" s="5">
        <v>21487.248</v>
      </c>
      <c r="K99" s="4">
        <v>100.05934682747646</v>
      </c>
      <c r="L99" s="4">
        <v>90.05341214472881</v>
      </c>
      <c r="M99" s="4">
        <v>80.047477461981174</v>
      </c>
      <c r="N99" s="4">
        <v>104.40975321127979</v>
      </c>
      <c r="O99" s="4">
        <v>93.968777890151813</v>
      </c>
      <c r="P99" s="4">
        <v>83.527802569023834</v>
      </c>
      <c r="Q99" s="5">
        <v>-4.7494399999999999</v>
      </c>
      <c r="R99" s="5">
        <v>-2.7598800000000026</v>
      </c>
      <c r="S99" s="5">
        <v>-10.718119999999999</v>
      </c>
      <c r="T99" s="5">
        <v>-8.4798649999999967</v>
      </c>
      <c r="U99" s="5">
        <v>2.5503999999997973E-2</v>
      </c>
      <c r="V99" s="5">
        <v>1.8161079999999998</v>
      </c>
    </row>
    <row r="100" spans="1:22" ht="14.25" customHeight="1" x14ac:dyDescent="0.45">
      <c r="A100" s="12" t="s">
        <v>111</v>
      </c>
      <c r="B100" s="1" t="s">
        <v>144</v>
      </c>
      <c r="C100" s="2">
        <v>7</v>
      </c>
      <c r="D100" s="1">
        <v>3991</v>
      </c>
      <c r="E100" s="4">
        <v>45.946629919999999</v>
      </c>
      <c r="F100" s="17" t="str">
        <f t="shared" si="3"/>
        <v>[2109  ,  2200]</v>
      </c>
      <c r="G100" s="17" t="str">
        <f t="shared" si="4"/>
        <v>[127  ,  166]</v>
      </c>
      <c r="H100" s="17" t="str">
        <f t="shared" si="5"/>
        <v>[1  ,  3]</v>
      </c>
      <c r="I100" s="5">
        <v>2108.7894999999999</v>
      </c>
      <c r="J100" s="5">
        <v>2200.4760000000001</v>
      </c>
      <c r="K100" s="4">
        <v>159.05649504925296</v>
      </c>
      <c r="L100" s="4">
        <v>143.15084554432767</v>
      </c>
      <c r="M100" s="4">
        <v>127.24519603940239</v>
      </c>
      <c r="N100" s="4">
        <v>165.97199483400311</v>
      </c>
      <c r="O100" s="4">
        <v>149.3747953506028</v>
      </c>
      <c r="P100" s="4">
        <v>132.77759586720251</v>
      </c>
      <c r="Q100" s="5">
        <v>2.1100533333333331</v>
      </c>
      <c r="R100" s="5">
        <v>2.3138011111111112</v>
      </c>
      <c r="S100" s="5">
        <v>1.4988099999999998</v>
      </c>
      <c r="T100" s="5">
        <v>1.7280262500000001</v>
      </c>
      <c r="U100" s="5">
        <v>2.5990479999999998</v>
      </c>
      <c r="V100" s="5">
        <v>2.7824210000000003</v>
      </c>
    </row>
    <row r="101" spans="1:22" x14ac:dyDescent="0.45">
      <c r="A101" s="12" t="s">
        <v>32</v>
      </c>
      <c r="B101" s="1" t="s">
        <v>146</v>
      </c>
      <c r="C101" s="2">
        <v>76</v>
      </c>
      <c r="D101" s="1">
        <v>180938</v>
      </c>
      <c r="E101" s="4">
        <v>53.091136190297227</v>
      </c>
      <c r="F101" s="17" t="str">
        <f t="shared" si="3"/>
        <v>[115274  ,  120078]</v>
      </c>
      <c r="G101" s="17" t="str">
        <f t="shared" si="4"/>
        <v>[25  ,  33]</v>
      </c>
      <c r="H101" s="17" t="str">
        <f t="shared" si="5"/>
        <v>[-224  ,  -155]</v>
      </c>
      <c r="I101" s="5">
        <v>115274.44799999999</v>
      </c>
      <c r="J101" s="5">
        <v>120077.54999999999</v>
      </c>
      <c r="K101" s="4">
        <v>31.646215300029024</v>
      </c>
      <c r="L101" s="4">
        <v>28.481593770026127</v>
      </c>
      <c r="M101" s="4">
        <v>25.316972240023222</v>
      </c>
      <c r="N101" s="4">
        <v>32.964807604196899</v>
      </c>
      <c r="O101" s="4">
        <v>29.668326843777209</v>
      </c>
      <c r="P101" s="4">
        <v>26.371846083357518</v>
      </c>
      <c r="Q101" s="5">
        <v>-190.839</v>
      </c>
      <c r="R101" s="5">
        <v>-180.16543999999999</v>
      </c>
      <c r="S101" s="5">
        <v>-224.19387499999999</v>
      </c>
      <c r="T101" s="5">
        <v>-212.18611999999996</v>
      </c>
      <c r="U101" s="5">
        <v>-164.15509999999998</v>
      </c>
      <c r="V101" s="5">
        <v>-154.54889599999998</v>
      </c>
    </row>
    <row r="102" spans="1:22" x14ac:dyDescent="0.45">
      <c r="A102" s="12" t="s">
        <v>72</v>
      </c>
      <c r="B102" s="1" t="s">
        <v>144</v>
      </c>
      <c r="C102" s="2">
        <v>7</v>
      </c>
      <c r="D102" s="1">
        <v>8110</v>
      </c>
      <c r="E102" s="4">
        <v>46.963255240000002</v>
      </c>
      <c r="F102" s="17" t="str">
        <f t="shared" si="3"/>
        <v>[4380  ,  4570]</v>
      </c>
      <c r="G102" s="17" t="str">
        <f t="shared" si="4"/>
        <v>[61  ,  80]</v>
      </c>
      <c r="H102" s="17" t="str">
        <f t="shared" si="5"/>
        <v>[-4  ,  -2]</v>
      </c>
      <c r="I102" s="5">
        <v>4380.0279999999993</v>
      </c>
      <c r="J102" s="5">
        <v>4570.4639999999999</v>
      </c>
      <c r="K102" s="4">
        <v>76.578658096858447</v>
      </c>
      <c r="L102" s="4">
        <v>68.920792287172588</v>
      </c>
      <c r="M102" s="4">
        <v>61.262926477486744</v>
      </c>
      <c r="N102" s="4">
        <v>79.9081649706349</v>
      </c>
      <c r="O102" s="4">
        <v>71.917348473571408</v>
      </c>
      <c r="P102" s="4">
        <v>63.926531976507931</v>
      </c>
      <c r="Q102" s="5">
        <v>-3.1565866666666658</v>
      </c>
      <c r="R102" s="5">
        <v>-2.7333955555555534</v>
      </c>
      <c r="S102" s="5">
        <v>-4.4261599999999994</v>
      </c>
      <c r="T102" s="5">
        <v>-3.9500699999999984</v>
      </c>
      <c r="U102" s="5">
        <v>-2.1409280000000006</v>
      </c>
      <c r="V102" s="5">
        <v>-1.7600559999999987</v>
      </c>
    </row>
    <row r="103" spans="1:22" ht="14.25" customHeight="1" x14ac:dyDescent="0.45">
      <c r="A103" s="12" t="s">
        <v>33</v>
      </c>
      <c r="B103" s="1" t="s">
        <v>146</v>
      </c>
      <c r="C103" s="2">
        <v>2</v>
      </c>
      <c r="D103" s="1">
        <v>11491</v>
      </c>
      <c r="E103" s="4">
        <v>52.182577669480466</v>
      </c>
      <c r="F103" s="17" t="str">
        <f t="shared" si="3"/>
        <v>[7196  ,  7495]</v>
      </c>
      <c r="G103" s="17" t="str">
        <f t="shared" si="4"/>
        <v>[11  ,  14]</v>
      </c>
      <c r="H103" s="17" t="str">
        <f t="shared" si="5"/>
        <v>[-17  ,  -12]</v>
      </c>
      <c r="I103" s="5">
        <v>7195.56</v>
      </c>
      <c r="J103" s="5">
        <v>7495.375</v>
      </c>
      <c r="K103" s="4">
        <v>13.341560629054584</v>
      </c>
      <c r="L103" s="4">
        <v>12.007404566149125</v>
      </c>
      <c r="M103" s="4">
        <v>10.673248503243666</v>
      </c>
      <c r="N103" s="4">
        <v>13.897458988598524</v>
      </c>
      <c r="O103" s="4">
        <v>12.507713089738671</v>
      </c>
      <c r="P103" s="4">
        <v>11.117967190878819</v>
      </c>
      <c r="Q103" s="5">
        <v>-14.656388888888888</v>
      </c>
      <c r="R103" s="5">
        <v>-13.990133333333334</v>
      </c>
      <c r="S103" s="5">
        <v>-16.7384375</v>
      </c>
      <c r="T103" s="5">
        <v>-15.988900000000001</v>
      </c>
      <c r="U103" s="5">
        <v>-12.99075</v>
      </c>
      <c r="V103" s="5">
        <v>-12.391120000000001</v>
      </c>
    </row>
    <row r="104" spans="1:22" x14ac:dyDescent="0.45">
      <c r="A104" s="12" t="s">
        <v>73</v>
      </c>
      <c r="B104" s="1" t="s">
        <v>147</v>
      </c>
      <c r="C104" s="2">
        <v>11</v>
      </c>
      <c r="D104" s="1">
        <v>13380</v>
      </c>
      <c r="E104" s="4">
        <v>52.18243647234678</v>
      </c>
      <c r="F104" s="17" t="str">
        <f t="shared" si="3"/>
        <v>[8378  ,  8728]</v>
      </c>
      <c r="G104" s="17" t="str">
        <f t="shared" si="4"/>
        <v>[50  ,  66]</v>
      </c>
      <c r="H104" s="17" t="str">
        <f t="shared" si="5"/>
        <v>[-11  ,  -6]</v>
      </c>
      <c r="I104" s="5">
        <v>8378.4120000000003</v>
      </c>
      <c r="J104" s="5">
        <v>8727.5125000000007</v>
      </c>
      <c r="K104" s="4">
        <v>63.019101949152166</v>
      </c>
      <c r="L104" s="4">
        <v>56.71719175423695</v>
      </c>
      <c r="M104" s="4">
        <v>50.415281559321734</v>
      </c>
      <c r="N104" s="4">
        <v>65.64489786370018</v>
      </c>
      <c r="O104" s="4">
        <v>59.080408077330162</v>
      </c>
      <c r="P104" s="4">
        <v>52.515918290960151</v>
      </c>
      <c r="Q104" s="5">
        <v>-8.3944722222222232</v>
      </c>
      <c r="R104" s="5">
        <v>-7.6186933333333329</v>
      </c>
      <c r="S104" s="5">
        <v>-10.818781250000001</v>
      </c>
      <c r="T104" s="5">
        <v>-9.9460300000000004</v>
      </c>
      <c r="U104" s="5">
        <v>-6.4550250000000027</v>
      </c>
      <c r="V104" s="5">
        <v>-5.7568240000000017</v>
      </c>
    </row>
    <row r="105" spans="1:22" ht="14.25" customHeight="1" x14ac:dyDescent="0.45">
      <c r="A105" s="12" t="s">
        <v>74</v>
      </c>
      <c r="B105" s="1" t="s">
        <v>147</v>
      </c>
      <c r="C105" s="2">
        <v>65</v>
      </c>
      <c r="D105" s="1">
        <v>69765</v>
      </c>
      <c r="E105" s="4">
        <v>46.657564681430522</v>
      </c>
      <c r="F105" s="17" t="str">
        <f t="shared" si="3"/>
        <v>[39061  ,  40688]</v>
      </c>
      <c r="G105" s="17" t="str">
        <f t="shared" si="4"/>
        <v>[64  ,  83]</v>
      </c>
      <c r="H105" s="17" t="str">
        <f t="shared" si="5"/>
        <v>[-37  ,  -13]</v>
      </c>
      <c r="I105" s="5">
        <v>39060.78</v>
      </c>
      <c r="J105" s="5">
        <v>40688.3125</v>
      </c>
      <c r="K105" s="4">
        <v>79.875517078768013</v>
      </c>
      <c r="L105" s="4">
        <v>71.887965370891209</v>
      </c>
      <c r="M105" s="4">
        <v>63.900413663014412</v>
      </c>
      <c r="N105" s="4">
        <v>83.203663623716679</v>
      </c>
      <c r="O105" s="4">
        <v>74.883297261345021</v>
      </c>
      <c r="P105" s="4">
        <v>66.562930898973349</v>
      </c>
      <c r="Q105" s="5">
        <v>-25.418472222222221</v>
      </c>
      <c r="R105" s="5">
        <v>-21.801733333333331</v>
      </c>
      <c r="S105" s="5">
        <v>-36.720781250000002</v>
      </c>
      <c r="T105" s="5">
        <v>-32.651949999999999</v>
      </c>
      <c r="U105" s="5">
        <v>-16.376625000000004</v>
      </c>
      <c r="V105" s="5">
        <v>-13.121560000000002</v>
      </c>
    </row>
    <row r="106" spans="1:22" ht="14.25" customHeight="1" x14ac:dyDescent="0.45">
      <c r="A106" s="12" t="s">
        <v>34</v>
      </c>
      <c r="B106" s="1" t="s">
        <v>146</v>
      </c>
      <c r="C106" s="2">
        <v>80</v>
      </c>
      <c r="D106" s="1">
        <v>187806</v>
      </c>
      <c r="E106" s="4">
        <v>49.11949032512274</v>
      </c>
      <c r="F106" s="17" t="str">
        <f t="shared" si="3"/>
        <v>[110699  ,  115312]</v>
      </c>
      <c r="G106" s="17" t="str">
        <f t="shared" si="4"/>
        <v>[28  ,  36]</v>
      </c>
      <c r="H106" s="17" t="str">
        <f t="shared" si="5"/>
        <v>[-208  ,  -141]</v>
      </c>
      <c r="I106" s="5">
        <v>110699.22</v>
      </c>
      <c r="J106" s="5">
        <v>115311.6875</v>
      </c>
      <c r="K106" s="4">
        <v>34.688591301727328</v>
      </c>
      <c r="L106" s="4">
        <v>31.219732171554597</v>
      </c>
      <c r="M106" s="4">
        <v>27.750873041381862</v>
      </c>
      <c r="N106" s="4">
        <v>36.133949272632634</v>
      </c>
      <c r="O106" s="4">
        <v>32.520554345369376</v>
      </c>
      <c r="P106" s="4">
        <v>28.907159418106112</v>
      </c>
      <c r="Q106" s="5">
        <v>-176.24819444444444</v>
      </c>
      <c r="R106" s="5">
        <v>-165.99826666666667</v>
      </c>
      <c r="S106" s="5">
        <v>-208.27921874999998</v>
      </c>
      <c r="T106" s="5">
        <v>-196.74804999999998</v>
      </c>
      <c r="U106" s="5">
        <v>-150.62337500000001</v>
      </c>
      <c r="V106" s="5">
        <v>-141.39843999999999</v>
      </c>
    </row>
    <row r="107" spans="1:22" ht="14.25" customHeight="1" x14ac:dyDescent="0.45">
      <c r="A107" s="12" t="s">
        <v>116</v>
      </c>
      <c r="B107" s="1" t="s">
        <v>144</v>
      </c>
      <c r="C107" s="2">
        <v>172</v>
      </c>
      <c r="D107" s="1">
        <v>202037</v>
      </c>
      <c r="E107" s="4">
        <v>50.954676620000001</v>
      </c>
      <c r="F107" s="17" t="str">
        <f t="shared" si="3"/>
        <v>[118389  ,  123537]</v>
      </c>
      <c r="G107" s="17" t="str">
        <f t="shared" si="4"/>
        <v>[56  ,  73]</v>
      </c>
      <c r="H107" s="17" t="str">
        <f t="shared" si="5"/>
        <v>[-137  ,  -65]</v>
      </c>
      <c r="I107" s="5">
        <v>118389.39499999999</v>
      </c>
      <c r="J107" s="5">
        <v>123536.76</v>
      </c>
      <c r="K107" s="4">
        <v>69.614906526607953</v>
      </c>
      <c r="L107" s="4">
        <v>62.653415873947161</v>
      </c>
      <c r="M107" s="4">
        <v>55.691925221286368</v>
      </c>
      <c r="N107" s="4">
        <v>72.641641592982225</v>
      </c>
      <c r="O107" s="4">
        <v>65.377477433683993</v>
      </c>
      <c r="P107" s="4">
        <v>58.113313274385767</v>
      </c>
      <c r="Q107" s="5">
        <v>-102.52613333333335</v>
      </c>
      <c r="R107" s="5">
        <v>-91.087544444444404</v>
      </c>
      <c r="S107" s="5">
        <v>-136.84190000000001</v>
      </c>
      <c r="T107" s="5">
        <v>-123.97348749999998</v>
      </c>
      <c r="U107" s="5">
        <v>-75.073520000000002</v>
      </c>
      <c r="V107" s="5">
        <v>-64.778789999999987</v>
      </c>
    </row>
    <row r="108" spans="1:22" s="7" customFormat="1" ht="14.25" customHeight="1" x14ac:dyDescent="0.45">
      <c r="A108" s="12" t="s">
        <v>117</v>
      </c>
      <c r="B108" s="1" t="s">
        <v>144</v>
      </c>
      <c r="C108" s="2">
        <v>57</v>
      </c>
      <c r="D108" s="1">
        <v>66600</v>
      </c>
      <c r="E108" s="4">
        <v>48.527777780000001</v>
      </c>
      <c r="F108" s="17" t="str">
        <f t="shared" si="3"/>
        <v>[37167  ,  38783]</v>
      </c>
      <c r="G108" s="17" t="str">
        <f t="shared" si="4"/>
        <v>[59  ,  77]</v>
      </c>
      <c r="H108" s="17" t="str">
        <f t="shared" si="5"/>
        <v>[-40  ,  -17]</v>
      </c>
      <c r="I108" s="5">
        <v>37167.424999999996</v>
      </c>
      <c r="J108" s="5">
        <v>38783.4</v>
      </c>
      <c r="K108" s="4">
        <v>73.485047726604677</v>
      </c>
      <c r="L108" s="4">
        <v>66.136542953944215</v>
      </c>
      <c r="M108" s="4">
        <v>58.788038181283738</v>
      </c>
      <c r="N108" s="4">
        <v>76.680049801674457</v>
      </c>
      <c r="O108" s="4">
        <v>69.012044821507018</v>
      </c>
      <c r="P108" s="4">
        <v>61.344039841339573</v>
      </c>
      <c r="Q108" s="5">
        <v>-29.185333333333332</v>
      </c>
      <c r="R108" s="5">
        <v>-25.594277777777762</v>
      </c>
      <c r="S108" s="5">
        <v>-39.958500000000001</v>
      </c>
      <c r="T108" s="5">
        <v>-35.918562499999993</v>
      </c>
      <c r="U108" s="5">
        <v>-20.566800000000001</v>
      </c>
      <c r="V108" s="5">
        <v>-17.334849999999989</v>
      </c>
    </row>
    <row r="109" spans="1:22" ht="14.25" customHeight="1" x14ac:dyDescent="0.45">
      <c r="A109" s="12" t="s">
        <v>139</v>
      </c>
      <c r="B109" s="1" t="s">
        <v>144</v>
      </c>
      <c r="C109" s="2">
        <v>21</v>
      </c>
      <c r="D109" s="1">
        <v>13173</v>
      </c>
      <c r="E109" s="4">
        <v>49.430349960000001</v>
      </c>
      <c r="F109" s="17" t="str">
        <f t="shared" si="3"/>
        <v>[7488  ,  7814]</v>
      </c>
      <c r="G109" s="17" t="str">
        <f t="shared" si="4"/>
        <v>[108  ,  140]</v>
      </c>
      <c r="H109" s="17" t="str">
        <f t="shared" si="5"/>
        <v>[1  ,  6]</v>
      </c>
      <c r="I109" s="5">
        <v>7488.1789999999992</v>
      </c>
      <c r="J109" s="5">
        <v>7813.7519999999995</v>
      </c>
      <c r="K109" s="4">
        <v>134.37846504470582</v>
      </c>
      <c r="L109" s="4">
        <v>120.94061854023523</v>
      </c>
      <c r="M109" s="4">
        <v>107.50277203576464</v>
      </c>
      <c r="N109" s="4">
        <v>140.22100700317128</v>
      </c>
      <c r="O109" s="4">
        <v>126.19890630285416</v>
      </c>
      <c r="P109" s="4">
        <v>112.17680560253702</v>
      </c>
      <c r="Q109" s="5">
        <v>3.6361066666666666</v>
      </c>
      <c r="R109" s="5">
        <v>4.3596022222222253</v>
      </c>
      <c r="S109" s="5">
        <v>1.4656200000000013</v>
      </c>
      <c r="T109" s="5">
        <v>2.2795525000000012</v>
      </c>
      <c r="U109" s="5">
        <v>5.3724960000000017</v>
      </c>
      <c r="V109" s="5">
        <v>6.0236420000000024</v>
      </c>
    </row>
    <row r="110" spans="1:22" x14ac:dyDescent="0.45">
      <c r="A110" s="12" t="s">
        <v>118</v>
      </c>
      <c r="B110" s="1" t="s">
        <v>144</v>
      </c>
      <c r="C110" s="2">
        <v>4</v>
      </c>
      <c r="D110" s="1">
        <v>1719</v>
      </c>
      <c r="E110" s="4">
        <v>45.99941827</v>
      </c>
      <c r="F110" s="17" t="str">
        <f t="shared" si="3"/>
        <v>[909  ,  949]</v>
      </c>
      <c r="G110" s="17" t="str">
        <f t="shared" si="4"/>
        <v>[169  ,  220]</v>
      </c>
      <c r="H110" s="17" t="str">
        <f t="shared" si="5"/>
        <v>[2  ,  2]</v>
      </c>
      <c r="I110" s="5">
        <v>909.33949999999993</v>
      </c>
      <c r="J110" s="5">
        <v>948.87599999999998</v>
      </c>
      <c r="K110" s="4">
        <v>210.77569671906554</v>
      </c>
      <c r="L110" s="4">
        <v>189.69812704715895</v>
      </c>
      <c r="M110" s="4">
        <v>168.62055737525242</v>
      </c>
      <c r="N110" s="4">
        <v>219.93985744598143</v>
      </c>
      <c r="O110" s="4">
        <v>197.94587170138328</v>
      </c>
      <c r="P110" s="4">
        <v>175.95188595678513</v>
      </c>
      <c r="Q110" s="5">
        <v>1.8913866666666665</v>
      </c>
      <c r="R110" s="5">
        <v>1.9792455555555559</v>
      </c>
      <c r="S110" s="5">
        <v>1.6278100000000002</v>
      </c>
      <c r="T110" s="5">
        <v>1.7266512500000002</v>
      </c>
      <c r="U110" s="5">
        <v>2.1022480000000003</v>
      </c>
      <c r="V110" s="5">
        <v>2.1813210000000001</v>
      </c>
    </row>
    <row r="111" spans="1:22" x14ac:dyDescent="0.45">
      <c r="A111" s="12" t="s">
        <v>75</v>
      </c>
      <c r="B111" s="1" t="s">
        <v>144</v>
      </c>
      <c r="C111" s="2">
        <v>110</v>
      </c>
      <c r="D111" s="1">
        <v>100471</v>
      </c>
      <c r="E111" s="4">
        <v>49.850086089999998</v>
      </c>
      <c r="F111" s="17" t="str">
        <f t="shared" si="3"/>
        <v>[57598  ,  60102]</v>
      </c>
      <c r="G111" s="17" t="str">
        <f t="shared" si="4"/>
        <v>[73  ,  95]</v>
      </c>
      <c r="H111" s="17" t="str">
        <f t="shared" si="5"/>
        <v>[-40  ,  -5]</v>
      </c>
      <c r="I111" s="5">
        <v>57597.611999999994</v>
      </c>
      <c r="J111" s="5">
        <v>60101.855999999992</v>
      </c>
      <c r="K111" s="4">
        <v>91.511317054834393</v>
      </c>
      <c r="L111" s="4">
        <v>82.360185349350957</v>
      </c>
      <c r="M111" s="4">
        <v>73.20905364386752</v>
      </c>
      <c r="N111" s="4">
        <v>95.49006997026197</v>
      </c>
      <c r="O111" s="4">
        <v>85.941062973235773</v>
      </c>
      <c r="P111" s="4">
        <v>76.392055976209576</v>
      </c>
      <c r="Q111" s="5">
        <v>-23.559679999999986</v>
      </c>
      <c r="R111" s="5">
        <v>-17.994693333333316</v>
      </c>
      <c r="S111" s="5">
        <v>-40.254639999999995</v>
      </c>
      <c r="T111" s="5">
        <v>-33.994029999999981</v>
      </c>
      <c r="U111" s="5">
        <v>-10.203711999999982</v>
      </c>
      <c r="V111" s="5">
        <v>-5.1952239999999819</v>
      </c>
    </row>
    <row r="112" spans="1:22" x14ac:dyDescent="0.45">
      <c r="A112" s="12" t="s">
        <v>76</v>
      </c>
      <c r="B112" s="1" t="s">
        <v>144</v>
      </c>
      <c r="C112" s="2">
        <v>569</v>
      </c>
      <c r="D112" s="1">
        <v>614275</v>
      </c>
      <c r="E112" s="4">
        <v>48.003288429999998</v>
      </c>
      <c r="F112" s="17" t="str">
        <f t="shared" si="3"/>
        <v>[339103  ,  353847]</v>
      </c>
      <c r="G112" s="17" t="str">
        <f t="shared" si="4"/>
        <v>[64  ,  84]</v>
      </c>
      <c r="H112" s="17" t="str">
        <f t="shared" si="5"/>
        <v>[-316  ,  -109]</v>
      </c>
      <c r="I112" s="5">
        <v>339103.02999999997</v>
      </c>
      <c r="J112" s="5">
        <v>353846.64</v>
      </c>
      <c r="K112" s="4">
        <v>80.402063447599787</v>
      </c>
      <c r="L112" s="4">
        <v>72.361857102839792</v>
      </c>
      <c r="M112" s="4">
        <v>64.321650758079826</v>
      </c>
      <c r="N112" s="4">
        <v>83.897805336625879</v>
      </c>
      <c r="O112" s="4">
        <v>75.508024802963277</v>
      </c>
      <c r="P112" s="4">
        <v>67.118244269300703</v>
      </c>
      <c r="Q112" s="5">
        <v>-217.32586666666668</v>
      </c>
      <c r="R112" s="5">
        <v>-184.56228888888882</v>
      </c>
      <c r="S112" s="5">
        <v>-315.61660000000006</v>
      </c>
      <c r="T112" s="5">
        <v>-278.75757499999997</v>
      </c>
      <c r="U112" s="5">
        <v>-138.69328000000007</v>
      </c>
      <c r="V112" s="5">
        <v>-109.20605999999998</v>
      </c>
    </row>
    <row r="113" spans="1:22" x14ac:dyDescent="0.45">
      <c r="A113" s="12" t="s">
        <v>6</v>
      </c>
      <c r="B113" s="1" t="s">
        <v>145</v>
      </c>
      <c r="C113" s="2">
        <v>2</v>
      </c>
      <c r="D113" s="1">
        <v>6966</v>
      </c>
      <c r="E113" s="4">
        <v>51.303330462245192</v>
      </c>
      <c r="F113" s="17" t="str">
        <f t="shared" si="3"/>
        <v>[4289  ,  4467]</v>
      </c>
      <c r="G113" s="17" t="str">
        <f t="shared" si="4"/>
        <v>[18  ,  23]</v>
      </c>
      <c r="H113" s="17" t="str">
        <f t="shared" si="5"/>
        <v>[-9  ,  -7]</v>
      </c>
      <c r="I113" s="5">
        <v>4288.5479999999998</v>
      </c>
      <c r="J113" s="5">
        <v>4467.2375000000002</v>
      </c>
      <c r="K113" s="4">
        <v>22.385198906483033</v>
      </c>
      <c r="L113" s="4">
        <v>20.146679015834728</v>
      </c>
      <c r="M113" s="4">
        <v>17.908159125186426</v>
      </c>
      <c r="N113" s="4">
        <v>23.317915527586493</v>
      </c>
      <c r="O113" s="4">
        <v>20.986123974827844</v>
      </c>
      <c r="P113" s="4">
        <v>18.654332422069196</v>
      </c>
      <c r="Q113" s="5">
        <v>-7.927194444444444</v>
      </c>
      <c r="R113" s="5">
        <v>-7.5301066666666667</v>
      </c>
      <c r="S113" s="5">
        <v>-9.1680937500000006</v>
      </c>
      <c r="T113" s="5">
        <v>-8.7213700000000003</v>
      </c>
      <c r="U113" s="5">
        <v>-6.9344750000000008</v>
      </c>
      <c r="V113" s="5">
        <v>-6.5770959999999992</v>
      </c>
    </row>
    <row r="114" spans="1:22" x14ac:dyDescent="0.45">
      <c r="A114" s="12" t="s">
        <v>119</v>
      </c>
      <c r="B114" s="1" t="s">
        <v>144</v>
      </c>
      <c r="C114" s="2">
        <v>45</v>
      </c>
      <c r="D114" s="1">
        <v>27768</v>
      </c>
      <c r="E114" s="4">
        <v>43.104004609999997</v>
      </c>
      <c r="F114" s="17" t="str">
        <f t="shared" si="3"/>
        <v>[13764  ,  14363]</v>
      </c>
      <c r="G114" s="17" t="str">
        <f t="shared" si="4"/>
        <v>[125  ,  163]</v>
      </c>
      <c r="H114" s="17" t="str">
        <f t="shared" si="5"/>
        <v>[9  ,  17]</v>
      </c>
      <c r="I114" s="5">
        <v>13764.487999999999</v>
      </c>
      <c r="J114" s="5">
        <v>14362.944000000001</v>
      </c>
      <c r="K114" s="4">
        <v>156.65312069726093</v>
      </c>
      <c r="L114" s="4">
        <v>140.98780862753483</v>
      </c>
      <c r="M114" s="4">
        <v>125.32249655780876</v>
      </c>
      <c r="N114" s="4">
        <v>163.46412594496795</v>
      </c>
      <c r="O114" s="4">
        <v>147.11771335047118</v>
      </c>
      <c r="P114" s="4">
        <v>130.77130075597435</v>
      </c>
      <c r="Q114" s="5">
        <v>13.082346666666663</v>
      </c>
      <c r="R114" s="5">
        <v>14.41224888888889</v>
      </c>
      <c r="S114" s="5">
        <v>9.0926399999999958</v>
      </c>
      <c r="T114" s="5">
        <v>10.58878</v>
      </c>
      <c r="U114" s="5">
        <v>16.274111999999999</v>
      </c>
      <c r="V114" s="5">
        <v>17.471024</v>
      </c>
    </row>
    <row r="115" spans="1:22" x14ac:dyDescent="0.45">
      <c r="A115" s="12" t="s">
        <v>36</v>
      </c>
      <c r="B115" s="1" t="s">
        <v>146</v>
      </c>
      <c r="C115" s="2">
        <v>4</v>
      </c>
      <c r="D115" s="1">
        <v>11561</v>
      </c>
      <c r="E115" s="4">
        <v>51.782544762563788</v>
      </c>
      <c r="F115" s="17" t="str">
        <f t="shared" si="3"/>
        <v>[7184  ,  7483]</v>
      </c>
      <c r="G115" s="17" t="str">
        <f t="shared" si="4"/>
        <v>[21  ,  28]</v>
      </c>
      <c r="H115" s="17" t="str">
        <f t="shared" si="5"/>
        <v>[-15  ,  -10]</v>
      </c>
      <c r="I115" s="5">
        <v>7183.8959999999997</v>
      </c>
      <c r="J115" s="5">
        <v>7483.2250000000004</v>
      </c>
      <c r="K115" s="4">
        <v>26.726444814902667</v>
      </c>
      <c r="L115" s="4">
        <v>24.053800333412397</v>
      </c>
      <c r="M115" s="4">
        <v>21.381155851922131</v>
      </c>
      <c r="N115" s="4">
        <v>27.840046682190277</v>
      </c>
      <c r="O115" s="4">
        <v>25.056042013971254</v>
      </c>
      <c r="P115" s="4">
        <v>22.272037345752221</v>
      </c>
      <c r="Q115" s="5">
        <v>-12.62938888888889</v>
      </c>
      <c r="R115" s="5">
        <v>-11.964213333333333</v>
      </c>
      <c r="S115" s="5">
        <v>-14.7080625</v>
      </c>
      <c r="T115" s="5">
        <v>-13.95974</v>
      </c>
      <c r="U115" s="5">
        <v>-10.96645</v>
      </c>
      <c r="V115" s="5">
        <v>-10.367792</v>
      </c>
    </row>
    <row r="116" spans="1:22" ht="14.25" customHeight="1" x14ac:dyDescent="0.45">
      <c r="A116" s="12" t="s">
        <v>77</v>
      </c>
      <c r="B116" s="1" t="s">
        <v>147</v>
      </c>
      <c r="C116" s="2">
        <v>39</v>
      </c>
      <c r="D116" s="1">
        <v>40596</v>
      </c>
      <c r="E116" s="4">
        <v>52.649004828061877</v>
      </c>
      <c r="F116" s="17" t="str">
        <f t="shared" si="3"/>
        <v>[25648  ,  26717]</v>
      </c>
      <c r="G116" s="17" t="str">
        <f t="shared" si="4"/>
        <v>[58  ,  76]</v>
      </c>
      <c r="H116" s="17" t="str">
        <f t="shared" si="5"/>
        <v>[-28  ,  -12]</v>
      </c>
      <c r="I116" s="5">
        <v>25648.067999999999</v>
      </c>
      <c r="J116" s="5">
        <v>26716.737499999999</v>
      </c>
      <c r="K116" s="4">
        <v>72.98795371253695</v>
      </c>
      <c r="L116" s="4">
        <v>65.689158341283246</v>
      </c>
      <c r="M116" s="4">
        <v>58.39036297002955</v>
      </c>
      <c r="N116" s="4">
        <v>76.029118450559324</v>
      </c>
      <c r="O116" s="4">
        <v>68.426206605503396</v>
      </c>
      <c r="P116" s="4">
        <v>60.823294760447453</v>
      </c>
      <c r="Q116" s="5">
        <v>-20.370527777777774</v>
      </c>
      <c r="R116" s="5">
        <v>-17.995706666666663</v>
      </c>
      <c r="S116" s="5">
        <v>-27.791843749999998</v>
      </c>
      <c r="T116" s="5">
        <v>-25.120170000000002</v>
      </c>
      <c r="U116" s="5">
        <v>-14.433475000000001</v>
      </c>
      <c r="V116" s="5">
        <v>-12.296135999999997</v>
      </c>
    </row>
    <row r="117" spans="1:22" x14ac:dyDescent="0.45">
      <c r="A117" s="12" t="s">
        <v>120</v>
      </c>
      <c r="B117" s="1" t="s">
        <v>144</v>
      </c>
      <c r="C117" s="2">
        <v>28</v>
      </c>
      <c r="D117" s="1">
        <v>24801</v>
      </c>
      <c r="E117" s="4">
        <v>47.795734039999999</v>
      </c>
      <c r="F117" s="17" t="str">
        <f t="shared" si="3"/>
        <v>[13632  ,  14225]</v>
      </c>
      <c r="G117" s="17" t="str">
        <f t="shared" si="4"/>
        <v>[79  ,  103]</v>
      </c>
      <c r="H117" s="17" t="str">
        <f t="shared" si="5"/>
        <v>[-8  ,  1]</v>
      </c>
      <c r="I117" s="5">
        <v>13631.892999999998</v>
      </c>
      <c r="J117" s="5">
        <v>14224.583999999999</v>
      </c>
      <c r="K117" s="4">
        <v>98.421155936792246</v>
      </c>
      <c r="L117" s="4">
        <v>88.579040343113022</v>
      </c>
      <c r="M117" s="4">
        <v>78.736924749433797</v>
      </c>
      <c r="N117" s="4">
        <v>102.70033662969627</v>
      </c>
      <c r="O117" s="4">
        <v>92.430302966726643</v>
      </c>
      <c r="P117" s="4">
        <v>82.160269303757019</v>
      </c>
      <c r="Q117" s="5">
        <v>-3.6101866666666638</v>
      </c>
      <c r="R117" s="5">
        <v>-2.2930955555555528</v>
      </c>
      <c r="S117" s="5">
        <v>-7.5614599999999967</v>
      </c>
      <c r="T117" s="5">
        <v>-6.0797324999999987</v>
      </c>
      <c r="U117" s="5">
        <v>-0.44916799999999668</v>
      </c>
      <c r="V117" s="5">
        <v>0.73621400000000392</v>
      </c>
    </row>
    <row r="118" spans="1:22" ht="14.25" customHeight="1" x14ac:dyDescent="0.45">
      <c r="A118" s="13" t="s">
        <v>140</v>
      </c>
      <c r="B118" s="1" t="s">
        <v>144</v>
      </c>
      <c r="C118" s="2">
        <v>24</v>
      </c>
      <c r="D118" s="1">
        <v>29273</v>
      </c>
      <c r="E118" s="4">
        <v>48.564103439999997</v>
      </c>
      <c r="F118" s="17" t="str">
        <f t="shared" si="3"/>
        <v>[16349  ,  17059]</v>
      </c>
      <c r="G118" s="17" t="str">
        <f t="shared" si="4"/>
        <v>[56  ,  73]</v>
      </c>
      <c r="H118" s="17" t="str">
        <f t="shared" si="5"/>
        <v>[-19  ,  -9]</v>
      </c>
      <c r="I118" s="5">
        <v>16348.595499999999</v>
      </c>
      <c r="J118" s="5">
        <v>17059.403999999999</v>
      </c>
      <c r="K118" s="4">
        <v>70.342434002969867</v>
      </c>
      <c r="L118" s="4">
        <v>63.308190602672873</v>
      </c>
      <c r="M118" s="4">
        <v>56.273947202375894</v>
      </c>
      <c r="N118" s="4">
        <v>73.400800698751155</v>
      </c>
      <c r="O118" s="4">
        <v>66.060720628876041</v>
      </c>
      <c r="P118" s="4">
        <v>58.720640559000927</v>
      </c>
      <c r="Q118" s="5">
        <v>-13.909786666666662</v>
      </c>
      <c r="R118" s="5">
        <v>-12.330212222222222</v>
      </c>
      <c r="S118" s="5">
        <v>-18.648509999999995</v>
      </c>
      <c r="T118" s="5">
        <v>-16.871488749999997</v>
      </c>
      <c r="U118" s="5">
        <v>-10.118807999999994</v>
      </c>
      <c r="V118" s="5">
        <v>-8.6971909999999966</v>
      </c>
    </row>
    <row r="119" spans="1:22" ht="14.25" customHeight="1" x14ac:dyDescent="0.45">
      <c r="A119" s="13" t="s">
        <v>121</v>
      </c>
      <c r="B119" s="1" t="s">
        <v>144</v>
      </c>
      <c r="C119" s="2">
        <v>12</v>
      </c>
      <c r="D119" s="1">
        <v>13719</v>
      </c>
      <c r="E119" s="4">
        <v>48.685108239999998</v>
      </c>
      <c r="F119" s="17" t="str">
        <f t="shared" si="3"/>
        <v>[7681  ,  8015]</v>
      </c>
      <c r="G119" s="17" t="str">
        <f t="shared" si="4"/>
        <v>[60  ,  78]</v>
      </c>
      <c r="H119" s="17" t="str">
        <f t="shared" si="5"/>
        <v>[-8  ,  -3]</v>
      </c>
      <c r="I119" s="5">
        <v>7680.9764999999989</v>
      </c>
      <c r="J119" s="5">
        <v>8014.9319999999989</v>
      </c>
      <c r="K119" s="4">
        <v>74.860273299885776</v>
      </c>
      <c r="L119" s="4">
        <v>67.374245969897189</v>
      </c>
      <c r="M119" s="4">
        <v>59.888218639908622</v>
      </c>
      <c r="N119" s="4">
        <v>78.115067791185155</v>
      </c>
      <c r="O119" s="4">
        <v>70.303561012066638</v>
      </c>
      <c r="P119" s="4">
        <v>62.492054232948121</v>
      </c>
      <c r="Q119" s="5">
        <v>-5.8109599999999979</v>
      </c>
      <c r="R119" s="5">
        <v>-5.0688366666666624</v>
      </c>
      <c r="S119" s="5">
        <v>-8.0373299999999972</v>
      </c>
      <c r="T119" s="5">
        <v>-7.2024412499999961</v>
      </c>
      <c r="U119" s="5">
        <v>-4.0298639999999963</v>
      </c>
      <c r="V119" s="5">
        <v>-3.361952999999998</v>
      </c>
    </row>
    <row r="120" spans="1:22" x14ac:dyDescent="0.45">
      <c r="A120" s="12" t="s">
        <v>78</v>
      </c>
      <c r="B120" s="1" t="s">
        <v>147</v>
      </c>
      <c r="C120" s="2">
        <v>102</v>
      </c>
      <c r="D120" s="1">
        <v>100897</v>
      </c>
      <c r="E120" s="4">
        <v>56.33384540670189</v>
      </c>
      <c r="F120" s="17" t="str">
        <f t="shared" si="3"/>
        <v>[68207  ,  71049]</v>
      </c>
      <c r="G120" s="17" t="str">
        <f t="shared" si="4"/>
        <v>[57  ,  75]</v>
      </c>
      <c r="H120" s="17" t="str">
        <f t="shared" si="5"/>
        <v>[-76  ,  -34]</v>
      </c>
      <c r="I120" s="5">
        <v>68206.991999999998</v>
      </c>
      <c r="J120" s="5">
        <v>71048.950000000012</v>
      </c>
      <c r="K120" s="4">
        <v>71.78149712275831</v>
      </c>
      <c r="L120" s="4">
        <v>64.603347410482485</v>
      </c>
      <c r="M120" s="4">
        <v>57.425197698206652</v>
      </c>
      <c r="N120" s="4">
        <v>74.772392836206592</v>
      </c>
      <c r="O120" s="4">
        <v>67.29515355258593</v>
      </c>
      <c r="P120" s="4">
        <v>59.817914268965268</v>
      </c>
      <c r="Q120" s="5">
        <v>-55.886555555555589</v>
      </c>
      <c r="R120" s="5">
        <v>-49.571093333333323</v>
      </c>
      <c r="S120" s="5">
        <v>-75.622375000000034</v>
      </c>
      <c r="T120" s="5">
        <v>-68.517480000000006</v>
      </c>
      <c r="U120" s="5">
        <v>-40.09790000000001</v>
      </c>
      <c r="V120" s="5">
        <v>-34.413983999999999</v>
      </c>
    </row>
    <row r="121" spans="1:22" x14ac:dyDescent="0.45">
      <c r="A121" s="12" t="s">
        <v>122</v>
      </c>
      <c r="B121" s="1" t="s">
        <v>144</v>
      </c>
      <c r="C121" s="2">
        <v>262</v>
      </c>
      <c r="D121" s="1">
        <v>264528</v>
      </c>
      <c r="E121" s="4">
        <v>49.48255005</v>
      </c>
      <c r="F121" s="17" t="str">
        <f t="shared" si="3"/>
        <v>[150529  ,  157074]</v>
      </c>
      <c r="G121" s="17" t="str">
        <f t="shared" si="4"/>
        <v>[67  ,  87]</v>
      </c>
      <c r="H121" s="17" t="str">
        <f t="shared" si="5"/>
        <v>[-131  ,  -39]</v>
      </c>
      <c r="I121" s="5">
        <v>150529.47999999998</v>
      </c>
      <c r="J121" s="5">
        <v>157074.23999999999</v>
      </c>
      <c r="K121" s="4">
        <v>83.400053376034165</v>
      </c>
      <c r="L121" s="4">
        <v>75.06004803843075</v>
      </c>
      <c r="M121" s="4">
        <v>66.720042700827335</v>
      </c>
      <c r="N121" s="4">
        <v>87.026142653253046</v>
      </c>
      <c r="O121" s="4">
        <v>78.323528387927738</v>
      </c>
      <c r="P121" s="4">
        <v>69.620914122602443</v>
      </c>
      <c r="Q121" s="5">
        <v>-87.053866666666636</v>
      </c>
      <c r="R121" s="5">
        <v>-72.509955555555507</v>
      </c>
      <c r="S121" s="5">
        <v>-130.68559999999997</v>
      </c>
      <c r="T121" s="5">
        <v>-114.32369999999997</v>
      </c>
      <c r="U121" s="5">
        <v>-52.148480000000006</v>
      </c>
      <c r="V121" s="5">
        <v>-39.058959999999956</v>
      </c>
    </row>
    <row r="122" spans="1:22" x14ac:dyDescent="0.45">
      <c r="A122" s="12" t="s">
        <v>16</v>
      </c>
      <c r="B122" s="1" t="s">
        <v>146</v>
      </c>
      <c r="C122" s="2">
        <v>29</v>
      </c>
      <c r="D122" s="1">
        <v>32829</v>
      </c>
      <c r="E122" s="4">
        <v>52.905327606689212</v>
      </c>
      <c r="F122" s="17" t="str">
        <f t="shared" si="3"/>
        <v>[20842  ,  21710]</v>
      </c>
      <c r="G122" s="17" t="str">
        <f t="shared" si="4"/>
        <v>[53  ,  70]</v>
      </c>
      <c r="H122" s="17" t="str">
        <f t="shared" si="5"/>
        <v>[-25  ,  -13]</v>
      </c>
      <c r="I122" s="5">
        <v>20841.948</v>
      </c>
      <c r="J122" s="5">
        <v>21710.362500000003</v>
      </c>
      <c r="K122" s="4">
        <v>66.788382736584879</v>
      </c>
      <c r="L122" s="4">
        <v>60.109544462926387</v>
      </c>
      <c r="M122" s="4">
        <v>53.430706189267909</v>
      </c>
      <c r="N122" s="4">
        <v>69.571232017275932</v>
      </c>
      <c r="O122" s="4">
        <v>62.614108815548327</v>
      </c>
      <c r="P122" s="4">
        <v>55.656985613820744</v>
      </c>
      <c r="Q122" s="5">
        <v>-19.245250000000006</v>
      </c>
      <c r="R122" s="5">
        <v>-17.315440000000002</v>
      </c>
      <c r="S122" s="5">
        <v>-25.275906250000006</v>
      </c>
      <c r="T122" s="5">
        <v>-23.104869999999998</v>
      </c>
      <c r="U122" s="5">
        <v>-14.420725000000004</v>
      </c>
      <c r="V122" s="5">
        <v>-12.683895999999997</v>
      </c>
    </row>
    <row r="123" spans="1:22" ht="14.25" customHeight="1" x14ac:dyDescent="0.45">
      <c r="A123" s="12" t="s">
        <v>7</v>
      </c>
      <c r="B123" s="1" t="s">
        <v>145</v>
      </c>
      <c r="C123" s="2">
        <v>6</v>
      </c>
      <c r="D123" s="1">
        <v>28076</v>
      </c>
      <c r="E123" s="4">
        <v>50.638196324262722</v>
      </c>
      <c r="F123" s="17" t="str">
        <f t="shared" si="3"/>
        <v>[17061  ,  17771]</v>
      </c>
      <c r="G123" s="17" t="str">
        <f t="shared" si="4"/>
        <v>[14  ,  18]</v>
      </c>
      <c r="H123" s="17" t="str">
        <f t="shared" si="5"/>
        <v>[-38  ,  -28]</v>
      </c>
      <c r="I123" s="5">
        <v>17060.615999999998</v>
      </c>
      <c r="J123" s="5">
        <v>17771.474999999999</v>
      </c>
      <c r="K123" s="4">
        <v>16.880984836655372</v>
      </c>
      <c r="L123" s="4">
        <v>15.192886352989834</v>
      </c>
      <c r="M123" s="4">
        <v>13.504787869324296</v>
      </c>
      <c r="N123" s="4">
        <v>17.584359204849346</v>
      </c>
      <c r="O123" s="4">
        <v>15.825923284364412</v>
      </c>
      <c r="P123" s="4">
        <v>14.067487363879478</v>
      </c>
      <c r="Q123" s="5">
        <v>-33.492166666666662</v>
      </c>
      <c r="R123" s="5">
        <v>-31.912479999999995</v>
      </c>
      <c r="S123" s="5">
        <v>-38.428687499999995</v>
      </c>
      <c r="T123" s="5">
        <v>-36.651539999999997</v>
      </c>
      <c r="U123" s="5">
        <v>-29.542949999999998</v>
      </c>
      <c r="V123" s="5">
        <v>-28.121231999999999</v>
      </c>
    </row>
    <row r="124" spans="1:22" x14ac:dyDescent="0.45">
      <c r="A124" s="12" t="s">
        <v>80</v>
      </c>
      <c r="B124" s="1" t="s">
        <v>147</v>
      </c>
      <c r="C124" s="2">
        <v>3</v>
      </c>
      <c r="D124" s="1">
        <v>1103</v>
      </c>
      <c r="E124" s="4">
        <v>52.629193109700815</v>
      </c>
      <c r="F124" s="17" t="str">
        <f t="shared" si="3"/>
        <v>[697  ,  726]</v>
      </c>
      <c r="G124" s="17" t="str">
        <f t="shared" si="4"/>
        <v>[165  ,  215]</v>
      </c>
      <c r="H124" s="17" t="str">
        <f t="shared" si="5"/>
        <v>[1  ,  2]</v>
      </c>
      <c r="I124" s="5">
        <v>696.6</v>
      </c>
      <c r="J124" s="5">
        <v>725.625</v>
      </c>
      <c r="K124" s="4">
        <v>206.71834625322995</v>
      </c>
      <c r="L124" s="4">
        <v>186.04651162790697</v>
      </c>
      <c r="M124" s="4">
        <v>165.37467700258398</v>
      </c>
      <c r="N124" s="4">
        <v>215.33161068044788</v>
      </c>
      <c r="O124" s="4">
        <v>193.79844961240309</v>
      </c>
      <c r="P124" s="4">
        <v>172.2652885443583</v>
      </c>
      <c r="Q124" s="5">
        <v>1.3875</v>
      </c>
      <c r="R124" s="5">
        <v>1.452</v>
      </c>
      <c r="S124" s="5">
        <v>1.1859375000000001</v>
      </c>
      <c r="T124" s="5">
        <v>1.2585</v>
      </c>
      <c r="U124" s="5">
        <v>1.5487500000000001</v>
      </c>
      <c r="V124" s="5">
        <v>1.6068</v>
      </c>
    </row>
    <row r="125" spans="1:22" ht="14.25" customHeight="1" x14ac:dyDescent="0.45">
      <c r="A125" s="12" t="s">
        <v>123</v>
      </c>
      <c r="B125" s="1" t="s">
        <v>144</v>
      </c>
      <c r="C125" s="2">
        <v>80</v>
      </c>
      <c r="D125" s="1">
        <v>61794</v>
      </c>
      <c r="E125" s="4">
        <v>47.984658699999997</v>
      </c>
      <c r="F125" s="17" t="str">
        <f t="shared" si="3"/>
        <v>[34099  ,  35582]</v>
      </c>
      <c r="G125" s="17" t="str">
        <f t="shared" si="4"/>
        <v>[90  ,  117]</v>
      </c>
      <c r="H125" s="17" t="str">
        <f t="shared" si="5"/>
        <v>[-9  ,  12]</v>
      </c>
      <c r="I125" s="5">
        <v>34099.385999999999</v>
      </c>
      <c r="J125" s="5">
        <v>35581.968000000001</v>
      </c>
      <c r="K125" s="4">
        <v>112.41649140935657</v>
      </c>
      <c r="L125" s="4">
        <v>101.1748422684209</v>
      </c>
      <c r="M125" s="4">
        <v>89.933193127485239</v>
      </c>
      <c r="N125" s="4">
        <v>117.3041649488938</v>
      </c>
      <c r="O125" s="4">
        <v>105.57374845400443</v>
      </c>
      <c r="P125" s="4">
        <v>93.843331959115034</v>
      </c>
      <c r="Q125" s="5">
        <v>0.92896000000000356</v>
      </c>
      <c r="R125" s="5">
        <v>4.2235866666666766</v>
      </c>
      <c r="S125" s="5">
        <v>-8.9549200000000013</v>
      </c>
      <c r="T125" s="5">
        <v>-5.2484649999999959</v>
      </c>
      <c r="U125" s="5">
        <v>8.8360639999999933</v>
      </c>
      <c r="V125" s="5">
        <v>11.801228000000009</v>
      </c>
    </row>
    <row r="126" spans="1:22" ht="14.25" customHeight="1" x14ac:dyDescent="0.45">
      <c r="A126" s="12" t="s">
        <v>124</v>
      </c>
      <c r="B126" s="1" t="s">
        <v>144</v>
      </c>
      <c r="C126" s="2">
        <v>85</v>
      </c>
      <c r="D126" s="1">
        <v>48153</v>
      </c>
      <c r="E126" s="4">
        <v>50.141943390000002</v>
      </c>
      <c r="F126" s="17" t="str">
        <f t="shared" si="3"/>
        <v>[27767  ,  28974]</v>
      </c>
      <c r="G126" s="17" t="str">
        <f t="shared" si="4"/>
        <v>[117  ,  153]</v>
      </c>
      <c r="H126" s="17" t="str">
        <f t="shared" si="5"/>
        <v>[13  ,  29]</v>
      </c>
      <c r="I126" s="5">
        <v>27766.577499999996</v>
      </c>
      <c r="J126" s="5">
        <v>28973.819999999996</v>
      </c>
      <c r="K126" s="4">
        <v>146.68414451390947</v>
      </c>
      <c r="L126" s="4">
        <v>132.01573006251851</v>
      </c>
      <c r="M126" s="4">
        <v>117.34731561112758</v>
      </c>
      <c r="N126" s="4">
        <v>153.06171601451425</v>
      </c>
      <c r="O126" s="4">
        <v>137.75554441306281</v>
      </c>
      <c r="P126" s="4">
        <v>122.4493728116114</v>
      </c>
      <c r="Q126" s="5">
        <v>20.613733333333343</v>
      </c>
      <c r="R126" s="5">
        <v>23.296494444444455</v>
      </c>
      <c r="S126" s="5">
        <v>12.565450000000013</v>
      </c>
      <c r="T126" s="5">
        <v>15.583556250000015</v>
      </c>
      <c r="U126" s="5">
        <v>27.052360000000007</v>
      </c>
      <c r="V126" s="5">
        <v>29.466845000000006</v>
      </c>
    </row>
    <row r="127" spans="1:22" ht="14.25" customHeight="1" x14ac:dyDescent="0.45">
      <c r="A127" s="12" t="s">
        <v>8</v>
      </c>
      <c r="B127" s="1" t="s">
        <v>145</v>
      </c>
      <c r="C127" s="2">
        <v>13</v>
      </c>
      <c r="D127" s="1">
        <v>21505</v>
      </c>
      <c r="E127" s="4">
        <v>51.940897465705646</v>
      </c>
      <c r="F127" s="17" t="str">
        <f t="shared" si="3"/>
        <v>[13404  ,  13962]</v>
      </c>
      <c r="G127" s="17" t="str">
        <f t="shared" si="4"/>
        <v>[37  ,  48]</v>
      </c>
      <c r="H127" s="17" t="str">
        <f t="shared" si="5"/>
        <v>[-22  ,  -14]</v>
      </c>
      <c r="I127" s="5">
        <v>13403.867999999999</v>
      </c>
      <c r="J127" s="5">
        <v>13962.362499999999</v>
      </c>
      <c r="K127" s="4">
        <v>46.553726133381801</v>
      </c>
      <c r="L127" s="4">
        <v>41.898353520043621</v>
      </c>
      <c r="M127" s="4">
        <v>37.242980906705441</v>
      </c>
      <c r="N127" s="4">
        <v>48.493464722272712</v>
      </c>
      <c r="O127" s="4">
        <v>43.644118250045437</v>
      </c>
      <c r="P127" s="4">
        <v>38.794771777818163</v>
      </c>
      <c r="Q127" s="5">
        <v>-18.027472222222222</v>
      </c>
      <c r="R127" s="5">
        <v>-16.78637333333333</v>
      </c>
      <c r="S127" s="5">
        <v>-21.905906250000001</v>
      </c>
      <c r="T127" s="5">
        <v>-20.50967</v>
      </c>
      <c r="U127" s="5">
        <v>-14.924724999999999</v>
      </c>
      <c r="V127" s="5">
        <v>-13.807735999999998</v>
      </c>
    </row>
    <row r="128" spans="1:22" x14ac:dyDescent="0.45">
      <c r="A128" s="12" t="s">
        <v>39</v>
      </c>
      <c r="B128" s="1" t="s">
        <v>146</v>
      </c>
      <c r="C128" s="2">
        <v>2</v>
      </c>
      <c r="D128" s="1">
        <v>6366</v>
      </c>
      <c r="E128" s="4">
        <v>46.086710650329884</v>
      </c>
      <c r="F128" s="17" t="str">
        <f t="shared" si="3"/>
        <v>[3521  ,  3667]</v>
      </c>
      <c r="G128" s="17" t="str">
        <f t="shared" si="4"/>
        <v>[22  ,  28]</v>
      </c>
      <c r="H128" s="17" t="str">
        <f t="shared" si="5"/>
        <v>[-7  ,  -5]</v>
      </c>
      <c r="I128" s="5">
        <v>3520.6559999999999</v>
      </c>
      <c r="J128" s="5">
        <v>3667.3500000000004</v>
      </c>
      <c r="K128" s="4">
        <v>27.267645575142812</v>
      </c>
      <c r="L128" s="4">
        <v>24.540881017628529</v>
      </c>
      <c r="M128" s="4">
        <v>21.814116460114249</v>
      </c>
      <c r="N128" s="4">
        <v>28.403797474107101</v>
      </c>
      <c r="O128" s="4">
        <v>25.563417726696393</v>
      </c>
      <c r="P128" s="4">
        <v>22.723037979285678</v>
      </c>
      <c r="Q128" s="5">
        <v>-6.1496666666666666</v>
      </c>
      <c r="R128" s="5">
        <v>-5.8236799999999995</v>
      </c>
      <c r="S128" s="5">
        <v>-7.1683750000000011</v>
      </c>
      <c r="T128" s="5">
        <v>-6.801639999999999</v>
      </c>
      <c r="U128" s="5">
        <v>-5.3347000000000007</v>
      </c>
      <c r="V128" s="5">
        <v>-5.0413119999999996</v>
      </c>
    </row>
    <row r="129" spans="1:22" x14ac:dyDescent="0.45">
      <c r="A129" s="12" t="s">
        <v>141</v>
      </c>
      <c r="B129" s="1" t="s">
        <v>146</v>
      </c>
      <c r="C129" s="2">
        <v>10</v>
      </c>
      <c r="D129" s="1">
        <v>44070</v>
      </c>
      <c r="E129" s="4">
        <v>59.514113909689129</v>
      </c>
      <c r="F129" s="17" t="str">
        <f t="shared" si="3"/>
        <v>[31473  ,  32785]</v>
      </c>
      <c r="G129" s="17" t="str">
        <f t="shared" si="4"/>
        <v>[12  ,  16]</v>
      </c>
      <c r="H129" s="17" t="str">
        <f t="shared" si="5"/>
        <v>[-72  ,  -53]</v>
      </c>
      <c r="I129" s="5">
        <v>31473.443999999996</v>
      </c>
      <c r="J129" s="5">
        <v>32784.837500000001</v>
      </c>
      <c r="K129" s="4">
        <v>15.250952517303157</v>
      </c>
      <c r="L129" s="4">
        <v>13.725857265572841</v>
      </c>
      <c r="M129" s="4">
        <v>12.200762013842526</v>
      </c>
      <c r="N129" s="4">
        <v>15.886408872190794</v>
      </c>
      <c r="O129" s="4">
        <v>14.297767984971713</v>
      </c>
      <c r="P129" s="4">
        <v>12.709127097752635</v>
      </c>
      <c r="Q129" s="5">
        <v>-62.85519444444445</v>
      </c>
      <c r="R129" s="5">
        <v>-59.94098666666666</v>
      </c>
      <c r="S129" s="5">
        <v>-71.962093750000008</v>
      </c>
      <c r="T129" s="5">
        <v>-68.683609999999987</v>
      </c>
      <c r="U129" s="5">
        <v>-55.569675000000004</v>
      </c>
      <c r="V129" s="5">
        <v>-52.946887999999994</v>
      </c>
    </row>
    <row r="130" spans="1:22" ht="14.25" customHeight="1" x14ac:dyDescent="0.45">
      <c r="A130" s="12" t="s">
        <v>82</v>
      </c>
      <c r="B130" s="1" t="s">
        <v>147</v>
      </c>
      <c r="C130" s="2">
        <v>151</v>
      </c>
      <c r="D130" s="1">
        <v>180337</v>
      </c>
      <c r="E130" s="4">
        <v>46.707780433299881</v>
      </c>
      <c r="F130" s="17" t="str">
        <f t="shared" si="3"/>
        <v>[101078  ,  105289]</v>
      </c>
      <c r="G130" s="17" t="str">
        <f t="shared" si="4"/>
        <v>[57  ,  75]</v>
      </c>
      <c r="H130" s="17" t="str">
        <f t="shared" si="5"/>
        <v>[-112  ,  -51]</v>
      </c>
      <c r="I130" s="5">
        <v>101077.692</v>
      </c>
      <c r="J130" s="5">
        <v>105289.26250000001</v>
      </c>
      <c r="K130" s="4">
        <v>71.707217058339637</v>
      </c>
      <c r="L130" s="4">
        <v>64.536495352505668</v>
      </c>
      <c r="M130" s="4">
        <v>57.365773646671705</v>
      </c>
      <c r="N130" s="4">
        <v>74.695017769103785</v>
      </c>
      <c r="O130" s="4">
        <v>67.225515992193422</v>
      </c>
      <c r="P130" s="4">
        <v>59.756014215283038</v>
      </c>
      <c r="Q130" s="5">
        <v>-82.976138888888926</v>
      </c>
      <c r="R130" s="5">
        <v>-73.617093333333315</v>
      </c>
      <c r="S130" s="5">
        <v>-112.22315625000005</v>
      </c>
      <c r="T130" s="5">
        <v>-101.69422999999998</v>
      </c>
      <c r="U130" s="5">
        <v>-59.578525000000013</v>
      </c>
      <c r="V130" s="5">
        <v>-51.155383999999998</v>
      </c>
    </row>
    <row r="131" spans="1:22" ht="14.25" customHeight="1" x14ac:dyDescent="0.45">
      <c r="A131" s="12" t="s">
        <v>9</v>
      </c>
      <c r="B131" s="1" t="s">
        <v>145</v>
      </c>
      <c r="C131" s="2">
        <v>1</v>
      </c>
      <c r="D131" s="1">
        <v>5292</v>
      </c>
      <c r="E131" s="4">
        <v>53.192743764172334</v>
      </c>
      <c r="F131" s="17" t="str">
        <f t="shared" ref="F131:F152" si="6">"[" &amp; ROUND(MIN(I131:J131),0) &amp; "  ,  " &amp; ROUND(MAX(I131:J131),0) &amp; "]"</f>
        <v>[3378  ,  3519]</v>
      </c>
      <c r="G131" s="17" t="str">
        <f t="shared" ref="G131:G152" si="7">"[" &amp; ROUND(MIN(K131:P131),0) &amp; "  ,  " &amp; ROUND(MAX(K131:P131),0) &amp; "]"</f>
        <v>[11  ,  15]</v>
      </c>
      <c r="H131" s="17" t="str">
        <f t="shared" ref="H131:H152" si="8">"[" &amp; ROUND(MIN(Q131:V131),0) &amp; "  ,  " &amp; ROUND(MAX(Q131:V131),0) &amp; "]"</f>
        <v>[-8  ,  -6]</v>
      </c>
      <c r="I131" s="5">
        <v>3377.9519999999998</v>
      </c>
      <c r="J131" s="5">
        <v>3518.7</v>
      </c>
      <c r="K131" s="4">
        <v>14.209793389604117</v>
      </c>
      <c r="L131" s="4">
        <v>12.788814050643705</v>
      </c>
      <c r="M131" s="4">
        <v>11.367834711683294</v>
      </c>
      <c r="N131" s="4">
        <v>14.801868114170954</v>
      </c>
      <c r="O131" s="4">
        <v>13.321681302753859</v>
      </c>
      <c r="P131" s="4">
        <v>11.841494491336764</v>
      </c>
      <c r="Q131" s="5">
        <v>-6.8193333333333328</v>
      </c>
      <c r="R131" s="5">
        <v>-6.5065599999999995</v>
      </c>
      <c r="S131" s="5">
        <v>-7.7967499999999994</v>
      </c>
      <c r="T131" s="5">
        <v>-7.4448799999999995</v>
      </c>
      <c r="U131" s="5">
        <v>-6.0373999999999999</v>
      </c>
      <c r="V131" s="5">
        <v>-5.7559039999999992</v>
      </c>
    </row>
    <row r="132" spans="1:22" ht="14.25" customHeight="1" x14ac:dyDescent="0.45">
      <c r="A132" s="12" t="s">
        <v>125</v>
      </c>
      <c r="B132" s="1" t="s">
        <v>144</v>
      </c>
      <c r="C132" s="2">
        <v>7</v>
      </c>
      <c r="D132" s="1">
        <v>3918</v>
      </c>
      <c r="E132" s="4">
        <v>50.458397140000002</v>
      </c>
      <c r="F132" s="17" t="str">
        <f t="shared" si="6"/>
        <v>[2274  ,  2372]</v>
      </c>
      <c r="G132" s="17" t="str">
        <f t="shared" si="7"/>
        <v>[118  ,  154]</v>
      </c>
      <c r="H132" s="17" t="str">
        <f t="shared" si="8"/>
        <v>[1  ,  2]</v>
      </c>
      <c r="I132" s="5">
        <v>2273.5039999999999</v>
      </c>
      <c r="J132" s="5">
        <v>2372.3519999999999</v>
      </c>
      <c r="K132" s="4">
        <v>147.5329124851624</v>
      </c>
      <c r="L132" s="4">
        <v>132.77962123664616</v>
      </c>
      <c r="M132" s="4">
        <v>118.02632998812994</v>
      </c>
      <c r="N132" s="4">
        <v>153.94738694103904</v>
      </c>
      <c r="O132" s="4">
        <v>138.55264824693515</v>
      </c>
      <c r="P132" s="4">
        <v>123.15790955283123</v>
      </c>
      <c r="Q132" s="5">
        <v>1.7281066666666671</v>
      </c>
      <c r="R132" s="5">
        <v>1.9477688888888887</v>
      </c>
      <c r="S132" s="5">
        <v>1.0691200000000007</v>
      </c>
      <c r="T132" s="5">
        <v>1.3162400000000005</v>
      </c>
      <c r="U132" s="5">
        <v>2.2552960000000004</v>
      </c>
      <c r="V132" s="5">
        <v>2.4529920000000001</v>
      </c>
    </row>
    <row r="133" spans="1:22" ht="14.25" customHeight="1" x14ac:dyDescent="0.45">
      <c r="A133" s="12" t="s">
        <v>40</v>
      </c>
      <c r="B133" s="1" t="s">
        <v>146</v>
      </c>
      <c r="C133" s="2">
        <v>32</v>
      </c>
      <c r="D133" s="1">
        <v>20095</v>
      </c>
      <c r="E133" s="4">
        <v>53.484249813386405</v>
      </c>
      <c r="F133" s="17" t="str">
        <f t="shared" si="6"/>
        <v>[12897  ,  13435]</v>
      </c>
      <c r="G133" s="17" t="str">
        <f t="shared" si="7"/>
        <v>[95  ,  124]</v>
      </c>
      <c r="H133" s="17" t="str">
        <f t="shared" si="8"/>
        <v>[-2  ,  6]</v>
      </c>
      <c r="I133" s="5">
        <v>12897.191999999999</v>
      </c>
      <c r="J133" s="5">
        <v>13434.575000000001</v>
      </c>
      <c r="K133" s="4">
        <v>119.09569152727198</v>
      </c>
      <c r="L133" s="4">
        <v>107.18612237454477</v>
      </c>
      <c r="M133" s="4">
        <v>95.276553221817579</v>
      </c>
      <c r="N133" s="4">
        <v>124.05801200757497</v>
      </c>
      <c r="O133" s="4">
        <v>111.65221080681749</v>
      </c>
      <c r="P133" s="4">
        <v>99.246409606059999</v>
      </c>
      <c r="Q133" s="5">
        <v>2.1453888888888883</v>
      </c>
      <c r="R133" s="5">
        <v>3.3395733333333339</v>
      </c>
      <c r="S133" s="5">
        <v>-1.5864375000000024</v>
      </c>
      <c r="T133" s="5">
        <v>-0.24297999999999575</v>
      </c>
      <c r="U133" s="5">
        <v>5.1308499999999988</v>
      </c>
      <c r="V133" s="5">
        <v>6.2056160000000027</v>
      </c>
    </row>
    <row r="134" spans="1:22" ht="14.25" customHeight="1" x14ac:dyDescent="0.45">
      <c r="A134" s="13" t="s">
        <v>153</v>
      </c>
      <c r="B134" s="1" t="s">
        <v>147</v>
      </c>
      <c r="C134" s="2">
        <v>298</v>
      </c>
      <c r="D134" s="1">
        <v>231784</v>
      </c>
      <c r="E134" s="4">
        <v>50.556673454595661</v>
      </c>
      <c r="F134" s="17" t="str">
        <f t="shared" si="6"/>
        <v>[140619  ,  146478]</v>
      </c>
      <c r="G134" s="17" t="str">
        <f t="shared" si="7"/>
        <v>[81  ,  106]</v>
      </c>
      <c r="H134" s="17" t="str">
        <f t="shared" si="8"/>
        <v>[-68  ,  17]</v>
      </c>
      <c r="I134" s="5">
        <v>140618.736</v>
      </c>
      <c r="J134" s="5">
        <v>146477.85</v>
      </c>
      <c r="K134" s="4">
        <v>101.72186443206259</v>
      </c>
      <c r="L134" s="4">
        <v>91.549677988856331</v>
      </c>
      <c r="M134" s="4">
        <v>81.377491545650074</v>
      </c>
      <c r="N134" s="4">
        <v>105.96027545006518</v>
      </c>
      <c r="O134" s="4">
        <v>95.364247905058676</v>
      </c>
      <c r="P134" s="4">
        <v>84.768220360052155</v>
      </c>
      <c r="Q134" s="5">
        <v>-27.506333333333373</v>
      </c>
      <c r="R134" s="5">
        <v>-14.486080000000015</v>
      </c>
      <c r="S134" s="5">
        <v>-68.19462500000003</v>
      </c>
      <c r="T134" s="5">
        <v>-53.546840000000032</v>
      </c>
      <c r="U134" s="5">
        <v>5.0442999999999643</v>
      </c>
      <c r="V134" s="5">
        <v>16.762527999999975</v>
      </c>
    </row>
    <row r="135" spans="1:22" x14ac:dyDescent="0.45">
      <c r="A135" s="12" t="s">
        <v>83</v>
      </c>
      <c r="B135" s="1" t="s">
        <v>147</v>
      </c>
      <c r="C135" s="2">
        <v>7</v>
      </c>
      <c r="D135" s="1">
        <v>6561</v>
      </c>
      <c r="E135" s="4">
        <v>51.45115073921658</v>
      </c>
      <c r="F135" s="17" t="str">
        <f t="shared" si="6"/>
        <v>[4051  ,  4220]</v>
      </c>
      <c r="G135" s="17" t="str">
        <f t="shared" si="7"/>
        <v>[66  ,  86]</v>
      </c>
      <c r="H135" s="17" t="str">
        <f t="shared" si="8"/>
        <v>[-4  ,  -1]</v>
      </c>
      <c r="I135" s="5">
        <v>4050.8519999999999</v>
      </c>
      <c r="J135" s="5">
        <v>4219.6374999999998</v>
      </c>
      <c r="K135" s="4">
        <v>82.945513684528592</v>
      </c>
      <c r="L135" s="4">
        <v>74.650962316075734</v>
      </c>
      <c r="M135" s="4">
        <v>66.356410947622862</v>
      </c>
      <c r="N135" s="4">
        <v>86.401576754717283</v>
      </c>
      <c r="O135" s="4">
        <v>77.761419079245556</v>
      </c>
      <c r="P135" s="4">
        <v>69.121261403773829</v>
      </c>
      <c r="Q135" s="5">
        <v>-2.3769722222222214</v>
      </c>
      <c r="R135" s="5">
        <v>-2.0018933333333333</v>
      </c>
      <c r="S135" s="5">
        <v>-3.549093749999999</v>
      </c>
      <c r="T135" s="5">
        <v>-3.1271299999999993</v>
      </c>
      <c r="U135" s="5">
        <v>-1.4392750000000003</v>
      </c>
      <c r="V135" s="5">
        <v>-1.1017039999999998</v>
      </c>
    </row>
    <row r="136" spans="1:22" ht="14.25" customHeight="1" x14ac:dyDescent="0.45">
      <c r="A136" s="12" t="s">
        <v>10</v>
      </c>
      <c r="B136" s="1" t="s">
        <v>145</v>
      </c>
      <c r="C136" s="2">
        <v>5</v>
      </c>
      <c r="D136" s="1">
        <v>35539</v>
      </c>
      <c r="E136" s="4">
        <v>54.616759053434258</v>
      </c>
      <c r="F136" s="17" t="str">
        <f t="shared" si="6"/>
        <v>[23292  ,  24263]</v>
      </c>
      <c r="G136" s="17" t="str">
        <f t="shared" si="7"/>
        <v>[8  ,  11]</v>
      </c>
      <c r="H136" s="17" t="str">
        <f t="shared" si="8"/>
        <v>[-56  ,  -42]</v>
      </c>
      <c r="I136" s="5">
        <v>23292.3</v>
      </c>
      <c r="J136" s="5">
        <v>24262.8125</v>
      </c>
      <c r="K136" s="4">
        <v>10.303834314344225</v>
      </c>
      <c r="L136" s="4">
        <v>9.2734508829098026</v>
      </c>
      <c r="M136" s="4">
        <v>8.2430674514753797</v>
      </c>
      <c r="N136" s="4">
        <v>10.733160744108568</v>
      </c>
      <c r="O136" s="4">
        <v>9.659844669697712</v>
      </c>
      <c r="P136" s="4">
        <v>8.586528595286854</v>
      </c>
      <c r="Q136" s="5">
        <v>-48.917361111111113</v>
      </c>
      <c r="R136" s="5">
        <v>-46.760666666666665</v>
      </c>
      <c r="S136" s="5">
        <v>-55.657031250000003</v>
      </c>
      <c r="T136" s="5">
        <v>-53.23075</v>
      </c>
      <c r="U136" s="5">
        <v>-43.525624999999998</v>
      </c>
      <c r="V136" s="5">
        <v>-41.584600000000002</v>
      </c>
    </row>
    <row r="137" spans="1:22" ht="14.25" customHeight="1" x14ac:dyDescent="0.45">
      <c r="A137" s="12" t="s">
        <v>41</v>
      </c>
      <c r="B137" s="1" t="s">
        <v>147</v>
      </c>
      <c r="C137" s="2">
        <v>76</v>
      </c>
      <c r="D137" s="1">
        <v>150687</v>
      </c>
      <c r="E137" s="4">
        <v>50.208179869530881</v>
      </c>
      <c r="F137" s="17" t="str">
        <f t="shared" si="6"/>
        <v>[90789  ,  94572]</v>
      </c>
      <c r="G137" s="17" t="str">
        <f t="shared" si="7"/>
        <v>[32  ,  42]</v>
      </c>
      <c r="H137" s="17" t="str">
        <f t="shared" si="8"/>
        <v>[-160  ,  -106]</v>
      </c>
      <c r="I137" s="5">
        <v>90788.64</v>
      </c>
      <c r="J137" s="5">
        <v>94571.5</v>
      </c>
      <c r="K137" s="4">
        <v>40.181238533807758</v>
      </c>
      <c r="L137" s="4">
        <v>36.163114680426979</v>
      </c>
      <c r="M137" s="4">
        <v>32.144990827046207</v>
      </c>
      <c r="N137" s="4">
        <v>41.855456806049745</v>
      </c>
      <c r="O137" s="4">
        <v>37.66991112544477</v>
      </c>
      <c r="P137" s="4">
        <v>33.484365444839796</v>
      </c>
      <c r="Q137" s="5">
        <v>-134.1588888888889</v>
      </c>
      <c r="R137" s="5">
        <v>-125.75253333333333</v>
      </c>
      <c r="S137" s="5">
        <v>-160.42875000000001</v>
      </c>
      <c r="T137" s="5">
        <v>-150.9716</v>
      </c>
      <c r="U137" s="5">
        <v>-113.143</v>
      </c>
      <c r="V137" s="5">
        <v>-105.57728</v>
      </c>
    </row>
    <row r="138" spans="1:22" ht="14.25" customHeight="1" x14ac:dyDescent="0.45">
      <c r="A138" s="13" t="s">
        <v>126</v>
      </c>
      <c r="B138" s="1" t="s">
        <v>144</v>
      </c>
      <c r="C138" s="2">
        <v>19</v>
      </c>
      <c r="D138" s="1">
        <v>5445</v>
      </c>
      <c r="E138" s="4">
        <v>48.016345270000002</v>
      </c>
      <c r="F138" s="17" t="str">
        <f t="shared" si="6"/>
        <v>[3007  ,  3137]</v>
      </c>
      <c r="G138" s="17" t="str">
        <f t="shared" si="7"/>
        <v>[242  ,  316]</v>
      </c>
      <c r="H138" s="17" t="str">
        <f t="shared" si="8"/>
        <v>[11  ,  13]</v>
      </c>
      <c r="I138" s="5">
        <v>3006.6634999999997</v>
      </c>
      <c r="J138" s="5">
        <v>3137.3879999999995</v>
      </c>
      <c r="K138" s="4">
        <v>302.79965372469076</v>
      </c>
      <c r="L138" s="4">
        <v>272.51968835222169</v>
      </c>
      <c r="M138" s="4">
        <v>242.23972297975266</v>
      </c>
      <c r="N138" s="4">
        <v>315.96485606054688</v>
      </c>
      <c r="O138" s="4">
        <v>284.36837045449221</v>
      </c>
      <c r="P138" s="4">
        <v>252.77188484843748</v>
      </c>
      <c r="Q138" s="5">
        <v>12.028026666666669</v>
      </c>
      <c r="R138" s="5">
        <v>12.318525555555556</v>
      </c>
      <c r="S138" s="5">
        <v>11.15653</v>
      </c>
      <c r="T138" s="5">
        <v>11.48334125</v>
      </c>
      <c r="U138" s="5">
        <v>12.725224000000001</v>
      </c>
      <c r="V138" s="5">
        <v>12.986673</v>
      </c>
    </row>
    <row r="139" spans="1:22" ht="14.25" customHeight="1" x14ac:dyDescent="0.45">
      <c r="A139" s="12" t="s">
        <v>127</v>
      </c>
      <c r="B139" s="1" t="s">
        <v>144</v>
      </c>
      <c r="C139" s="2">
        <v>358</v>
      </c>
      <c r="D139" s="1">
        <v>417481</v>
      </c>
      <c r="E139" s="4">
        <v>50.877002789999999</v>
      </c>
      <c r="F139" s="17" t="str">
        <f t="shared" si="6"/>
        <v>[244262  ,  254882]</v>
      </c>
      <c r="G139" s="17" t="str">
        <f t="shared" si="7"/>
        <v>[56  ,  73]</v>
      </c>
      <c r="H139" s="17" t="str">
        <f t="shared" si="8"/>
        <v>[-279  ,  -131]</v>
      </c>
      <c r="I139" s="5">
        <v>244262.09299999999</v>
      </c>
      <c r="J139" s="5">
        <v>254882.18400000001</v>
      </c>
      <c r="K139" s="4">
        <v>70.228525662664595</v>
      </c>
      <c r="L139" s="4">
        <v>63.205673096398144</v>
      </c>
      <c r="M139" s="4">
        <v>56.182820530131671</v>
      </c>
      <c r="N139" s="4">
        <v>73.281939821910896</v>
      </c>
      <c r="O139" s="4">
        <v>65.953745839719801</v>
      </c>
      <c r="P139" s="4">
        <v>58.625551857528713</v>
      </c>
      <c r="Q139" s="5">
        <v>-208.40485333333334</v>
      </c>
      <c r="R139" s="5">
        <v>-184.80465111111107</v>
      </c>
      <c r="S139" s="5">
        <v>-279.20546000000002</v>
      </c>
      <c r="T139" s="5">
        <v>-252.65523250000001</v>
      </c>
      <c r="U139" s="5">
        <v>-151.76436799999999</v>
      </c>
      <c r="V139" s="5">
        <v>-130.52418599999999</v>
      </c>
    </row>
    <row r="140" spans="1:22" ht="14.25" customHeight="1" x14ac:dyDescent="0.45">
      <c r="A140" s="13" t="s">
        <v>128</v>
      </c>
      <c r="B140" s="1" t="s">
        <v>144</v>
      </c>
      <c r="C140" s="2">
        <v>3892</v>
      </c>
      <c r="D140" s="1">
        <v>1832550</v>
      </c>
      <c r="E140" s="4">
        <v>50.367016999999997</v>
      </c>
      <c r="F140" s="17" t="str">
        <f t="shared" si="6"/>
        <v>[1061451  ,  1107601]</v>
      </c>
      <c r="G140" s="17" t="str">
        <f t="shared" si="7"/>
        <v>[141  ,  183]</v>
      </c>
      <c r="H140" s="17" t="str">
        <f t="shared" si="8"/>
        <v>[1123  ,  1769]</v>
      </c>
      <c r="I140" s="5">
        <v>1061450.8854999999</v>
      </c>
      <c r="J140" s="5">
        <v>1107600.9239999999</v>
      </c>
      <c r="K140" s="4">
        <v>175.69505025078874</v>
      </c>
      <c r="L140" s="4">
        <v>158.12554522570986</v>
      </c>
      <c r="M140" s="4">
        <v>140.55604020063097</v>
      </c>
      <c r="N140" s="4">
        <v>183.3339654790839</v>
      </c>
      <c r="O140" s="4">
        <v>165.00056893117551</v>
      </c>
      <c r="P140" s="4">
        <v>146.66717238326711</v>
      </c>
      <c r="Q140" s="5">
        <v>1430.6646133333338</v>
      </c>
      <c r="R140" s="5">
        <v>1533.2202544444449</v>
      </c>
      <c r="S140" s="5">
        <v>1122.9976900000001</v>
      </c>
      <c r="T140" s="5">
        <v>1238.3727862500004</v>
      </c>
      <c r="U140" s="5">
        <v>1676.7981520000003</v>
      </c>
      <c r="V140" s="5">
        <v>1769.0982290000002</v>
      </c>
    </row>
    <row r="141" spans="1:22" x14ac:dyDescent="0.45">
      <c r="A141" s="12" t="s">
        <v>129</v>
      </c>
      <c r="B141" s="1" t="s">
        <v>144</v>
      </c>
      <c r="C141" s="2">
        <v>22</v>
      </c>
      <c r="D141" s="1">
        <v>15664</v>
      </c>
      <c r="E141" s="4">
        <v>49.718590399999997</v>
      </c>
      <c r="F141" s="17" t="str">
        <f t="shared" si="6"/>
        <v>[8956  ,  9346]</v>
      </c>
      <c r="G141" s="17" t="str">
        <f t="shared" si="7"/>
        <v>[94  ,  123]</v>
      </c>
      <c r="H141" s="17" t="str">
        <f t="shared" si="8"/>
        <v>[-1  ,  4]</v>
      </c>
      <c r="I141" s="5">
        <v>8956.1080000000002</v>
      </c>
      <c r="J141" s="5">
        <v>9345.503999999999</v>
      </c>
      <c r="K141" s="4">
        <v>117.70365728803927</v>
      </c>
      <c r="L141" s="4">
        <v>105.93329155923534</v>
      </c>
      <c r="M141" s="4">
        <v>94.162925830431405</v>
      </c>
      <c r="N141" s="4">
        <v>122.82120760491053</v>
      </c>
      <c r="O141" s="4">
        <v>110.53908684441947</v>
      </c>
      <c r="P141" s="4">
        <v>98.256966083928418</v>
      </c>
      <c r="Q141" s="5">
        <v>1.232213333333334</v>
      </c>
      <c r="R141" s="5">
        <v>2.0975377777777773</v>
      </c>
      <c r="S141" s="5">
        <v>-1.3637599999999992</v>
      </c>
      <c r="T141" s="5">
        <v>-0.390270000000001</v>
      </c>
      <c r="U141" s="5">
        <v>3.3089920000000035</v>
      </c>
      <c r="V141" s="5">
        <v>4.0877839999999992</v>
      </c>
    </row>
    <row r="142" spans="1:22" x14ac:dyDescent="0.45">
      <c r="A142" s="12" t="s">
        <v>43</v>
      </c>
      <c r="B142" s="1" t="s">
        <v>146</v>
      </c>
      <c r="C142" s="2">
        <v>19</v>
      </c>
      <c r="D142" s="1">
        <v>35498</v>
      </c>
      <c r="E142" s="4">
        <v>50.923009747028004</v>
      </c>
      <c r="F142" s="17" t="str">
        <f t="shared" si="6"/>
        <v>[21692  ,  22596]</v>
      </c>
      <c r="G142" s="17" t="str">
        <f t="shared" si="7"/>
        <v>[34  ,  44]</v>
      </c>
      <c r="H142" s="17" t="str">
        <f t="shared" si="8"/>
        <v>[-37  ,  -24]</v>
      </c>
      <c r="I142" s="5">
        <v>21691.98</v>
      </c>
      <c r="J142" s="5">
        <v>22595.8125</v>
      </c>
      <c r="K142" s="4">
        <v>42.043188311993653</v>
      </c>
      <c r="L142" s="4">
        <v>37.838869480794287</v>
      </c>
      <c r="M142" s="4">
        <v>33.634550649594921</v>
      </c>
      <c r="N142" s="4">
        <v>43.794987824993385</v>
      </c>
      <c r="O142" s="4">
        <v>39.415489042494045</v>
      </c>
      <c r="P142" s="4">
        <v>35.035990259994712</v>
      </c>
      <c r="Q142" s="5">
        <v>-31.212916666666665</v>
      </c>
      <c r="R142" s="5">
        <v>-29.2044</v>
      </c>
      <c r="S142" s="5">
        <v>-37.489531249999999</v>
      </c>
      <c r="T142" s="5">
        <v>-35.229950000000002</v>
      </c>
      <c r="U142" s="5">
        <v>-26.191625000000002</v>
      </c>
      <c r="V142" s="5">
        <v>-24.383960000000002</v>
      </c>
    </row>
    <row r="143" spans="1:22" x14ac:dyDescent="0.45">
      <c r="A143" s="12" t="s">
        <v>131</v>
      </c>
      <c r="B143" s="1" t="s">
        <v>147</v>
      </c>
      <c r="C143" s="2">
        <v>54</v>
      </c>
      <c r="D143" s="1">
        <v>58613</v>
      </c>
      <c r="E143" s="4">
        <v>52.538242369440226</v>
      </c>
      <c r="F143" s="17" t="str">
        <f t="shared" si="6"/>
        <v>[36953  ,  38493]</v>
      </c>
      <c r="G143" s="17" t="str">
        <f t="shared" si="7"/>
        <v>[56  ,  73]</v>
      </c>
      <c r="H143" s="17" t="str">
        <f t="shared" si="8"/>
        <v>[-42  ,  -20]</v>
      </c>
      <c r="I143" s="5">
        <v>36953.088000000003</v>
      </c>
      <c r="J143" s="5">
        <v>38492.800000000003</v>
      </c>
      <c r="K143" s="4">
        <v>70.142987779532788</v>
      </c>
      <c r="L143" s="4">
        <v>63.128689001579509</v>
      </c>
      <c r="M143" s="4">
        <v>56.114390223626231</v>
      </c>
      <c r="N143" s="4">
        <v>73.065612270346662</v>
      </c>
      <c r="O143" s="4">
        <v>65.759051043311985</v>
      </c>
      <c r="P143" s="4">
        <v>58.452489816277321</v>
      </c>
      <c r="Q143" s="5">
        <v>-31.539555555555566</v>
      </c>
      <c r="R143" s="5">
        <v>-28.117973333333339</v>
      </c>
      <c r="S143" s="5">
        <v>-42.232000000000014</v>
      </c>
      <c r="T143" s="5">
        <v>-38.382720000000006</v>
      </c>
      <c r="U143" s="5">
        <v>-22.985600000000005</v>
      </c>
      <c r="V143" s="5">
        <v>-19.906176000000002</v>
      </c>
    </row>
    <row r="144" spans="1:22" x14ac:dyDescent="0.45">
      <c r="A144" s="13" t="s">
        <v>37</v>
      </c>
      <c r="B144" s="1" t="s">
        <v>146</v>
      </c>
      <c r="C144" s="2">
        <v>70</v>
      </c>
      <c r="D144" s="1">
        <v>179123</v>
      </c>
      <c r="E144" s="4">
        <v>46.51199455123016</v>
      </c>
      <c r="F144" s="17" t="str">
        <f t="shared" si="6"/>
        <v>[99976  ,  104142]</v>
      </c>
      <c r="G144" s="17" t="str">
        <f t="shared" si="7"/>
        <v>[27  ,  35]</v>
      </c>
      <c r="H144" s="17" t="str">
        <f t="shared" si="8"/>
        <v>[-190  ,  -130]</v>
      </c>
      <c r="I144" s="5">
        <v>99976.415999999983</v>
      </c>
      <c r="J144" s="5">
        <v>104142.09999999999</v>
      </c>
      <c r="K144" s="4">
        <v>33.607926093289841</v>
      </c>
      <c r="L144" s="4">
        <v>30.247133483960859</v>
      </c>
      <c r="M144" s="4">
        <v>26.886340874631877</v>
      </c>
      <c r="N144" s="4">
        <v>35.008256347176925</v>
      </c>
      <c r="O144" s="4">
        <v>31.507430712459232</v>
      </c>
      <c r="P144" s="4">
        <v>28.006605077741543</v>
      </c>
      <c r="Q144" s="5">
        <v>-161.42688888888887</v>
      </c>
      <c r="R144" s="5">
        <v>-152.16981333333331</v>
      </c>
      <c r="S144" s="5">
        <v>-190.35524999999996</v>
      </c>
      <c r="T144" s="5">
        <v>-179.94103999999996</v>
      </c>
      <c r="U144" s="5">
        <v>-138.28419999999997</v>
      </c>
      <c r="V144" s="5">
        <v>-129.95283199999997</v>
      </c>
    </row>
    <row r="145" spans="1:22" ht="14.25" customHeight="1" x14ac:dyDescent="0.45">
      <c r="A145" s="13" t="s">
        <v>154</v>
      </c>
      <c r="B145" s="1" t="s">
        <v>145</v>
      </c>
      <c r="C145" s="2">
        <v>1</v>
      </c>
      <c r="D145" s="1">
        <v>16260</v>
      </c>
      <c r="E145" s="4">
        <v>49.04809348093481</v>
      </c>
      <c r="F145" s="17" t="str">
        <f t="shared" si="6"/>
        <v>[9570  ,  9969]</v>
      </c>
      <c r="G145" s="17" t="str">
        <f t="shared" si="7"/>
        <v>[4  ,  5]</v>
      </c>
      <c r="H145" s="17" t="str">
        <f t="shared" si="8"/>
        <v>[-24  ,  -18]</v>
      </c>
      <c r="I145" s="5">
        <v>9570.2639999999992</v>
      </c>
      <c r="J145" s="5">
        <v>9969.0249999999996</v>
      </c>
      <c r="K145" s="4">
        <v>5.015535621587869</v>
      </c>
      <c r="L145" s="4">
        <v>4.5139820594290816</v>
      </c>
      <c r="M145" s="4">
        <v>4.012428497270295</v>
      </c>
      <c r="N145" s="4">
        <v>5.2245162724873628</v>
      </c>
      <c r="O145" s="4">
        <v>4.702064645238627</v>
      </c>
      <c r="P145" s="4">
        <v>4.1796130179898912</v>
      </c>
      <c r="Q145" s="5">
        <v>-21.153388888888887</v>
      </c>
      <c r="R145" s="5">
        <v>-20.267253333333333</v>
      </c>
      <c r="S145" s="5">
        <v>-23.922562499999998</v>
      </c>
      <c r="T145" s="5">
        <v>-22.925659999999997</v>
      </c>
      <c r="U145" s="5">
        <v>-18.93805</v>
      </c>
      <c r="V145" s="5">
        <v>-18.140528</v>
      </c>
    </row>
    <row r="146" spans="1:22" ht="14.25" customHeight="1" x14ac:dyDescent="0.45">
      <c r="A146" s="12" t="s">
        <v>44</v>
      </c>
      <c r="B146" s="1" t="s">
        <v>146</v>
      </c>
      <c r="C146" s="2">
        <v>3</v>
      </c>
      <c r="D146" s="1">
        <v>15037</v>
      </c>
      <c r="E146" s="4">
        <v>55.407062578971868</v>
      </c>
      <c r="F146" s="17" t="str">
        <f t="shared" si="6"/>
        <v>[9998  ,  10414]</v>
      </c>
      <c r="G146" s="17" t="str">
        <f t="shared" si="7"/>
        <v>[12  ,  15]</v>
      </c>
      <c r="H146" s="17" t="str">
        <f t="shared" si="8"/>
        <v>[-23  ,  -17]</v>
      </c>
      <c r="I146" s="5">
        <v>9997.8719999999994</v>
      </c>
      <c r="J146" s="5">
        <v>10414.449999999999</v>
      </c>
      <c r="K146" s="4">
        <v>14.40306497222609</v>
      </c>
      <c r="L146" s="4">
        <v>12.962758475003483</v>
      </c>
      <c r="M146" s="4">
        <v>11.522451977780873</v>
      </c>
      <c r="N146" s="4">
        <v>15.003192679402177</v>
      </c>
      <c r="O146" s="4">
        <v>13.502873411461961</v>
      </c>
      <c r="P146" s="4">
        <v>12.002554143521742</v>
      </c>
      <c r="Q146" s="5">
        <v>-20.143222222222221</v>
      </c>
      <c r="R146" s="5">
        <v>-19.217493333333334</v>
      </c>
      <c r="S146" s="5">
        <v>-23.036124999999998</v>
      </c>
      <c r="T146" s="5">
        <v>-21.994679999999999</v>
      </c>
      <c r="U146" s="5">
        <v>-17.828899999999997</v>
      </c>
      <c r="V146" s="5">
        <v>-16.995743999999998</v>
      </c>
    </row>
    <row r="147" spans="1:22" ht="14.25" customHeight="1" x14ac:dyDescent="0.45">
      <c r="A147" s="12" t="s">
        <v>38</v>
      </c>
      <c r="B147" s="1" t="s">
        <v>146</v>
      </c>
      <c r="C147" s="2">
        <v>1</v>
      </c>
      <c r="D147" s="1">
        <v>17312</v>
      </c>
      <c r="E147" s="4">
        <v>56.248902495378928</v>
      </c>
      <c r="F147" s="17" t="str">
        <f t="shared" si="6"/>
        <v>[11685  ,  12172]</v>
      </c>
      <c r="G147" s="17" t="str">
        <f t="shared" si="7"/>
        <v>[3  ,  4]</v>
      </c>
      <c r="H147" s="17" t="str">
        <f t="shared" si="8"/>
        <v>[-29  ,  -22]</v>
      </c>
      <c r="I147" s="5">
        <v>11685.371999999999</v>
      </c>
      <c r="J147" s="5">
        <v>12172.262499999999</v>
      </c>
      <c r="K147" s="4">
        <v>4.1076997805461399</v>
      </c>
      <c r="L147" s="4">
        <v>3.6969298024915256</v>
      </c>
      <c r="M147" s="4">
        <v>3.2861598244369112</v>
      </c>
      <c r="N147" s="4">
        <v>4.2788539380688952</v>
      </c>
      <c r="O147" s="4">
        <v>3.8509685442620061</v>
      </c>
      <c r="P147" s="4">
        <v>3.423083150455116</v>
      </c>
      <c r="Q147" s="5">
        <v>-26.049472222222221</v>
      </c>
      <c r="R147" s="5">
        <v>-24.967493333333334</v>
      </c>
      <c r="S147" s="5">
        <v>-29.430656249999998</v>
      </c>
      <c r="T147" s="5">
        <v>-28.213429999999999</v>
      </c>
      <c r="U147" s="5">
        <v>-23.344524999999997</v>
      </c>
      <c r="V147" s="5">
        <v>-22.370743999999998</v>
      </c>
    </row>
    <row r="148" spans="1:22" ht="14.25" customHeight="1" x14ac:dyDescent="0.45">
      <c r="A148" s="14" t="s">
        <v>170</v>
      </c>
      <c r="B148" s="7"/>
      <c r="C148" s="8">
        <v>10145</v>
      </c>
      <c r="D148" s="7">
        <v>7513105</v>
      </c>
      <c r="E148" s="10">
        <v>49.043957724536</v>
      </c>
      <c r="F148" s="17" t="str">
        <f t="shared" si="6"/>
        <v>[4237433  ,  4421669]</v>
      </c>
      <c r="G148" s="17" t="str">
        <f t="shared" si="7"/>
        <v>[92  ,  120]</v>
      </c>
      <c r="H148" s="17" t="str">
        <f t="shared" si="8"/>
        <v>[-909  ,  1670]</v>
      </c>
      <c r="I148" s="9">
        <v>4237432.6459999997</v>
      </c>
      <c r="J148" s="9">
        <v>4421668.8480000002</v>
      </c>
      <c r="K148" s="10">
        <v>114.71912923317137</v>
      </c>
      <c r="L148" s="10">
        <v>103.24721630985422</v>
      </c>
      <c r="M148" s="10">
        <v>91.775303386537104</v>
      </c>
      <c r="N148" s="10">
        <v>119.70691746070057</v>
      </c>
      <c r="O148" s="10">
        <v>107.73622571463051</v>
      </c>
      <c r="P148" s="10">
        <v>95.765533968560462</v>
      </c>
      <c r="Q148" s="9">
        <v>319.06922666666651</v>
      </c>
      <c r="R148" s="9">
        <v>728.48300888889025</v>
      </c>
      <c r="S148" s="9">
        <v>-909.17212000000109</v>
      </c>
      <c r="T148" s="9">
        <v>-448.58161499999915</v>
      </c>
      <c r="U148" s="9">
        <v>1301.6623039999995</v>
      </c>
      <c r="V148" s="9">
        <v>1670.1347080000014</v>
      </c>
    </row>
    <row r="149" spans="1:22" ht="14.25" customHeight="1" x14ac:dyDescent="0.45">
      <c r="A149" s="14" t="s">
        <v>172</v>
      </c>
      <c r="B149" s="7"/>
      <c r="C149" s="7">
        <v>47</v>
      </c>
      <c r="D149" s="7">
        <v>412234</v>
      </c>
      <c r="E149" s="4">
        <v>51.363266979434009</v>
      </c>
      <c r="F149" s="17" t="str">
        <f t="shared" si="6"/>
        <v>[254084  ,  264671]</v>
      </c>
      <c r="G149" s="17" t="str">
        <f t="shared" si="7"/>
        <v>[7  ,  9]</v>
      </c>
      <c r="H149" s="17" t="str">
        <f t="shared" si="8"/>
        <v>[-615  ,  -461]</v>
      </c>
      <c r="I149" s="5">
        <v>254084.21999999997</v>
      </c>
      <c r="J149" s="5">
        <v>264671.0625</v>
      </c>
      <c r="K149" s="4">
        <v>8.8789457290972269</v>
      </c>
      <c r="L149" s="4">
        <v>7.9910511561875035</v>
      </c>
      <c r="M149" s="4">
        <v>7.103156583277781</v>
      </c>
      <c r="N149" s="4">
        <v>9.248901801142944</v>
      </c>
      <c r="O149" s="4">
        <v>8.3240116210286494</v>
      </c>
      <c r="P149" s="4">
        <v>7.3991214409143566</v>
      </c>
      <c r="Q149" s="5">
        <v>-541.15791666666667</v>
      </c>
      <c r="R149" s="5">
        <v>-517.63159999999993</v>
      </c>
      <c r="S149" s="5">
        <v>-614.67765625000004</v>
      </c>
      <c r="T149" s="5">
        <v>-588.2105499999999</v>
      </c>
      <c r="U149" s="5">
        <v>-482.34212500000001</v>
      </c>
      <c r="V149" s="5">
        <v>-461.16843999999992</v>
      </c>
    </row>
    <row r="150" spans="1:22" ht="14.25" customHeight="1" x14ac:dyDescent="0.45">
      <c r="A150" s="15" t="s">
        <v>173</v>
      </c>
      <c r="B150" s="7"/>
      <c r="C150" s="9">
        <v>1506</v>
      </c>
      <c r="D150" s="7">
        <v>2979101</v>
      </c>
      <c r="E150" s="10">
        <v>53.797007217949322</v>
      </c>
      <c r="F150" s="17" t="str">
        <f t="shared" si="6"/>
        <v>[1923201  ,  2003334]</v>
      </c>
      <c r="G150" s="17" t="str">
        <f t="shared" si="7"/>
        <v>[30  ,  39]</v>
      </c>
      <c r="H150" s="17" t="str">
        <f t="shared" si="8"/>
        <v>[-3502  ,  -2340]</v>
      </c>
      <c r="I150" s="9">
        <v>1923200.6160000004</v>
      </c>
      <c r="J150" s="9">
        <v>2003333.9750000006</v>
      </c>
      <c r="K150" s="4">
        <v>37.587342370110797</v>
      </c>
      <c r="L150" s="4">
        <v>33.828608133099713</v>
      </c>
      <c r="M150" s="4">
        <v>30.069873896088634</v>
      </c>
      <c r="N150" s="4">
        <v>39.153481635532081</v>
      </c>
      <c r="O150" s="4">
        <v>35.23813347197887</v>
      </c>
      <c r="P150" s="4">
        <v>31.322785308425665</v>
      </c>
      <c r="Q150" s="5">
        <v>-2945.8532777777791</v>
      </c>
      <c r="R150" s="5">
        <v>-2767.7791466666677</v>
      </c>
      <c r="S150" s="5">
        <v>-3502.3349375000016</v>
      </c>
      <c r="T150" s="5">
        <v>-3302.0015400000011</v>
      </c>
      <c r="U150" s="5">
        <v>-2500.6679500000009</v>
      </c>
      <c r="V150" s="5">
        <v>-2340.4012320000006</v>
      </c>
    </row>
    <row r="151" spans="1:22" s="7" customFormat="1" ht="14.25" customHeight="1" x14ac:dyDescent="0.45">
      <c r="A151" s="14" t="s">
        <v>174</v>
      </c>
      <c r="C151" s="7">
        <v>5243</v>
      </c>
      <c r="D151" s="7">
        <v>7699294</v>
      </c>
      <c r="E151" s="10">
        <v>48.799667216240863</v>
      </c>
      <c r="F151" s="17" t="str">
        <f t="shared" si="6"/>
        <v>[4508676  ,  4696537]</v>
      </c>
      <c r="G151" s="17" t="str">
        <f t="shared" si="7"/>
        <v>[45  ,  58]</v>
      </c>
      <c r="H151" s="17" t="str">
        <f t="shared" si="8"/>
        <v>[-6498  ,  -3774]</v>
      </c>
      <c r="I151" s="9">
        <v>4508675.82</v>
      </c>
      <c r="J151" s="9">
        <v>4696537.3125</v>
      </c>
      <c r="K151" s="4">
        <v>55.817719003802758</v>
      </c>
      <c r="L151" s="4">
        <v>50.235947103422482</v>
      </c>
      <c r="M151" s="4">
        <v>44.654175203042207</v>
      </c>
      <c r="N151" s="4">
        <v>58.143457295627876</v>
      </c>
      <c r="O151" s="4">
        <v>52.329111566065087</v>
      </c>
      <c r="P151" s="4">
        <v>46.514765836502299</v>
      </c>
      <c r="Q151" s="5">
        <v>-5193.7495833333342</v>
      </c>
      <c r="R151" s="5">
        <v>-4776.2795999999998</v>
      </c>
      <c r="S151" s="5">
        <v>-6498.3432812499996</v>
      </c>
      <c r="T151" s="5">
        <v>-6028.689550000001</v>
      </c>
      <c r="U151" s="5">
        <v>-4150.0746249999993</v>
      </c>
      <c r="V151" s="5">
        <v>-3774.3516400000008</v>
      </c>
    </row>
    <row r="152" spans="1:22" s="7" customFormat="1" x14ac:dyDescent="0.45">
      <c r="A152" s="11" t="s">
        <v>171</v>
      </c>
      <c r="B152" s="7" t="s">
        <v>142</v>
      </c>
      <c r="C152" s="7">
        <v>16941</v>
      </c>
      <c r="D152" s="7">
        <v>18603734</v>
      </c>
      <c r="E152" s="7">
        <v>0.49755376635679704</v>
      </c>
      <c r="F152" s="17" t="str">
        <f t="shared" si="6"/>
        <v>[10735532  ,  11198350]</v>
      </c>
      <c r="G152" s="17" t="str">
        <f t="shared" si="7"/>
        <v>[61  ,  79]</v>
      </c>
      <c r="H152" s="17" t="str">
        <f t="shared" si="8"/>
        <v>[-11055  ,  -4530]</v>
      </c>
      <c r="I152" s="7">
        <v>10735531.809499996</v>
      </c>
      <c r="J152" s="7">
        <v>11198349.705499999</v>
      </c>
      <c r="K152" s="4">
        <v>75.640609757344578</v>
      </c>
      <c r="L152" s="4">
        <v>68.076548781610114</v>
      </c>
      <c r="M152" s="4">
        <v>60.512487805875658</v>
      </c>
      <c r="N152" s="4">
        <v>78.901540699682499</v>
      </c>
      <c r="O152" s="4">
        <v>71.011386629714252</v>
      </c>
      <c r="P152" s="4">
        <v>63.121232559745998</v>
      </c>
      <c r="Q152" s="5">
        <v>-7944.2215677777749</v>
      </c>
      <c r="R152" s="5">
        <v>-6915.7373544444345</v>
      </c>
      <c r="S152" s="5">
        <v>-11054.874263749996</v>
      </c>
      <c r="T152" s="5">
        <v>-9897.8295237499879</v>
      </c>
      <c r="U152" s="5">
        <v>-5455.6994109999978</v>
      </c>
      <c r="V152" s="5">
        <v>-4530.0636189999932</v>
      </c>
    </row>
  </sheetData>
  <sortState xmlns:xlrd2="http://schemas.microsoft.com/office/spreadsheetml/2017/richdata2" ref="A2:V152">
    <sortCondition ref="A1:A152"/>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A94B03-F6FE-4EEC-B53E-B17AB03D051A}">
  <dimension ref="A1:R152"/>
  <sheetViews>
    <sheetView topLeftCell="A141" zoomScale="90" zoomScaleNormal="90" workbookViewId="0">
      <selection activeCell="B2" sqref="B2"/>
    </sheetView>
  </sheetViews>
  <sheetFormatPr defaultRowHeight="14.25" x14ac:dyDescent="0.45"/>
  <cols>
    <col min="1" max="1" width="21.06640625" style="13" customWidth="1"/>
    <col min="2" max="2" width="19" style="1" customWidth="1"/>
    <col min="3" max="3" width="10.06640625" style="1" customWidth="1"/>
    <col min="4" max="4" width="19" style="4" customWidth="1"/>
    <col min="5" max="5" width="12.46484375" style="5" customWidth="1"/>
    <col min="6" max="6" width="23.796875" style="5" customWidth="1"/>
    <col min="7" max="7" width="26.06640625" style="18" customWidth="1"/>
    <col min="8" max="8" width="28.73046875" style="18" customWidth="1"/>
    <col min="9" max="10" width="15.796875" style="5" customWidth="1"/>
    <col min="11" max="16" width="23.19921875" style="5" customWidth="1"/>
    <col min="17" max="16384" width="9.06640625" style="1"/>
  </cols>
  <sheetData>
    <row r="1" spans="1:18" s="21" customFormat="1" ht="51" customHeight="1" x14ac:dyDescent="0.45">
      <c r="A1" s="20" t="s">
        <v>134</v>
      </c>
      <c r="B1" s="21" t="s">
        <v>143</v>
      </c>
      <c r="C1" s="21" t="s">
        <v>155</v>
      </c>
      <c r="D1" s="21" t="s">
        <v>243</v>
      </c>
      <c r="E1" s="22" t="s">
        <v>244</v>
      </c>
      <c r="F1" s="21" t="s">
        <v>245</v>
      </c>
      <c r="G1" s="23" t="s">
        <v>246</v>
      </c>
      <c r="H1" s="23" t="s">
        <v>247</v>
      </c>
      <c r="I1" s="21" t="s">
        <v>248</v>
      </c>
      <c r="J1" s="21" t="s">
        <v>249</v>
      </c>
      <c r="K1" s="21" t="s">
        <v>250</v>
      </c>
      <c r="L1" s="21" t="s">
        <v>251</v>
      </c>
      <c r="M1" s="21" t="s">
        <v>252</v>
      </c>
      <c r="N1" s="21" t="s">
        <v>253</v>
      </c>
      <c r="O1" s="21" t="s">
        <v>254</v>
      </c>
      <c r="P1" s="21" t="s">
        <v>255</v>
      </c>
    </row>
    <row r="2" spans="1:18" ht="14.25" customHeight="1" x14ac:dyDescent="0.45">
      <c r="A2" s="12" t="s">
        <v>84</v>
      </c>
      <c r="B2" s="1" t="s">
        <v>147</v>
      </c>
      <c r="C2" s="2">
        <v>5</v>
      </c>
      <c r="D2" s="1">
        <v>8247</v>
      </c>
      <c r="E2" s="5">
        <v>53.863829269999997</v>
      </c>
      <c r="F2" s="5">
        <v>4442.1499999999996</v>
      </c>
      <c r="G2" s="18" t="str">
        <f>"[" &amp; ROUND(MIN(I2:J2),0) &amp; "  ,  " &amp; ROUND(MAX(I2:J2),0) &amp; "]"</f>
        <v>[5331  ,  5553]</v>
      </c>
      <c r="H2" s="18" t="str">
        <f>"[" &amp; ROUND(MIN(K2:P2),0) &amp; "  ,  " &amp; ROUND(MAX(K2:P2),0) &amp; "]"</f>
        <v>[-9  ,  -6]</v>
      </c>
      <c r="I2" s="5">
        <f>F2*1.2</f>
        <v>5330.579999999999</v>
      </c>
      <c r="J2" s="5">
        <f>F2*1.25</f>
        <v>5552.6875</v>
      </c>
      <c r="K2" s="5">
        <f t="shared" ref="K2:K33" si="0">-1*((J2/500)-C2)</f>
        <v>-6.1053750000000004</v>
      </c>
      <c r="L2" s="5">
        <f t="shared" ref="L2:L33" si="1">-((J2/450)-C2)</f>
        <v>-7.3393055555555549</v>
      </c>
      <c r="M2" s="5">
        <f t="shared" ref="M2:M33" si="2">((J2/400)-C2)*-1</f>
        <v>-8.8817187499999992</v>
      </c>
      <c r="N2" s="5">
        <f t="shared" ref="N2:N33" si="3">-1*((I2/500)-C2)</f>
        <v>-5.6611599999999989</v>
      </c>
      <c r="O2" s="5">
        <f t="shared" ref="O2:O33" si="4">-1*((I2/450)-C2)</f>
        <v>-6.8457333333333317</v>
      </c>
      <c r="P2" s="5">
        <f t="shared" ref="P2:P33" si="5">-1*((I2/400)-C2)</f>
        <v>-8.3264499999999977</v>
      </c>
    </row>
    <row r="3" spans="1:18" ht="14.25" customHeight="1" x14ac:dyDescent="0.45">
      <c r="A3" s="12" t="s">
        <v>14</v>
      </c>
      <c r="B3" s="1" t="s">
        <v>147</v>
      </c>
      <c r="C3" s="2">
        <v>37</v>
      </c>
      <c r="D3" s="1">
        <v>67481</v>
      </c>
      <c r="E3" s="5">
        <v>52.485410709999996</v>
      </c>
      <c r="F3" s="5">
        <v>35417.68</v>
      </c>
      <c r="G3" s="18" t="str">
        <f t="shared" ref="G3:G66" si="6">"[" &amp; ROUND(MIN(I3:J3),0) &amp; "  ,  " &amp; ROUND(MAX(I3:J3),0) &amp; "]"</f>
        <v>[42501  ,  44272]</v>
      </c>
      <c r="H3" s="18" t="str">
        <f t="shared" ref="H3:H66" si="7">"[" &amp; ROUND(MIN(K3:P3),0) &amp; "  ,  " &amp; ROUND(MAX(K3:P3),0) &amp; "]"</f>
        <v>[-74  ,  -48]</v>
      </c>
      <c r="I3" s="5">
        <f>F3*1.2</f>
        <v>42501.216</v>
      </c>
      <c r="J3" s="5">
        <f>F3*1.25</f>
        <v>44272.1</v>
      </c>
      <c r="K3" s="5">
        <f t="shared" si="0"/>
        <v>-51.544200000000004</v>
      </c>
      <c r="L3" s="5">
        <f t="shared" si="1"/>
        <v>-61.382444444444445</v>
      </c>
      <c r="M3" s="5">
        <f t="shared" si="2"/>
        <v>-73.680250000000001</v>
      </c>
      <c r="N3" s="5">
        <f t="shared" si="3"/>
        <v>-48.002431999999999</v>
      </c>
      <c r="O3" s="5">
        <f t="shared" si="4"/>
        <v>-57.447146666666669</v>
      </c>
      <c r="P3" s="5">
        <f t="shared" si="5"/>
        <v>-69.253039999999999</v>
      </c>
    </row>
    <row r="4" spans="1:18" ht="14.25" customHeight="1" x14ac:dyDescent="0.45">
      <c r="A4" s="12" t="s">
        <v>18</v>
      </c>
      <c r="B4" s="1" t="s">
        <v>146</v>
      </c>
      <c r="C4" s="2">
        <v>3</v>
      </c>
      <c r="D4" s="1">
        <v>29136</v>
      </c>
      <c r="E4" s="5">
        <v>53.840232020000002</v>
      </c>
      <c r="F4" s="5">
        <v>15686.89</v>
      </c>
      <c r="G4" s="18" t="str">
        <f t="shared" si="6"/>
        <v>[18824  ,  19609]</v>
      </c>
      <c r="H4" s="18" t="str">
        <f t="shared" si="7"/>
        <v>[-46  ,  -35]</v>
      </c>
      <c r="I4" s="5">
        <f>F4*1.2</f>
        <v>18824.268</v>
      </c>
      <c r="J4" s="5">
        <f>F4*1.25</f>
        <v>19608.612499999999</v>
      </c>
      <c r="K4" s="5">
        <f t="shared" si="0"/>
        <v>-36.217224999999999</v>
      </c>
      <c r="L4" s="5">
        <f t="shared" si="1"/>
        <v>-40.57469444444444</v>
      </c>
      <c r="M4" s="5">
        <f t="shared" si="2"/>
        <v>-46.021531249999995</v>
      </c>
      <c r="N4" s="5">
        <f t="shared" si="3"/>
        <v>-34.648536</v>
      </c>
      <c r="O4" s="5">
        <f t="shared" si="4"/>
        <v>-38.831706666666669</v>
      </c>
      <c r="P4" s="5">
        <f t="shared" si="5"/>
        <v>-44.060670000000002</v>
      </c>
    </row>
    <row r="5" spans="1:18" ht="14.25" customHeight="1" x14ac:dyDescent="0.45">
      <c r="A5" s="12" t="s">
        <v>56</v>
      </c>
      <c r="B5" s="1" t="s">
        <v>147</v>
      </c>
      <c r="C5" s="2">
        <v>134</v>
      </c>
      <c r="D5" s="1">
        <v>137437</v>
      </c>
      <c r="E5" s="5">
        <v>50.514948670000003</v>
      </c>
      <c r="F5" s="5">
        <v>69426.23</v>
      </c>
      <c r="G5" s="18" t="str">
        <f t="shared" si="6"/>
        <v>[83311  ,  86783]</v>
      </c>
      <c r="H5" s="18" t="str">
        <f t="shared" si="7"/>
        <v>[-83  ,  -33]</v>
      </c>
      <c r="I5" s="5">
        <f>F5*1.2</f>
        <v>83311.475999999995</v>
      </c>
      <c r="J5" s="5">
        <f>F5*1.25</f>
        <v>86782.787499999991</v>
      </c>
      <c r="K5" s="5">
        <f t="shared" si="0"/>
        <v>-39.565574999999995</v>
      </c>
      <c r="L5" s="5">
        <f t="shared" si="1"/>
        <v>-58.850638888888881</v>
      </c>
      <c r="M5" s="5">
        <f t="shared" si="2"/>
        <v>-82.956968749999987</v>
      </c>
      <c r="N5" s="5">
        <f t="shared" si="3"/>
        <v>-32.622951999999998</v>
      </c>
      <c r="O5" s="5">
        <f t="shared" si="4"/>
        <v>-51.136613333333315</v>
      </c>
      <c r="P5" s="5">
        <f t="shared" si="5"/>
        <v>-74.278689999999983</v>
      </c>
    </row>
    <row r="6" spans="1:18" x14ac:dyDescent="0.45">
      <c r="A6" s="12" t="s">
        <v>70</v>
      </c>
      <c r="B6" s="1" t="s">
        <v>147</v>
      </c>
      <c r="C6" s="2">
        <v>5</v>
      </c>
      <c r="D6" s="1">
        <v>9158</v>
      </c>
      <c r="E6" s="5">
        <v>48.54531557</v>
      </c>
      <c r="F6" s="5">
        <v>4445.78</v>
      </c>
      <c r="G6" s="18" t="str">
        <f t="shared" si="6"/>
        <v>[5335  ,  5557]</v>
      </c>
      <c r="H6" s="18" t="str">
        <f t="shared" si="7"/>
        <v>[-9  ,  -6]</v>
      </c>
      <c r="I6" s="5">
        <f>F6*1.2</f>
        <v>5334.9359999999997</v>
      </c>
      <c r="J6" s="5">
        <f>F6*1.25</f>
        <v>5557.2249999999995</v>
      </c>
      <c r="K6" s="5">
        <f t="shared" si="0"/>
        <v>-6.1144499999999997</v>
      </c>
      <c r="L6" s="5">
        <f t="shared" si="1"/>
        <v>-7.3493888888888872</v>
      </c>
      <c r="M6" s="5">
        <f t="shared" si="2"/>
        <v>-8.8930624999999992</v>
      </c>
      <c r="N6" s="5">
        <f t="shared" si="3"/>
        <v>-5.6698719999999998</v>
      </c>
      <c r="O6" s="5">
        <f t="shared" si="4"/>
        <v>-6.8554133333333329</v>
      </c>
      <c r="P6" s="5">
        <f t="shared" si="5"/>
        <v>-8.3373399999999993</v>
      </c>
    </row>
    <row r="7" spans="1:18" x14ac:dyDescent="0.45">
      <c r="A7" s="12" t="s">
        <v>98</v>
      </c>
      <c r="B7" s="1" t="s">
        <v>144</v>
      </c>
      <c r="C7" s="2">
        <v>224</v>
      </c>
      <c r="D7" s="1">
        <v>163264</v>
      </c>
      <c r="E7" s="5">
        <v>47.17391464</v>
      </c>
      <c r="F7" s="5">
        <v>77018.02</v>
      </c>
      <c r="G7" s="18" t="str">
        <f t="shared" si="6"/>
        <v>[88571  ,  92422]</v>
      </c>
      <c r="H7" s="18" t="str">
        <f t="shared" si="7"/>
        <v>[-7  ,  47]</v>
      </c>
      <c r="I7" s="5">
        <f>F7*1.15</f>
        <v>88570.722999999998</v>
      </c>
      <c r="J7" s="5">
        <f>F7*1.2</f>
        <v>92421.623999999996</v>
      </c>
      <c r="K7" s="5">
        <f t="shared" si="0"/>
        <v>39.156752000000012</v>
      </c>
      <c r="L7" s="5">
        <f t="shared" si="1"/>
        <v>18.618613333333343</v>
      </c>
      <c r="M7" s="5">
        <f t="shared" si="2"/>
        <v>-7.0540599999999927</v>
      </c>
      <c r="N7" s="5">
        <f t="shared" si="3"/>
        <v>46.858553999999998</v>
      </c>
      <c r="O7" s="5">
        <f t="shared" si="4"/>
        <v>27.176171111111103</v>
      </c>
      <c r="P7" s="5">
        <f t="shared" si="5"/>
        <v>2.5731925000000047</v>
      </c>
      <c r="Q7" s="3"/>
      <c r="R7" s="3"/>
    </row>
    <row r="8" spans="1:18" ht="14.25" customHeight="1" x14ac:dyDescent="0.45">
      <c r="A8" s="12" t="s">
        <v>103</v>
      </c>
      <c r="B8" s="1" t="s">
        <v>144</v>
      </c>
      <c r="C8" s="2">
        <v>58</v>
      </c>
      <c r="D8" s="1">
        <v>47084</v>
      </c>
      <c r="E8" s="5">
        <v>49.537974679999998</v>
      </c>
      <c r="F8" s="5">
        <v>23324.46</v>
      </c>
      <c r="G8" s="18" t="str">
        <f t="shared" si="6"/>
        <v>[26823  ,  27989]</v>
      </c>
      <c r="H8" s="18" t="str">
        <f t="shared" si="7"/>
        <v>[-12  ,  4]</v>
      </c>
      <c r="I8" s="5">
        <f>F8*1.15</f>
        <v>26823.128999999997</v>
      </c>
      <c r="J8" s="5">
        <f>F8*1.2</f>
        <v>27989.351999999999</v>
      </c>
      <c r="K8" s="5">
        <f t="shared" si="0"/>
        <v>2.0212959999999995</v>
      </c>
      <c r="L8" s="5">
        <f t="shared" si="1"/>
        <v>-4.1985600000000005</v>
      </c>
      <c r="M8" s="5">
        <f t="shared" si="2"/>
        <v>-11.973379999999992</v>
      </c>
      <c r="N8" s="5">
        <f t="shared" si="3"/>
        <v>4.353742000000004</v>
      </c>
      <c r="O8" s="5">
        <f t="shared" si="4"/>
        <v>-1.6069533333333297</v>
      </c>
      <c r="P8" s="5">
        <f t="shared" si="5"/>
        <v>-9.0578224999999861</v>
      </c>
    </row>
    <row r="9" spans="1:18" x14ac:dyDescent="0.45">
      <c r="A9" s="12" t="s">
        <v>55</v>
      </c>
      <c r="B9" s="1" t="s">
        <v>147</v>
      </c>
      <c r="C9" s="2">
        <v>10</v>
      </c>
      <c r="D9" s="1">
        <v>19367</v>
      </c>
      <c r="E9" s="5">
        <v>50.836267880000001</v>
      </c>
      <c r="F9" s="5">
        <v>9845.4599999999991</v>
      </c>
      <c r="G9" s="18" t="str">
        <f t="shared" si="6"/>
        <v>[11815  ,  12307]</v>
      </c>
      <c r="H9" s="18" t="str">
        <f t="shared" si="7"/>
        <v>[-21  ,  -14]</v>
      </c>
      <c r="I9" s="5">
        <f>F9*1.2</f>
        <v>11814.551999999998</v>
      </c>
      <c r="J9" s="5">
        <f>F9*1.25</f>
        <v>12306.824999999999</v>
      </c>
      <c r="K9" s="5">
        <f t="shared" si="0"/>
        <v>-14.613649999999996</v>
      </c>
      <c r="L9" s="5">
        <f t="shared" si="1"/>
        <v>-17.348499999999998</v>
      </c>
      <c r="M9" s="5">
        <f t="shared" si="2"/>
        <v>-20.767062499999998</v>
      </c>
      <c r="N9" s="5">
        <f t="shared" si="3"/>
        <v>-13.629103999999995</v>
      </c>
      <c r="O9" s="5">
        <f t="shared" si="4"/>
        <v>-16.254559999999994</v>
      </c>
      <c r="P9" s="5">
        <f t="shared" si="5"/>
        <v>-19.536379999999994</v>
      </c>
    </row>
    <row r="10" spans="1:18" x14ac:dyDescent="0.45">
      <c r="A10" s="12" t="s">
        <v>106</v>
      </c>
      <c r="B10" s="1" t="s">
        <v>144</v>
      </c>
      <c r="C10" s="2">
        <v>1</v>
      </c>
      <c r="D10" s="1">
        <v>1102</v>
      </c>
      <c r="E10" s="5">
        <v>51.621597100000002</v>
      </c>
      <c r="F10" s="5">
        <v>568.87</v>
      </c>
      <c r="G10" s="18" t="str">
        <f t="shared" si="6"/>
        <v>[654  ,  683]</v>
      </c>
      <c r="H10" s="18" t="str">
        <f t="shared" si="7"/>
        <v>[-1  ,  0]</v>
      </c>
      <c r="I10" s="5">
        <f>F10*1.15</f>
        <v>654.20049999999992</v>
      </c>
      <c r="J10" s="5">
        <f>F10*1.2</f>
        <v>682.64400000000001</v>
      </c>
      <c r="K10" s="5">
        <f t="shared" si="0"/>
        <v>-0.36528800000000006</v>
      </c>
      <c r="L10" s="5">
        <f t="shared" si="1"/>
        <v>-0.51698666666666671</v>
      </c>
      <c r="M10" s="5">
        <f t="shared" si="2"/>
        <v>-0.70660999999999996</v>
      </c>
      <c r="N10" s="5">
        <f t="shared" si="3"/>
        <v>-0.30840099999999993</v>
      </c>
      <c r="O10" s="5">
        <f t="shared" si="4"/>
        <v>-0.45377888888888873</v>
      </c>
      <c r="P10" s="5">
        <f t="shared" si="5"/>
        <v>-0.63550124999999991</v>
      </c>
    </row>
    <row r="11" spans="1:18" ht="14.25" customHeight="1" x14ac:dyDescent="0.45">
      <c r="A11" s="13" t="s">
        <v>110</v>
      </c>
      <c r="B11" s="1" t="s">
        <v>144</v>
      </c>
      <c r="C11" s="2">
        <v>2</v>
      </c>
      <c r="D11" s="1">
        <v>1478</v>
      </c>
      <c r="E11" s="5">
        <v>52.119079839999998</v>
      </c>
      <c r="F11" s="5">
        <v>770.32</v>
      </c>
      <c r="G11" s="18" t="str">
        <f t="shared" si="6"/>
        <v>[886  ,  924]</v>
      </c>
      <c r="H11" s="18" t="str">
        <f t="shared" si="7"/>
        <v>[0  ,  0]</v>
      </c>
      <c r="I11" s="5">
        <f>F11*1.15</f>
        <v>885.86799999999994</v>
      </c>
      <c r="J11" s="5">
        <f>F11*1.2</f>
        <v>924.38400000000001</v>
      </c>
      <c r="K11" s="5">
        <f t="shared" si="0"/>
        <v>0.15123200000000003</v>
      </c>
      <c r="L11" s="5">
        <f t="shared" si="1"/>
        <v>-5.4186666666666827E-2</v>
      </c>
      <c r="M11" s="5">
        <f t="shared" si="2"/>
        <v>-0.31096000000000013</v>
      </c>
      <c r="N11" s="5">
        <f t="shared" si="3"/>
        <v>0.22826400000000002</v>
      </c>
      <c r="O11" s="5">
        <f t="shared" si="4"/>
        <v>3.1404444444444568E-2</v>
      </c>
      <c r="P11" s="5">
        <f t="shared" si="5"/>
        <v>-0.21466999999999992</v>
      </c>
    </row>
    <row r="12" spans="1:18" x14ac:dyDescent="0.45">
      <c r="A12" s="13" t="s">
        <v>27</v>
      </c>
      <c r="B12" s="1" t="s">
        <v>146</v>
      </c>
      <c r="C12" s="2">
        <v>37</v>
      </c>
      <c r="D12" s="1">
        <v>183373</v>
      </c>
      <c r="E12" s="5">
        <v>58.53224848</v>
      </c>
      <c r="F12" s="5">
        <v>107332.34</v>
      </c>
      <c r="G12" s="18" t="str">
        <f t="shared" si="6"/>
        <v>[128799  ,  134165]</v>
      </c>
      <c r="H12" s="18" t="str">
        <f t="shared" si="7"/>
        <v>[-298  ,  -221]</v>
      </c>
      <c r="I12" s="5">
        <f>F12*1.2</f>
        <v>128798.80799999999</v>
      </c>
      <c r="J12" s="5">
        <f>F12*1.25</f>
        <v>134165.42499999999</v>
      </c>
      <c r="K12" s="5">
        <f t="shared" si="0"/>
        <v>-231.33085</v>
      </c>
      <c r="L12" s="5">
        <f t="shared" si="1"/>
        <v>-261.14538888888887</v>
      </c>
      <c r="M12" s="5">
        <f t="shared" si="2"/>
        <v>-298.41356249999995</v>
      </c>
      <c r="N12" s="5">
        <f t="shared" si="3"/>
        <v>-220.59761599999996</v>
      </c>
      <c r="O12" s="5">
        <f t="shared" si="4"/>
        <v>-249.2195733333333</v>
      </c>
      <c r="P12" s="5">
        <f t="shared" si="5"/>
        <v>-284.99701999999996</v>
      </c>
    </row>
    <row r="13" spans="1:18" ht="14.25" customHeight="1" x14ac:dyDescent="0.45">
      <c r="A13" s="12" t="s">
        <v>112</v>
      </c>
      <c r="B13" s="1" t="s">
        <v>144</v>
      </c>
      <c r="C13" s="2">
        <v>1</v>
      </c>
      <c r="D13" s="1">
        <v>1078</v>
      </c>
      <c r="E13" s="5">
        <v>49.704081629999997</v>
      </c>
      <c r="F13" s="5">
        <v>535.80999999999995</v>
      </c>
      <c r="G13" s="18" t="str">
        <f t="shared" si="6"/>
        <v>[616  ,  643]</v>
      </c>
      <c r="H13" s="18" t="str">
        <f t="shared" si="7"/>
        <v>[-1  ,  0]</v>
      </c>
      <c r="I13" s="5">
        <f>F13*1.15</f>
        <v>616.18149999999991</v>
      </c>
      <c r="J13" s="5">
        <f>F13*1.2</f>
        <v>642.97199999999987</v>
      </c>
      <c r="K13" s="5">
        <f t="shared" si="0"/>
        <v>-0.28594399999999975</v>
      </c>
      <c r="L13" s="5">
        <f t="shared" si="1"/>
        <v>-0.42882666666666647</v>
      </c>
      <c r="M13" s="5">
        <f t="shared" si="2"/>
        <v>-0.60742999999999969</v>
      </c>
      <c r="N13" s="5">
        <f t="shared" si="3"/>
        <v>-0.23236299999999988</v>
      </c>
      <c r="O13" s="5">
        <f t="shared" si="4"/>
        <v>-0.36929222222222213</v>
      </c>
      <c r="P13" s="5">
        <f t="shared" si="5"/>
        <v>-0.54045374999999973</v>
      </c>
    </row>
    <row r="14" spans="1:18" x14ac:dyDescent="0.45">
      <c r="A14" s="12" t="s">
        <v>46</v>
      </c>
      <c r="B14" s="1" t="s">
        <v>147</v>
      </c>
      <c r="C14" s="2">
        <v>31</v>
      </c>
      <c r="D14" s="1">
        <v>48223</v>
      </c>
      <c r="E14" s="5">
        <v>49.66601</v>
      </c>
      <c r="F14" s="5">
        <v>23950.44</v>
      </c>
      <c r="G14" s="18" t="str">
        <f t="shared" si="6"/>
        <v>[28741  ,  29938]</v>
      </c>
      <c r="H14" s="18" t="str">
        <f t="shared" si="7"/>
        <v>[-44  ,  -26]</v>
      </c>
      <c r="I14" s="5">
        <f>F14*1.2</f>
        <v>28740.527999999998</v>
      </c>
      <c r="J14" s="5">
        <f>F14*1.25</f>
        <v>29938.05</v>
      </c>
      <c r="K14" s="5">
        <f t="shared" si="0"/>
        <v>-28.876100000000001</v>
      </c>
      <c r="L14" s="5">
        <f t="shared" si="1"/>
        <v>-35.528999999999996</v>
      </c>
      <c r="M14" s="5">
        <f t="shared" si="2"/>
        <v>-43.845124999999996</v>
      </c>
      <c r="N14" s="5">
        <f t="shared" si="3"/>
        <v>-26.481055999999995</v>
      </c>
      <c r="O14" s="5">
        <f t="shared" si="4"/>
        <v>-32.867839999999994</v>
      </c>
      <c r="P14" s="5">
        <f t="shared" si="5"/>
        <v>-40.851320000000001</v>
      </c>
    </row>
    <row r="15" spans="1:18" ht="14.25" customHeight="1" x14ac:dyDescent="0.45">
      <c r="A15" s="12" t="s">
        <v>114</v>
      </c>
      <c r="B15" s="1" t="s">
        <v>144</v>
      </c>
      <c r="C15" s="2">
        <v>99</v>
      </c>
      <c r="D15" s="1">
        <v>75457</v>
      </c>
      <c r="E15" s="5">
        <v>51.491710509999997</v>
      </c>
      <c r="F15" s="5">
        <v>38854.1</v>
      </c>
      <c r="G15" s="18" t="str">
        <f t="shared" si="6"/>
        <v>[44682  ,  46625]</v>
      </c>
      <c r="H15" s="18" t="str">
        <f t="shared" si="7"/>
        <v>[-18  ,  10]</v>
      </c>
      <c r="I15" s="5">
        <f>F15*1.15</f>
        <v>44682.214999999997</v>
      </c>
      <c r="J15" s="5">
        <f>F15*1.2</f>
        <v>46624.92</v>
      </c>
      <c r="K15" s="5">
        <f t="shared" si="0"/>
        <v>5.7501600000000082</v>
      </c>
      <c r="L15" s="5">
        <f t="shared" si="1"/>
        <v>-4.6109333333333353</v>
      </c>
      <c r="M15" s="5">
        <f t="shared" si="2"/>
        <v>-17.562299999999993</v>
      </c>
      <c r="N15" s="5">
        <f t="shared" si="3"/>
        <v>9.6355700000000013</v>
      </c>
      <c r="O15" s="5">
        <f t="shared" si="4"/>
        <v>-0.29381111111109703</v>
      </c>
      <c r="P15" s="5">
        <f t="shared" si="5"/>
        <v>-12.705537499999991</v>
      </c>
    </row>
    <row r="16" spans="1:18" ht="14.25" customHeight="1" x14ac:dyDescent="0.45">
      <c r="A16" s="12" t="s">
        <v>35</v>
      </c>
      <c r="B16" s="1" t="s">
        <v>146</v>
      </c>
      <c r="C16" s="2">
        <v>16</v>
      </c>
      <c r="D16" s="1">
        <v>14855</v>
      </c>
      <c r="E16" s="5">
        <v>50.585459440000001</v>
      </c>
      <c r="F16" s="5">
        <v>7514.47</v>
      </c>
      <c r="G16" s="18" t="str">
        <f t="shared" si="6"/>
        <v>[9017  ,  9393]</v>
      </c>
      <c r="H16" s="18" t="str">
        <f t="shared" si="7"/>
        <v>[-7  ,  -2]</v>
      </c>
      <c r="I16" s="5">
        <f>F16*1.2</f>
        <v>9017.3639999999996</v>
      </c>
      <c r="J16" s="5">
        <f>F16*1.25</f>
        <v>9393.0874999999996</v>
      </c>
      <c r="K16" s="5">
        <f t="shared" si="0"/>
        <v>-2.7861750000000001</v>
      </c>
      <c r="L16" s="5">
        <f t="shared" si="1"/>
        <v>-4.8735277777777775</v>
      </c>
      <c r="M16" s="5">
        <f t="shared" si="2"/>
        <v>-7.4827187500000001</v>
      </c>
      <c r="N16" s="5">
        <f t="shared" si="3"/>
        <v>-2.0347279999999976</v>
      </c>
      <c r="O16" s="5">
        <f t="shared" si="4"/>
        <v>-4.0385866666666672</v>
      </c>
      <c r="P16" s="5">
        <f t="shared" si="5"/>
        <v>-6.543409999999998</v>
      </c>
    </row>
    <row r="17" spans="1:16" ht="14.25" customHeight="1" x14ac:dyDescent="0.45">
      <c r="A17" s="12" t="s">
        <v>135</v>
      </c>
      <c r="B17" s="1" t="s">
        <v>147</v>
      </c>
      <c r="C17" s="2">
        <v>15</v>
      </c>
      <c r="D17" s="1">
        <v>13619</v>
      </c>
      <c r="E17" s="5">
        <v>50.947793519999998</v>
      </c>
      <c r="F17" s="5">
        <v>6938.58</v>
      </c>
      <c r="G17" s="18" t="str">
        <f t="shared" si="6"/>
        <v>[8326  ,  8673]</v>
      </c>
      <c r="H17" s="18" t="str">
        <f t="shared" si="7"/>
        <v>[-7  ,  -2]</v>
      </c>
      <c r="I17" s="5">
        <f>F17*1.2</f>
        <v>8326.2960000000003</v>
      </c>
      <c r="J17" s="5">
        <f>F17*1.25</f>
        <v>8673.2250000000004</v>
      </c>
      <c r="K17" s="5">
        <f t="shared" si="0"/>
        <v>-2.3464500000000008</v>
      </c>
      <c r="L17" s="5">
        <f t="shared" si="1"/>
        <v>-4.2738333333333358</v>
      </c>
      <c r="M17" s="5">
        <f t="shared" si="2"/>
        <v>-6.6830625000000019</v>
      </c>
      <c r="N17" s="5">
        <f t="shared" si="3"/>
        <v>-1.6525920000000021</v>
      </c>
      <c r="O17" s="5">
        <f t="shared" si="4"/>
        <v>-3.5028800000000011</v>
      </c>
      <c r="P17" s="5">
        <f t="shared" si="5"/>
        <v>-5.8157400000000017</v>
      </c>
    </row>
    <row r="18" spans="1:16" ht="14.25" customHeight="1" x14ac:dyDescent="0.45">
      <c r="A18" s="12" t="s">
        <v>79</v>
      </c>
      <c r="B18" s="1" t="s">
        <v>147</v>
      </c>
      <c r="C18" s="2">
        <v>3</v>
      </c>
      <c r="D18" s="1">
        <v>2494</v>
      </c>
      <c r="E18" s="5">
        <v>58.995188450000001</v>
      </c>
      <c r="F18" s="5">
        <v>1471.34</v>
      </c>
      <c r="G18" s="18" t="str">
        <f t="shared" si="6"/>
        <v>[1766  ,  1839]</v>
      </c>
      <c r="H18" s="18" t="str">
        <f t="shared" si="7"/>
        <v>[-2  ,  -1]</v>
      </c>
      <c r="I18" s="5">
        <f>F18*1.2</f>
        <v>1765.6079999999999</v>
      </c>
      <c r="J18" s="5">
        <f>F18*1.25</f>
        <v>1839.175</v>
      </c>
      <c r="K18" s="5">
        <f t="shared" si="0"/>
        <v>-0.67835000000000001</v>
      </c>
      <c r="L18" s="5">
        <f t="shared" si="1"/>
        <v>-1.0870555555555557</v>
      </c>
      <c r="M18" s="5">
        <f t="shared" si="2"/>
        <v>-1.5979374999999996</v>
      </c>
      <c r="N18" s="5">
        <f t="shared" si="3"/>
        <v>-0.53121599999999969</v>
      </c>
      <c r="O18" s="5">
        <f t="shared" si="4"/>
        <v>-0.92357333333333314</v>
      </c>
      <c r="P18" s="5">
        <f t="shared" si="5"/>
        <v>-1.4140199999999998</v>
      </c>
    </row>
    <row r="19" spans="1:16" x14ac:dyDescent="0.45">
      <c r="A19" s="12" t="s">
        <v>81</v>
      </c>
      <c r="B19" s="1" t="s">
        <v>147</v>
      </c>
      <c r="C19" s="2">
        <v>374</v>
      </c>
      <c r="D19" s="1">
        <v>623307</v>
      </c>
      <c r="E19" s="5">
        <v>52.261904649999998</v>
      </c>
      <c r="F19" s="5">
        <v>325752.11</v>
      </c>
      <c r="G19" s="18" t="str">
        <f t="shared" si="6"/>
        <v>[390903  ,  407190]</v>
      </c>
      <c r="H19" s="18" t="str">
        <f t="shared" si="7"/>
        <v>[-644  ,  -408]</v>
      </c>
      <c r="I19" s="5">
        <f>F19*1.2</f>
        <v>390902.53199999995</v>
      </c>
      <c r="J19" s="5">
        <f>F19*1.25</f>
        <v>407190.13749999995</v>
      </c>
      <c r="K19" s="5">
        <f t="shared" si="0"/>
        <v>-440.38027499999987</v>
      </c>
      <c r="L19" s="5">
        <f t="shared" si="1"/>
        <v>-530.8669722222221</v>
      </c>
      <c r="M19" s="5">
        <f t="shared" si="2"/>
        <v>-643.97534374999987</v>
      </c>
      <c r="N19" s="5">
        <f t="shared" si="3"/>
        <v>-407.8050639999999</v>
      </c>
      <c r="O19" s="5">
        <f t="shared" si="4"/>
        <v>-494.67229333333319</v>
      </c>
      <c r="P19" s="5">
        <f t="shared" si="5"/>
        <v>-603.25632999999982</v>
      </c>
    </row>
    <row r="20" spans="1:16" ht="14.25" customHeight="1" x14ac:dyDescent="0.45">
      <c r="A20" s="12" t="s">
        <v>130</v>
      </c>
      <c r="B20" s="1" t="s">
        <v>144</v>
      </c>
      <c r="C20" s="2">
        <v>2</v>
      </c>
      <c r="D20" s="1">
        <v>1006</v>
      </c>
      <c r="E20" s="5">
        <v>47.759443339999997</v>
      </c>
      <c r="F20" s="5">
        <v>480.46</v>
      </c>
      <c r="G20" s="18" t="str">
        <f t="shared" si="6"/>
        <v>[553  ,  577]</v>
      </c>
      <c r="H20" s="18" t="str">
        <f t="shared" si="7"/>
        <v>[1  ,  1]</v>
      </c>
      <c r="I20" s="5">
        <f>F20*1.15</f>
        <v>552.52899999999988</v>
      </c>
      <c r="J20" s="5">
        <f>F20*1.2</f>
        <v>576.55199999999991</v>
      </c>
      <c r="K20" s="5">
        <f t="shared" si="0"/>
        <v>0.84689600000000009</v>
      </c>
      <c r="L20" s="5">
        <f t="shared" si="1"/>
        <v>0.71877333333333349</v>
      </c>
      <c r="M20" s="5">
        <f t="shared" si="2"/>
        <v>0.55862000000000034</v>
      </c>
      <c r="N20" s="5">
        <f t="shared" si="3"/>
        <v>0.89494200000000013</v>
      </c>
      <c r="O20" s="5">
        <f t="shared" si="4"/>
        <v>0.77215777777777794</v>
      </c>
      <c r="P20" s="5">
        <f t="shared" si="5"/>
        <v>0.61867750000000021</v>
      </c>
    </row>
    <row r="21" spans="1:16" ht="14.25" customHeight="1" x14ac:dyDescent="0.45">
      <c r="A21" s="12" t="s">
        <v>45</v>
      </c>
      <c r="B21" s="1" t="s">
        <v>147</v>
      </c>
      <c r="C21" s="2">
        <v>43</v>
      </c>
      <c r="D21" s="1">
        <v>31177</v>
      </c>
      <c r="E21" s="5">
        <v>48.625236549999997</v>
      </c>
      <c r="F21" s="5">
        <v>15159.89</v>
      </c>
      <c r="G21" s="18" t="str">
        <f t="shared" si="6"/>
        <v>[18192  ,  18950]</v>
      </c>
      <c r="H21" s="18" t="str">
        <f t="shared" si="7"/>
        <v>[-4  ,  7]</v>
      </c>
      <c r="I21" s="5">
        <f>F21*1.2</f>
        <v>18191.867999999999</v>
      </c>
      <c r="J21" s="5">
        <f>F21*1.25</f>
        <v>18949.862499999999</v>
      </c>
      <c r="K21" s="5">
        <f t="shared" si="0"/>
        <v>5.1002750000000034</v>
      </c>
      <c r="L21" s="5">
        <f t="shared" si="1"/>
        <v>0.88919444444444906</v>
      </c>
      <c r="M21" s="5">
        <f t="shared" si="2"/>
        <v>-4.374656250000001</v>
      </c>
      <c r="N21" s="5">
        <f t="shared" si="3"/>
        <v>6.616264000000001</v>
      </c>
      <c r="O21" s="5">
        <f t="shared" si="4"/>
        <v>2.5736266666666694</v>
      </c>
      <c r="P21" s="5">
        <f t="shared" si="5"/>
        <v>-2.4796699999999987</v>
      </c>
    </row>
    <row r="22" spans="1:16" ht="14.25" customHeight="1" x14ac:dyDescent="0.45">
      <c r="A22" s="12" t="s">
        <v>11</v>
      </c>
      <c r="B22" s="1" t="s">
        <v>145</v>
      </c>
      <c r="C22" s="2">
        <v>2</v>
      </c>
      <c r="D22" s="1">
        <v>16365</v>
      </c>
      <c r="E22" s="5">
        <v>43.835380379999997</v>
      </c>
      <c r="F22" s="5">
        <v>7173.66</v>
      </c>
      <c r="G22" s="18" t="str">
        <f t="shared" si="6"/>
        <v>[8608  ,  8967]</v>
      </c>
      <c r="H22" s="18" t="str">
        <f t="shared" si="7"/>
        <v>[-20  ,  -15]</v>
      </c>
      <c r="I22" s="5">
        <f>F22*1.2</f>
        <v>8608.3919999999998</v>
      </c>
      <c r="J22" s="5">
        <f>F22*1.25</f>
        <v>8967.0750000000007</v>
      </c>
      <c r="K22" s="5">
        <f t="shared" si="0"/>
        <v>-15.934150000000002</v>
      </c>
      <c r="L22" s="5">
        <f t="shared" si="1"/>
        <v>-17.926833333333335</v>
      </c>
      <c r="M22" s="5">
        <f t="shared" si="2"/>
        <v>-20.417687500000003</v>
      </c>
      <c r="N22" s="5">
        <f t="shared" si="3"/>
        <v>-15.216784000000001</v>
      </c>
      <c r="O22" s="5">
        <f t="shared" si="4"/>
        <v>-17.129760000000001</v>
      </c>
      <c r="P22" s="5">
        <f t="shared" si="5"/>
        <v>-19.520979999999998</v>
      </c>
    </row>
    <row r="23" spans="1:16" ht="14.25" customHeight="1" x14ac:dyDescent="0.45">
      <c r="A23" s="12" t="s">
        <v>13</v>
      </c>
      <c r="B23" s="1" t="s">
        <v>146</v>
      </c>
      <c r="C23" s="2">
        <v>3</v>
      </c>
      <c r="D23" s="1">
        <v>23534</v>
      </c>
      <c r="E23" s="5">
        <v>43.579884419999999</v>
      </c>
      <c r="F23" s="5">
        <v>10256.09</v>
      </c>
      <c r="G23" s="18" t="str">
        <f t="shared" si="6"/>
        <v>[12307  ,  12820]</v>
      </c>
      <c r="H23" s="18" t="str">
        <f t="shared" si="7"/>
        <v>[-29  ,  -22]</v>
      </c>
      <c r="I23" s="5">
        <f>F23*1.2</f>
        <v>12307.307999999999</v>
      </c>
      <c r="J23" s="5">
        <f>F23*1.25</f>
        <v>12820.112499999999</v>
      </c>
      <c r="K23" s="5">
        <f t="shared" si="0"/>
        <v>-22.640224999999997</v>
      </c>
      <c r="L23" s="5">
        <f t="shared" si="1"/>
        <v>-25.489138888888888</v>
      </c>
      <c r="M23" s="5">
        <f t="shared" si="2"/>
        <v>-29.050281249999998</v>
      </c>
      <c r="N23" s="5">
        <f t="shared" si="3"/>
        <v>-21.614615999999998</v>
      </c>
      <c r="O23" s="5">
        <f t="shared" si="4"/>
        <v>-24.349573333333332</v>
      </c>
      <c r="P23" s="5">
        <f t="shared" si="5"/>
        <v>-27.768269999999998</v>
      </c>
    </row>
    <row r="24" spans="1:16" x14ac:dyDescent="0.45">
      <c r="A24" s="12" t="s">
        <v>15</v>
      </c>
      <c r="B24" s="1" t="s">
        <v>146</v>
      </c>
      <c r="C24" s="2">
        <v>2</v>
      </c>
      <c r="D24" s="1">
        <v>21097</v>
      </c>
      <c r="E24" s="5">
        <v>56.490306680000003</v>
      </c>
      <c r="F24" s="5">
        <v>11917.76</v>
      </c>
      <c r="G24" s="18" t="str">
        <f t="shared" si="6"/>
        <v>[14301  ,  14897]</v>
      </c>
      <c r="H24" s="18" t="str">
        <f t="shared" si="7"/>
        <v>[-35  ,  -27]</v>
      </c>
      <c r="I24" s="5">
        <f>F24*1.2</f>
        <v>14301.312</v>
      </c>
      <c r="J24" s="5">
        <f>F24*1.25</f>
        <v>14897.2</v>
      </c>
      <c r="K24" s="5">
        <f t="shared" si="0"/>
        <v>-27.794400000000003</v>
      </c>
      <c r="L24" s="5">
        <f t="shared" si="1"/>
        <v>-31.104888888888894</v>
      </c>
      <c r="M24" s="5">
        <f t="shared" si="2"/>
        <v>-35.243000000000002</v>
      </c>
      <c r="N24" s="5">
        <f t="shared" si="3"/>
        <v>-26.602623999999999</v>
      </c>
      <c r="O24" s="5">
        <f t="shared" si="4"/>
        <v>-29.780693333333332</v>
      </c>
      <c r="P24" s="5">
        <f t="shared" si="5"/>
        <v>-33.753279999999997</v>
      </c>
    </row>
    <row r="25" spans="1:16" x14ac:dyDescent="0.45">
      <c r="A25" s="12" t="s">
        <v>86</v>
      </c>
      <c r="B25" s="1" t="s">
        <v>144</v>
      </c>
      <c r="C25" s="2">
        <v>296</v>
      </c>
      <c r="D25" s="1">
        <v>248776</v>
      </c>
      <c r="E25" s="5">
        <v>50.084413290000001</v>
      </c>
      <c r="F25" s="5">
        <v>124598</v>
      </c>
      <c r="G25" s="18" t="str">
        <f t="shared" si="6"/>
        <v>[143288  ,  149518]</v>
      </c>
      <c r="H25" s="18" t="str">
        <f t="shared" si="7"/>
        <v>[-78  ,  9]</v>
      </c>
      <c r="I25" s="5">
        <f>F25*1.15</f>
        <v>143287.69999999998</v>
      </c>
      <c r="J25" s="5">
        <f>F25*1.2</f>
        <v>149517.6</v>
      </c>
      <c r="K25" s="5">
        <f t="shared" si="0"/>
        <v>-3.0352000000000317</v>
      </c>
      <c r="L25" s="5">
        <f t="shared" si="1"/>
        <v>-36.261333333333369</v>
      </c>
      <c r="M25" s="5">
        <f t="shared" si="2"/>
        <v>-77.79400000000004</v>
      </c>
      <c r="N25" s="5">
        <f t="shared" si="3"/>
        <v>9.4246000000000549</v>
      </c>
      <c r="O25" s="5">
        <f t="shared" si="4"/>
        <v>-22.417111111111069</v>
      </c>
      <c r="P25" s="5">
        <f t="shared" si="5"/>
        <v>-62.219249999999931</v>
      </c>
    </row>
    <row r="26" spans="1:16" ht="14.25" customHeight="1" x14ac:dyDescent="0.45">
      <c r="A26" s="12" t="s">
        <v>87</v>
      </c>
      <c r="B26" s="1" t="s">
        <v>144</v>
      </c>
      <c r="C26" s="2">
        <v>45</v>
      </c>
      <c r="D26" s="1">
        <v>62913</v>
      </c>
      <c r="E26" s="5">
        <v>45.125633809999997</v>
      </c>
      <c r="F26" s="5">
        <v>28389.89</v>
      </c>
      <c r="G26" s="18" t="str">
        <f t="shared" si="6"/>
        <v>[32648  ,  34068]</v>
      </c>
      <c r="H26" s="18" t="str">
        <f t="shared" si="7"/>
        <v>[-40  ,  -20]</v>
      </c>
      <c r="I26" s="5">
        <f>F26*1.15</f>
        <v>32648.373499999998</v>
      </c>
      <c r="J26" s="5">
        <f>F26*1.2</f>
        <v>34067.867999999995</v>
      </c>
      <c r="K26" s="5">
        <f t="shared" si="0"/>
        <v>-23.135735999999994</v>
      </c>
      <c r="L26" s="5">
        <f t="shared" si="1"/>
        <v>-30.706373333333318</v>
      </c>
      <c r="M26" s="5">
        <f t="shared" si="2"/>
        <v>-40.169669999999982</v>
      </c>
      <c r="N26" s="5">
        <f t="shared" si="3"/>
        <v>-20.296746999999996</v>
      </c>
      <c r="O26" s="5">
        <f t="shared" si="4"/>
        <v>-27.551941111111105</v>
      </c>
      <c r="P26" s="5">
        <f t="shared" si="5"/>
        <v>-36.620933749999992</v>
      </c>
    </row>
    <row r="27" spans="1:16" ht="14.25" customHeight="1" x14ac:dyDescent="0.45">
      <c r="A27" s="12" t="s">
        <v>47</v>
      </c>
      <c r="B27" s="1" t="s">
        <v>147</v>
      </c>
      <c r="C27" s="2">
        <v>2932</v>
      </c>
      <c r="D27" s="1">
        <v>5073071</v>
      </c>
      <c r="E27" s="5">
        <v>47.890211469999997</v>
      </c>
      <c r="F27" s="5">
        <v>2429504.4300000002</v>
      </c>
      <c r="G27" s="18" t="str">
        <f t="shared" si="6"/>
        <v>[2915405  ,  3036881]</v>
      </c>
      <c r="H27" s="18" t="str">
        <f t="shared" si="7"/>
        <v>[-4660  ,  -2899]</v>
      </c>
      <c r="I27" s="5">
        <f>F27*1.2</f>
        <v>2915405.3160000001</v>
      </c>
      <c r="J27" s="5">
        <f>F27*1.25</f>
        <v>3036880.5375000001</v>
      </c>
      <c r="K27" s="5">
        <f t="shared" si="0"/>
        <v>-3141.7610750000003</v>
      </c>
      <c r="L27" s="5">
        <f t="shared" si="1"/>
        <v>-3816.6234166666673</v>
      </c>
      <c r="M27" s="5">
        <f t="shared" si="2"/>
        <v>-4660.20134375</v>
      </c>
      <c r="N27" s="5">
        <f t="shared" si="3"/>
        <v>-2898.8106320000006</v>
      </c>
      <c r="O27" s="5">
        <f t="shared" si="4"/>
        <v>-3546.6784800000005</v>
      </c>
      <c r="P27" s="5">
        <f t="shared" si="5"/>
        <v>-4356.5132899999999</v>
      </c>
    </row>
    <row r="28" spans="1:16" ht="14.25" customHeight="1" x14ac:dyDescent="0.45">
      <c r="A28" s="12" t="s">
        <v>48</v>
      </c>
      <c r="B28" s="1" t="s">
        <v>147</v>
      </c>
      <c r="C28" s="2">
        <v>95</v>
      </c>
      <c r="D28" s="1">
        <v>120815</v>
      </c>
      <c r="E28" s="5">
        <v>48.903281880000002</v>
      </c>
      <c r="F28" s="5">
        <v>59082.5</v>
      </c>
      <c r="G28" s="18" t="str">
        <f t="shared" si="6"/>
        <v>[70899  ,  73853]</v>
      </c>
      <c r="H28" s="18" t="str">
        <f t="shared" si="7"/>
        <v>[-90  ,  -47]</v>
      </c>
      <c r="I28" s="5">
        <f>F28*1.2</f>
        <v>70899</v>
      </c>
      <c r="J28" s="5">
        <f>F28*1.25</f>
        <v>73853.125</v>
      </c>
      <c r="K28" s="5">
        <f t="shared" si="0"/>
        <v>-52.706250000000011</v>
      </c>
      <c r="L28" s="5">
        <f t="shared" si="1"/>
        <v>-69.118055555555543</v>
      </c>
      <c r="M28" s="5">
        <f t="shared" si="2"/>
        <v>-89.6328125</v>
      </c>
      <c r="N28" s="5">
        <f t="shared" si="3"/>
        <v>-46.798000000000002</v>
      </c>
      <c r="O28" s="5">
        <f t="shared" si="4"/>
        <v>-62.553333333333342</v>
      </c>
      <c r="P28" s="5">
        <f t="shared" si="5"/>
        <v>-82.247500000000002</v>
      </c>
    </row>
    <row r="29" spans="1:16" x14ac:dyDescent="0.45">
      <c r="A29" s="19" t="s">
        <v>148</v>
      </c>
      <c r="B29" s="1" t="s">
        <v>145</v>
      </c>
      <c r="C29" s="2">
        <v>1</v>
      </c>
      <c r="D29" s="1">
        <v>57429</v>
      </c>
      <c r="E29" s="5">
        <v>53.994880639999998</v>
      </c>
      <c r="F29" s="5">
        <v>31008.720000000001</v>
      </c>
      <c r="G29" s="18" t="str">
        <f t="shared" si="6"/>
        <v>[37210  ,  38761]</v>
      </c>
      <c r="H29" s="18" t="str">
        <f t="shared" si="7"/>
        <v>[-96  ,  -73]</v>
      </c>
      <c r="I29" s="5">
        <f>F29*1.2</f>
        <v>37210.464</v>
      </c>
      <c r="J29" s="5">
        <f>F29*1.25</f>
        <v>38760.9</v>
      </c>
      <c r="K29" s="5">
        <f t="shared" si="0"/>
        <v>-76.521799999999999</v>
      </c>
      <c r="L29" s="5">
        <f t="shared" si="1"/>
        <v>-85.135333333333335</v>
      </c>
      <c r="M29" s="5">
        <f t="shared" si="2"/>
        <v>-95.902250000000009</v>
      </c>
      <c r="N29" s="5">
        <f t="shared" si="3"/>
        <v>-73.420928000000004</v>
      </c>
      <c r="O29" s="5">
        <f t="shared" si="4"/>
        <v>-81.689920000000001</v>
      </c>
      <c r="P29" s="5">
        <f t="shared" si="5"/>
        <v>-92.026160000000004</v>
      </c>
    </row>
    <row r="30" spans="1:16" ht="14.25" customHeight="1" x14ac:dyDescent="0.45">
      <c r="A30" s="12" t="s">
        <v>49</v>
      </c>
      <c r="B30" s="1" t="s">
        <v>144</v>
      </c>
      <c r="C30" s="2">
        <v>12</v>
      </c>
      <c r="D30" s="1">
        <v>12618</v>
      </c>
      <c r="E30" s="5">
        <v>44.160881279999998</v>
      </c>
      <c r="F30" s="5">
        <v>5572.22</v>
      </c>
      <c r="G30" s="18" t="str">
        <f t="shared" si="6"/>
        <v>[6408  ,  6687]</v>
      </c>
      <c r="H30" s="18" t="str">
        <f t="shared" si="7"/>
        <v>[-5  ,  -1]</v>
      </c>
      <c r="I30" s="5">
        <f>F30*1.15</f>
        <v>6408.0529999999999</v>
      </c>
      <c r="J30" s="5">
        <f>F30*1.2</f>
        <v>6686.6639999999998</v>
      </c>
      <c r="K30" s="5">
        <f t="shared" si="0"/>
        <v>-1.373327999999999</v>
      </c>
      <c r="L30" s="5">
        <f t="shared" si="1"/>
        <v>-2.8592533333333332</v>
      </c>
      <c r="M30" s="5">
        <f t="shared" si="2"/>
        <v>-4.716660000000001</v>
      </c>
      <c r="N30" s="5">
        <f t="shared" si="3"/>
        <v>-0.81610599999999955</v>
      </c>
      <c r="O30" s="5">
        <f t="shared" si="4"/>
        <v>-2.2401177777777779</v>
      </c>
      <c r="P30" s="5">
        <f t="shared" si="5"/>
        <v>-4.020132499999999</v>
      </c>
    </row>
    <row r="31" spans="1:16" x14ac:dyDescent="0.45">
      <c r="A31" s="12" t="s">
        <v>136</v>
      </c>
      <c r="B31" s="1" t="s">
        <v>146</v>
      </c>
      <c r="C31" s="2">
        <v>4</v>
      </c>
      <c r="D31" s="1">
        <v>22260</v>
      </c>
      <c r="E31" s="5">
        <v>53.754267740000003</v>
      </c>
      <c r="F31" s="5">
        <v>11965.7</v>
      </c>
      <c r="G31" s="18" t="str">
        <f t="shared" si="6"/>
        <v>[14359  ,  14957]</v>
      </c>
      <c r="H31" s="18" t="str">
        <f t="shared" si="7"/>
        <v>[-33  ,  -25]</v>
      </c>
      <c r="I31" s="5">
        <f>F31*1.2</f>
        <v>14358.84</v>
      </c>
      <c r="J31" s="5">
        <f>F31*1.25</f>
        <v>14957.125</v>
      </c>
      <c r="K31" s="5">
        <f t="shared" si="0"/>
        <v>-25.914249999999999</v>
      </c>
      <c r="L31" s="5">
        <f t="shared" si="1"/>
        <v>-29.238055555555555</v>
      </c>
      <c r="M31" s="5">
        <f t="shared" si="2"/>
        <v>-33.392812499999998</v>
      </c>
      <c r="N31" s="5">
        <f t="shared" si="3"/>
        <v>-24.717680000000001</v>
      </c>
      <c r="O31" s="5">
        <f t="shared" si="4"/>
        <v>-27.908533333333335</v>
      </c>
      <c r="P31" s="5">
        <f t="shared" si="5"/>
        <v>-31.897100000000002</v>
      </c>
    </row>
    <row r="32" spans="1:16" ht="14.25" customHeight="1" x14ac:dyDescent="0.45">
      <c r="A32" s="12" t="s">
        <v>88</v>
      </c>
      <c r="B32" s="1" t="s">
        <v>144</v>
      </c>
      <c r="C32" s="2">
        <v>28</v>
      </c>
      <c r="D32" s="1">
        <v>28019</v>
      </c>
      <c r="E32" s="5">
        <v>47.653163919999997</v>
      </c>
      <c r="F32" s="5">
        <v>13351.94</v>
      </c>
      <c r="G32" s="18" t="str">
        <f t="shared" si="6"/>
        <v>[15355  ,  16022]</v>
      </c>
      <c r="H32" s="18" t="str">
        <f t="shared" si="7"/>
        <v>[-12  ,  -3]</v>
      </c>
      <c r="I32" s="5">
        <f>F32*1.15</f>
        <v>15354.731</v>
      </c>
      <c r="J32" s="5">
        <f>F32*1.2</f>
        <v>16022.328</v>
      </c>
      <c r="K32" s="5">
        <f t="shared" si="0"/>
        <v>-4.0446559999999963</v>
      </c>
      <c r="L32" s="5">
        <f t="shared" si="1"/>
        <v>-7.6051733333333331</v>
      </c>
      <c r="M32" s="5">
        <f t="shared" si="2"/>
        <v>-12.055819999999997</v>
      </c>
      <c r="N32" s="5">
        <f t="shared" si="3"/>
        <v>-2.7094619999999985</v>
      </c>
      <c r="O32" s="5">
        <f t="shared" si="4"/>
        <v>-6.1216244444444428</v>
      </c>
      <c r="P32" s="5">
        <f t="shared" si="5"/>
        <v>-10.386827500000003</v>
      </c>
    </row>
    <row r="33" spans="1:16" x14ac:dyDescent="0.45">
      <c r="A33" s="12" t="s">
        <v>50</v>
      </c>
      <c r="B33" s="1" t="s">
        <v>147</v>
      </c>
      <c r="C33" s="2">
        <v>20</v>
      </c>
      <c r="D33" s="1">
        <v>46552</v>
      </c>
      <c r="E33" s="5">
        <v>57.304025609999997</v>
      </c>
      <c r="F33" s="5">
        <v>26676.17</v>
      </c>
      <c r="G33" s="18" t="str">
        <f t="shared" si="6"/>
        <v>[32011  ,  33345]</v>
      </c>
      <c r="H33" s="18" t="str">
        <f t="shared" si="7"/>
        <v>[-63  ,  -44]</v>
      </c>
      <c r="I33" s="5">
        <f>F33*1.2</f>
        <v>32011.403999999995</v>
      </c>
      <c r="J33" s="5">
        <f>F33*1.25</f>
        <v>33345.212499999994</v>
      </c>
      <c r="K33" s="5">
        <f t="shared" si="0"/>
        <v>-46.690424999999991</v>
      </c>
      <c r="L33" s="5">
        <f t="shared" si="1"/>
        <v>-54.100472222222209</v>
      </c>
      <c r="M33" s="5">
        <f t="shared" si="2"/>
        <v>-63.363031249999992</v>
      </c>
      <c r="N33" s="5">
        <f t="shared" si="3"/>
        <v>-44.022807999999984</v>
      </c>
      <c r="O33" s="5">
        <f t="shared" si="4"/>
        <v>-51.136453333333321</v>
      </c>
      <c r="P33" s="5">
        <f t="shared" si="5"/>
        <v>-60.028509999999983</v>
      </c>
    </row>
    <row r="34" spans="1:16" x14ac:dyDescent="0.45">
      <c r="A34" s="12" t="s">
        <v>89</v>
      </c>
      <c r="B34" s="1" t="s">
        <v>144</v>
      </c>
      <c r="C34" s="2">
        <v>10</v>
      </c>
      <c r="D34" s="1">
        <v>6552</v>
      </c>
      <c r="E34" s="5">
        <v>48.852258849999998</v>
      </c>
      <c r="F34" s="5">
        <v>3200.8</v>
      </c>
      <c r="G34" s="18" t="str">
        <f t="shared" si="6"/>
        <v>[3681  ,  3841]</v>
      </c>
      <c r="H34" s="18" t="str">
        <f t="shared" si="7"/>
        <v>[0  ,  3]</v>
      </c>
      <c r="I34" s="5">
        <f>F34*1.15</f>
        <v>3680.92</v>
      </c>
      <c r="J34" s="5">
        <f>F34*1.2</f>
        <v>3840.96</v>
      </c>
      <c r="K34" s="5">
        <f t="shared" ref="K34:K65" si="8">-1*((J34/500)-C34)</f>
        <v>2.3180800000000001</v>
      </c>
      <c r="L34" s="5">
        <f t="shared" ref="L34:L65" si="9">-((J34/450)-C34)</f>
        <v>1.4645333333333337</v>
      </c>
      <c r="M34" s="5">
        <f t="shared" ref="M34:M65" si="10">((J34/400)-C34)*-1</f>
        <v>0.39760000000000062</v>
      </c>
      <c r="N34" s="5">
        <f t="shared" ref="N34:N65" si="11">-1*((I34/500)-C34)</f>
        <v>2.6381600000000001</v>
      </c>
      <c r="O34" s="5">
        <f t="shared" ref="O34:O65" si="12">-1*((I34/450)-C34)</f>
        <v>1.8201777777777775</v>
      </c>
      <c r="P34" s="5">
        <f t="shared" ref="P34:P65" si="13">-1*((I34/400)-C34)</f>
        <v>0.79769999999999897</v>
      </c>
    </row>
    <row r="35" spans="1:16" x14ac:dyDescent="0.45">
      <c r="A35" s="19" t="s">
        <v>90</v>
      </c>
      <c r="B35" s="1" t="s">
        <v>144</v>
      </c>
      <c r="C35" s="2">
        <v>67</v>
      </c>
      <c r="D35" s="1">
        <v>60886</v>
      </c>
      <c r="E35" s="5">
        <v>48.00790001</v>
      </c>
      <c r="F35" s="5">
        <v>29230.09</v>
      </c>
      <c r="G35" s="18" t="str">
        <f t="shared" si="6"/>
        <v>[33615  ,  35076]</v>
      </c>
      <c r="H35" s="18" t="str">
        <f t="shared" si="7"/>
        <v>[-21  ,  0]</v>
      </c>
      <c r="I35" s="5">
        <f>F35*1.15</f>
        <v>33614.603499999997</v>
      </c>
      <c r="J35" s="5">
        <f>F35*1.2</f>
        <v>35076.108</v>
      </c>
      <c r="K35" s="5">
        <f t="shared" si="8"/>
        <v>-3.1522159999999957</v>
      </c>
      <c r="L35" s="5">
        <f t="shared" si="9"/>
        <v>-10.946906666666663</v>
      </c>
      <c r="M35" s="5">
        <f t="shared" si="10"/>
        <v>-20.690269999999998</v>
      </c>
      <c r="N35" s="5">
        <f t="shared" si="11"/>
        <v>-0.22920699999998817</v>
      </c>
      <c r="O35" s="5">
        <f t="shared" si="12"/>
        <v>-7.69911888888889</v>
      </c>
      <c r="P35" s="5">
        <f t="shared" si="13"/>
        <v>-17.036508749999996</v>
      </c>
    </row>
    <row r="36" spans="1:16" ht="14.25" customHeight="1" x14ac:dyDescent="0.45">
      <c r="A36" s="12" t="s">
        <v>91</v>
      </c>
      <c r="B36" s="1" t="s">
        <v>144</v>
      </c>
      <c r="C36" s="2">
        <v>55</v>
      </c>
      <c r="D36" s="1">
        <v>46173</v>
      </c>
      <c r="E36" s="5">
        <v>48.212136960000002</v>
      </c>
      <c r="F36" s="5">
        <v>22260.99</v>
      </c>
      <c r="G36" s="18" t="str">
        <f t="shared" si="6"/>
        <v>[25600  ,  26713]</v>
      </c>
      <c r="H36" s="18" t="str">
        <f t="shared" si="7"/>
        <v>[-12  ,  4]</v>
      </c>
      <c r="I36" s="5">
        <f>F36*1.15</f>
        <v>25600.138500000001</v>
      </c>
      <c r="J36" s="5">
        <f>F36*1.2</f>
        <v>26713.188000000002</v>
      </c>
      <c r="K36" s="5">
        <f t="shared" si="8"/>
        <v>1.5736239999999952</v>
      </c>
      <c r="L36" s="5">
        <f t="shared" si="9"/>
        <v>-4.3626400000000061</v>
      </c>
      <c r="M36" s="5">
        <f t="shared" si="10"/>
        <v>-11.782970000000006</v>
      </c>
      <c r="N36" s="5">
        <f t="shared" si="11"/>
        <v>3.7997230000000002</v>
      </c>
      <c r="O36" s="5">
        <f t="shared" si="12"/>
        <v>-1.8891966666666704</v>
      </c>
      <c r="P36" s="5">
        <f t="shared" si="13"/>
        <v>-9.0003462500000069</v>
      </c>
    </row>
    <row r="37" spans="1:16" ht="14.25" customHeight="1" x14ac:dyDescent="0.45">
      <c r="A37" s="12" t="s">
        <v>51</v>
      </c>
      <c r="B37" s="1" t="s">
        <v>147</v>
      </c>
      <c r="C37" s="2">
        <v>21</v>
      </c>
      <c r="D37" s="1">
        <v>21144</v>
      </c>
      <c r="E37" s="5">
        <v>55.108163070000003</v>
      </c>
      <c r="F37" s="5">
        <v>11652.07</v>
      </c>
      <c r="G37" s="18" t="str">
        <f t="shared" si="6"/>
        <v>[13982  ,  14565]</v>
      </c>
      <c r="H37" s="18" t="str">
        <f t="shared" si="7"/>
        <v>[-15  ,  -7]</v>
      </c>
      <c r="I37" s="5">
        <f>F37*1.2</f>
        <v>13982.483999999999</v>
      </c>
      <c r="J37" s="5">
        <f>F37*1.25</f>
        <v>14565.0875</v>
      </c>
      <c r="K37" s="5">
        <f t="shared" si="8"/>
        <v>-8.1301749999999977</v>
      </c>
      <c r="L37" s="5">
        <f t="shared" si="9"/>
        <v>-11.366861111111113</v>
      </c>
      <c r="M37" s="5">
        <f t="shared" si="10"/>
        <v>-15.412718749999996</v>
      </c>
      <c r="N37" s="5">
        <f t="shared" si="11"/>
        <v>-6.9649679999999954</v>
      </c>
      <c r="O37" s="5">
        <f t="shared" si="12"/>
        <v>-10.072186666666664</v>
      </c>
      <c r="P37" s="5">
        <f t="shared" si="13"/>
        <v>-13.956209999999999</v>
      </c>
    </row>
    <row r="38" spans="1:16" ht="14.25" customHeight="1" x14ac:dyDescent="0.45">
      <c r="A38" s="12" t="s">
        <v>52</v>
      </c>
      <c r="B38" s="1" t="s">
        <v>147</v>
      </c>
      <c r="C38" s="2">
        <v>35</v>
      </c>
      <c r="D38" s="1">
        <v>31643</v>
      </c>
      <c r="E38" s="5">
        <v>47.204310589999999</v>
      </c>
      <c r="F38" s="5">
        <v>14936.86</v>
      </c>
      <c r="G38" s="18" t="str">
        <f t="shared" si="6"/>
        <v>[17924  ,  18671]</v>
      </c>
      <c r="H38" s="18" t="str">
        <f t="shared" si="7"/>
        <v>[-12  ,  -1]</v>
      </c>
      <c r="I38" s="5">
        <f>F38*1.2</f>
        <v>17924.232</v>
      </c>
      <c r="J38" s="5">
        <f>F38*1.25</f>
        <v>18671.075000000001</v>
      </c>
      <c r="K38" s="5">
        <f t="shared" si="8"/>
        <v>-2.3421500000000037</v>
      </c>
      <c r="L38" s="5">
        <f t="shared" si="9"/>
        <v>-6.4912777777777819</v>
      </c>
      <c r="M38" s="5">
        <f t="shared" si="10"/>
        <v>-11.677687500000005</v>
      </c>
      <c r="N38" s="5">
        <f t="shared" si="11"/>
        <v>-0.84846399999999988</v>
      </c>
      <c r="O38" s="5">
        <f t="shared" si="12"/>
        <v>-4.831626666666665</v>
      </c>
      <c r="P38" s="5">
        <f t="shared" si="13"/>
        <v>-9.8105800000000016</v>
      </c>
    </row>
    <row r="39" spans="1:16" ht="14.25" customHeight="1" x14ac:dyDescent="0.45">
      <c r="A39" s="12" t="s">
        <v>42</v>
      </c>
      <c r="B39" s="1" t="s">
        <v>146</v>
      </c>
      <c r="C39" s="2">
        <v>124</v>
      </c>
      <c r="D39" s="1">
        <v>162573</v>
      </c>
      <c r="E39" s="5">
        <v>43.662877600000002</v>
      </c>
      <c r="F39" s="5">
        <v>70984.05</v>
      </c>
      <c r="G39" s="18" t="str">
        <f t="shared" si="6"/>
        <v>[85181  ,  88730]</v>
      </c>
      <c r="H39" s="18" t="str">
        <f t="shared" si="7"/>
        <v>[-98  ,  -46]</v>
      </c>
      <c r="I39" s="5">
        <f>F39*1.2</f>
        <v>85180.86</v>
      </c>
      <c r="J39" s="5">
        <f>F39*1.25</f>
        <v>88730.0625</v>
      </c>
      <c r="K39" s="5">
        <f t="shared" si="8"/>
        <v>-53.460125000000005</v>
      </c>
      <c r="L39" s="5">
        <f t="shared" si="9"/>
        <v>-73.177916666666675</v>
      </c>
      <c r="M39" s="5">
        <f t="shared" si="10"/>
        <v>-97.825156249999992</v>
      </c>
      <c r="N39" s="5">
        <f t="shared" si="11"/>
        <v>-46.361719999999991</v>
      </c>
      <c r="O39" s="5">
        <f t="shared" si="12"/>
        <v>-65.29079999999999</v>
      </c>
      <c r="P39" s="5">
        <f t="shared" si="13"/>
        <v>-88.952149999999989</v>
      </c>
    </row>
    <row r="40" spans="1:16" x14ac:dyDescent="0.45">
      <c r="A40" s="12" t="s">
        <v>17</v>
      </c>
      <c r="B40" s="1" t="s">
        <v>147</v>
      </c>
      <c r="C40" s="2">
        <v>15</v>
      </c>
      <c r="D40" s="1">
        <v>9263</v>
      </c>
      <c r="E40" s="5">
        <v>48.612112709999998</v>
      </c>
      <c r="F40" s="5">
        <v>4502.9399999999996</v>
      </c>
      <c r="G40" s="18" t="str">
        <f t="shared" si="6"/>
        <v>[5404  ,  5629]</v>
      </c>
      <c r="H40" s="18" t="str">
        <f t="shared" si="7"/>
        <v>[1  ,  4]</v>
      </c>
      <c r="I40" s="5">
        <f>F40*1.2</f>
        <v>5403.5279999999993</v>
      </c>
      <c r="J40" s="5">
        <f>F40*1.25</f>
        <v>5628.6749999999993</v>
      </c>
      <c r="K40" s="5">
        <f t="shared" si="8"/>
        <v>3.7426500000000011</v>
      </c>
      <c r="L40" s="5">
        <f t="shared" si="9"/>
        <v>2.4918333333333358</v>
      </c>
      <c r="M40" s="5">
        <f t="shared" si="10"/>
        <v>0.92831250000000232</v>
      </c>
      <c r="N40" s="5">
        <f t="shared" si="11"/>
        <v>4.1929440000000007</v>
      </c>
      <c r="O40" s="5">
        <f t="shared" si="12"/>
        <v>2.9921600000000019</v>
      </c>
      <c r="P40" s="5">
        <f t="shared" si="13"/>
        <v>1.4911800000000017</v>
      </c>
    </row>
    <row r="41" spans="1:16" ht="14.25" customHeight="1" x14ac:dyDescent="0.45">
      <c r="A41" s="12" t="s">
        <v>92</v>
      </c>
      <c r="B41" s="1" t="s">
        <v>144</v>
      </c>
      <c r="C41" s="2">
        <v>10</v>
      </c>
      <c r="D41" s="1">
        <v>7971</v>
      </c>
      <c r="E41" s="5">
        <v>48.156065740000003</v>
      </c>
      <c r="F41" s="5">
        <v>3838.52</v>
      </c>
      <c r="G41" s="18" t="str">
        <f t="shared" si="6"/>
        <v>[4414  ,  4606]</v>
      </c>
      <c r="H41" s="18" t="str">
        <f t="shared" si="7"/>
        <v>[-2  ,  1]</v>
      </c>
      <c r="I41" s="5">
        <f>F41*1.15</f>
        <v>4414.2979999999998</v>
      </c>
      <c r="J41" s="5">
        <f>F41*1.2</f>
        <v>4606.2240000000002</v>
      </c>
      <c r="K41" s="5">
        <f t="shared" si="8"/>
        <v>0.78755199999999981</v>
      </c>
      <c r="L41" s="5">
        <f t="shared" si="9"/>
        <v>-0.23605333333333434</v>
      </c>
      <c r="M41" s="5">
        <f t="shared" si="10"/>
        <v>-1.5155600000000007</v>
      </c>
      <c r="N41" s="5">
        <f t="shared" si="11"/>
        <v>1.1714040000000008</v>
      </c>
      <c r="O41" s="5">
        <f t="shared" si="12"/>
        <v>0.19044888888888956</v>
      </c>
      <c r="P41" s="5">
        <f t="shared" si="13"/>
        <v>-1.0357449999999986</v>
      </c>
    </row>
    <row r="42" spans="1:16" x14ac:dyDescent="0.45">
      <c r="A42" s="12" t="s">
        <v>0</v>
      </c>
      <c r="B42" s="1" t="s">
        <v>145</v>
      </c>
      <c r="C42" s="2">
        <v>3</v>
      </c>
      <c r="D42" s="1">
        <v>86340</v>
      </c>
      <c r="E42" s="5">
        <v>50.075040540000003</v>
      </c>
      <c r="F42" s="5">
        <v>43234.79</v>
      </c>
      <c r="G42" s="18" t="str">
        <f t="shared" si="6"/>
        <v>[51882  ,  54043]</v>
      </c>
      <c r="H42" s="18" t="str">
        <f t="shared" si="7"/>
        <v>[-132  ,  -101]</v>
      </c>
      <c r="I42" s="5">
        <f>F42*1.2</f>
        <v>51881.748</v>
      </c>
      <c r="J42" s="5">
        <f>F42*1.25</f>
        <v>54043.487500000003</v>
      </c>
      <c r="K42" s="5">
        <f t="shared" si="8"/>
        <v>-105.08697500000001</v>
      </c>
      <c r="L42" s="5">
        <f t="shared" si="9"/>
        <v>-117.09663888888889</v>
      </c>
      <c r="M42" s="5">
        <f t="shared" si="10"/>
        <v>-132.10871875000001</v>
      </c>
      <c r="N42" s="5">
        <f t="shared" si="11"/>
        <v>-100.763496</v>
      </c>
      <c r="O42" s="5">
        <f t="shared" si="12"/>
        <v>-112.29277333333333</v>
      </c>
      <c r="P42" s="5">
        <f t="shared" si="13"/>
        <v>-126.70437000000001</v>
      </c>
    </row>
    <row r="43" spans="1:16" x14ac:dyDescent="0.45">
      <c r="A43" s="12" t="s">
        <v>93</v>
      </c>
      <c r="B43" s="1" t="s">
        <v>144</v>
      </c>
      <c r="C43" s="2">
        <v>50</v>
      </c>
      <c r="D43" s="1">
        <v>36589</v>
      </c>
      <c r="E43" s="5">
        <v>49.771953320000001</v>
      </c>
      <c r="F43" s="5">
        <v>18211.060000000001</v>
      </c>
      <c r="G43" s="18" t="str">
        <f t="shared" si="6"/>
        <v>[20943  ,  21853]</v>
      </c>
      <c r="H43" s="18" t="str">
        <f t="shared" si="7"/>
        <v>[-5  ,  8]</v>
      </c>
      <c r="I43" s="5">
        <f>F43*1.15</f>
        <v>20942.719000000001</v>
      </c>
      <c r="J43" s="5">
        <f>F43*1.2</f>
        <v>21853.272000000001</v>
      </c>
      <c r="K43" s="5">
        <f t="shared" si="8"/>
        <v>6.2934559999999991</v>
      </c>
      <c r="L43" s="5">
        <f t="shared" si="9"/>
        <v>1.4371733333333339</v>
      </c>
      <c r="M43" s="5">
        <f t="shared" si="10"/>
        <v>-4.633180000000003</v>
      </c>
      <c r="N43" s="5">
        <f t="shared" si="11"/>
        <v>8.1145619999999994</v>
      </c>
      <c r="O43" s="5">
        <f t="shared" si="12"/>
        <v>3.4606244444444414</v>
      </c>
      <c r="P43" s="5">
        <f t="shared" si="13"/>
        <v>-2.356797499999999</v>
      </c>
    </row>
    <row r="44" spans="1:16" ht="14.25" customHeight="1" x14ac:dyDescent="0.45">
      <c r="A44" s="12" t="s">
        <v>137</v>
      </c>
      <c r="B44" s="1" t="s">
        <v>144</v>
      </c>
      <c r="C44" s="2">
        <v>570</v>
      </c>
      <c r="D44" s="1">
        <v>448449</v>
      </c>
      <c r="E44" s="5">
        <v>50.373868600000002</v>
      </c>
      <c r="F44" s="5">
        <v>225901.11</v>
      </c>
      <c r="G44" s="18" t="str">
        <f t="shared" si="6"/>
        <v>[259786  ,  271081]</v>
      </c>
      <c r="H44" s="18" t="str">
        <f t="shared" si="7"/>
        <v>[-108  ,  50]</v>
      </c>
      <c r="I44" s="5">
        <f>F44*1.15</f>
        <v>259786.27649999998</v>
      </c>
      <c r="J44" s="5">
        <f>F44*1.2</f>
        <v>271081.33199999999</v>
      </c>
      <c r="K44" s="5">
        <f t="shared" si="8"/>
        <v>27.83733600000005</v>
      </c>
      <c r="L44" s="5">
        <f t="shared" si="9"/>
        <v>-32.402960000000007</v>
      </c>
      <c r="M44" s="5">
        <f t="shared" si="10"/>
        <v>-107.70332999999994</v>
      </c>
      <c r="N44" s="5">
        <f t="shared" si="11"/>
        <v>50.427447000000029</v>
      </c>
      <c r="O44" s="5">
        <f t="shared" si="12"/>
        <v>-7.3028366666666216</v>
      </c>
      <c r="P44" s="5">
        <f t="shared" si="13"/>
        <v>-79.465691249999963</v>
      </c>
    </row>
    <row r="45" spans="1:16" ht="14.25" customHeight="1" x14ac:dyDescent="0.45">
      <c r="A45" s="12" t="s">
        <v>53</v>
      </c>
      <c r="B45" s="1" t="s">
        <v>147</v>
      </c>
      <c r="C45" s="2">
        <v>2</v>
      </c>
      <c r="D45" s="1">
        <v>2141</v>
      </c>
      <c r="E45" s="5">
        <v>53.25548809</v>
      </c>
      <c r="F45" s="5">
        <v>1140.2</v>
      </c>
      <c r="G45" s="18" t="str">
        <f t="shared" si="6"/>
        <v>[1368  ,  1425]</v>
      </c>
      <c r="H45" s="18" t="str">
        <f t="shared" si="7"/>
        <v>[-2  ,  -1]</v>
      </c>
      <c r="I45" s="5">
        <f>F45*1.2</f>
        <v>1368.24</v>
      </c>
      <c r="J45" s="5">
        <f>F45*1.25</f>
        <v>1425.25</v>
      </c>
      <c r="K45" s="5">
        <f t="shared" si="8"/>
        <v>-0.85049999999999981</v>
      </c>
      <c r="L45" s="5">
        <f t="shared" si="9"/>
        <v>-1.1672222222222222</v>
      </c>
      <c r="M45" s="5">
        <f t="shared" si="10"/>
        <v>-1.5631249999999999</v>
      </c>
      <c r="N45" s="5">
        <f t="shared" si="11"/>
        <v>-0.7364799999999998</v>
      </c>
      <c r="O45" s="5">
        <f t="shared" si="12"/>
        <v>-1.0405333333333333</v>
      </c>
      <c r="P45" s="5">
        <f t="shared" si="13"/>
        <v>-1.4205999999999999</v>
      </c>
    </row>
    <row r="46" spans="1:16" x14ac:dyDescent="0.45">
      <c r="A46" s="12" t="s">
        <v>54</v>
      </c>
      <c r="B46" s="1" t="s">
        <v>147</v>
      </c>
      <c r="C46" s="2">
        <v>18</v>
      </c>
      <c r="D46" s="1">
        <v>11828</v>
      </c>
      <c r="E46" s="5">
        <v>50.535339870000001</v>
      </c>
      <c r="F46" s="5">
        <v>5977.32</v>
      </c>
      <c r="G46" s="18" t="str">
        <f t="shared" si="6"/>
        <v>[7173  ,  7472]</v>
      </c>
      <c r="H46" s="18" t="str">
        <f t="shared" si="7"/>
        <v>[-1  ,  4]</v>
      </c>
      <c r="I46" s="5">
        <f>F46*1.2</f>
        <v>7172.7839999999997</v>
      </c>
      <c r="J46" s="5">
        <f>F46*1.25</f>
        <v>7471.65</v>
      </c>
      <c r="K46" s="5">
        <f t="shared" si="8"/>
        <v>3.0567000000000011</v>
      </c>
      <c r="L46" s="5">
        <f t="shared" si="9"/>
        <v>1.3963333333333345</v>
      </c>
      <c r="M46" s="5">
        <f t="shared" si="10"/>
        <v>-0.67912499999999909</v>
      </c>
      <c r="N46" s="5">
        <f t="shared" si="11"/>
        <v>3.6544319999999999</v>
      </c>
      <c r="O46" s="5">
        <f t="shared" si="12"/>
        <v>2.0604800000000001</v>
      </c>
      <c r="P46" s="5">
        <f t="shared" si="13"/>
        <v>6.8039999999999878E-2</v>
      </c>
    </row>
    <row r="47" spans="1:16" ht="14.25" customHeight="1" x14ac:dyDescent="0.45">
      <c r="A47" s="12" t="s">
        <v>94</v>
      </c>
      <c r="B47" s="1" t="s">
        <v>144</v>
      </c>
      <c r="C47" s="2">
        <v>566</v>
      </c>
      <c r="D47" s="1">
        <v>543915</v>
      </c>
      <c r="E47" s="5">
        <v>49.966647360000003</v>
      </c>
      <c r="F47" s="5">
        <v>271776.09000000003</v>
      </c>
      <c r="G47" s="18" t="str">
        <f t="shared" si="6"/>
        <v>[312543  ,  326131]</v>
      </c>
      <c r="H47" s="18" t="str">
        <f t="shared" si="7"/>
        <v>[-249  ,  -59]</v>
      </c>
      <c r="I47" s="5">
        <f>F47*1.15</f>
        <v>312542.50349999999</v>
      </c>
      <c r="J47" s="5">
        <f>F47*1.2</f>
        <v>326131.30800000002</v>
      </c>
      <c r="K47" s="5">
        <f t="shared" si="8"/>
        <v>-86.262616000000094</v>
      </c>
      <c r="L47" s="5">
        <f t="shared" si="9"/>
        <v>-158.73624000000007</v>
      </c>
      <c r="M47" s="5">
        <f t="shared" si="10"/>
        <v>-249.32827000000009</v>
      </c>
      <c r="N47" s="5">
        <f t="shared" si="11"/>
        <v>-59.085007000000019</v>
      </c>
      <c r="O47" s="5">
        <f t="shared" si="12"/>
        <v>-128.53889666666669</v>
      </c>
      <c r="P47" s="5">
        <f t="shared" si="13"/>
        <v>-215.35625874999994</v>
      </c>
    </row>
    <row r="48" spans="1:16" x14ac:dyDescent="0.45">
      <c r="A48" s="12" t="s">
        <v>19</v>
      </c>
      <c r="B48" s="1" t="s">
        <v>146</v>
      </c>
      <c r="C48" s="2">
        <v>6</v>
      </c>
      <c r="D48" s="1">
        <v>30882</v>
      </c>
      <c r="E48" s="5">
        <v>49.42675345</v>
      </c>
      <c r="F48" s="5">
        <v>15263.97</v>
      </c>
      <c r="G48" s="18" t="str">
        <f t="shared" si="6"/>
        <v>[18317  ,  19080]</v>
      </c>
      <c r="H48" s="18" t="str">
        <f t="shared" si="7"/>
        <v>[-42  ,  -31]</v>
      </c>
      <c r="I48" s="5">
        <f>F48*1.2</f>
        <v>18316.763999999999</v>
      </c>
      <c r="J48" s="5">
        <f>F48*1.25</f>
        <v>19079.962499999998</v>
      </c>
      <c r="K48" s="5">
        <f t="shared" si="8"/>
        <v>-32.159924999999994</v>
      </c>
      <c r="L48" s="5">
        <f t="shared" si="9"/>
        <v>-36.399916666666662</v>
      </c>
      <c r="M48" s="5">
        <f t="shared" si="10"/>
        <v>-41.699906249999998</v>
      </c>
      <c r="N48" s="5">
        <f t="shared" si="11"/>
        <v>-30.633527999999998</v>
      </c>
      <c r="O48" s="5">
        <f t="shared" si="12"/>
        <v>-34.703919999999997</v>
      </c>
      <c r="P48" s="5">
        <f t="shared" si="13"/>
        <v>-39.791910000000001</v>
      </c>
    </row>
    <row r="49" spans="1:16" ht="14.25" customHeight="1" x14ac:dyDescent="0.45">
      <c r="A49" s="12" t="s">
        <v>95</v>
      </c>
      <c r="B49" s="1" t="s">
        <v>144</v>
      </c>
      <c r="C49" s="2">
        <v>58</v>
      </c>
      <c r="D49" s="1">
        <v>64640</v>
      </c>
      <c r="E49" s="5">
        <v>50.236772899999998</v>
      </c>
      <c r="F49" s="5">
        <v>32473.05</v>
      </c>
      <c r="G49" s="18" t="str">
        <f t="shared" si="6"/>
        <v>[37344  ,  38968]</v>
      </c>
      <c r="H49" s="18" t="str">
        <f t="shared" si="7"/>
        <v>[-39  ,  -17]</v>
      </c>
      <c r="I49" s="5">
        <f>F49*1.15</f>
        <v>37344.0075</v>
      </c>
      <c r="J49" s="5">
        <f>F49*1.2</f>
        <v>38967.659999999996</v>
      </c>
      <c r="K49" s="5">
        <f t="shared" si="8"/>
        <v>-19.93531999999999</v>
      </c>
      <c r="L49" s="5">
        <f t="shared" si="9"/>
        <v>-28.594799999999992</v>
      </c>
      <c r="M49" s="5">
        <f t="shared" si="10"/>
        <v>-39.419149999999988</v>
      </c>
      <c r="N49" s="5">
        <f t="shared" si="11"/>
        <v>-16.688014999999993</v>
      </c>
      <c r="O49" s="5">
        <f t="shared" si="12"/>
        <v>-24.986683333333332</v>
      </c>
      <c r="P49" s="5">
        <f t="shared" si="13"/>
        <v>-35.360018749999995</v>
      </c>
    </row>
    <row r="50" spans="1:16" ht="14.25" customHeight="1" x14ac:dyDescent="0.45">
      <c r="A50" s="12" t="s">
        <v>57</v>
      </c>
      <c r="B50" s="1" t="s">
        <v>147</v>
      </c>
      <c r="C50" s="2">
        <v>8</v>
      </c>
      <c r="D50" s="1">
        <v>17324</v>
      </c>
      <c r="E50" s="5">
        <v>44.850785039999998</v>
      </c>
      <c r="F50" s="5">
        <v>7769.95</v>
      </c>
      <c r="G50" s="18" t="str">
        <f t="shared" si="6"/>
        <v>[9324  ,  9712]</v>
      </c>
      <c r="H50" s="18" t="str">
        <f t="shared" si="7"/>
        <v>[-16  ,  -11]</v>
      </c>
      <c r="I50" s="5">
        <f>F50*1.2</f>
        <v>9323.9399999999987</v>
      </c>
      <c r="J50" s="5">
        <f>F50*1.25</f>
        <v>9712.4375</v>
      </c>
      <c r="K50" s="5">
        <f t="shared" si="8"/>
        <v>-11.424875</v>
      </c>
      <c r="L50" s="5">
        <f t="shared" si="9"/>
        <v>-13.583194444444445</v>
      </c>
      <c r="M50" s="5">
        <f t="shared" si="10"/>
        <v>-16.28109375</v>
      </c>
      <c r="N50" s="5">
        <f t="shared" si="11"/>
        <v>-10.647879999999997</v>
      </c>
      <c r="O50" s="5">
        <f t="shared" si="12"/>
        <v>-12.719866666666665</v>
      </c>
      <c r="P50" s="5">
        <f t="shared" si="13"/>
        <v>-15.309849999999997</v>
      </c>
    </row>
    <row r="51" spans="1:16" ht="14.25" customHeight="1" x14ac:dyDescent="0.45">
      <c r="A51" s="13" t="s">
        <v>58</v>
      </c>
      <c r="B51" s="1" t="s">
        <v>145</v>
      </c>
      <c r="C51" s="2">
        <v>1</v>
      </c>
      <c r="D51" s="1">
        <v>1190</v>
      </c>
      <c r="E51" s="5">
        <v>53.769747899999999</v>
      </c>
      <c r="F51" s="5">
        <v>639.86</v>
      </c>
      <c r="G51" s="18" t="str">
        <f t="shared" si="6"/>
        <v>[768  ,  800]</v>
      </c>
      <c r="H51" s="18" t="str">
        <f t="shared" si="7"/>
        <v>[-1  ,  -1]</v>
      </c>
      <c r="I51" s="5">
        <f>F51*1.2</f>
        <v>767.83199999999999</v>
      </c>
      <c r="J51" s="5">
        <f>F51*1.25</f>
        <v>799.82500000000005</v>
      </c>
      <c r="K51" s="5">
        <f t="shared" si="8"/>
        <v>-0.59965000000000002</v>
      </c>
      <c r="L51" s="5">
        <f t="shared" si="9"/>
        <v>-0.77738888888888891</v>
      </c>
      <c r="M51" s="5">
        <f t="shared" si="10"/>
        <v>-0.99956250000000013</v>
      </c>
      <c r="N51" s="5">
        <f t="shared" si="11"/>
        <v>-0.53566399999999992</v>
      </c>
      <c r="O51" s="5">
        <f t="shared" si="12"/>
        <v>-0.70629333333333322</v>
      </c>
      <c r="P51" s="5">
        <f t="shared" si="13"/>
        <v>-0.91958000000000006</v>
      </c>
    </row>
    <row r="52" spans="1:16" x14ac:dyDescent="0.45">
      <c r="A52" s="12" t="s">
        <v>20</v>
      </c>
      <c r="B52" s="1" t="s">
        <v>146</v>
      </c>
      <c r="C52" s="2">
        <v>8</v>
      </c>
      <c r="D52" s="1">
        <v>11069</v>
      </c>
      <c r="E52" s="5">
        <v>48.387568889999997</v>
      </c>
      <c r="F52" s="5">
        <v>5356.02</v>
      </c>
      <c r="G52" s="18" t="str">
        <f t="shared" si="6"/>
        <v>[6427  ,  6695]</v>
      </c>
      <c r="H52" s="18" t="str">
        <f t="shared" si="7"/>
        <v>[-9  ,  -5]</v>
      </c>
      <c r="I52" s="5">
        <f>F52*1.2</f>
        <v>6427.2240000000002</v>
      </c>
      <c r="J52" s="5">
        <f>F52*1.25</f>
        <v>6695.0250000000005</v>
      </c>
      <c r="K52" s="5">
        <f t="shared" si="8"/>
        <v>-5.3900500000000005</v>
      </c>
      <c r="L52" s="5">
        <f t="shared" si="9"/>
        <v>-6.877833333333335</v>
      </c>
      <c r="M52" s="5">
        <f t="shared" si="10"/>
        <v>-8.7375625000000028</v>
      </c>
      <c r="N52" s="5">
        <f t="shared" si="11"/>
        <v>-4.8544479999999997</v>
      </c>
      <c r="O52" s="5">
        <f t="shared" si="12"/>
        <v>-6.2827200000000012</v>
      </c>
      <c r="P52" s="5">
        <f t="shared" si="13"/>
        <v>-8.0680599999999991</v>
      </c>
    </row>
    <row r="53" spans="1:16" x14ac:dyDescent="0.45">
      <c r="A53" s="12" t="s">
        <v>96</v>
      </c>
      <c r="B53" s="1" t="s">
        <v>144</v>
      </c>
      <c r="C53" s="2">
        <v>52</v>
      </c>
      <c r="D53" s="1">
        <v>63743</v>
      </c>
      <c r="E53" s="5">
        <v>50.276548009999999</v>
      </c>
      <c r="F53" s="5">
        <v>32047.78</v>
      </c>
      <c r="G53" s="18" t="str">
        <f t="shared" si="6"/>
        <v>[36855  ,  38457]</v>
      </c>
      <c r="H53" s="18" t="str">
        <f t="shared" si="7"/>
        <v>[-44  ,  -22]</v>
      </c>
      <c r="I53" s="5">
        <f>F53*1.15</f>
        <v>36854.946999999993</v>
      </c>
      <c r="J53" s="5">
        <f>F53*1.2</f>
        <v>38457.335999999996</v>
      </c>
      <c r="K53" s="5">
        <f t="shared" si="8"/>
        <v>-24.914671999999996</v>
      </c>
      <c r="L53" s="5">
        <f t="shared" si="9"/>
        <v>-33.460746666666651</v>
      </c>
      <c r="M53" s="5">
        <f t="shared" si="10"/>
        <v>-44.143339999999995</v>
      </c>
      <c r="N53" s="5">
        <f t="shared" si="11"/>
        <v>-21.709893999999991</v>
      </c>
      <c r="O53" s="5">
        <f t="shared" si="12"/>
        <v>-29.899882222222203</v>
      </c>
      <c r="P53" s="5">
        <f t="shared" si="13"/>
        <v>-40.137367499999982</v>
      </c>
    </row>
    <row r="54" spans="1:16" ht="14.25" customHeight="1" x14ac:dyDescent="0.45">
      <c r="A54" s="12" t="s">
        <v>97</v>
      </c>
      <c r="B54" s="1" t="s">
        <v>144</v>
      </c>
      <c r="C54" s="2">
        <v>2</v>
      </c>
      <c r="D54" s="1">
        <v>1822</v>
      </c>
      <c r="E54" s="5">
        <v>49.647639959999999</v>
      </c>
      <c r="F54" s="5">
        <v>904.58</v>
      </c>
      <c r="G54" s="18" t="str">
        <f t="shared" si="6"/>
        <v>[1040  ,  1085]</v>
      </c>
      <c r="H54" s="18" t="str">
        <f t="shared" si="7"/>
        <v>[-1  ,  0]</v>
      </c>
      <c r="I54" s="5">
        <f>F54*1.15</f>
        <v>1040.2670000000001</v>
      </c>
      <c r="J54" s="5">
        <f>F54*1.2</f>
        <v>1085.4960000000001</v>
      </c>
      <c r="K54" s="5">
        <f t="shared" si="8"/>
        <v>-0.17099200000000003</v>
      </c>
      <c r="L54" s="5">
        <f t="shared" si="9"/>
        <v>-0.41221333333333376</v>
      </c>
      <c r="M54" s="5">
        <f t="shared" si="10"/>
        <v>-0.71374000000000004</v>
      </c>
      <c r="N54" s="5">
        <f t="shared" si="11"/>
        <v>-8.0534000000000106E-2</v>
      </c>
      <c r="O54" s="5">
        <f t="shared" si="12"/>
        <v>-0.31170444444444456</v>
      </c>
      <c r="P54" s="5">
        <f t="shared" si="13"/>
        <v>-0.60066750000000013</v>
      </c>
    </row>
    <row r="55" spans="1:16" ht="14.25" customHeight="1" x14ac:dyDescent="0.45">
      <c r="A55" s="12" t="s">
        <v>21</v>
      </c>
      <c r="B55" s="1" t="s">
        <v>146</v>
      </c>
      <c r="C55" s="2">
        <v>806</v>
      </c>
      <c r="D55" s="1">
        <v>1519906</v>
      </c>
      <c r="E55" s="5">
        <v>56.226048849999998</v>
      </c>
      <c r="F55" s="5">
        <v>854583.09</v>
      </c>
      <c r="G55" s="18" t="str">
        <f t="shared" si="6"/>
        <v>[1025500  ,  1068229]</v>
      </c>
      <c r="H55" s="18" t="str">
        <f t="shared" si="7"/>
        <v>[-1865  ,  -1245]</v>
      </c>
      <c r="I55" s="5">
        <f>F55*1.2</f>
        <v>1025499.7079999999</v>
      </c>
      <c r="J55" s="5">
        <f>F55*1.25</f>
        <v>1068228.8625</v>
      </c>
      <c r="K55" s="5">
        <f t="shared" si="8"/>
        <v>-1330.4577250000002</v>
      </c>
      <c r="L55" s="5">
        <f t="shared" si="9"/>
        <v>-1567.8419166666667</v>
      </c>
      <c r="M55" s="5">
        <f t="shared" si="10"/>
        <v>-1864.5721562500003</v>
      </c>
      <c r="N55" s="5">
        <f t="shared" si="11"/>
        <v>-1244.9994159999997</v>
      </c>
      <c r="O55" s="5">
        <f t="shared" si="12"/>
        <v>-1472.8882399999998</v>
      </c>
      <c r="P55" s="5">
        <f t="shared" si="13"/>
        <v>-1757.7492699999998</v>
      </c>
    </row>
    <row r="56" spans="1:16" ht="14.25" customHeight="1" x14ac:dyDescent="0.45">
      <c r="A56" s="12" t="s">
        <v>22</v>
      </c>
      <c r="B56" s="1" t="s">
        <v>147</v>
      </c>
      <c r="C56" s="2">
        <v>86</v>
      </c>
      <c r="D56" s="1">
        <v>425479</v>
      </c>
      <c r="E56" s="5">
        <v>51.686595580000002</v>
      </c>
      <c r="F56" s="5">
        <v>219915.61</v>
      </c>
      <c r="G56" s="18" t="str">
        <f t="shared" si="6"/>
        <v>[263899  ,  274895]</v>
      </c>
      <c r="H56" s="18" t="str">
        <f t="shared" si="7"/>
        <v>[-601  ,  -442]</v>
      </c>
      <c r="I56" s="5">
        <f>F56*1.2</f>
        <v>263898.73199999996</v>
      </c>
      <c r="J56" s="5">
        <f>F56*1.25</f>
        <v>274894.51249999995</v>
      </c>
      <c r="K56" s="5">
        <f t="shared" si="8"/>
        <v>-463.78902499999992</v>
      </c>
      <c r="L56" s="5">
        <f t="shared" si="9"/>
        <v>-524.8766944444443</v>
      </c>
      <c r="M56" s="5">
        <f t="shared" si="10"/>
        <v>-601.23628124999993</v>
      </c>
      <c r="N56" s="5">
        <f t="shared" si="11"/>
        <v>-441.79746399999988</v>
      </c>
      <c r="O56" s="5">
        <f t="shared" si="12"/>
        <v>-500.44162666666659</v>
      </c>
      <c r="P56" s="5">
        <f t="shared" si="13"/>
        <v>-573.74682999999993</v>
      </c>
    </row>
    <row r="57" spans="1:16" ht="14.25" customHeight="1" x14ac:dyDescent="0.45">
      <c r="A57" s="19" t="s">
        <v>149</v>
      </c>
      <c r="B57" s="1" t="s">
        <v>147</v>
      </c>
      <c r="C57" s="2">
        <v>123</v>
      </c>
      <c r="D57" s="1">
        <v>155564</v>
      </c>
      <c r="E57" s="5">
        <v>46.082184820000002</v>
      </c>
      <c r="F57" s="5">
        <v>71687.289999999994</v>
      </c>
      <c r="G57" s="18" t="str">
        <f t="shared" si="6"/>
        <v>[86025  ,  89609]</v>
      </c>
      <c r="H57" s="18" t="str">
        <f t="shared" si="7"/>
        <v>[-101  ,  -49]</v>
      </c>
      <c r="I57" s="5">
        <f>F57*1.2</f>
        <v>86024.747999999992</v>
      </c>
      <c r="J57" s="5">
        <f>F57*1.25</f>
        <v>89609.112499999988</v>
      </c>
      <c r="K57" s="5">
        <f t="shared" si="8"/>
        <v>-56.21822499999999</v>
      </c>
      <c r="L57" s="5">
        <f t="shared" si="9"/>
        <v>-76.13136111111109</v>
      </c>
      <c r="M57" s="5">
        <f t="shared" si="10"/>
        <v>-101.02278124999998</v>
      </c>
      <c r="N57" s="5">
        <f t="shared" si="11"/>
        <v>-49.049495999999976</v>
      </c>
      <c r="O57" s="5">
        <f t="shared" si="12"/>
        <v>-68.16610666666665</v>
      </c>
      <c r="P57" s="5">
        <f t="shared" si="13"/>
        <v>-92.061869999999971</v>
      </c>
    </row>
    <row r="58" spans="1:16" x14ac:dyDescent="0.45">
      <c r="A58" s="12" t="s">
        <v>59</v>
      </c>
      <c r="B58" s="1" t="s">
        <v>147</v>
      </c>
      <c r="C58" s="2">
        <v>54</v>
      </c>
      <c r="D58" s="1">
        <v>43343</v>
      </c>
      <c r="E58" s="5">
        <v>50.890801279999998</v>
      </c>
      <c r="F58" s="5">
        <v>22057.599999999999</v>
      </c>
      <c r="G58" s="18" t="str">
        <f t="shared" si="6"/>
        <v>[26469  ,  27572]</v>
      </c>
      <c r="H58" s="18" t="str">
        <f t="shared" si="7"/>
        <v>[-15  ,  1]</v>
      </c>
      <c r="I58" s="5">
        <f>F58*1.2</f>
        <v>26469.119999999999</v>
      </c>
      <c r="J58" s="5">
        <f>F58*1.25</f>
        <v>27572</v>
      </c>
      <c r="K58" s="5">
        <f t="shared" si="8"/>
        <v>-1.1439999999999984</v>
      </c>
      <c r="L58" s="5">
        <f t="shared" si="9"/>
        <v>-7.2711111111111109</v>
      </c>
      <c r="M58" s="5">
        <f t="shared" si="10"/>
        <v>-14.930000000000007</v>
      </c>
      <c r="N58" s="5">
        <f t="shared" si="11"/>
        <v>1.0617599999999996</v>
      </c>
      <c r="O58" s="5">
        <f t="shared" si="12"/>
        <v>-4.8202666666666616</v>
      </c>
      <c r="P58" s="5">
        <f t="shared" si="13"/>
        <v>-12.172799999999995</v>
      </c>
    </row>
    <row r="59" spans="1:16" x14ac:dyDescent="0.45">
      <c r="A59" s="13" t="s">
        <v>99</v>
      </c>
      <c r="B59" s="1" t="s">
        <v>144</v>
      </c>
      <c r="C59" s="2">
        <v>42</v>
      </c>
      <c r="D59" s="1">
        <v>28962</v>
      </c>
      <c r="E59" s="5">
        <v>50.441233339999997</v>
      </c>
      <c r="F59" s="5">
        <v>14608.79</v>
      </c>
      <c r="G59" s="18" t="str">
        <f t="shared" si="6"/>
        <v>[16800  ,  17531]</v>
      </c>
      <c r="H59" s="18" t="str">
        <f t="shared" si="7"/>
        <v>[-2  ,  8]</v>
      </c>
      <c r="I59" s="5">
        <f>F59*1.15</f>
        <v>16800.108499999998</v>
      </c>
      <c r="J59" s="5">
        <f>F59*1.2</f>
        <v>17530.547999999999</v>
      </c>
      <c r="K59" s="5">
        <f t="shared" si="8"/>
        <v>6.9389040000000008</v>
      </c>
      <c r="L59" s="5">
        <f t="shared" si="9"/>
        <v>3.0432266666666692</v>
      </c>
      <c r="M59" s="5">
        <f t="shared" si="10"/>
        <v>-1.8263699999999972</v>
      </c>
      <c r="N59" s="5">
        <f t="shared" si="11"/>
        <v>8.3997830000000064</v>
      </c>
      <c r="O59" s="5">
        <f t="shared" si="12"/>
        <v>4.6664255555555556</v>
      </c>
      <c r="P59" s="5">
        <f t="shared" si="13"/>
        <v>-2.7124999999728061E-4</v>
      </c>
    </row>
    <row r="60" spans="1:16" x14ac:dyDescent="0.45">
      <c r="A60" s="12" t="s">
        <v>100</v>
      </c>
      <c r="B60" s="1" t="s">
        <v>144</v>
      </c>
      <c r="C60" s="2">
        <v>37</v>
      </c>
      <c r="D60" s="1">
        <v>31758</v>
      </c>
      <c r="E60" s="5">
        <v>49.059071729999999</v>
      </c>
      <c r="F60" s="5">
        <v>15580.18</v>
      </c>
      <c r="G60" s="18" t="str">
        <f t="shared" si="6"/>
        <v>[17917  ,  18696]</v>
      </c>
      <c r="H60" s="18" t="str">
        <f t="shared" si="7"/>
        <v>[-10  ,  1]</v>
      </c>
      <c r="I60" s="5">
        <f>F60*1.15</f>
        <v>17917.206999999999</v>
      </c>
      <c r="J60" s="5">
        <f>F60*1.2</f>
        <v>18696.216</v>
      </c>
      <c r="K60" s="5">
        <f t="shared" si="8"/>
        <v>-0.39243199999999945</v>
      </c>
      <c r="L60" s="5">
        <f t="shared" si="9"/>
        <v>-4.54714666666667</v>
      </c>
      <c r="M60" s="5">
        <f t="shared" si="10"/>
        <v>-9.7405400000000029</v>
      </c>
      <c r="N60" s="5">
        <f t="shared" si="11"/>
        <v>1.1655860000000047</v>
      </c>
      <c r="O60" s="5">
        <f t="shared" si="12"/>
        <v>-2.8160155555555519</v>
      </c>
      <c r="P60" s="5">
        <f t="shared" si="13"/>
        <v>-7.7930174999999977</v>
      </c>
    </row>
    <row r="61" spans="1:16" ht="14.25" customHeight="1" x14ac:dyDescent="0.45">
      <c r="A61" s="12" t="s">
        <v>101</v>
      </c>
      <c r="B61" s="1" t="s">
        <v>144</v>
      </c>
      <c r="C61" s="2">
        <v>542</v>
      </c>
      <c r="D61" s="1">
        <v>414309</v>
      </c>
      <c r="E61" s="5">
        <v>48.487307780000002</v>
      </c>
      <c r="F61" s="5">
        <v>200887.28</v>
      </c>
      <c r="G61" s="18" t="str">
        <f t="shared" si="6"/>
        <v>[231020  ,  241065]</v>
      </c>
      <c r="H61" s="18" t="str">
        <f t="shared" si="7"/>
        <v>[-61  ,  80]</v>
      </c>
      <c r="I61" s="5">
        <f>F61*1.15</f>
        <v>231020.37199999997</v>
      </c>
      <c r="J61" s="5">
        <f>F61*1.2</f>
        <v>241064.73599999998</v>
      </c>
      <c r="K61" s="5">
        <f t="shared" si="8"/>
        <v>59.870528000000036</v>
      </c>
      <c r="L61" s="5">
        <f t="shared" si="9"/>
        <v>6.3005866666667316</v>
      </c>
      <c r="M61" s="5">
        <f t="shared" si="10"/>
        <v>-60.661839999999984</v>
      </c>
      <c r="N61" s="5">
        <f t="shared" si="11"/>
        <v>79.959256000000039</v>
      </c>
      <c r="O61" s="5">
        <f t="shared" si="12"/>
        <v>28.621395555555637</v>
      </c>
      <c r="P61" s="5">
        <f t="shared" si="13"/>
        <v>-35.55092999999988</v>
      </c>
    </row>
    <row r="62" spans="1:16" x14ac:dyDescent="0.45">
      <c r="A62" s="12" t="s">
        <v>60</v>
      </c>
      <c r="B62" s="1" t="s">
        <v>147</v>
      </c>
      <c r="C62" s="2">
        <v>5</v>
      </c>
      <c r="D62" s="1">
        <v>6749</v>
      </c>
      <c r="E62" s="5">
        <v>56.152467029999997</v>
      </c>
      <c r="F62" s="5">
        <v>3789.73</v>
      </c>
      <c r="G62" s="18" t="str">
        <f t="shared" si="6"/>
        <v>[4548  ,  4737]</v>
      </c>
      <c r="H62" s="18" t="str">
        <f t="shared" si="7"/>
        <v>[-7  ,  -4]</v>
      </c>
      <c r="I62" s="5">
        <f>F62*1.2</f>
        <v>4547.6759999999995</v>
      </c>
      <c r="J62" s="5">
        <f>F62*1.25</f>
        <v>4737.1625000000004</v>
      </c>
      <c r="K62" s="5">
        <f t="shared" si="8"/>
        <v>-4.4743250000000003</v>
      </c>
      <c r="L62" s="5">
        <f t="shared" si="9"/>
        <v>-5.5270277777777785</v>
      </c>
      <c r="M62" s="5">
        <f t="shared" si="10"/>
        <v>-6.8429062500000004</v>
      </c>
      <c r="N62" s="5">
        <f t="shared" si="11"/>
        <v>-4.0953519999999983</v>
      </c>
      <c r="O62" s="5">
        <f t="shared" si="12"/>
        <v>-5.1059466666666662</v>
      </c>
      <c r="P62" s="5">
        <f t="shared" si="13"/>
        <v>-6.3691899999999979</v>
      </c>
    </row>
    <row r="63" spans="1:16" ht="14.25" customHeight="1" x14ac:dyDescent="0.45">
      <c r="A63" s="12" t="s">
        <v>102</v>
      </c>
      <c r="B63" s="1" t="s">
        <v>144</v>
      </c>
      <c r="C63" s="2">
        <v>1069</v>
      </c>
      <c r="D63" s="1">
        <v>1029159</v>
      </c>
      <c r="E63" s="5">
        <v>46.56117957</v>
      </c>
      <c r="F63" s="5">
        <v>479188.57</v>
      </c>
      <c r="G63" s="18" t="str">
        <f t="shared" si="6"/>
        <v>[551067  ,  575026]</v>
      </c>
      <c r="H63" s="18" t="str">
        <f t="shared" si="7"/>
        <v>[-369  ,  -33]</v>
      </c>
      <c r="I63" s="5">
        <f>F63*1.15</f>
        <v>551066.85549999995</v>
      </c>
      <c r="J63" s="5">
        <f>F63*1.2</f>
        <v>575026.28399999999</v>
      </c>
      <c r="K63" s="5">
        <f t="shared" si="8"/>
        <v>-81.052568000000065</v>
      </c>
      <c r="L63" s="5">
        <f t="shared" si="9"/>
        <v>-208.83618666666666</v>
      </c>
      <c r="M63" s="5">
        <f t="shared" si="10"/>
        <v>-368.56570999999985</v>
      </c>
      <c r="N63" s="5">
        <f t="shared" si="11"/>
        <v>-33.133710999999948</v>
      </c>
      <c r="O63" s="5">
        <f t="shared" si="12"/>
        <v>-155.59301222222211</v>
      </c>
      <c r="P63" s="5">
        <f t="shared" si="13"/>
        <v>-308.66713874999982</v>
      </c>
    </row>
    <row r="64" spans="1:16" ht="14.25" customHeight="1" x14ac:dyDescent="0.45">
      <c r="A64" s="12" t="s">
        <v>62</v>
      </c>
      <c r="B64" s="1" t="s">
        <v>146</v>
      </c>
      <c r="C64" s="2">
        <v>20</v>
      </c>
      <c r="D64" s="1">
        <v>14204</v>
      </c>
      <c r="E64" s="5">
        <v>50.671993800000003</v>
      </c>
      <c r="F64" s="5">
        <v>7197.45</v>
      </c>
      <c r="G64" s="18" t="str">
        <f t="shared" si="6"/>
        <v>[8637  ,  8997]</v>
      </c>
      <c r="H64" s="18" t="str">
        <f t="shared" si="7"/>
        <v>[-2  ,  3]</v>
      </c>
      <c r="I64" s="5">
        <f>F64*1.2</f>
        <v>8636.9399999999987</v>
      </c>
      <c r="J64" s="5">
        <f>F64*1.25</f>
        <v>8996.8125</v>
      </c>
      <c r="K64" s="5">
        <f t="shared" si="8"/>
        <v>2.0063749999999985</v>
      </c>
      <c r="L64" s="5">
        <f t="shared" si="9"/>
        <v>7.0833333333339965E-3</v>
      </c>
      <c r="M64" s="5">
        <f t="shared" si="10"/>
        <v>-2.4920312500000001</v>
      </c>
      <c r="N64" s="5">
        <f t="shared" si="11"/>
        <v>2.7261200000000017</v>
      </c>
      <c r="O64" s="5">
        <f t="shared" si="12"/>
        <v>0.80680000000000263</v>
      </c>
      <c r="P64" s="5">
        <f t="shared" si="13"/>
        <v>-1.5923499999999962</v>
      </c>
    </row>
    <row r="65" spans="1:16" ht="14.25" customHeight="1" x14ac:dyDescent="0.45">
      <c r="A65" s="12" t="s">
        <v>61</v>
      </c>
      <c r="B65" s="1" t="s">
        <v>147</v>
      </c>
      <c r="C65" s="2">
        <v>53</v>
      </c>
      <c r="D65" s="1">
        <v>35630</v>
      </c>
      <c r="E65" s="5">
        <v>50.952175130000001</v>
      </c>
      <c r="F65" s="5">
        <v>18154.259999999998</v>
      </c>
      <c r="G65" s="18" t="str">
        <f t="shared" si="6"/>
        <v>[21785  ,  22693]</v>
      </c>
      <c r="H65" s="18" t="str">
        <f t="shared" si="7"/>
        <v>[-4  ,  9]</v>
      </c>
      <c r="I65" s="5">
        <f>F65*1.2</f>
        <v>21785.111999999997</v>
      </c>
      <c r="J65" s="5">
        <f>F65*1.25</f>
        <v>22692.824999999997</v>
      </c>
      <c r="K65" s="5">
        <f t="shared" si="8"/>
        <v>7.6143500000000088</v>
      </c>
      <c r="L65" s="5">
        <f t="shared" si="9"/>
        <v>2.5715000000000074</v>
      </c>
      <c r="M65" s="5">
        <f t="shared" si="10"/>
        <v>-3.7320624999999907</v>
      </c>
      <c r="N65" s="5">
        <f t="shared" si="11"/>
        <v>9.4297760000000039</v>
      </c>
      <c r="O65" s="5">
        <f t="shared" si="12"/>
        <v>4.5886400000000052</v>
      </c>
      <c r="P65" s="5">
        <f t="shared" si="13"/>
        <v>-1.4627799999999951</v>
      </c>
    </row>
    <row r="66" spans="1:16" ht="14.25" customHeight="1" x14ac:dyDescent="0.45">
      <c r="A66" s="12" t="s">
        <v>23</v>
      </c>
      <c r="B66" s="1" t="s">
        <v>146</v>
      </c>
      <c r="C66" s="2">
        <v>17</v>
      </c>
      <c r="D66" s="1">
        <v>48613</v>
      </c>
      <c r="E66" s="5">
        <v>55.910126920000003</v>
      </c>
      <c r="F66" s="5">
        <v>27179.59</v>
      </c>
      <c r="G66" s="18" t="str">
        <f t="shared" si="6"/>
        <v>[32616  ,  33974]</v>
      </c>
      <c r="H66" s="18" t="str">
        <f t="shared" si="7"/>
        <v>[-68  ,  -48]</v>
      </c>
      <c r="I66" s="5">
        <f>F66*1.2</f>
        <v>32615.507999999998</v>
      </c>
      <c r="J66" s="5">
        <f>F66*1.25</f>
        <v>33974.487500000003</v>
      </c>
      <c r="K66" s="5">
        <f t="shared" ref="K66:K97" si="14">-1*((J66/500)-C66)</f>
        <v>-50.948975000000004</v>
      </c>
      <c r="L66" s="5">
        <f t="shared" ref="L66:L97" si="15">-((J66/450)-C66)</f>
        <v>-58.498861111111111</v>
      </c>
      <c r="M66" s="5">
        <f t="shared" ref="M66:M97" si="16">((J66/400)-C66)*-1</f>
        <v>-67.936218750000009</v>
      </c>
      <c r="N66" s="5">
        <f t="shared" ref="N66:N97" si="17">-1*((I66/500)-C66)</f>
        <v>-48.231015999999997</v>
      </c>
      <c r="O66" s="5">
        <f t="shared" ref="O66:O97" si="18">-1*((I66/450)-C66)</f>
        <v>-55.47890666666666</v>
      </c>
      <c r="P66" s="5">
        <f t="shared" ref="P66:P97" si="19">-1*((I66/400)-C66)</f>
        <v>-64.53877</v>
      </c>
    </row>
    <row r="67" spans="1:16" x14ac:dyDescent="0.45">
      <c r="A67" s="19" t="s">
        <v>152</v>
      </c>
      <c r="B67" s="1" t="s">
        <v>145</v>
      </c>
      <c r="C67" s="2">
        <v>3</v>
      </c>
      <c r="D67" s="1">
        <v>71681</v>
      </c>
      <c r="E67" s="5">
        <v>48.492501500000003</v>
      </c>
      <c r="F67" s="5">
        <v>34759.910000000003</v>
      </c>
      <c r="G67" s="18" t="str">
        <f t="shared" ref="G67:G130" si="20">"[" &amp; ROUND(MIN(I67:J67),0) &amp; "  ,  " &amp; ROUND(MAX(I67:J67),0) &amp; "]"</f>
        <v>[41712  ,  43450]</v>
      </c>
      <c r="H67" s="18" t="str">
        <f t="shared" ref="H67:H130" si="21">"[" &amp; ROUND(MIN(K67:P67),0) &amp; "  ,  " &amp; ROUND(MAX(K67:P67),0) &amp; "]"</f>
        <v>[-106  ,  -80]</v>
      </c>
      <c r="I67" s="5">
        <f>F67*1.2</f>
        <v>41711.892</v>
      </c>
      <c r="J67" s="5">
        <f>F67*1.25</f>
        <v>43449.887500000004</v>
      </c>
      <c r="K67" s="5">
        <f t="shared" si="14"/>
        <v>-83.899775000000005</v>
      </c>
      <c r="L67" s="5">
        <f t="shared" si="15"/>
        <v>-93.555305555555563</v>
      </c>
      <c r="M67" s="5">
        <f t="shared" si="16"/>
        <v>-105.62471875000001</v>
      </c>
      <c r="N67" s="5">
        <f t="shared" si="17"/>
        <v>-80.423783999999998</v>
      </c>
      <c r="O67" s="5">
        <f t="shared" si="18"/>
        <v>-89.693093333333337</v>
      </c>
      <c r="P67" s="5">
        <f t="shared" si="19"/>
        <v>-101.27973</v>
      </c>
    </row>
    <row r="68" spans="1:16" x14ac:dyDescent="0.45">
      <c r="A68" s="19" t="s">
        <v>151</v>
      </c>
      <c r="B68" s="1" t="s">
        <v>144</v>
      </c>
      <c r="C68" s="2">
        <v>191</v>
      </c>
      <c r="D68" s="1">
        <v>255400</v>
      </c>
      <c r="E68" s="5">
        <v>43.047768210000001</v>
      </c>
      <c r="F68" s="5">
        <v>109944</v>
      </c>
      <c r="G68" s="18" t="str">
        <f t="shared" si="20"/>
        <v>[126436  ,  131933]</v>
      </c>
      <c r="H68" s="18" t="str">
        <f t="shared" si="21"/>
        <v>[-139  ,  -62]</v>
      </c>
      <c r="I68" s="5">
        <f>F68*1.15</f>
        <v>126435.59999999999</v>
      </c>
      <c r="J68" s="5">
        <f>F68*1.2</f>
        <v>131932.79999999999</v>
      </c>
      <c r="K68" s="5">
        <f t="shared" si="14"/>
        <v>-72.865599999999972</v>
      </c>
      <c r="L68" s="5">
        <f t="shared" si="15"/>
        <v>-102.18399999999997</v>
      </c>
      <c r="M68" s="5">
        <f t="shared" si="16"/>
        <v>-138.83199999999999</v>
      </c>
      <c r="N68" s="5">
        <f t="shared" si="17"/>
        <v>-61.871199999999988</v>
      </c>
      <c r="O68" s="5">
        <f t="shared" si="18"/>
        <v>-89.967999999999961</v>
      </c>
      <c r="P68" s="5">
        <f t="shared" si="19"/>
        <v>-125.089</v>
      </c>
    </row>
    <row r="69" spans="1:16" ht="14.25" customHeight="1" x14ac:dyDescent="0.45">
      <c r="A69" s="12" t="s">
        <v>104</v>
      </c>
      <c r="B69" s="1" t="s">
        <v>144</v>
      </c>
      <c r="C69" s="2">
        <v>5</v>
      </c>
      <c r="D69" s="1">
        <v>5928</v>
      </c>
      <c r="E69" s="5">
        <v>48.701416999999999</v>
      </c>
      <c r="F69" s="5">
        <v>2887.02</v>
      </c>
      <c r="G69" s="18" t="str">
        <f t="shared" si="20"/>
        <v>[3320  ,  3464]</v>
      </c>
      <c r="H69" s="18" t="str">
        <f t="shared" si="21"/>
        <v>[-4  ,  -2]</v>
      </c>
      <c r="I69" s="5">
        <f>F69*1.15</f>
        <v>3320.0729999999999</v>
      </c>
      <c r="J69" s="5">
        <f>F69*1.2</f>
        <v>3464.424</v>
      </c>
      <c r="K69" s="5">
        <f t="shared" si="14"/>
        <v>-1.9288480000000003</v>
      </c>
      <c r="L69" s="5">
        <f t="shared" si="15"/>
        <v>-2.6987199999999998</v>
      </c>
      <c r="M69" s="5">
        <f t="shared" si="16"/>
        <v>-3.6610599999999991</v>
      </c>
      <c r="N69" s="5">
        <f t="shared" si="17"/>
        <v>-1.6401459999999997</v>
      </c>
      <c r="O69" s="5">
        <f t="shared" si="18"/>
        <v>-2.3779399999999997</v>
      </c>
      <c r="P69" s="5">
        <f t="shared" si="19"/>
        <v>-3.3001825</v>
      </c>
    </row>
    <row r="70" spans="1:16" ht="14.25" customHeight="1" x14ac:dyDescent="0.45">
      <c r="A70" s="19" t="s">
        <v>150</v>
      </c>
      <c r="B70" s="1" t="s">
        <v>146</v>
      </c>
      <c r="C70" s="2">
        <v>1</v>
      </c>
      <c r="D70" s="1">
        <v>7042</v>
      </c>
      <c r="E70" s="5">
        <v>48.583356999999999</v>
      </c>
      <c r="F70" s="5">
        <v>3421.24</v>
      </c>
      <c r="G70" s="18" t="str">
        <f t="shared" si="20"/>
        <v>[4105  ,  4277]</v>
      </c>
      <c r="H70" s="18" t="str">
        <f t="shared" si="21"/>
        <v>[-10  ,  -7]</v>
      </c>
      <c r="I70" s="5">
        <f>F70*1.2</f>
        <v>4105.4879999999994</v>
      </c>
      <c r="J70" s="5">
        <f>F70*1.25</f>
        <v>4276.5499999999993</v>
      </c>
      <c r="K70" s="5">
        <f t="shared" si="14"/>
        <v>-7.5530999999999988</v>
      </c>
      <c r="L70" s="5">
        <f t="shared" si="15"/>
        <v>-8.5034444444444421</v>
      </c>
      <c r="M70" s="5">
        <f t="shared" si="16"/>
        <v>-9.691374999999999</v>
      </c>
      <c r="N70" s="5">
        <f t="shared" si="17"/>
        <v>-7.2109759999999987</v>
      </c>
      <c r="O70" s="5">
        <f t="shared" si="18"/>
        <v>-8.1233066666666645</v>
      </c>
      <c r="P70" s="5">
        <f t="shared" si="19"/>
        <v>-9.2637199999999993</v>
      </c>
    </row>
    <row r="71" spans="1:16" x14ac:dyDescent="0.45">
      <c r="A71" s="12" t="s">
        <v>24</v>
      </c>
      <c r="B71" s="1" t="s">
        <v>146</v>
      </c>
      <c r="C71" s="2">
        <v>1</v>
      </c>
      <c r="D71" s="1">
        <v>9944</v>
      </c>
      <c r="E71" s="5">
        <v>43.673974260000001</v>
      </c>
      <c r="F71" s="5">
        <v>4342.9399999999996</v>
      </c>
      <c r="G71" s="18" t="str">
        <f t="shared" si="20"/>
        <v>[5212  ,  5429]</v>
      </c>
      <c r="H71" s="18" t="str">
        <f t="shared" si="21"/>
        <v>[-13  ,  -9]</v>
      </c>
      <c r="I71" s="5">
        <f>F71*1.2</f>
        <v>5211.5279999999993</v>
      </c>
      <c r="J71" s="5">
        <f>F71*1.25</f>
        <v>5428.6749999999993</v>
      </c>
      <c r="K71" s="5">
        <f t="shared" si="14"/>
        <v>-9.8573499999999985</v>
      </c>
      <c r="L71" s="5">
        <f t="shared" si="15"/>
        <v>-11.063722222222221</v>
      </c>
      <c r="M71" s="5">
        <f t="shared" si="16"/>
        <v>-12.571687499999998</v>
      </c>
      <c r="N71" s="5">
        <f t="shared" si="17"/>
        <v>-9.423055999999999</v>
      </c>
      <c r="O71" s="5">
        <f t="shared" si="18"/>
        <v>-10.581173333333332</v>
      </c>
      <c r="P71" s="5">
        <f t="shared" si="19"/>
        <v>-12.028819999999998</v>
      </c>
    </row>
    <row r="72" spans="1:16" ht="14.25" customHeight="1" x14ac:dyDescent="0.45">
      <c r="A72" s="12" t="s">
        <v>105</v>
      </c>
      <c r="B72" s="1" t="s">
        <v>144</v>
      </c>
      <c r="C72" s="2">
        <v>15</v>
      </c>
      <c r="D72" s="1">
        <v>11328</v>
      </c>
      <c r="E72" s="5">
        <v>48.104696330000003</v>
      </c>
      <c r="F72" s="5">
        <v>5449.3</v>
      </c>
      <c r="G72" s="18" t="str">
        <f t="shared" si="20"/>
        <v>[6267  ,  6539]</v>
      </c>
      <c r="H72" s="18" t="str">
        <f t="shared" si="21"/>
        <v>[-1  ,  2]</v>
      </c>
      <c r="I72" s="5">
        <f>F72*1.15</f>
        <v>6266.6949999999997</v>
      </c>
      <c r="J72" s="5">
        <f>F72*1.2</f>
        <v>6539.16</v>
      </c>
      <c r="K72" s="5">
        <f t="shared" si="14"/>
        <v>1.9216800000000003</v>
      </c>
      <c r="L72" s="5">
        <f t="shared" si="15"/>
        <v>0.46853333333333325</v>
      </c>
      <c r="M72" s="5">
        <f t="shared" si="16"/>
        <v>-1.3478999999999992</v>
      </c>
      <c r="N72" s="5">
        <f t="shared" si="17"/>
        <v>2.4666100000000011</v>
      </c>
      <c r="O72" s="5">
        <f t="shared" si="18"/>
        <v>1.0740111111111119</v>
      </c>
      <c r="P72" s="5">
        <f t="shared" si="19"/>
        <v>-0.66673749999999998</v>
      </c>
    </row>
    <row r="73" spans="1:16" ht="14.25" customHeight="1" x14ac:dyDescent="0.45">
      <c r="A73" s="12" t="s">
        <v>63</v>
      </c>
      <c r="B73" s="1" t="s">
        <v>146</v>
      </c>
      <c r="C73" s="2">
        <v>21</v>
      </c>
      <c r="D73" s="1">
        <v>11468</v>
      </c>
      <c r="E73" s="5">
        <v>52.696634109999998</v>
      </c>
      <c r="F73" s="5">
        <v>6043.25</v>
      </c>
      <c r="G73" s="18" t="str">
        <f t="shared" si="20"/>
        <v>[7252  ,  7554]</v>
      </c>
      <c r="H73" s="18" t="str">
        <f t="shared" si="21"/>
        <v>[2  ,  6]</v>
      </c>
      <c r="I73" s="5">
        <f>F73*1.2</f>
        <v>7251.9</v>
      </c>
      <c r="J73" s="5">
        <f>F73*1.25</f>
        <v>7554.0625</v>
      </c>
      <c r="K73" s="5">
        <f t="shared" si="14"/>
        <v>5.8918750000000006</v>
      </c>
      <c r="L73" s="5">
        <f t="shared" si="15"/>
        <v>4.2131944444444436</v>
      </c>
      <c r="M73" s="5">
        <f t="shared" si="16"/>
        <v>2.1148437499999986</v>
      </c>
      <c r="N73" s="5">
        <f t="shared" si="17"/>
        <v>6.4962</v>
      </c>
      <c r="O73" s="5">
        <f t="shared" si="18"/>
        <v>4.8846666666666678</v>
      </c>
      <c r="P73" s="5">
        <f t="shared" si="19"/>
        <v>2.8702500000000022</v>
      </c>
    </row>
    <row r="74" spans="1:16" x14ac:dyDescent="0.45">
      <c r="A74" s="12" t="s">
        <v>64</v>
      </c>
      <c r="B74" s="1" t="s">
        <v>147</v>
      </c>
      <c r="C74" s="2">
        <v>9</v>
      </c>
      <c r="D74" s="1">
        <v>8739</v>
      </c>
      <c r="E74" s="5">
        <v>50.205515509999998</v>
      </c>
      <c r="F74" s="5">
        <v>4387.46</v>
      </c>
      <c r="G74" s="18" t="str">
        <f t="shared" si="20"/>
        <v>[5265  ,  5484]</v>
      </c>
      <c r="H74" s="18" t="str">
        <f t="shared" si="21"/>
        <v>[-5  ,  -2]</v>
      </c>
      <c r="I74" s="5">
        <f>F74*1.2</f>
        <v>5264.9520000000002</v>
      </c>
      <c r="J74" s="5">
        <f>F74*1.25</f>
        <v>5484.3249999999998</v>
      </c>
      <c r="K74" s="5">
        <f t="shared" si="14"/>
        <v>-1.9686500000000002</v>
      </c>
      <c r="L74" s="5">
        <f t="shared" si="15"/>
        <v>-3.1873888888888882</v>
      </c>
      <c r="M74" s="5">
        <f t="shared" si="16"/>
        <v>-4.7108124999999994</v>
      </c>
      <c r="N74" s="5">
        <f t="shared" si="17"/>
        <v>-1.5299040000000002</v>
      </c>
      <c r="O74" s="5">
        <f t="shared" si="18"/>
        <v>-2.6998933333333337</v>
      </c>
      <c r="P74" s="5">
        <f t="shared" si="19"/>
        <v>-4.1623800000000006</v>
      </c>
    </row>
    <row r="75" spans="1:16" x14ac:dyDescent="0.45">
      <c r="A75" s="12" t="s">
        <v>107</v>
      </c>
      <c r="B75" s="1" t="s">
        <v>144</v>
      </c>
      <c r="C75" s="2">
        <v>16</v>
      </c>
      <c r="D75" s="1">
        <v>16511</v>
      </c>
      <c r="E75" s="5">
        <v>49.144146329999998</v>
      </c>
      <c r="F75" s="5">
        <v>8114.19</v>
      </c>
      <c r="G75" s="18" t="str">
        <f t="shared" si="20"/>
        <v>[9331  ,  9737]</v>
      </c>
      <c r="H75" s="18" t="str">
        <f t="shared" si="21"/>
        <v>[-8  ,  -3]</v>
      </c>
      <c r="I75" s="5">
        <f>F75*1.15</f>
        <v>9331.3184999999994</v>
      </c>
      <c r="J75" s="5">
        <f>F75*1.2</f>
        <v>9737.0279999999984</v>
      </c>
      <c r="K75" s="5">
        <f t="shared" si="14"/>
        <v>-3.4740559999999974</v>
      </c>
      <c r="L75" s="5">
        <f t="shared" si="15"/>
        <v>-5.6378399999999971</v>
      </c>
      <c r="M75" s="5">
        <f t="shared" si="16"/>
        <v>-8.3425699999999949</v>
      </c>
      <c r="N75" s="5">
        <f t="shared" si="17"/>
        <v>-2.6626370000000001</v>
      </c>
      <c r="O75" s="5">
        <f t="shared" si="18"/>
        <v>-4.7362633333333335</v>
      </c>
      <c r="P75" s="5">
        <f t="shared" si="19"/>
        <v>-7.3282962499999975</v>
      </c>
    </row>
    <row r="76" spans="1:16" ht="14.25" customHeight="1" x14ac:dyDescent="0.45">
      <c r="A76" s="12" t="s">
        <v>108</v>
      </c>
      <c r="B76" s="1" t="s">
        <v>144</v>
      </c>
      <c r="C76" s="2">
        <v>4</v>
      </c>
      <c r="D76" s="1">
        <v>3261</v>
      </c>
      <c r="E76" s="5">
        <v>52.144434220000001</v>
      </c>
      <c r="F76" s="5">
        <v>1700.43</v>
      </c>
      <c r="G76" s="18" t="str">
        <f t="shared" si="20"/>
        <v>[1955  ,  2041]</v>
      </c>
      <c r="H76" s="18" t="str">
        <f t="shared" si="21"/>
        <v>[-1  ,  0]</v>
      </c>
      <c r="I76" s="5">
        <f>F76*1.15</f>
        <v>1955.4945</v>
      </c>
      <c r="J76" s="5">
        <f>F76*1.2</f>
        <v>2040.5160000000001</v>
      </c>
      <c r="K76" s="5">
        <f t="shared" si="14"/>
        <v>-8.1032000000000437E-2</v>
      </c>
      <c r="L76" s="5">
        <f t="shared" si="15"/>
        <v>-0.53448000000000029</v>
      </c>
      <c r="M76" s="5">
        <f t="shared" si="16"/>
        <v>-1.1012900000000005</v>
      </c>
      <c r="N76" s="5">
        <f t="shared" si="17"/>
        <v>8.9011000000000173E-2</v>
      </c>
      <c r="O76" s="5">
        <f t="shared" si="18"/>
        <v>-0.34554333333333354</v>
      </c>
      <c r="P76" s="5">
        <f t="shared" si="19"/>
        <v>-0.88873625000000001</v>
      </c>
    </row>
    <row r="77" spans="1:16" ht="14.25" customHeight="1" x14ac:dyDescent="0.45">
      <c r="A77" s="12" t="s">
        <v>1</v>
      </c>
      <c r="B77" s="1" t="s">
        <v>145</v>
      </c>
      <c r="C77" s="2">
        <v>3</v>
      </c>
      <c r="D77" s="1">
        <v>23775</v>
      </c>
      <c r="E77" s="5">
        <v>56.44445846</v>
      </c>
      <c r="F77" s="5">
        <v>13419.67</v>
      </c>
      <c r="G77" s="18" t="str">
        <f t="shared" si="20"/>
        <v>[16104  ,  16775]</v>
      </c>
      <c r="H77" s="18" t="str">
        <f t="shared" si="21"/>
        <v>[-39  ,  -29]</v>
      </c>
      <c r="I77" s="5">
        <f>F77*1.2</f>
        <v>16103.603999999999</v>
      </c>
      <c r="J77" s="5">
        <f>F77*1.25</f>
        <v>16774.587500000001</v>
      </c>
      <c r="K77" s="5">
        <f t="shared" si="14"/>
        <v>-30.549175000000005</v>
      </c>
      <c r="L77" s="5">
        <f t="shared" si="15"/>
        <v>-34.276861111111117</v>
      </c>
      <c r="M77" s="5">
        <f t="shared" si="16"/>
        <v>-38.936468750000003</v>
      </c>
      <c r="N77" s="5">
        <f t="shared" si="17"/>
        <v>-29.207208000000001</v>
      </c>
      <c r="O77" s="5">
        <f t="shared" si="18"/>
        <v>-32.785786666666667</v>
      </c>
      <c r="P77" s="5">
        <f t="shared" si="19"/>
        <v>-37.259009999999996</v>
      </c>
    </row>
    <row r="78" spans="1:16" ht="14.25" customHeight="1" x14ac:dyDescent="0.45">
      <c r="A78" s="13" t="s">
        <v>2</v>
      </c>
      <c r="B78" s="1" t="s">
        <v>145</v>
      </c>
      <c r="C78" s="2">
        <v>2</v>
      </c>
      <c r="D78" s="1">
        <v>21246</v>
      </c>
      <c r="E78" s="5">
        <v>57.913348390000003</v>
      </c>
      <c r="F78" s="5">
        <v>12304.27</v>
      </c>
      <c r="G78" s="18" t="str">
        <f t="shared" si="20"/>
        <v>[14765  ,  15380]</v>
      </c>
      <c r="H78" s="18" t="str">
        <f t="shared" si="21"/>
        <v>[-36  ,  -28]</v>
      </c>
      <c r="I78" s="5">
        <f>F78*1.2</f>
        <v>14765.124</v>
      </c>
      <c r="J78" s="5">
        <f>F78*1.25</f>
        <v>15380.337500000001</v>
      </c>
      <c r="K78" s="5">
        <f t="shared" si="14"/>
        <v>-28.760675000000003</v>
      </c>
      <c r="L78" s="5">
        <f t="shared" si="15"/>
        <v>-32.178527777777781</v>
      </c>
      <c r="M78" s="5">
        <f t="shared" si="16"/>
        <v>-36.450843750000004</v>
      </c>
      <c r="N78" s="5">
        <f t="shared" si="17"/>
        <v>-27.530248</v>
      </c>
      <c r="O78" s="5">
        <f t="shared" si="18"/>
        <v>-30.811386666666664</v>
      </c>
      <c r="P78" s="5">
        <f t="shared" si="19"/>
        <v>-34.91281</v>
      </c>
    </row>
    <row r="79" spans="1:16" ht="14.25" customHeight="1" x14ac:dyDescent="0.45">
      <c r="A79" s="12" t="s">
        <v>65</v>
      </c>
      <c r="B79" s="1" t="s">
        <v>147</v>
      </c>
      <c r="C79" s="2">
        <v>71</v>
      </c>
      <c r="D79" s="1">
        <v>57092</v>
      </c>
      <c r="E79" s="5">
        <v>50.455195119999999</v>
      </c>
      <c r="F79" s="5">
        <v>28805.88</v>
      </c>
      <c r="G79" s="18" t="str">
        <f t="shared" si="20"/>
        <v>[34567  ,  36007]</v>
      </c>
      <c r="H79" s="18" t="str">
        <f t="shared" si="21"/>
        <v>[-19  ,  2]</v>
      </c>
      <c r="I79" s="5">
        <f>F79*1.2</f>
        <v>34567.055999999997</v>
      </c>
      <c r="J79" s="5">
        <f>F79*1.25</f>
        <v>36007.35</v>
      </c>
      <c r="K79" s="5">
        <f t="shared" si="14"/>
        <v>-1.0146999999999906</v>
      </c>
      <c r="L79" s="5">
        <f t="shared" si="15"/>
        <v>-9.0163333333333355</v>
      </c>
      <c r="M79" s="5">
        <f t="shared" si="16"/>
        <v>-19.018374999999992</v>
      </c>
      <c r="N79" s="5">
        <f t="shared" si="17"/>
        <v>1.8658880000000124</v>
      </c>
      <c r="O79" s="5">
        <f t="shared" si="18"/>
        <v>-5.8156799999999862</v>
      </c>
      <c r="P79" s="5">
        <f t="shared" si="19"/>
        <v>-15.417639999999992</v>
      </c>
    </row>
    <row r="80" spans="1:16" x14ac:dyDescent="0.45">
      <c r="A80" s="12" t="s">
        <v>3</v>
      </c>
      <c r="B80" s="1" t="s">
        <v>145</v>
      </c>
      <c r="C80" s="2">
        <v>2</v>
      </c>
      <c r="D80" s="1">
        <v>16625</v>
      </c>
      <c r="E80" s="5">
        <v>50.745924809999998</v>
      </c>
      <c r="F80" s="5">
        <v>8436.51</v>
      </c>
      <c r="G80" s="18" t="str">
        <f t="shared" si="20"/>
        <v>[10124  ,  10546]</v>
      </c>
      <c r="H80" s="18" t="str">
        <f t="shared" si="21"/>
        <v>[-24  ,  -18]</v>
      </c>
      <c r="I80" s="5">
        <f>F80*1.2</f>
        <v>10123.812</v>
      </c>
      <c r="J80" s="5">
        <f>F80*1.25</f>
        <v>10545.637500000001</v>
      </c>
      <c r="K80" s="5">
        <f t="shared" si="14"/>
        <v>-19.091275000000003</v>
      </c>
      <c r="L80" s="5">
        <f t="shared" si="15"/>
        <v>-21.434750000000001</v>
      </c>
      <c r="M80" s="5">
        <f t="shared" si="16"/>
        <v>-24.364093750000002</v>
      </c>
      <c r="N80" s="5">
        <f t="shared" si="17"/>
        <v>-18.247623999999998</v>
      </c>
      <c r="O80" s="5">
        <f t="shared" si="18"/>
        <v>-20.49736</v>
      </c>
      <c r="P80" s="5">
        <f t="shared" si="19"/>
        <v>-23.309529999999999</v>
      </c>
    </row>
    <row r="81" spans="1:16" ht="14.25" customHeight="1" x14ac:dyDescent="0.45">
      <c r="A81" s="12" t="s">
        <v>109</v>
      </c>
      <c r="B81" s="1" t="s">
        <v>144</v>
      </c>
      <c r="C81" s="2">
        <v>3</v>
      </c>
      <c r="D81" s="1">
        <v>3146</v>
      </c>
      <c r="E81" s="5">
        <v>47.696757789999999</v>
      </c>
      <c r="F81" s="5">
        <v>1500.54</v>
      </c>
      <c r="G81" s="18" t="str">
        <f t="shared" si="20"/>
        <v>[1726  ,  1801]</v>
      </c>
      <c r="H81" s="18" t="str">
        <f t="shared" si="21"/>
        <v>[-2  ,  0]</v>
      </c>
      <c r="I81" s="5">
        <f>F81*1.15</f>
        <v>1725.6209999999999</v>
      </c>
      <c r="J81" s="5">
        <f>F81*1.2</f>
        <v>1800.6479999999999</v>
      </c>
      <c r="K81" s="5">
        <f t="shared" si="14"/>
        <v>-0.60129599999999961</v>
      </c>
      <c r="L81" s="5">
        <f t="shared" si="15"/>
        <v>-1.0014399999999997</v>
      </c>
      <c r="M81" s="5">
        <f t="shared" si="16"/>
        <v>-1.50162</v>
      </c>
      <c r="N81" s="5">
        <f t="shared" si="17"/>
        <v>-0.4512419999999997</v>
      </c>
      <c r="O81" s="5">
        <f t="shared" si="18"/>
        <v>-0.8347133333333332</v>
      </c>
      <c r="P81" s="5">
        <f t="shared" si="19"/>
        <v>-1.3140524999999998</v>
      </c>
    </row>
    <row r="82" spans="1:16" ht="14.25" customHeight="1" x14ac:dyDescent="0.45">
      <c r="A82" s="12" t="s">
        <v>25</v>
      </c>
      <c r="B82" s="1" t="s">
        <v>146</v>
      </c>
      <c r="C82" s="2">
        <v>4</v>
      </c>
      <c r="D82" s="1">
        <v>3254</v>
      </c>
      <c r="E82" s="5">
        <v>51.923478799999998</v>
      </c>
      <c r="F82" s="5">
        <v>1689.59</v>
      </c>
      <c r="G82" s="18" t="str">
        <f t="shared" si="20"/>
        <v>[2028  ,  2112]</v>
      </c>
      <c r="H82" s="18" t="str">
        <f t="shared" si="21"/>
        <v>[-1  ,  0]</v>
      </c>
      <c r="I82" s="5">
        <f t="shared" ref="I82:I92" si="22">F82*1.2</f>
        <v>2027.5079999999998</v>
      </c>
      <c r="J82" s="5">
        <f t="shared" ref="J82:J92" si="23">F82*1.25</f>
        <v>2111.9874999999997</v>
      </c>
      <c r="K82" s="5">
        <f t="shared" si="14"/>
        <v>-0.22397499999999937</v>
      </c>
      <c r="L82" s="5">
        <f t="shared" si="15"/>
        <v>-0.69330555555555495</v>
      </c>
      <c r="M82" s="5">
        <f t="shared" si="16"/>
        <v>-1.2799687499999992</v>
      </c>
      <c r="N82" s="5">
        <f t="shared" si="17"/>
        <v>-5.5015999999999288E-2</v>
      </c>
      <c r="O82" s="5">
        <f t="shared" si="18"/>
        <v>-0.50557333333333254</v>
      </c>
      <c r="P82" s="5">
        <f t="shared" si="19"/>
        <v>-1.0687699999999998</v>
      </c>
    </row>
    <row r="83" spans="1:16" ht="14.25" customHeight="1" x14ac:dyDescent="0.45">
      <c r="A83" s="12" t="s">
        <v>66</v>
      </c>
      <c r="B83" s="1" t="s">
        <v>147</v>
      </c>
      <c r="C83" s="2">
        <v>5</v>
      </c>
      <c r="D83" s="1">
        <v>2968</v>
      </c>
      <c r="E83" s="5">
        <v>51.863207549999998</v>
      </c>
      <c r="F83" s="5">
        <v>1539.3</v>
      </c>
      <c r="G83" s="18" t="str">
        <f t="shared" si="20"/>
        <v>[1847  ,  1924]</v>
      </c>
      <c r="H83" s="18" t="str">
        <f t="shared" si="21"/>
        <v>[0  ,  1]</v>
      </c>
      <c r="I83" s="5">
        <f t="shared" si="22"/>
        <v>1847.1599999999999</v>
      </c>
      <c r="J83" s="5">
        <f t="shared" si="23"/>
        <v>1924.125</v>
      </c>
      <c r="K83" s="5">
        <f t="shared" si="14"/>
        <v>1.1517499999999998</v>
      </c>
      <c r="L83" s="5">
        <f t="shared" si="15"/>
        <v>0.72416666666666707</v>
      </c>
      <c r="M83" s="5">
        <f t="shared" si="16"/>
        <v>0.18968749999999979</v>
      </c>
      <c r="N83" s="5">
        <f t="shared" si="17"/>
        <v>1.3056800000000002</v>
      </c>
      <c r="O83" s="5">
        <f t="shared" si="18"/>
        <v>0.8952</v>
      </c>
      <c r="P83" s="5">
        <f t="shared" si="19"/>
        <v>0.38210000000000033</v>
      </c>
    </row>
    <row r="84" spans="1:16" ht="14.25" customHeight="1" x14ac:dyDescent="0.45">
      <c r="A84" s="12" t="s">
        <v>67</v>
      </c>
      <c r="B84" s="1" t="s">
        <v>147</v>
      </c>
      <c r="C84" s="2">
        <v>207</v>
      </c>
      <c r="D84" s="1">
        <v>212995</v>
      </c>
      <c r="E84" s="5">
        <v>47.429676749999999</v>
      </c>
      <c r="F84" s="5">
        <v>101022.84</v>
      </c>
      <c r="G84" s="18" t="str">
        <f t="shared" si="20"/>
        <v>[121227  ,  126279]</v>
      </c>
      <c r="H84" s="18" t="str">
        <f t="shared" si="21"/>
        <v>[-109  ,  -35]</v>
      </c>
      <c r="I84" s="5">
        <f t="shared" si="22"/>
        <v>121227.408</v>
      </c>
      <c r="J84" s="5">
        <f t="shared" si="23"/>
        <v>126278.54999999999</v>
      </c>
      <c r="K84" s="5">
        <f t="shared" si="14"/>
        <v>-45.557099999999963</v>
      </c>
      <c r="L84" s="5">
        <f t="shared" si="15"/>
        <v>-73.618999999999971</v>
      </c>
      <c r="M84" s="5">
        <f t="shared" si="16"/>
        <v>-108.69637499999999</v>
      </c>
      <c r="N84" s="5">
        <f t="shared" si="17"/>
        <v>-35.454815999999994</v>
      </c>
      <c r="O84" s="5">
        <f t="shared" si="18"/>
        <v>-62.394239999999968</v>
      </c>
      <c r="P84" s="5">
        <f t="shared" si="19"/>
        <v>-96.068519999999978</v>
      </c>
    </row>
    <row r="85" spans="1:16" ht="14.25" customHeight="1" x14ac:dyDescent="0.45">
      <c r="A85" s="13" t="s">
        <v>68</v>
      </c>
      <c r="B85" s="1" t="s">
        <v>147</v>
      </c>
      <c r="C85" s="2">
        <v>4</v>
      </c>
      <c r="D85" s="1">
        <v>10472</v>
      </c>
      <c r="E85" s="5">
        <v>49.956073340000003</v>
      </c>
      <c r="F85" s="5">
        <v>5231.3999999999996</v>
      </c>
      <c r="G85" s="18" t="str">
        <f t="shared" si="20"/>
        <v>[6278  ,  6539]</v>
      </c>
      <c r="H85" s="18" t="str">
        <f t="shared" si="21"/>
        <v>[-12  ,  -9]</v>
      </c>
      <c r="I85" s="5">
        <f t="shared" si="22"/>
        <v>6277.6799999999994</v>
      </c>
      <c r="J85" s="5">
        <f t="shared" si="23"/>
        <v>6539.25</v>
      </c>
      <c r="K85" s="5">
        <f t="shared" si="14"/>
        <v>-9.0785</v>
      </c>
      <c r="L85" s="5">
        <f t="shared" si="15"/>
        <v>-10.531666666666666</v>
      </c>
      <c r="M85" s="5">
        <f t="shared" si="16"/>
        <v>-12.348125</v>
      </c>
      <c r="N85" s="5">
        <f t="shared" si="17"/>
        <v>-8.5553599999999985</v>
      </c>
      <c r="O85" s="5">
        <f t="shared" si="18"/>
        <v>-9.9503999999999984</v>
      </c>
      <c r="P85" s="5">
        <f t="shared" si="19"/>
        <v>-11.694199999999999</v>
      </c>
    </row>
    <row r="86" spans="1:16" ht="14.25" customHeight="1" x14ac:dyDescent="0.45">
      <c r="A86" s="12" t="s">
        <v>26</v>
      </c>
      <c r="B86" s="1" t="s">
        <v>147</v>
      </c>
      <c r="C86" s="2">
        <v>6</v>
      </c>
      <c r="D86" s="1">
        <v>7493</v>
      </c>
      <c r="E86" s="5">
        <v>30.41732283</v>
      </c>
      <c r="F86" s="5">
        <v>2279.17</v>
      </c>
      <c r="G86" s="18" t="str">
        <f t="shared" si="20"/>
        <v>[2735  ,  2849]</v>
      </c>
      <c r="H86" s="18" t="str">
        <f t="shared" si="21"/>
        <v>[-1  ,  1]</v>
      </c>
      <c r="I86" s="5">
        <f t="shared" si="22"/>
        <v>2735.0039999999999</v>
      </c>
      <c r="J86" s="5">
        <f t="shared" si="23"/>
        <v>2848.9625000000001</v>
      </c>
      <c r="K86" s="5">
        <f t="shared" si="14"/>
        <v>0.30207499999999943</v>
      </c>
      <c r="L86" s="5">
        <f t="shared" si="15"/>
        <v>-0.33102777777777792</v>
      </c>
      <c r="M86" s="5">
        <f t="shared" si="16"/>
        <v>-1.12240625</v>
      </c>
      <c r="N86" s="5">
        <f t="shared" si="17"/>
        <v>0.52999200000000002</v>
      </c>
      <c r="O86" s="5">
        <f t="shared" si="18"/>
        <v>-7.7786666666666449E-2</v>
      </c>
      <c r="P86" s="5">
        <f t="shared" si="19"/>
        <v>-0.83750999999999998</v>
      </c>
    </row>
    <row r="87" spans="1:16" ht="14.25" customHeight="1" x14ac:dyDescent="0.45">
      <c r="A87" s="12" t="s">
        <v>69</v>
      </c>
      <c r="B87" s="1" t="s">
        <v>147</v>
      </c>
      <c r="C87" s="2">
        <v>3</v>
      </c>
      <c r="D87" s="1">
        <v>2585</v>
      </c>
      <c r="E87" s="5">
        <v>55.344680850000003</v>
      </c>
      <c r="F87" s="5">
        <v>1430.66</v>
      </c>
      <c r="G87" s="18" t="str">
        <f t="shared" si="20"/>
        <v>[1717  ,  1788]</v>
      </c>
      <c r="H87" s="18" t="str">
        <f t="shared" si="21"/>
        <v>[-1  ,  0]</v>
      </c>
      <c r="I87" s="5">
        <f t="shared" si="22"/>
        <v>1716.7920000000001</v>
      </c>
      <c r="J87" s="5">
        <f t="shared" si="23"/>
        <v>1788.325</v>
      </c>
      <c r="K87" s="5">
        <f t="shared" si="14"/>
        <v>-0.57664999999999988</v>
      </c>
      <c r="L87" s="5">
        <f t="shared" si="15"/>
        <v>-0.97405555555555567</v>
      </c>
      <c r="M87" s="5">
        <f t="shared" si="16"/>
        <v>-1.4708125000000001</v>
      </c>
      <c r="N87" s="5">
        <f t="shared" si="17"/>
        <v>-0.43358400000000019</v>
      </c>
      <c r="O87" s="5">
        <f t="shared" si="18"/>
        <v>-0.81509333333333345</v>
      </c>
      <c r="P87" s="5">
        <f t="shared" si="19"/>
        <v>-1.2919800000000006</v>
      </c>
    </row>
    <row r="88" spans="1:16" ht="14.25" customHeight="1" x14ac:dyDescent="0.45">
      <c r="A88" s="12" t="s">
        <v>28</v>
      </c>
      <c r="B88" s="1" t="s">
        <v>146</v>
      </c>
      <c r="C88" s="2">
        <v>49</v>
      </c>
      <c r="D88" s="1">
        <v>65431</v>
      </c>
      <c r="E88" s="5">
        <v>55.447356759999998</v>
      </c>
      <c r="F88" s="5">
        <v>36279.760000000002</v>
      </c>
      <c r="G88" s="18" t="str">
        <f t="shared" si="20"/>
        <v>[43536  ,  45350]</v>
      </c>
      <c r="H88" s="18" t="str">
        <f t="shared" si="21"/>
        <v>[-64  ,  -38]</v>
      </c>
      <c r="I88" s="5">
        <f t="shared" si="22"/>
        <v>43535.712</v>
      </c>
      <c r="J88" s="5">
        <f t="shared" si="23"/>
        <v>45349.700000000004</v>
      </c>
      <c r="K88" s="5">
        <f t="shared" si="14"/>
        <v>-41.699400000000011</v>
      </c>
      <c r="L88" s="5">
        <f t="shared" si="15"/>
        <v>-51.777111111111125</v>
      </c>
      <c r="M88" s="5">
        <f t="shared" si="16"/>
        <v>-64.374250000000018</v>
      </c>
      <c r="N88" s="5">
        <f t="shared" si="17"/>
        <v>-38.071423999999993</v>
      </c>
      <c r="O88" s="5">
        <f t="shared" si="18"/>
        <v>-47.746026666666666</v>
      </c>
      <c r="P88" s="5">
        <f t="shared" si="19"/>
        <v>-59.839280000000002</v>
      </c>
    </row>
    <row r="89" spans="1:16" ht="14.25" customHeight="1" x14ac:dyDescent="0.45">
      <c r="A89" s="12" t="s">
        <v>4</v>
      </c>
      <c r="B89" s="1" t="s">
        <v>145</v>
      </c>
      <c r="C89" s="2">
        <v>1</v>
      </c>
      <c r="D89" s="1">
        <v>28152</v>
      </c>
      <c r="E89" s="5">
        <v>52.901570049999997</v>
      </c>
      <c r="F89" s="5">
        <v>14892.85</v>
      </c>
      <c r="G89" s="18" t="str">
        <f t="shared" si="20"/>
        <v>[17871  ,  18616]</v>
      </c>
      <c r="H89" s="18" t="str">
        <f t="shared" si="21"/>
        <v>[-46  ,  -35]</v>
      </c>
      <c r="I89" s="5">
        <f t="shared" si="22"/>
        <v>17871.419999999998</v>
      </c>
      <c r="J89" s="5">
        <f t="shared" si="23"/>
        <v>18616.0625</v>
      </c>
      <c r="K89" s="5">
        <f t="shared" si="14"/>
        <v>-36.232125000000003</v>
      </c>
      <c r="L89" s="5">
        <f t="shared" si="15"/>
        <v>-40.369027777777781</v>
      </c>
      <c r="M89" s="5">
        <f t="shared" si="16"/>
        <v>-45.540156250000003</v>
      </c>
      <c r="N89" s="5">
        <f t="shared" si="17"/>
        <v>-34.742839999999994</v>
      </c>
      <c r="O89" s="5">
        <f t="shared" si="18"/>
        <v>-38.71426666666666</v>
      </c>
      <c r="P89" s="5">
        <f t="shared" si="19"/>
        <v>-43.678549999999994</v>
      </c>
    </row>
    <row r="90" spans="1:16" ht="14.25" customHeight="1" x14ac:dyDescent="0.45">
      <c r="A90" s="12" t="s">
        <v>12</v>
      </c>
      <c r="B90" s="1" t="s">
        <v>146</v>
      </c>
      <c r="C90" s="2">
        <v>22</v>
      </c>
      <c r="D90" s="1">
        <v>81580</v>
      </c>
      <c r="E90" s="5">
        <v>51.1803138</v>
      </c>
      <c r="F90" s="5">
        <v>41752.9</v>
      </c>
      <c r="G90" s="18" t="str">
        <f t="shared" si="20"/>
        <v>[50103  ,  52191]</v>
      </c>
      <c r="H90" s="18" t="str">
        <f t="shared" si="21"/>
        <v>[-108  ,  -78]</v>
      </c>
      <c r="I90" s="5">
        <f t="shared" si="22"/>
        <v>50103.48</v>
      </c>
      <c r="J90" s="5">
        <f t="shared" si="23"/>
        <v>52191.125</v>
      </c>
      <c r="K90" s="5">
        <f t="shared" si="14"/>
        <v>-82.382249999999999</v>
      </c>
      <c r="L90" s="5">
        <f t="shared" si="15"/>
        <v>-93.980277777777772</v>
      </c>
      <c r="M90" s="5">
        <f t="shared" si="16"/>
        <v>-108.4778125</v>
      </c>
      <c r="N90" s="5">
        <f t="shared" si="17"/>
        <v>-78.206960000000009</v>
      </c>
      <c r="O90" s="5">
        <f t="shared" si="18"/>
        <v>-89.341066666666677</v>
      </c>
      <c r="P90" s="5">
        <f t="shared" si="19"/>
        <v>-103.2587</v>
      </c>
    </row>
    <row r="91" spans="1:16" ht="14.25" customHeight="1" x14ac:dyDescent="0.45">
      <c r="A91" s="12" t="s">
        <v>71</v>
      </c>
      <c r="B91" s="1" t="s">
        <v>147</v>
      </c>
      <c r="C91" s="2">
        <v>2</v>
      </c>
      <c r="D91" s="1">
        <v>3481</v>
      </c>
      <c r="E91" s="5">
        <v>54.887388680000001</v>
      </c>
      <c r="F91" s="5">
        <v>1910.63</v>
      </c>
      <c r="G91" s="18" t="str">
        <f t="shared" si="20"/>
        <v>[2293  ,  2388]</v>
      </c>
      <c r="H91" s="18" t="str">
        <f t="shared" si="21"/>
        <v>[-4  ,  -3]</v>
      </c>
      <c r="I91" s="5">
        <f t="shared" si="22"/>
        <v>2292.7559999999999</v>
      </c>
      <c r="J91" s="5">
        <f t="shared" si="23"/>
        <v>2388.2875000000004</v>
      </c>
      <c r="K91" s="5">
        <f t="shared" si="14"/>
        <v>-2.7765750000000011</v>
      </c>
      <c r="L91" s="5">
        <f t="shared" si="15"/>
        <v>-3.3073055555555566</v>
      </c>
      <c r="M91" s="5">
        <f t="shared" si="16"/>
        <v>-3.9707187500000005</v>
      </c>
      <c r="N91" s="5">
        <f t="shared" si="17"/>
        <v>-2.5855119999999996</v>
      </c>
      <c r="O91" s="5">
        <f t="shared" si="18"/>
        <v>-3.0950133333333332</v>
      </c>
      <c r="P91" s="5">
        <f t="shared" si="19"/>
        <v>-3.7318899999999999</v>
      </c>
    </row>
    <row r="92" spans="1:16" x14ac:dyDescent="0.45">
      <c r="A92" s="12" t="s">
        <v>29</v>
      </c>
      <c r="B92" s="1" t="s">
        <v>146</v>
      </c>
      <c r="C92" s="2">
        <v>12</v>
      </c>
      <c r="D92" s="1">
        <v>22934</v>
      </c>
      <c r="E92" s="5">
        <v>48.982297029999998</v>
      </c>
      <c r="F92" s="5">
        <v>11233.6</v>
      </c>
      <c r="G92" s="18" t="str">
        <f t="shared" si="20"/>
        <v>[13480  ,  14042]</v>
      </c>
      <c r="H92" s="18" t="str">
        <f t="shared" si="21"/>
        <v>[-23  ,  -15]</v>
      </c>
      <c r="I92" s="5">
        <f t="shared" si="22"/>
        <v>13480.32</v>
      </c>
      <c r="J92" s="5">
        <f t="shared" si="23"/>
        <v>14042</v>
      </c>
      <c r="K92" s="5">
        <f t="shared" si="14"/>
        <v>-16.084</v>
      </c>
      <c r="L92" s="5">
        <f t="shared" si="15"/>
        <v>-19.204444444444444</v>
      </c>
      <c r="M92" s="5">
        <f t="shared" si="16"/>
        <v>-23.104999999999997</v>
      </c>
      <c r="N92" s="5">
        <f t="shared" si="17"/>
        <v>-14.960639999999998</v>
      </c>
      <c r="O92" s="5">
        <f t="shared" si="18"/>
        <v>-17.956266666666664</v>
      </c>
      <c r="P92" s="5">
        <f t="shared" si="19"/>
        <v>-21.700800000000001</v>
      </c>
    </row>
    <row r="93" spans="1:16" x14ac:dyDescent="0.45">
      <c r="A93" s="12" t="s">
        <v>138</v>
      </c>
      <c r="B93" s="1" t="s">
        <v>144</v>
      </c>
      <c r="C93" s="2">
        <v>154</v>
      </c>
      <c r="D93" s="1">
        <v>122138</v>
      </c>
      <c r="E93" s="5">
        <v>49.707314680000003</v>
      </c>
      <c r="F93" s="5">
        <v>60711.519999999997</v>
      </c>
      <c r="G93" s="18" t="str">
        <f t="shared" si="20"/>
        <v>[69818  ,  72854]</v>
      </c>
      <c r="H93" s="18" t="str">
        <f t="shared" si="21"/>
        <v>[-28  ,  14]</v>
      </c>
      <c r="I93" s="5">
        <f>F93*1.15</f>
        <v>69818.247999999992</v>
      </c>
      <c r="J93" s="5">
        <f>F93*1.2</f>
        <v>72853.823999999993</v>
      </c>
      <c r="K93" s="5">
        <f t="shared" si="14"/>
        <v>8.2923520000000224</v>
      </c>
      <c r="L93" s="5">
        <f t="shared" si="15"/>
        <v>-7.8973866666666481</v>
      </c>
      <c r="M93" s="5">
        <f t="shared" si="16"/>
        <v>-28.134559999999993</v>
      </c>
      <c r="N93" s="5">
        <f t="shared" si="17"/>
        <v>14.363504000000006</v>
      </c>
      <c r="O93" s="5">
        <f t="shared" si="18"/>
        <v>-1.1516622222221997</v>
      </c>
      <c r="P93" s="5">
        <f t="shared" si="19"/>
        <v>-20.545619999999985</v>
      </c>
    </row>
    <row r="94" spans="1:16" ht="14.25" customHeight="1" x14ac:dyDescent="0.45">
      <c r="A94" s="12" t="s">
        <v>113</v>
      </c>
      <c r="B94" s="1" t="s">
        <v>144</v>
      </c>
      <c r="C94" s="2">
        <v>35</v>
      </c>
      <c r="D94" s="1">
        <v>30263</v>
      </c>
      <c r="E94" s="5">
        <v>47.621055409999997</v>
      </c>
      <c r="F94" s="5">
        <v>14411.56</v>
      </c>
      <c r="G94" s="18" t="str">
        <f t="shared" si="20"/>
        <v>[16573  ,  17294]</v>
      </c>
      <c r="H94" s="18" t="str">
        <f t="shared" si="21"/>
        <v>[-8  ,  2]</v>
      </c>
      <c r="I94" s="5">
        <f>F94*1.15</f>
        <v>16573.293999999998</v>
      </c>
      <c r="J94" s="5">
        <f>F94*1.2</f>
        <v>17293.871999999999</v>
      </c>
      <c r="K94" s="5">
        <f t="shared" si="14"/>
        <v>0.41225599999999929</v>
      </c>
      <c r="L94" s="5">
        <f t="shared" si="15"/>
        <v>-3.4308266666666682</v>
      </c>
      <c r="M94" s="5">
        <f t="shared" si="16"/>
        <v>-8.2346799999999973</v>
      </c>
      <c r="N94" s="5">
        <f t="shared" si="17"/>
        <v>1.8534120000000058</v>
      </c>
      <c r="O94" s="5">
        <f t="shared" si="18"/>
        <v>-1.8295422222222157</v>
      </c>
      <c r="P94" s="5">
        <f t="shared" si="19"/>
        <v>-6.4332349999999963</v>
      </c>
    </row>
    <row r="95" spans="1:16" ht="14.25" customHeight="1" x14ac:dyDescent="0.45">
      <c r="A95" s="12" t="s">
        <v>30</v>
      </c>
      <c r="B95" s="1" t="s">
        <v>146</v>
      </c>
      <c r="C95" s="2">
        <v>5</v>
      </c>
      <c r="D95" s="1">
        <v>8404</v>
      </c>
      <c r="E95" s="5">
        <v>47.136958589999999</v>
      </c>
      <c r="F95" s="5">
        <v>3961.39</v>
      </c>
      <c r="G95" s="18" t="str">
        <f t="shared" si="20"/>
        <v>[4754  ,  4952]</v>
      </c>
      <c r="H95" s="18" t="str">
        <f t="shared" si="21"/>
        <v>[-7  ,  -5]</v>
      </c>
      <c r="I95" s="5">
        <f>F95*1.2</f>
        <v>4753.6679999999997</v>
      </c>
      <c r="J95" s="5">
        <f>F95*1.25</f>
        <v>4951.7375000000002</v>
      </c>
      <c r="K95" s="5">
        <f t="shared" si="14"/>
        <v>-4.9034750000000003</v>
      </c>
      <c r="L95" s="5">
        <f t="shared" si="15"/>
        <v>-6.003861111111112</v>
      </c>
      <c r="M95" s="5">
        <f t="shared" si="16"/>
        <v>-7.3793437500000003</v>
      </c>
      <c r="N95" s="5">
        <f t="shared" si="17"/>
        <v>-4.5073359999999987</v>
      </c>
      <c r="O95" s="5">
        <f t="shared" si="18"/>
        <v>-5.5637066666666666</v>
      </c>
      <c r="P95" s="5">
        <f t="shared" si="19"/>
        <v>-6.8841699999999992</v>
      </c>
    </row>
    <row r="96" spans="1:16" ht="14.25" customHeight="1" x14ac:dyDescent="0.45">
      <c r="A96" s="12" t="s">
        <v>5</v>
      </c>
      <c r="B96" s="1" t="s">
        <v>145</v>
      </c>
      <c r="C96" s="2">
        <v>1</v>
      </c>
      <c r="D96" s="1">
        <v>12630</v>
      </c>
      <c r="E96" s="5">
        <v>42.639588279999998</v>
      </c>
      <c r="F96" s="5">
        <v>5385.38</v>
      </c>
      <c r="G96" s="18" t="str">
        <f t="shared" si="20"/>
        <v>[6462  ,  6732]</v>
      </c>
      <c r="H96" s="18" t="str">
        <f t="shared" si="21"/>
        <v>[-16  ,  -12]</v>
      </c>
      <c r="I96" s="5">
        <f>F96*1.2</f>
        <v>6462.4560000000001</v>
      </c>
      <c r="J96" s="5">
        <f>F96*1.25</f>
        <v>6731.7250000000004</v>
      </c>
      <c r="K96" s="5">
        <f t="shared" si="14"/>
        <v>-12.46345</v>
      </c>
      <c r="L96" s="5">
        <f t="shared" si="15"/>
        <v>-13.95938888888889</v>
      </c>
      <c r="M96" s="5">
        <f t="shared" si="16"/>
        <v>-15.8293125</v>
      </c>
      <c r="N96" s="5">
        <f t="shared" si="17"/>
        <v>-11.924912000000001</v>
      </c>
      <c r="O96" s="5">
        <f t="shared" si="18"/>
        <v>-13.361013333333334</v>
      </c>
      <c r="P96" s="5">
        <f t="shared" si="19"/>
        <v>-15.156140000000001</v>
      </c>
    </row>
    <row r="97" spans="1:16" ht="14.25" customHeight="1" x14ac:dyDescent="0.45">
      <c r="A97" s="12" t="s">
        <v>31</v>
      </c>
      <c r="B97" s="1" t="s">
        <v>146</v>
      </c>
      <c r="C97" s="2">
        <v>17</v>
      </c>
      <c r="D97" s="1">
        <v>140532</v>
      </c>
      <c r="E97" s="5">
        <v>56.774094159999997</v>
      </c>
      <c r="F97" s="5">
        <v>79785.77</v>
      </c>
      <c r="G97" s="18" t="str">
        <f t="shared" si="20"/>
        <v>[95743  ,  99732]</v>
      </c>
      <c r="H97" s="18" t="str">
        <f t="shared" si="21"/>
        <v>[-232  ,  -174]</v>
      </c>
      <c r="I97" s="5">
        <f>F97*1.2</f>
        <v>95742.923999999999</v>
      </c>
      <c r="J97" s="5">
        <f>F97*1.25</f>
        <v>99732.212500000009</v>
      </c>
      <c r="K97" s="5">
        <f t="shared" si="14"/>
        <v>-182.46442500000001</v>
      </c>
      <c r="L97" s="5">
        <f t="shared" si="15"/>
        <v>-204.62713888888891</v>
      </c>
      <c r="M97" s="5">
        <f t="shared" si="16"/>
        <v>-232.33053125000004</v>
      </c>
      <c r="N97" s="5">
        <f t="shared" si="17"/>
        <v>-174.485848</v>
      </c>
      <c r="O97" s="5">
        <f t="shared" si="18"/>
        <v>-195.76205333333334</v>
      </c>
      <c r="P97" s="5">
        <f t="shared" si="19"/>
        <v>-222.35730999999998</v>
      </c>
    </row>
    <row r="98" spans="1:16" x14ac:dyDescent="0.45">
      <c r="A98" s="13" t="s">
        <v>85</v>
      </c>
      <c r="B98" s="1" t="s">
        <v>147</v>
      </c>
      <c r="C98" s="2">
        <v>6</v>
      </c>
      <c r="D98" s="1">
        <v>7429</v>
      </c>
      <c r="E98" s="5">
        <v>53.544487820000001</v>
      </c>
      <c r="F98" s="5">
        <v>3977.82</v>
      </c>
      <c r="G98" s="18" t="str">
        <f t="shared" si="20"/>
        <v>[4773  ,  4972]</v>
      </c>
      <c r="H98" s="18" t="str">
        <f t="shared" si="21"/>
        <v>[-6  ,  -4]</v>
      </c>
      <c r="I98" s="5">
        <f>F98*1.2</f>
        <v>4773.384</v>
      </c>
      <c r="J98" s="5">
        <f>F98*1.25</f>
        <v>4972.2750000000005</v>
      </c>
      <c r="K98" s="5">
        <f t="shared" ref="K98:K129" si="24">-1*((J98/500)-C98)</f>
        <v>-3.9445500000000013</v>
      </c>
      <c r="L98" s="5">
        <f t="shared" ref="L98:L129" si="25">-((J98/450)-C98)</f>
        <v>-5.0495000000000019</v>
      </c>
      <c r="M98" s="5">
        <f t="shared" ref="M98:M129" si="26">((J98/400)-C98)*-1</f>
        <v>-6.4306875000000012</v>
      </c>
      <c r="N98" s="5">
        <f t="shared" ref="N98:N129" si="27">-1*((I98/500)-C98)</f>
        <v>-3.5467680000000001</v>
      </c>
      <c r="O98" s="5">
        <f t="shared" ref="O98:O129" si="28">-1*((I98/450)-C98)</f>
        <v>-4.6075199999999992</v>
      </c>
      <c r="P98" s="5">
        <f t="shared" ref="P98:P129" si="29">-1*((I98/400)-C98)</f>
        <v>-5.9334600000000002</v>
      </c>
    </row>
    <row r="99" spans="1:16" x14ac:dyDescent="0.45">
      <c r="A99" s="12" t="s">
        <v>115</v>
      </c>
      <c r="B99" s="1" t="s">
        <v>144</v>
      </c>
      <c r="C99" s="2">
        <v>43</v>
      </c>
      <c r="D99" s="1">
        <v>40035</v>
      </c>
      <c r="E99" s="5">
        <v>47.760859250000003</v>
      </c>
      <c r="F99" s="5">
        <v>19121.060000000001</v>
      </c>
      <c r="G99" s="18" t="str">
        <f t="shared" si="20"/>
        <v>[21989  ,  22945]</v>
      </c>
      <c r="H99" s="18" t="str">
        <f t="shared" si="21"/>
        <v>[-14  ,  -1]</v>
      </c>
      <c r="I99" s="5">
        <f>F99*1.15</f>
        <v>21989.219000000001</v>
      </c>
      <c r="J99" s="5">
        <f>F99*1.2</f>
        <v>22945.272000000001</v>
      </c>
      <c r="K99" s="5">
        <f t="shared" si="24"/>
        <v>-2.8905439999999984</v>
      </c>
      <c r="L99" s="5">
        <f t="shared" si="25"/>
        <v>-7.9894933333333356</v>
      </c>
      <c r="M99" s="5">
        <f t="shared" si="26"/>
        <v>-14.36318</v>
      </c>
      <c r="N99" s="5">
        <f t="shared" si="27"/>
        <v>-0.97843800000000414</v>
      </c>
      <c r="O99" s="5">
        <f t="shared" si="28"/>
        <v>-5.8649311111111118</v>
      </c>
      <c r="P99" s="5">
        <f t="shared" si="29"/>
        <v>-11.9730475</v>
      </c>
    </row>
    <row r="100" spans="1:16" ht="14.25" customHeight="1" x14ac:dyDescent="0.45">
      <c r="A100" s="12" t="s">
        <v>111</v>
      </c>
      <c r="B100" s="1" t="s">
        <v>144</v>
      </c>
      <c r="C100" s="2">
        <v>7</v>
      </c>
      <c r="D100" s="1">
        <v>3706</v>
      </c>
      <c r="E100" s="5">
        <v>46.723421479999999</v>
      </c>
      <c r="F100" s="5">
        <v>1731.57</v>
      </c>
      <c r="G100" s="18" t="str">
        <f t="shared" si="20"/>
        <v>[1991  ,  2078]</v>
      </c>
      <c r="H100" s="18" t="str">
        <f t="shared" si="21"/>
        <v>[2  ,  3]</v>
      </c>
      <c r="I100" s="5">
        <f>F100*1.15</f>
        <v>1991.3054999999997</v>
      </c>
      <c r="J100" s="5">
        <f>F100*1.2</f>
        <v>2077.884</v>
      </c>
      <c r="K100" s="5">
        <f t="shared" si="24"/>
        <v>2.8442319999999999</v>
      </c>
      <c r="L100" s="5">
        <f t="shared" si="25"/>
        <v>2.3824800000000002</v>
      </c>
      <c r="M100" s="5">
        <f t="shared" si="26"/>
        <v>1.8052900000000003</v>
      </c>
      <c r="N100" s="5">
        <f t="shared" si="27"/>
        <v>3.0173890000000005</v>
      </c>
      <c r="O100" s="5">
        <f t="shared" si="28"/>
        <v>2.5748766666666674</v>
      </c>
      <c r="P100" s="5">
        <f t="shared" si="29"/>
        <v>2.0217362500000009</v>
      </c>
    </row>
    <row r="101" spans="1:16" x14ac:dyDescent="0.45">
      <c r="A101" s="12" t="s">
        <v>32</v>
      </c>
      <c r="B101" s="1" t="s">
        <v>146</v>
      </c>
      <c r="C101" s="2">
        <v>76</v>
      </c>
      <c r="D101" s="1">
        <v>190483</v>
      </c>
      <c r="E101" s="5">
        <v>52.940472380000003</v>
      </c>
      <c r="F101" s="5">
        <v>100842.6</v>
      </c>
      <c r="G101" s="18" t="str">
        <f t="shared" si="20"/>
        <v>[121011  ,  126053]</v>
      </c>
      <c r="H101" s="18" t="str">
        <f t="shared" si="21"/>
        <v>[-239  ,  -166]</v>
      </c>
      <c r="I101" s="5">
        <f>F101*1.2</f>
        <v>121011.12</v>
      </c>
      <c r="J101" s="5">
        <f>F101*1.25</f>
        <v>126053.25</v>
      </c>
      <c r="K101" s="5">
        <f t="shared" si="24"/>
        <v>-176.10650000000001</v>
      </c>
      <c r="L101" s="5">
        <f t="shared" si="25"/>
        <v>-204.11833333333334</v>
      </c>
      <c r="M101" s="5">
        <f t="shared" si="26"/>
        <v>-239.13312500000001</v>
      </c>
      <c r="N101" s="5">
        <f t="shared" si="27"/>
        <v>-166.02223999999998</v>
      </c>
      <c r="O101" s="5">
        <f t="shared" si="28"/>
        <v>-192.91359999999997</v>
      </c>
      <c r="P101" s="5">
        <f t="shared" si="29"/>
        <v>-226.52780000000001</v>
      </c>
    </row>
    <row r="102" spans="1:16" ht="14.25" customHeight="1" x14ac:dyDescent="0.45">
      <c r="A102" s="12" t="s">
        <v>72</v>
      </c>
      <c r="B102" s="1" t="s">
        <v>144</v>
      </c>
      <c r="C102" s="2">
        <v>7</v>
      </c>
      <c r="D102" s="1">
        <v>8664</v>
      </c>
      <c r="E102" s="5">
        <v>46.991574329999999</v>
      </c>
      <c r="F102" s="5">
        <v>4071.35</v>
      </c>
      <c r="G102" s="18" t="str">
        <f t="shared" si="20"/>
        <v>[4682  ,  4886]</v>
      </c>
      <c r="H102" s="18" t="str">
        <f t="shared" si="21"/>
        <v>[-5  ,  -2]</v>
      </c>
      <c r="I102" s="5">
        <f>F102*1.15</f>
        <v>4682.0524999999998</v>
      </c>
      <c r="J102" s="5">
        <f>F102*1.2</f>
        <v>4885.62</v>
      </c>
      <c r="K102" s="5">
        <f t="shared" si="24"/>
        <v>-2.7712400000000006</v>
      </c>
      <c r="L102" s="5">
        <f t="shared" si="25"/>
        <v>-3.8569333333333322</v>
      </c>
      <c r="M102" s="5">
        <f t="shared" si="26"/>
        <v>-5.2140500000000003</v>
      </c>
      <c r="N102" s="5">
        <f t="shared" si="27"/>
        <v>-2.3641050000000003</v>
      </c>
      <c r="O102" s="5">
        <f t="shared" si="28"/>
        <v>-3.4045611111111107</v>
      </c>
      <c r="P102" s="5">
        <f t="shared" si="29"/>
        <v>-4.7051312499999991</v>
      </c>
    </row>
    <row r="103" spans="1:16" ht="14.25" customHeight="1" x14ac:dyDescent="0.45">
      <c r="A103" s="12" t="s">
        <v>33</v>
      </c>
      <c r="B103" s="1" t="s">
        <v>146</v>
      </c>
      <c r="C103" s="2">
        <v>2</v>
      </c>
      <c r="D103" s="1">
        <v>13434</v>
      </c>
      <c r="E103" s="5">
        <v>52.348742000000001</v>
      </c>
      <c r="F103" s="5">
        <v>7032.53</v>
      </c>
      <c r="G103" s="18" t="str">
        <f t="shared" si="20"/>
        <v>[8439  ,  8791]</v>
      </c>
      <c r="H103" s="18" t="str">
        <f t="shared" si="21"/>
        <v>[-20  ,  -15]</v>
      </c>
      <c r="I103" s="5">
        <f>F103*1.2</f>
        <v>8439.0360000000001</v>
      </c>
      <c r="J103" s="5">
        <f>F103*1.25</f>
        <v>8790.6625000000004</v>
      </c>
      <c r="K103" s="5">
        <f t="shared" si="24"/>
        <v>-15.581325</v>
      </c>
      <c r="L103" s="5">
        <f t="shared" si="25"/>
        <v>-17.534805555555558</v>
      </c>
      <c r="M103" s="5">
        <f t="shared" si="26"/>
        <v>-19.976656250000001</v>
      </c>
      <c r="N103" s="5">
        <f t="shared" si="27"/>
        <v>-14.878072</v>
      </c>
      <c r="O103" s="5">
        <f t="shared" si="28"/>
        <v>-16.753413333333334</v>
      </c>
      <c r="P103" s="5">
        <f t="shared" si="29"/>
        <v>-19.09759</v>
      </c>
    </row>
    <row r="104" spans="1:16" ht="14.25" customHeight="1" x14ac:dyDescent="0.45">
      <c r="A104" s="12" t="s">
        <v>73</v>
      </c>
      <c r="B104" s="1" t="s">
        <v>147</v>
      </c>
      <c r="C104" s="2">
        <v>11</v>
      </c>
      <c r="D104" s="1">
        <v>12843</v>
      </c>
      <c r="E104" s="5">
        <v>52.313633889999998</v>
      </c>
      <c r="F104" s="5">
        <v>6718.64</v>
      </c>
      <c r="G104" s="18" t="str">
        <f t="shared" si="20"/>
        <v>[8062  ,  8398]</v>
      </c>
      <c r="H104" s="18" t="str">
        <f t="shared" si="21"/>
        <v>[-10  ,  -5]</v>
      </c>
      <c r="I104" s="5">
        <f>F104*1.2</f>
        <v>8062.3680000000004</v>
      </c>
      <c r="J104" s="5">
        <f>F104*1.25</f>
        <v>8398.3000000000011</v>
      </c>
      <c r="K104" s="5">
        <f t="shared" si="24"/>
        <v>-5.7966000000000015</v>
      </c>
      <c r="L104" s="5">
        <f t="shared" si="25"/>
        <v>-7.6628888888888902</v>
      </c>
      <c r="M104" s="5">
        <f t="shared" si="26"/>
        <v>-9.995750000000001</v>
      </c>
      <c r="N104" s="5">
        <f t="shared" si="27"/>
        <v>-5.1247360000000022</v>
      </c>
      <c r="O104" s="5">
        <f t="shared" si="28"/>
        <v>-6.9163733333333326</v>
      </c>
      <c r="P104" s="5">
        <f t="shared" si="29"/>
        <v>-9.1559200000000018</v>
      </c>
    </row>
    <row r="105" spans="1:16" ht="14.25" customHeight="1" x14ac:dyDescent="0.45">
      <c r="A105" s="12" t="s">
        <v>74</v>
      </c>
      <c r="B105" s="1" t="s">
        <v>147</v>
      </c>
      <c r="C105" s="2">
        <v>65</v>
      </c>
      <c r="D105" s="1">
        <v>70113</v>
      </c>
      <c r="E105" s="5">
        <v>46.686734270000002</v>
      </c>
      <c r="F105" s="5">
        <v>32733.47</v>
      </c>
      <c r="G105" s="18" t="str">
        <f t="shared" si="20"/>
        <v>[39280  ,  40917]</v>
      </c>
      <c r="H105" s="18" t="str">
        <f t="shared" si="21"/>
        <v>[-37  ,  -14]</v>
      </c>
      <c r="I105" s="5">
        <f>F105*1.2</f>
        <v>39280.163999999997</v>
      </c>
      <c r="J105" s="5">
        <f>F105*1.25</f>
        <v>40916.837500000001</v>
      </c>
      <c r="K105" s="5">
        <f t="shared" si="24"/>
        <v>-16.833674999999999</v>
      </c>
      <c r="L105" s="5">
        <f t="shared" si="25"/>
        <v>-25.926305555555558</v>
      </c>
      <c r="M105" s="5">
        <f t="shared" si="26"/>
        <v>-37.292093750000006</v>
      </c>
      <c r="N105" s="5">
        <f t="shared" si="27"/>
        <v>-13.560327999999998</v>
      </c>
      <c r="O105" s="5">
        <f t="shared" si="28"/>
        <v>-22.28925333333332</v>
      </c>
      <c r="P105" s="5">
        <f t="shared" si="29"/>
        <v>-33.200409999999991</v>
      </c>
    </row>
    <row r="106" spans="1:16" x14ac:dyDescent="0.45">
      <c r="A106" s="12" t="s">
        <v>34</v>
      </c>
      <c r="B106" s="1" t="s">
        <v>146</v>
      </c>
      <c r="C106" s="2">
        <v>80</v>
      </c>
      <c r="D106" s="1">
        <v>203549</v>
      </c>
      <c r="E106" s="5">
        <v>49.106126779999997</v>
      </c>
      <c r="F106" s="5">
        <v>99955.03</v>
      </c>
      <c r="G106" s="18" t="str">
        <f t="shared" si="20"/>
        <v>[119946  ,  124944]</v>
      </c>
      <c r="H106" s="18" t="str">
        <f t="shared" si="21"/>
        <v>[-232  ,  -160]</v>
      </c>
      <c r="I106" s="5">
        <f>F106*1.2</f>
        <v>119946.03599999999</v>
      </c>
      <c r="J106" s="5">
        <f>F106*1.25</f>
        <v>124943.78750000001</v>
      </c>
      <c r="K106" s="5">
        <f t="shared" si="24"/>
        <v>-169.887575</v>
      </c>
      <c r="L106" s="5">
        <f t="shared" si="25"/>
        <v>-197.65286111111112</v>
      </c>
      <c r="M106" s="5">
        <f t="shared" si="26"/>
        <v>-232.35946875000002</v>
      </c>
      <c r="N106" s="5">
        <f t="shared" si="27"/>
        <v>-159.89207199999998</v>
      </c>
      <c r="O106" s="5">
        <f t="shared" si="28"/>
        <v>-186.54674666666665</v>
      </c>
      <c r="P106" s="5">
        <f t="shared" si="29"/>
        <v>-219.86509000000001</v>
      </c>
    </row>
    <row r="107" spans="1:16" x14ac:dyDescent="0.45">
      <c r="A107" s="12" t="s">
        <v>116</v>
      </c>
      <c r="B107" s="1" t="s">
        <v>144</v>
      </c>
      <c r="C107" s="2">
        <v>172</v>
      </c>
      <c r="D107" s="1">
        <v>209637</v>
      </c>
      <c r="E107" s="5">
        <v>50.976907699999998</v>
      </c>
      <c r="F107" s="5">
        <v>106866.46</v>
      </c>
      <c r="G107" s="18" t="str">
        <f t="shared" si="20"/>
        <v>[122896  ,  128240]</v>
      </c>
      <c r="H107" s="18" t="str">
        <f t="shared" si="21"/>
        <v>[-149  ,  -74]</v>
      </c>
      <c r="I107" s="5">
        <f t="shared" ref="I107:I112" si="30">F107*1.15</f>
        <v>122896.429</v>
      </c>
      <c r="J107" s="5">
        <f t="shared" ref="J107:J112" si="31">F107*1.2</f>
        <v>128239.75200000001</v>
      </c>
      <c r="K107" s="5">
        <f t="shared" si="24"/>
        <v>-84.47950400000002</v>
      </c>
      <c r="L107" s="5">
        <f t="shared" si="25"/>
        <v>-112.9772266666667</v>
      </c>
      <c r="M107" s="5">
        <f t="shared" si="26"/>
        <v>-148.59938</v>
      </c>
      <c r="N107" s="5">
        <f t="shared" si="27"/>
        <v>-73.792857999999995</v>
      </c>
      <c r="O107" s="5">
        <f t="shared" si="28"/>
        <v>-101.10317555555554</v>
      </c>
      <c r="P107" s="5">
        <f t="shared" si="29"/>
        <v>-135.24107250000003</v>
      </c>
    </row>
    <row r="108" spans="1:16" x14ac:dyDescent="0.45">
      <c r="A108" s="12" t="s">
        <v>117</v>
      </c>
      <c r="B108" s="1" t="s">
        <v>144</v>
      </c>
      <c r="C108" s="2">
        <v>57</v>
      </c>
      <c r="D108" s="1">
        <v>68018</v>
      </c>
      <c r="E108" s="5">
        <v>48.488311920000001</v>
      </c>
      <c r="F108" s="5">
        <v>32980.78</v>
      </c>
      <c r="G108" s="18" t="str">
        <f t="shared" si="20"/>
        <v>[37928  ,  39577]</v>
      </c>
      <c r="H108" s="18" t="str">
        <f t="shared" si="21"/>
        <v>[-42  ,  -19]</v>
      </c>
      <c r="I108" s="5">
        <f t="shared" si="30"/>
        <v>37927.896999999997</v>
      </c>
      <c r="J108" s="5">
        <f t="shared" si="31"/>
        <v>39576.935999999994</v>
      </c>
      <c r="K108" s="5">
        <f t="shared" si="24"/>
        <v>-22.153871999999993</v>
      </c>
      <c r="L108" s="5">
        <f t="shared" si="25"/>
        <v>-30.948746666666651</v>
      </c>
      <c r="M108" s="5">
        <f t="shared" si="26"/>
        <v>-41.942339999999987</v>
      </c>
      <c r="N108" s="5">
        <f t="shared" si="27"/>
        <v>-18.855793999999989</v>
      </c>
      <c r="O108" s="5">
        <f t="shared" si="28"/>
        <v>-27.284215555555548</v>
      </c>
      <c r="P108" s="5">
        <f t="shared" si="29"/>
        <v>-37.81974249999999</v>
      </c>
    </row>
    <row r="109" spans="1:16" x14ac:dyDescent="0.45">
      <c r="A109" s="12" t="s">
        <v>139</v>
      </c>
      <c r="B109" s="1" t="s">
        <v>144</v>
      </c>
      <c r="C109" s="2">
        <v>21</v>
      </c>
      <c r="D109" s="1">
        <v>16223</v>
      </c>
      <c r="E109" s="5">
        <v>49.324354309999997</v>
      </c>
      <c r="F109" s="5">
        <v>8001.89</v>
      </c>
      <c r="G109" s="18" t="str">
        <f t="shared" si="20"/>
        <v>[9202  ,  9602]</v>
      </c>
      <c r="H109" s="18" t="str">
        <f t="shared" si="21"/>
        <v>[-3  ,  3]</v>
      </c>
      <c r="I109" s="5">
        <f t="shared" si="30"/>
        <v>9202.173499999999</v>
      </c>
      <c r="J109" s="5">
        <f t="shared" si="31"/>
        <v>9602.268</v>
      </c>
      <c r="K109" s="5">
        <f t="shared" si="24"/>
        <v>1.7954639999999991</v>
      </c>
      <c r="L109" s="5">
        <f t="shared" si="25"/>
        <v>-0.33837333333333319</v>
      </c>
      <c r="M109" s="5">
        <f t="shared" si="26"/>
        <v>-3.0056699999999985</v>
      </c>
      <c r="N109" s="5">
        <f t="shared" si="27"/>
        <v>2.5956530000000022</v>
      </c>
      <c r="O109" s="5">
        <f t="shared" si="28"/>
        <v>0.5507255555555588</v>
      </c>
      <c r="P109" s="5">
        <f t="shared" si="29"/>
        <v>-2.0054337499999981</v>
      </c>
    </row>
    <row r="110" spans="1:16" x14ac:dyDescent="0.45">
      <c r="A110" s="12" t="s">
        <v>118</v>
      </c>
      <c r="B110" s="1" t="s">
        <v>144</v>
      </c>
      <c r="C110" s="2">
        <v>4</v>
      </c>
      <c r="D110" s="1">
        <v>1659</v>
      </c>
      <c r="E110" s="5">
        <v>46.945750449999998</v>
      </c>
      <c r="F110" s="5">
        <v>778.83</v>
      </c>
      <c r="G110" s="18" t="str">
        <f t="shared" si="20"/>
        <v>[896  ,  935]</v>
      </c>
      <c r="H110" s="18" t="str">
        <f t="shared" si="21"/>
        <v>[2  ,  2]</v>
      </c>
      <c r="I110" s="5">
        <f t="shared" si="30"/>
        <v>895.65449999999998</v>
      </c>
      <c r="J110" s="5">
        <f t="shared" si="31"/>
        <v>934.596</v>
      </c>
      <c r="K110" s="5">
        <f t="shared" si="24"/>
        <v>2.130808</v>
      </c>
      <c r="L110" s="5">
        <f t="shared" si="25"/>
        <v>1.9231199999999999</v>
      </c>
      <c r="M110" s="5">
        <f t="shared" si="26"/>
        <v>1.66351</v>
      </c>
      <c r="N110" s="5">
        <f t="shared" si="27"/>
        <v>2.208691</v>
      </c>
      <c r="O110" s="5">
        <f t="shared" si="28"/>
        <v>2.0096566666666664</v>
      </c>
      <c r="P110" s="5">
        <f t="shared" si="29"/>
        <v>1.7608637499999999</v>
      </c>
    </row>
    <row r="111" spans="1:16" x14ac:dyDescent="0.45">
      <c r="A111" s="12" t="s">
        <v>75</v>
      </c>
      <c r="B111" s="1" t="s">
        <v>144</v>
      </c>
      <c r="C111" s="2">
        <v>110</v>
      </c>
      <c r="D111" s="1">
        <v>99548</v>
      </c>
      <c r="E111" s="5">
        <v>49.916351910000003</v>
      </c>
      <c r="F111" s="5">
        <v>49690.73</v>
      </c>
      <c r="G111" s="18" t="str">
        <f t="shared" si="20"/>
        <v>[57144  ,  59629]</v>
      </c>
      <c r="H111" s="18" t="str">
        <f t="shared" si="21"/>
        <v>[-39  ,  -4]</v>
      </c>
      <c r="I111" s="5">
        <f t="shared" si="30"/>
        <v>57144.339500000002</v>
      </c>
      <c r="J111" s="5">
        <f t="shared" si="31"/>
        <v>59628.876000000004</v>
      </c>
      <c r="K111" s="5">
        <f t="shared" si="24"/>
        <v>-9.2577520000000106</v>
      </c>
      <c r="L111" s="5">
        <f t="shared" si="25"/>
        <v>-22.508613333333329</v>
      </c>
      <c r="M111" s="5">
        <f t="shared" si="26"/>
        <v>-39.072190000000006</v>
      </c>
      <c r="N111" s="5">
        <f t="shared" si="27"/>
        <v>-4.2886790000000019</v>
      </c>
      <c r="O111" s="5">
        <f t="shared" si="28"/>
        <v>-16.987421111111118</v>
      </c>
      <c r="P111" s="5">
        <f t="shared" si="29"/>
        <v>-32.860848750000002</v>
      </c>
    </row>
    <row r="112" spans="1:16" ht="14.25" customHeight="1" x14ac:dyDescent="0.45">
      <c r="A112" s="12" t="s">
        <v>76</v>
      </c>
      <c r="B112" s="1" t="s">
        <v>144</v>
      </c>
      <c r="C112" s="2">
        <v>569</v>
      </c>
      <c r="D112" s="1">
        <v>614350</v>
      </c>
      <c r="E112" s="5">
        <v>48.034294780000003</v>
      </c>
      <c r="F112" s="5">
        <v>295098.69</v>
      </c>
      <c r="G112" s="18" t="str">
        <f t="shared" si="20"/>
        <v>[339363  ,  354118]</v>
      </c>
      <c r="H112" s="18" t="str">
        <f t="shared" si="21"/>
        <v>[-316  ,  -110]</v>
      </c>
      <c r="I112" s="5">
        <f t="shared" si="30"/>
        <v>339363.49349999998</v>
      </c>
      <c r="J112" s="5">
        <f t="shared" si="31"/>
        <v>354118.42800000001</v>
      </c>
      <c r="K112" s="5">
        <f t="shared" si="24"/>
        <v>-139.23685599999999</v>
      </c>
      <c r="L112" s="5">
        <f t="shared" si="25"/>
        <v>-217.92984000000001</v>
      </c>
      <c r="M112" s="5">
        <f t="shared" si="26"/>
        <v>-316.29606999999999</v>
      </c>
      <c r="N112" s="5">
        <f t="shared" si="27"/>
        <v>-109.72698700000001</v>
      </c>
      <c r="O112" s="5">
        <f t="shared" si="28"/>
        <v>-185.14109666666661</v>
      </c>
      <c r="P112" s="5">
        <f t="shared" si="29"/>
        <v>-279.40873375000001</v>
      </c>
    </row>
    <row r="113" spans="1:16" x14ac:dyDescent="0.45">
      <c r="A113" s="12" t="s">
        <v>6</v>
      </c>
      <c r="B113" s="1" t="s">
        <v>145</v>
      </c>
      <c r="C113" s="2">
        <v>2</v>
      </c>
      <c r="D113" s="1">
        <v>7524</v>
      </c>
      <c r="E113" s="5">
        <v>51.434875069999997</v>
      </c>
      <c r="F113" s="5">
        <v>3869.96</v>
      </c>
      <c r="G113" s="18" t="str">
        <f t="shared" si="20"/>
        <v>[4644  ,  4837]</v>
      </c>
      <c r="H113" s="18" t="str">
        <f t="shared" si="21"/>
        <v>[-10  ,  -7]</v>
      </c>
      <c r="I113" s="5">
        <f>F113*1.2</f>
        <v>4643.9520000000002</v>
      </c>
      <c r="J113" s="5">
        <f>F113*1.25</f>
        <v>4837.45</v>
      </c>
      <c r="K113" s="5">
        <f t="shared" si="24"/>
        <v>-7.6748999999999992</v>
      </c>
      <c r="L113" s="5">
        <f t="shared" si="25"/>
        <v>-8.7498888888888882</v>
      </c>
      <c r="M113" s="5">
        <f t="shared" si="26"/>
        <v>-10.093624999999999</v>
      </c>
      <c r="N113" s="5">
        <f t="shared" si="27"/>
        <v>-7.287904000000001</v>
      </c>
      <c r="O113" s="5">
        <f t="shared" si="28"/>
        <v>-8.3198933333333347</v>
      </c>
      <c r="P113" s="5">
        <f t="shared" si="29"/>
        <v>-9.6098800000000004</v>
      </c>
    </row>
    <row r="114" spans="1:16" ht="14.25" customHeight="1" x14ac:dyDescent="0.45">
      <c r="A114" s="12" t="s">
        <v>119</v>
      </c>
      <c r="B114" s="1" t="s">
        <v>144</v>
      </c>
      <c r="C114" s="2">
        <v>45</v>
      </c>
      <c r="D114" s="1">
        <v>30830</v>
      </c>
      <c r="E114" s="5">
        <v>43.011287709999998</v>
      </c>
      <c r="F114" s="5">
        <v>13260.38</v>
      </c>
      <c r="G114" s="18" t="str">
        <f t="shared" si="20"/>
        <v>[15249  ,  15912]</v>
      </c>
      <c r="H114" s="18" t="str">
        <f t="shared" si="21"/>
        <v>[5  ,  15]</v>
      </c>
      <c r="I114" s="5">
        <f>F114*1.15</f>
        <v>15249.436999999998</v>
      </c>
      <c r="J114" s="5">
        <f>F114*1.2</f>
        <v>15912.455999999998</v>
      </c>
      <c r="K114" s="5">
        <f t="shared" si="24"/>
        <v>13.175088000000002</v>
      </c>
      <c r="L114" s="5">
        <f t="shared" si="25"/>
        <v>9.6389866666666677</v>
      </c>
      <c r="M114" s="5">
        <f t="shared" si="26"/>
        <v>5.2188600000000065</v>
      </c>
      <c r="N114" s="5">
        <f t="shared" si="27"/>
        <v>14.501126000000003</v>
      </c>
      <c r="O114" s="5">
        <f t="shared" si="28"/>
        <v>11.112362222222224</v>
      </c>
      <c r="P114" s="5">
        <f t="shared" si="29"/>
        <v>6.8764075000000062</v>
      </c>
    </row>
    <row r="115" spans="1:16" ht="14.25" customHeight="1" x14ac:dyDescent="0.45">
      <c r="A115" s="12" t="s">
        <v>36</v>
      </c>
      <c r="B115" s="1" t="s">
        <v>146</v>
      </c>
      <c r="C115" s="2">
        <v>4</v>
      </c>
      <c r="D115" s="1">
        <v>12561</v>
      </c>
      <c r="E115" s="5">
        <v>51.593185259999998</v>
      </c>
      <c r="F115" s="5">
        <v>6480.62</v>
      </c>
      <c r="G115" s="18" t="str">
        <f t="shared" si="20"/>
        <v>[7777  ,  8101]</v>
      </c>
      <c r="H115" s="18" t="str">
        <f t="shared" si="21"/>
        <v>[-16  ,  -12]</v>
      </c>
      <c r="I115" s="5">
        <f>F115*1.2</f>
        <v>7776.7439999999997</v>
      </c>
      <c r="J115" s="5">
        <f>F115*1.25</f>
        <v>8100.7749999999996</v>
      </c>
      <c r="K115" s="5">
        <f t="shared" si="24"/>
        <v>-12.201550000000001</v>
      </c>
      <c r="L115" s="5">
        <f t="shared" si="25"/>
        <v>-14.00172222222222</v>
      </c>
      <c r="M115" s="5">
        <f t="shared" si="26"/>
        <v>-16.2519375</v>
      </c>
      <c r="N115" s="5">
        <f t="shared" si="27"/>
        <v>-11.553488</v>
      </c>
      <c r="O115" s="5">
        <f t="shared" si="28"/>
        <v>-13.281653333333331</v>
      </c>
      <c r="P115" s="5">
        <f t="shared" si="29"/>
        <v>-15.441859999999998</v>
      </c>
    </row>
    <row r="116" spans="1:16" x14ac:dyDescent="0.45">
      <c r="A116" s="12" t="s">
        <v>77</v>
      </c>
      <c r="B116" s="1" t="s">
        <v>147</v>
      </c>
      <c r="C116" s="2">
        <v>39</v>
      </c>
      <c r="D116" s="1">
        <v>35153</v>
      </c>
      <c r="E116" s="5">
        <v>52.633715469999999</v>
      </c>
      <c r="F116" s="5">
        <v>18502.330000000002</v>
      </c>
      <c r="G116" s="18" t="str">
        <f t="shared" si="20"/>
        <v>[22203  ,  23128]</v>
      </c>
      <c r="H116" s="18" t="str">
        <f t="shared" si="21"/>
        <v>[-19  ,  -5]</v>
      </c>
      <c r="I116" s="5">
        <f>F116*1.2</f>
        <v>22202.796000000002</v>
      </c>
      <c r="J116" s="5">
        <f>F116*1.25</f>
        <v>23127.912500000002</v>
      </c>
      <c r="K116" s="5">
        <f t="shared" si="24"/>
        <v>-7.2558250000000015</v>
      </c>
      <c r="L116" s="5">
        <f t="shared" si="25"/>
        <v>-12.395361111111114</v>
      </c>
      <c r="M116" s="5">
        <f t="shared" si="26"/>
        <v>-18.819781250000005</v>
      </c>
      <c r="N116" s="5">
        <f t="shared" si="27"/>
        <v>-5.4055920000000057</v>
      </c>
      <c r="O116" s="5">
        <f t="shared" si="28"/>
        <v>-10.339546666666671</v>
      </c>
      <c r="P116" s="5">
        <f t="shared" si="29"/>
        <v>-16.506990000000002</v>
      </c>
    </row>
    <row r="117" spans="1:16" x14ac:dyDescent="0.45">
      <c r="A117" s="12" t="s">
        <v>120</v>
      </c>
      <c r="B117" s="1" t="s">
        <v>144</v>
      </c>
      <c r="C117" s="2">
        <v>28</v>
      </c>
      <c r="D117" s="1">
        <v>28130</v>
      </c>
      <c r="E117" s="5">
        <v>47.679630289999999</v>
      </c>
      <c r="F117" s="5">
        <v>13412.28</v>
      </c>
      <c r="G117" s="18" t="str">
        <f t="shared" si="20"/>
        <v>[15424  ,  16095]</v>
      </c>
      <c r="H117" s="18" t="str">
        <f t="shared" si="21"/>
        <v>[-12  ,  -3]</v>
      </c>
      <c r="I117" s="5">
        <f>F117*1.15</f>
        <v>15424.121999999999</v>
      </c>
      <c r="J117" s="5">
        <f>F117*1.2</f>
        <v>16094.736000000001</v>
      </c>
      <c r="K117" s="5">
        <f t="shared" si="24"/>
        <v>-4.1894720000000021</v>
      </c>
      <c r="L117" s="5">
        <f t="shared" si="25"/>
        <v>-7.7660800000000023</v>
      </c>
      <c r="M117" s="5">
        <f t="shared" si="26"/>
        <v>-12.236840000000001</v>
      </c>
      <c r="N117" s="5">
        <f t="shared" si="27"/>
        <v>-2.8482439999999976</v>
      </c>
      <c r="O117" s="5">
        <f t="shared" si="28"/>
        <v>-6.2758266666666671</v>
      </c>
      <c r="P117" s="5">
        <f t="shared" si="29"/>
        <v>-10.560305</v>
      </c>
    </row>
    <row r="118" spans="1:16" x14ac:dyDescent="0.45">
      <c r="A118" s="19" t="s">
        <v>140</v>
      </c>
      <c r="B118" s="1" t="s">
        <v>144</v>
      </c>
      <c r="C118" s="2">
        <v>24</v>
      </c>
      <c r="D118" s="1">
        <v>30635</v>
      </c>
      <c r="E118" s="5">
        <v>48.497274359999999</v>
      </c>
      <c r="F118" s="5">
        <v>14857.14</v>
      </c>
      <c r="G118" s="18" t="str">
        <f t="shared" si="20"/>
        <v>[17086  ,  17829]</v>
      </c>
      <c r="H118" s="18" t="str">
        <f t="shared" si="21"/>
        <v>[-21  ,  -10]</v>
      </c>
      <c r="I118" s="5">
        <f>F118*1.15</f>
        <v>17085.710999999999</v>
      </c>
      <c r="J118" s="5">
        <f>F118*1.2</f>
        <v>17828.567999999999</v>
      </c>
      <c r="K118" s="5">
        <f t="shared" si="24"/>
        <v>-11.657136000000001</v>
      </c>
      <c r="L118" s="5">
        <f t="shared" si="25"/>
        <v>-15.619039999999998</v>
      </c>
      <c r="M118" s="5">
        <f t="shared" si="26"/>
        <v>-20.571419999999996</v>
      </c>
      <c r="N118" s="5">
        <f t="shared" si="27"/>
        <v>-10.171422</v>
      </c>
      <c r="O118" s="5">
        <f t="shared" si="28"/>
        <v>-13.968246666666666</v>
      </c>
      <c r="P118" s="5">
        <f t="shared" si="29"/>
        <v>-18.714277500000001</v>
      </c>
    </row>
    <row r="119" spans="1:16" ht="14.25" customHeight="1" x14ac:dyDescent="0.45">
      <c r="A119" s="13" t="s">
        <v>121</v>
      </c>
      <c r="B119" s="1" t="s">
        <v>144</v>
      </c>
      <c r="C119" s="2">
        <v>12</v>
      </c>
      <c r="D119" s="1">
        <v>14225</v>
      </c>
      <c r="E119" s="5">
        <v>48.62537786</v>
      </c>
      <c r="F119" s="5">
        <v>6916.96</v>
      </c>
      <c r="G119" s="18" t="str">
        <f t="shared" si="20"/>
        <v>[7955  ,  8300]</v>
      </c>
      <c r="H119" s="18" t="str">
        <f t="shared" si="21"/>
        <v>[-9  ,  -4]</v>
      </c>
      <c r="I119" s="5">
        <f>F119*1.15</f>
        <v>7954.503999999999</v>
      </c>
      <c r="J119" s="5">
        <f>F119*1.2</f>
        <v>8300.351999999999</v>
      </c>
      <c r="K119" s="5">
        <f t="shared" si="24"/>
        <v>-4.6007039999999968</v>
      </c>
      <c r="L119" s="5">
        <f t="shared" si="25"/>
        <v>-6.4452266666666631</v>
      </c>
      <c r="M119" s="5">
        <f t="shared" si="26"/>
        <v>-8.7508799999999987</v>
      </c>
      <c r="N119" s="5">
        <f t="shared" si="27"/>
        <v>-3.9090079999999983</v>
      </c>
      <c r="O119" s="5">
        <f t="shared" si="28"/>
        <v>-5.6766755555555548</v>
      </c>
      <c r="P119" s="5">
        <f t="shared" si="29"/>
        <v>-7.8862599999999965</v>
      </c>
    </row>
    <row r="120" spans="1:16" x14ac:dyDescent="0.45">
      <c r="A120" s="12" t="s">
        <v>78</v>
      </c>
      <c r="B120" s="1" t="s">
        <v>147</v>
      </c>
      <c r="C120" s="2">
        <v>102</v>
      </c>
      <c r="D120" s="1">
        <v>107031</v>
      </c>
      <c r="E120" s="5">
        <v>56.391073609999999</v>
      </c>
      <c r="F120" s="5">
        <v>60355.93</v>
      </c>
      <c r="G120" s="18" t="str">
        <f t="shared" si="20"/>
        <v>[72427  ,  75445]</v>
      </c>
      <c r="H120" s="18" t="str">
        <f t="shared" si="21"/>
        <v>[-87  ,  -43]</v>
      </c>
      <c r="I120" s="5">
        <f>F120*1.2</f>
        <v>72427.115999999995</v>
      </c>
      <c r="J120" s="5">
        <f>F120*1.25</f>
        <v>75444.912500000006</v>
      </c>
      <c r="K120" s="5">
        <f t="shared" si="24"/>
        <v>-48.889825000000002</v>
      </c>
      <c r="L120" s="5">
        <f t="shared" si="25"/>
        <v>-65.655361111111119</v>
      </c>
      <c r="M120" s="5">
        <f t="shared" si="26"/>
        <v>-86.612281250000024</v>
      </c>
      <c r="N120" s="5">
        <f t="shared" si="27"/>
        <v>-42.854231999999996</v>
      </c>
      <c r="O120" s="5">
        <f t="shared" si="28"/>
        <v>-58.94914666666665</v>
      </c>
      <c r="P120" s="5">
        <f t="shared" si="29"/>
        <v>-79.067789999999974</v>
      </c>
    </row>
    <row r="121" spans="1:16" ht="14.25" customHeight="1" x14ac:dyDescent="0.45">
      <c r="A121" s="12" t="s">
        <v>122</v>
      </c>
      <c r="B121" s="1" t="s">
        <v>144</v>
      </c>
      <c r="C121" s="2">
        <v>262</v>
      </c>
      <c r="D121" s="1">
        <v>277885</v>
      </c>
      <c r="E121" s="5">
        <v>49.483494970000002</v>
      </c>
      <c r="F121" s="5">
        <v>137507.21</v>
      </c>
      <c r="G121" s="18" t="str">
        <f t="shared" si="20"/>
        <v>[158133  ,  165009]</v>
      </c>
      <c r="H121" s="18" t="str">
        <f t="shared" si="21"/>
        <v>[-151  ,  -54]</v>
      </c>
      <c r="I121" s="5">
        <f>F121*1.15</f>
        <v>158133.29149999999</v>
      </c>
      <c r="J121" s="5">
        <f>F121*1.2</f>
        <v>165008.65199999997</v>
      </c>
      <c r="K121" s="5">
        <f t="shared" si="24"/>
        <v>-68.017303999999967</v>
      </c>
      <c r="L121" s="5">
        <f t="shared" si="25"/>
        <v>-104.6858933333333</v>
      </c>
      <c r="M121" s="5">
        <f t="shared" si="26"/>
        <v>-150.52162999999996</v>
      </c>
      <c r="N121" s="5">
        <f t="shared" si="27"/>
        <v>-54.266582999999969</v>
      </c>
      <c r="O121" s="5">
        <f t="shared" si="28"/>
        <v>-89.40731444444441</v>
      </c>
      <c r="P121" s="5">
        <f t="shared" si="29"/>
        <v>-133.33322874999999</v>
      </c>
    </row>
    <row r="122" spans="1:16" ht="14.25" customHeight="1" x14ac:dyDescent="0.45">
      <c r="A122" s="12" t="s">
        <v>16</v>
      </c>
      <c r="B122" s="1" t="s">
        <v>146</v>
      </c>
      <c r="C122" s="2">
        <v>29</v>
      </c>
      <c r="D122" s="1">
        <v>34046</v>
      </c>
      <c r="E122" s="5">
        <v>52.98722317</v>
      </c>
      <c r="F122" s="5">
        <v>18040.03</v>
      </c>
      <c r="G122" s="18" t="str">
        <f t="shared" si="20"/>
        <v>[21648  ,  22550]</v>
      </c>
      <c r="H122" s="18" t="str">
        <f t="shared" si="21"/>
        <v>[-27  ,  -14]</v>
      </c>
      <c r="I122" s="5">
        <f>F122*1.2</f>
        <v>21648.035999999996</v>
      </c>
      <c r="J122" s="5">
        <f>F122*1.25</f>
        <v>22550.037499999999</v>
      </c>
      <c r="K122" s="5">
        <f t="shared" si="24"/>
        <v>-16.100074999999997</v>
      </c>
      <c r="L122" s="5">
        <f t="shared" si="25"/>
        <v>-21.111194444444443</v>
      </c>
      <c r="M122" s="5">
        <f t="shared" si="26"/>
        <v>-27.375093749999998</v>
      </c>
      <c r="N122" s="5">
        <f t="shared" si="27"/>
        <v>-14.296071999999995</v>
      </c>
      <c r="O122" s="5">
        <f t="shared" si="28"/>
        <v>-19.106746666666659</v>
      </c>
      <c r="P122" s="5">
        <f t="shared" si="29"/>
        <v>-25.12008999999999</v>
      </c>
    </row>
    <row r="123" spans="1:16" ht="14.25" customHeight="1" x14ac:dyDescent="0.45">
      <c r="A123" s="12" t="s">
        <v>7</v>
      </c>
      <c r="B123" s="1" t="s">
        <v>145</v>
      </c>
      <c r="C123" s="2">
        <v>6</v>
      </c>
      <c r="D123" s="1">
        <v>29765</v>
      </c>
      <c r="E123" s="5">
        <v>50.786594989999998</v>
      </c>
      <c r="F123" s="5">
        <v>15116.63</v>
      </c>
      <c r="G123" s="18" t="str">
        <f t="shared" si="20"/>
        <v>[18140  ,  18896]</v>
      </c>
      <c r="H123" s="18" t="str">
        <f t="shared" si="21"/>
        <v>[-41  ,  -30]</v>
      </c>
      <c r="I123" s="5">
        <f>F123*1.2</f>
        <v>18139.955999999998</v>
      </c>
      <c r="J123" s="5">
        <f>F123*1.25</f>
        <v>18895.787499999999</v>
      </c>
      <c r="K123" s="5">
        <f t="shared" si="24"/>
        <v>-31.791574999999995</v>
      </c>
      <c r="L123" s="5">
        <f t="shared" si="25"/>
        <v>-35.990638888888888</v>
      </c>
      <c r="M123" s="5">
        <f t="shared" si="26"/>
        <v>-41.239468749999993</v>
      </c>
      <c r="N123" s="5">
        <f t="shared" si="27"/>
        <v>-30.279911999999996</v>
      </c>
      <c r="O123" s="5">
        <f t="shared" si="28"/>
        <v>-34.311013333333328</v>
      </c>
      <c r="P123" s="5">
        <f t="shared" si="29"/>
        <v>-39.349889999999995</v>
      </c>
    </row>
    <row r="124" spans="1:16" x14ac:dyDescent="0.45">
      <c r="A124" s="12" t="s">
        <v>80</v>
      </c>
      <c r="B124" s="1" t="s">
        <v>147</v>
      </c>
      <c r="C124" s="2">
        <v>3</v>
      </c>
      <c r="D124" s="1">
        <v>1210</v>
      </c>
      <c r="E124" s="5">
        <v>52.400826449999997</v>
      </c>
      <c r="F124" s="5">
        <v>634.04999999999995</v>
      </c>
      <c r="G124" s="18" t="str">
        <f t="shared" si="20"/>
        <v>[761  ,  793]</v>
      </c>
      <c r="H124" s="18" t="str">
        <f t="shared" si="21"/>
        <v>[1  ,  1]</v>
      </c>
      <c r="I124" s="5">
        <f>F124*1.2</f>
        <v>760.8599999999999</v>
      </c>
      <c r="J124" s="5">
        <f>F124*1.25</f>
        <v>792.5625</v>
      </c>
      <c r="K124" s="5">
        <f t="shared" si="24"/>
        <v>1.4148750000000001</v>
      </c>
      <c r="L124" s="5">
        <f t="shared" si="25"/>
        <v>1.23875</v>
      </c>
      <c r="M124" s="5">
        <f t="shared" si="26"/>
        <v>1.01859375</v>
      </c>
      <c r="N124" s="5">
        <f t="shared" si="27"/>
        <v>1.4782800000000003</v>
      </c>
      <c r="O124" s="5">
        <f t="shared" si="28"/>
        <v>1.3092000000000001</v>
      </c>
      <c r="P124" s="5">
        <f t="shared" si="29"/>
        <v>1.0978500000000002</v>
      </c>
    </row>
    <row r="125" spans="1:16" x14ac:dyDescent="0.45">
      <c r="A125" s="12" t="s">
        <v>123</v>
      </c>
      <c r="B125" s="1" t="s">
        <v>144</v>
      </c>
      <c r="C125" s="2">
        <v>80</v>
      </c>
      <c r="D125" s="1">
        <v>65415</v>
      </c>
      <c r="E125" s="5">
        <v>47.921287169999999</v>
      </c>
      <c r="F125" s="5">
        <v>31347.71</v>
      </c>
      <c r="G125" s="18" t="str">
        <f t="shared" si="20"/>
        <v>[36050  ,  37617]</v>
      </c>
      <c r="H125" s="18" t="str">
        <f t="shared" si="21"/>
        <v>[-14  ,  8]</v>
      </c>
      <c r="I125" s="5">
        <f>F125*1.15</f>
        <v>36049.866499999996</v>
      </c>
      <c r="J125" s="5">
        <f>F125*1.2</f>
        <v>37617.252</v>
      </c>
      <c r="K125" s="5">
        <f t="shared" si="24"/>
        <v>4.7654959999999988</v>
      </c>
      <c r="L125" s="5">
        <f t="shared" si="25"/>
        <v>-3.5938933333333409</v>
      </c>
      <c r="M125" s="5">
        <f t="shared" si="26"/>
        <v>-14.043130000000005</v>
      </c>
      <c r="N125" s="5">
        <f t="shared" si="27"/>
        <v>7.9002670000000137</v>
      </c>
      <c r="O125" s="5">
        <f t="shared" si="28"/>
        <v>-0.11081444444444344</v>
      </c>
      <c r="P125" s="5">
        <f t="shared" si="29"/>
        <v>-10.12466624999999</v>
      </c>
    </row>
    <row r="126" spans="1:16" ht="14.25" customHeight="1" x14ac:dyDescent="0.45">
      <c r="A126" s="12" t="s">
        <v>124</v>
      </c>
      <c r="B126" s="1" t="s">
        <v>144</v>
      </c>
      <c r="C126" s="2">
        <v>85</v>
      </c>
      <c r="D126" s="1">
        <v>50196</v>
      </c>
      <c r="E126" s="5">
        <v>50.131703719999997</v>
      </c>
      <c r="F126" s="5">
        <v>25164.11</v>
      </c>
      <c r="G126" s="18" t="str">
        <f t="shared" si="20"/>
        <v>[28939  ,  30197]</v>
      </c>
      <c r="H126" s="18" t="str">
        <f t="shared" si="21"/>
        <v>[10  ,  27]</v>
      </c>
      <c r="I126" s="5">
        <f>F126*1.15</f>
        <v>28938.726499999997</v>
      </c>
      <c r="J126" s="5">
        <f>F126*1.2</f>
        <v>30196.932000000001</v>
      </c>
      <c r="K126" s="5">
        <f t="shared" si="24"/>
        <v>24.606135999999999</v>
      </c>
      <c r="L126" s="5">
        <f t="shared" si="25"/>
        <v>17.895706666666669</v>
      </c>
      <c r="M126" s="5">
        <f t="shared" si="26"/>
        <v>9.5076700000000045</v>
      </c>
      <c r="N126" s="5">
        <f t="shared" si="27"/>
        <v>27.122547000000004</v>
      </c>
      <c r="O126" s="5">
        <f t="shared" si="28"/>
        <v>20.6917188888889</v>
      </c>
      <c r="P126" s="5">
        <f t="shared" si="29"/>
        <v>12.653183750000011</v>
      </c>
    </row>
    <row r="127" spans="1:16" ht="14.25" customHeight="1" x14ac:dyDescent="0.45">
      <c r="A127" s="12" t="s">
        <v>8</v>
      </c>
      <c r="B127" s="1" t="s">
        <v>145</v>
      </c>
      <c r="C127" s="2">
        <v>13</v>
      </c>
      <c r="D127" s="1">
        <v>27109</v>
      </c>
      <c r="E127" s="5">
        <v>51.740897859999997</v>
      </c>
      <c r="F127" s="5">
        <v>14026.44</v>
      </c>
      <c r="G127" s="18" t="str">
        <f t="shared" si="20"/>
        <v>[16832  ,  17533]</v>
      </c>
      <c r="H127" s="18" t="str">
        <f t="shared" si="21"/>
        <v>[-31  ,  -21]</v>
      </c>
      <c r="I127" s="5">
        <f>F127*1.2</f>
        <v>16831.727999999999</v>
      </c>
      <c r="J127" s="5">
        <f>F127*1.25</f>
        <v>17533.05</v>
      </c>
      <c r="K127" s="5">
        <f t="shared" si="24"/>
        <v>-22.066099999999999</v>
      </c>
      <c r="L127" s="5">
        <f t="shared" si="25"/>
        <v>-25.962333333333333</v>
      </c>
      <c r="M127" s="5">
        <f t="shared" si="26"/>
        <v>-30.832625</v>
      </c>
      <c r="N127" s="5">
        <f t="shared" si="27"/>
        <v>-20.663455999999996</v>
      </c>
      <c r="O127" s="5">
        <f t="shared" si="28"/>
        <v>-24.403839999999995</v>
      </c>
      <c r="P127" s="5">
        <f t="shared" si="29"/>
        <v>-29.079319999999996</v>
      </c>
    </row>
    <row r="128" spans="1:16" ht="14.25" customHeight="1" x14ac:dyDescent="0.45">
      <c r="A128" s="12" t="s">
        <v>39</v>
      </c>
      <c r="B128" s="1" t="s">
        <v>146</v>
      </c>
      <c r="C128" s="2">
        <v>2</v>
      </c>
      <c r="D128" s="1">
        <v>7032</v>
      </c>
      <c r="E128" s="5">
        <v>45.969141069999999</v>
      </c>
      <c r="F128" s="5">
        <v>3232.55</v>
      </c>
      <c r="G128" s="18" t="str">
        <f t="shared" si="20"/>
        <v>[3879  ,  4041]</v>
      </c>
      <c r="H128" s="18" t="str">
        <f t="shared" si="21"/>
        <v>[-8  ,  -6]</v>
      </c>
      <c r="I128" s="5">
        <f>F128*1.2</f>
        <v>3879.06</v>
      </c>
      <c r="J128" s="5">
        <f>F128*1.25</f>
        <v>4040.6875</v>
      </c>
      <c r="K128" s="5">
        <f t="shared" si="24"/>
        <v>-6.0813749999999995</v>
      </c>
      <c r="L128" s="5">
        <f t="shared" si="25"/>
        <v>-6.9793055555555554</v>
      </c>
      <c r="M128" s="5">
        <f t="shared" si="26"/>
        <v>-8.1017187499999999</v>
      </c>
      <c r="N128" s="5">
        <f t="shared" si="27"/>
        <v>-5.7581199999999999</v>
      </c>
      <c r="O128" s="5">
        <f t="shared" si="28"/>
        <v>-6.6201333333333334</v>
      </c>
      <c r="P128" s="5">
        <f t="shared" si="29"/>
        <v>-7.6976499999999994</v>
      </c>
    </row>
    <row r="129" spans="1:16" ht="14.25" customHeight="1" x14ac:dyDescent="0.45">
      <c r="A129" s="12" t="s">
        <v>141</v>
      </c>
      <c r="B129" s="1" t="s">
        <v>146</v>
      </c>
      <c r="C129" s="2">
        <v>10</v>
      </c>
      <c r="D129" s="1">
        <v>53112</v>
      </c>
      <c r="E129" s="5">
        <v>59.744577499999998</v>
      </c>
      <c r="F129" s="5">
        <v>31731.54</v>
      </c>
      <c r="G129" s="18" t="str">
        <f t="shared" si="20"/>
        <v>[38078  ,  39664]</v>
      </c>
      <c r="H129" s="18" t="str">
        <f t="shared" si="21"/>
        <v>[-89  ,  -66]</v>
      </c>
      <c r="I129" s="5">
        <f>F129*1.2</f>
        <v>38077.847999999998</v>
      </c>
      <c r="J129" s="5">
        <f>F129*1.25</f>
        <v>39664.425000000003</v>
      </c>
      <c r="K129" s="5">
        <f t="shared" si="24"/>
        <v>-69.328850000000003</v>
      </c>
      <c r="L129" s="5">
        <f t="shared" si="25"/>
        <v>-78.143166666666673</v>
      </c>
      <c r="M129" s="5">
        <f t="shared" si="26"/>
        <v>-89.161062500000014</v>
      </c>
      <c r="N129" s="5">
        <f t="shared" si="27"/>
        <v>-66.155695999999992</v>
      </c>
      <c r="O129" s="5">
        <f t="shared" si="28"/>
        <v>-74.617440000000002</v>
      </c>
      <c r="P129" s="5">
        <f t="shared" si="29"/>
        <v>-85.19462</v>
      </c>
    </row>
    <row r="130" spans="1:16" ht="14.25" customHeight="1" x14ac:dyDescent="0.45">
      <c r="A130" s="12" t="s">
        <v>82</v>
      </c>
      <c r="B130" s="1" t="s">
        <v>147</v>
      </c>
      <c r="C130" s="2">
        <v>151</v>
      </c>
      <c r="D130" s="1">
        <v>204660</v>
      </c>
      <c r="E130" s="5">
        <v>46.614301769999997</v>
      </c>
      <c r="F130" s="5">
        <v>95400.83</v>
      </c>
      <c r="G130" s="18" t="str">
        <f t="shared" si="20"/>
        <v>[114481  ,  119251]</v>
      </c>
      <c r="H130" s="18" t="str">
        <f t="shared" si="21"/>
        <v>[-147  ,  -78]</v>
      </c>
      <c r="I130" s="5">
        <f>F130*1.2</f>
        <v>114480.996</v>
      </c>
      <c r="J130" s="5">
        <f>F130*1.25</f>
        <v>119251.03750000001</v>
      </c>
      <c r="K130" s="5">
        <f t="shared" ref="K130:K147" si="32">-1*((J130/500)-C130)</f>
        <v>-87.502075000000019</v>
      </c>
      <c r="L130" s="5">
        <f t="shared" ref="L130:L147" si="33">-((J130/450)-C130)</f>
        <v>-114.00230555555555</v>
      </c>
      <c r="M130" s="5">
        <f t="shared" ref="M130:M147" si="34">((J130/400)-C130)*-1</f>
        <v>-147.12759375000002</v>
      </c>
      <c r="N130" s="5">
        <f t="shared" ref="N130:N147" si="35">-1*((I130/500)-C130)</f>
        <v>-77.961992000000009</v>
      </c>
      <c r="O130" s="5">
        <f t="shared" ref="O130:O147" si="36">-1*((I130/450)-C130)</f>
        <v>-103.40221333333332</v>
      </c>
      <c r="P130" s="5">
        <f t="shared" ref="P130:P147" si="37">-1*((I130/400)-C130)</f>
        <v>-135.20249000000001</v>
      </c>
    </row>
    <row r="131" spans="1:16" x14ac:dyDescent="0.45">
      <c r="A131" s="12" t="s">
        <v>9</v>
      </c>
      <c r="B131" s="1" t="s">
        <v>145</v>
      </c>
      <c r="C131" s="2">
        <v>1</v>
      </c>
      <c r="D131" s="1">
        <v>6129</v>
      </c>
      <c r="E131" s="5">
        <v>53.178985150000003</v>
      </c>
      <c r="F131" s="5">
        <v>3259.34</v>
      </c>
      <c r="G131" s="18" t="str">
        <f t="shared" ref="G131:G147" si="38">"[" &amp; ROUND(MIN(I131:J131),0) &amp; "  ,  " &amp; ROUND(MAX(I131:J131),0) &amp; "]"</f>
        <v>[3911  ,  4074]</v>
      </c>
      <c r="H131" s="18" t="str">
        <f t="shared" ref="H131:H147" si="39">"[" &amp; ROUND(MIN(K131:P131),0) &amp; "  ,  " &amp; ROUND(MAX(K131:P131),0) &amp; "]"</f>
        <v>[-9  ,  -7]</v>
      </c>
      <c r="I131" s="5">
        <f>F131*1.2</f>
        <v>3911.2080000000001</v>
      </c>
      <c r="J131" s="5">
        <f>F131*1.25</f>
        <v>4074.1750000000002</v>
      </c>
      <c r="K131" s="5">
        <f t="shared" si="32"/>
        <v>-7.1483500000000006</v>
      </c>
      <c r="L131" s="5">
        <f t="shared" si="33"/>
        <v>-8.0537222222222233</v>
      </c>
      <c r="M131" s="5">
        <f t="shared" si="34"/>
        <v>-9.1854375000000008</v>
      </c>
      <c r="N131" s="5">
        <f t="shared" si="35"/>
        <v>-6.8224160000000005</v>
      </c>
      <c r="O131" s="5">
        <f t="shared" si="36"/>
        <v>-7.6915733333333343</v>
      </c>
      <c r="P131" s="5">
        <f t="shared" si="37"/>
        <v>-8.7780199999999997</v>
      </c>
    </row>
    <row r="132" spans="1:16" ht="14.25" customHeight="1" x14ac:dyDescent="0.45">
      <c r="A132" s="12" t="s">
        <v>125</v>
      </c>
      <c r="B132" s="1" t="s">
        <v>144</v>
      </c>
      <c r="C132" s="2">
        <v>7</v>
      </c>
      <c r="D132" s="1">
        <v>4396</v>
      </c>
      <c r="E132" s="5">
        <v>50.446769789999998</v>
      </c>
      <c r="F132" s="5">
        <v>2217.64</v>
      </c>
      <c r="G132" s="18" t="str">
        <f t="shared" si="38"/>
        <v>[2550  ,  2661]</v>
      </c>
      <c r="H132" s="18" t="str">
        <f t="shared" si="39"/>
        <v>[0  ,  2]</v>
      </c>
      <c r="I132" s="5">
        <f>F132*1.15</f>
        <v>2550.2859999999996</v>
      </c>
      <c r="J132" s="5">
        <f>F132*1.2</f>
        <v>2661.1679999999997</v>
      </c>
      <c r="K132" s="5">
        <f t="shared" si="32"/>
        <v>1.6776640000000009</v>
      </c>
      <c r="L132" s="5">
        <f t="shared" si="33"/>
        <v>1.0862933333333338</v>
      </c>
      <c r="M132" s="5">
        <f t="shared" si="34"/>
        <v>0.34708000000000094</v>
      </c>
      <c r="N132" s="5">
        <f t="shared" si="35"/>
        <v>1.8994280000000012</v>
      </c>
      <c r="O132" s="5">
        <f t="shared" si="36"/>
        <v>1.3326977777777786</v>
      </c>
      <c r="P132" s="5">
        <f t="shared" si="37"/>
        <v>0.62428500000000131</v>
      </c>
    </row>
    <row r="133" spans="1:16" ht="14.25" customHeight="1" x14ac:dyDescent="0.45">
      <c r="A133" s="12" t="s">
        <v>40</v>
      </c>
      <c r="B133" s="1" t="s">
        <v>146</v>
      </c>
      <c r="C133" s="2">
        <v>32</v>
      </c>
      <c r="D133" s="1">
        <v>21823</v>
      </c>
      <c r="E133" s="5">
        <v>53.47912753</v>
      </c>
      <c r="F133" s="5">
        <v>11670.75</v>
      </c>
      <c r="G133" s="18" t="str">
        <f t="shared" si="38"/>
        <v>[14005  ,  14588]</v>
      </c>
      <c r="H133" s="18" t="str">
        <f t="shared" si="39"/>
        <v>[-4  ,  4]</v>
      </c>
      <c r="I133" s="5">
        <f>F133*1.2</f>
        <v>14004.9</v>
      </c>
      <c r="J133" s="5">
        <f>F133*1.25</f>
        <v>14588.4375</v>
      </c>
      <c r="K133" s="5">
        <f t="shared" si="32"/>
        <v>2.823125000000001</v>
      </c>
      <c r="L133" s="5">
        <f t="shared" si="33"/>
        <v>-0.41875000000000284</v>
      </c>
      <c r="M133" s="5">
        <f t="shared" si="34"/>
        <v>-4.4710937500000014</v>
      </c>
      <c r="N133" s="5">
        <f t="shared" si="35"/>
        <v>3.9902000000000015</v>
      </c>
      <c r="O133" s="5">
        <f t="shared" si="36"/>
        <v>0.87800000000000011</v>
      </c>
      <c r="P133" s="5">
        <f t="shared" si="37"/>
        <v>-3.0122500000000016</v>
      </c>
    </row>
    <row r="134" spans="1:16" ht="14.25" customHeight="1" x14ac:dyDescent="0.45">
      <c r="A134" s="19" t="s">
        <v>153</v>
      </c>
      <c r="B134" s="1" t="s">
        <v>147</v>
      </c>
      <c r="C134" s="2">
        <v>298</v>
      </c>
      <c r="D134" s="1">
        <v>242020</v>
      </c>
      <c r="E134" s="5">
        <v>50.653008020000001</v>
      </c>
      <c r="F134" s="5">
        <v>122590.41</v>
      </c>
      <c r="G134" s="18" t="str">
        <f t="shared" si="38"/>
        <v>[147108  ,  153238]</v>
      </c>
      <c r="H134" s="18" t="str">
        <f t="shared" si="39"/>
        <v>[-85  ,  4]</v>
      </c>
      <c r="I134" s="5">
        <f>F134*1.2</f>
        <v>147108.492</v>
      </c>
      <c r="J134" s="5">
        <f>F134*1.25</f>
        <v>153238.01250000001</v>
      </c>
      <c r="K134" s="5">
        <f t="shared" si="32"/>
        <v>-8.4760250000000497</v>
      </c>
      <c r="L134" s="5">
        <f t="shared" si="33"/>
        <v>-42.528916666666703</v>
      </c>
      <c r="M134" s="5">
        <f t="shared" si="34"/>
        <v>-85.095031250000034</v>
      </c>
      <c r="N134" s="5">
        <f t="shared" si="35"/>
        <v>3.7830159999999751</v>
      </c>
      <c r="O134" s="5">
        <f t="shared" si="36"/>
        <v>-28.907759999999996</v>
      </c>
      <c r="P134" s="5">
        <f t="shared" si="37"/>
        <v>-69.771230000000003</v>
      </c>
    </row>
    <row r="135" spans="1:16" ht="14.25" customHeight="1" x14ac:dyDescent="0.45">
      <c r="A135" s="12" t="s">
        <v>83</v>
      </c>
      <c r="B135" s="1" t="s">
        <v>147</v>
      </c>
      <c r="C135" s="2">
        <v>7</v>
      </c>
      <c r="D135" s="1">
        <v>7389</v>
      </c>
      <c r="E135" s="5">
        <v>51.442143729999998</v>
      </c>
      <c r="F135" s="5">
        <v>3801.06</v>
      </c>
      <c r="G135" s="18" t="str">
        <f t="shared" si="38"/>
        <v>[4561  ,  4751]</v>
      </c>
      <c r="H135" s="18" t="str">
        <f t="shared" si="39"/>
        <v>[-5  ,  -2]</v>
      </c>
      <c r="I135" s="5">
        <f>F135*1.2</f>
        <v>4561.2719999999999</v>
      </c>
      <c r="J135" s="5">
        <f>F135*1.25</f>
        <v>4751.3249999999998</v>
      </c>
      <c r="K135" s="5">
        <f t="shared" si="32"/>
        <v>-2.5026499999999992</v>
      </c>
      <c r="L135" s="5">
        <f t="shared" si="33"/>
        <v>-3.5585000000000004</v>
      </c>
      <c r="M135" s="5">
        <f t="shared" si="34"/>
        <v>-4.8783124999999998</v>
      </c>
      <c r="N135" s="5">
        <f t="shared" si="35"/>
        <v>-2.1225439999999995</v>
      </c>
      <c r="O135" s="5">
        <f t="shared" si="36"/>
        <v>-3.1361600000000003</v>
      </c>
      <c r="P135" s="5">
        <f t="shared" si="37"/>
        <v>-4.403179999999999</v>
      </c>
    </row>
    <row r="136" spans="1:16" ht="14.25" customHeight="1" x14ac:dyDescent="0.45">
      <c r="A136" s="12" t="s">
        <v>10</v>
      </c>
      <c r="B136" s="1" t="s">
        <v>145</v>
      </c>
      <c r="C136" s="2">
        <v>5</v>
      </c>
      <c r="D136" s="1">
        <v>36385</v>
      </c>
      <c r="E136" s="5">
        <v>54.416572760000001</v>
      </c>
      <c r="F136" s="5">
        <v>19799.47</v>
      </c>
      <c r="G136" s="18" t="str">
        <f t="shared" si="38"/>
        <v>[23759  ,  24749]</v>
      </c>
      <c r="H136" s="18" t="str">
        <f t="shared" si="39"/>
        <v>[-57  ,  -43]</v>
      </c>
      <c r="I136" s="5">
        <f>F136*1.2</f>
        <v>23759.364000000001</v>
      </c>
      <c r="J136" s="5">
        <f>F136*1.25</f>
        <v>24749.337500000001</v>
      </c>
      <c r="K136" s="5">
        <f t="shared" si="32"/>
        <v>-44.498675000000006</v>
      </c>
      <c r="L136" s="5">
        <f t="shared" si="33"/>
        <v>-49.998527777777781</v>
      </c>
      <c r="M136" s="5">
        <f t="shared" si="34"/>
        <v>-56.873343750000004</v>
      </c>
      <c r="N136" s="5">
        <f t="shared" si="35"/>
        <v>-42.518728000000003</v>
      </c>
      <c r="O136" s="5">
        <f t="shared" si="36"/>
        <v>-47.798586666666672</v>
      </c>
      <c r="P136" s="5">
        <f t="shared" si="37"/>
        <v>-54.398410000000005</v>
      </c>
    </row>
    <row r="137" spans="1:16" x14ac:dyDescent="0.45">
      <c r="A137" s="12" t="s">
        <v>41</v>
      </c>
      <c r="B137" s="1" t="s">
        <v>147</v>
      </c>
      <c r="C137" s="2">
        <v>76</v>
      </c>
      <c r="D137" s="1">
        <v>147675</v>
      </c>
      <c r="E137" s="5">
        <v>50.200284410000002</v>
      </c>
      <c r="F137" s="5">
        <v>74133.27</v>
      </c>
      <c r="G137" s="18" t="str">
        <f t="shared" si="38"/>
        <v>[88960  ,  92667]</v>
      </c>
      <c r="H137" s="18" t="str">
        <f t="shared" si="39"/>
        <v>[-156  ,  -102]</v>
      </c>
      <c r="I137" s="5">
        <f>F137*1.2</f>
        <v>88959.923999999999</v>
      </c>
      <c r="J137" s="5">
        <f>F137*1.25</f>
        <v>92666.587500000009</v>
      </c>
      <c r="K137" s="5">
        <f t="shared" si="32"/>
        <v>-109.33317500000001</v>
      </c>
      <c r="L137" s="5">
        <f t="shared" si="33"/>
        <v>-129.92575000000002</v>
      </c>
      <c r="M137" s="5">
        <f t="shared" si="34"/>
        <v>-155.66646875000004</v>
      </c>
      <c r="N137" s="5">
        <f t="shared" si="35"/>
        <v>-101.919848</v>
      </c>
      <c r="O137" s="5">
        <f t="shared" si="36"/>
        <v>-121.68871999999999</v>
      </c>
      <c r="P137" s="5">
        <f t="shared" si="37"/>
        <v>-146.39981</v>
      </c>
    </row>
    <row r="138" spans="1:16" x14ac:dyDescent="0.45">
      <c r="A138" s="13" t="s">
        <v>126</v>
      </c>
      <c r="B138" s="1" t="s">
        <v>144</v>
      </c>
      <c r="C138" s="2">
        <v>19</v>
      </c>
      <c r="D138" s="1">
        <v>5756</v>
      </c>
      <c r="E138" s="5">
        <v>48.941799860000003</v>
      </c>
      <c r="F138" s="5">
        <v>2817.09</v>
      </c>
      <c r="G138" s="18" t="str">
        <f t="shared" si="38"/>
        <v>[3240  ,  3381]</v>
      </c>
      <c r="H138" s="18" t="str">
        <f t="shared" si="39"/>
        <v>[11  ,  13]</v>
      </c>
      <c r="I138" s="5">
        <f>F138*1.15</f>
        <v>3239.6534999999999</v>
      </c>
      <c r="J138" s="5">
        <f>F138*1.2</f>
        <v>3380.5080000000003</v>
      </c>
      <c r="K138" s="5">
        <f t="shared" si="32"/>
        <v>12.238983999999999</v>
      </c>
      <c r="L138" s="5">
        <f t="shared" si="33"/>
        <v>11.48776</v>
      </c>
      <c r="M138" s="5">
        <f t="shared" si="34"/>
        <v>10.548729999999999</v>
      </c>
      <c r="N138" s="5">
        <f t="shared" si="35"/>
        <v>12.520693000000001</v>
      </c>
      <c r="O138" s="5">
        <f t="shared" si="36"/>
        <v>11.80077</v>
      </c>
      <c r="P138" s="5">
        <f t="shared" si="37"/>
        <v>10.90086625</v>
      </c>
    </row>
    <row r="139" spans="1:16" x14ac:dyDescent="0.45">
      <c r="A139" s="12" t="s">
        <v>127</v>
      </c>
      <c r="B139" s="1" t="s">
        <v>144</v>
      </c>
      <c r="C139" s="2">
        <v>358</v>
      </c>
      <c r="D139" s="1">
        <v>432256</v>
      </c>
      <c r="E139" s="5">
        <v>50.844617540000002</v>
      </c>
      <c r="F139" s="5">
        <v>219778.91</v>
      </c>
      <c r="G139" s="18" t="str">
        <f t="shared" si="38"/>
        <v>[252746  ,  263735]</v>
      </c>
      <c r="H139" s="18" t="str">
        <f t="shared" si="39"/>
        <v>[-301  ,  -147]</v>
      </c>
      <c r="I139" s="5">
        <f>F139*1.15</f>
        <v>252745.74649999998</v>
      </c>
      <c r="J139" s="5">
        <f>F139*1.2</f>
        <v>263734.69199999998</v>
      </c>
      <c r="K139" s="5">
        <f t="shared" si="32"/>
        <v>-169.46938399999999</v>
      </c>
      <c r="L139" s="5">
        <f t="shared" si="33"/>
        <v>-228.07709333333332</v>
      </c>
      <c r="M139" s="5">
        <f t="shared" si="34"/>
        <v>-301.33672999999999</v>
      </c>
      <c r="N139" s="5">
        <f t="shared" si="35"/>
        <v>-147.49149299999993</v>
      </c>
      <c r="O139" s="5">
        <f t="shared" si="36"/>
        <v>-203.65721444444443</v>
      </c>
      <c r="P139" s="5">
        <f t="shared" si="37"/>
        <v>-273.86436624999999</v>
      </c>
    </row>
    <row r="140" spans="1:16" x14ac:dyDescent="0.45">
      <c r="A140" s="13" t="s">
        <v>128</v>
      </c>
      <c r="B140" s="1" t="s">
        <v>144</v>
      </c>
      <c r="C140" s="2">
        <v>3892</v>
      </c>
      <c r="D140" s="1">
        <v>1944863</v>
      </c>
      <c r="E140" s="5">
        <v>50.395561540000003</v>
      </c>
      <c r="F140" s="5">
        <v>980124.63</v>
      </c>
      <c r="G140" s="18" t="str">
        <f t="shared" si="38"/>
        <v>[1127143  ,  1176150]</v>
      </c>
      <c r="H140" s="18" t="str">
        <f t="shared" si="39"/>
        <v>[952  ,  1638]</v>
      </c>
      <c r="I140" s="5">
        <f>F140*1.15</f>
        <v>1127143.3244999999</v>
      </c>
      <c r="J140" s="5">
        <f>F140*1.2</f>
        <v>1176149.5559999999</v>
      </c>
      <c r="K140" s="5">
        <f t="shared" si="32"/>
        <v>1539.7008880000003</v>
      </c>
      <c r="L140" s="5">
        <f t="shared" si="33"/>
        <v>1278.3343200000004</v>
      </c>
      <c r="M140" s="5">
        <f t="shared" si="34"/>
        <v>951.62611000000015</v>
      </c>
      <c r="N140" s="5">
        <f t="shared" si="35"/>
        <v>1637.7133510000003</v>
      </c>
      <c r="O140" s="5">
        <f t="shared" si="36"/>
        <v>1387.2370566666668</v>
      </c>
      <c r="P140" s="5">
        <f t="shared" si="37"/>
        <v>1074.1416887500004</v>
      </c>
    </row>
    <row r="141" spans="1:16" ht="14.25" customHeight="1" x14ac:dyDescent="0.45">
      <c r="A141" s="12" t="s">
        <v>129</v>
      </c>
      <c r="B141" s="1" t="s">
        <v>144</v>
      </c>
      <c r="C141" s="2">
        <v>22</v>
      </c>
      <c r="D141" s="1">
        <v>15972</v>
      </c>
      <c r="E141" s="5">
        <v>49.719884800000003</v>
      </c>
      <c r="F141" s="5">
        <v>7941.26</v>
      </c>
      <c r="G141" s="18" t="str">
        <f t="shared" si="38"/>
        <v>[9132  ,  9530]</v>
      </c>
      <c r="H141" s="18" t="str">
        <f t="shared" si="39"/>
        <v>[-2  ,  4]</v>
      </c>
      <c r="I141" s="5">
        <f>F141*1.15</f>
        <v>9132.4489999999987</v>
      </c>
      <c r="J141" s="5">
        <f>F141*1.2</f>
        <v>9529.5120000000006</v>
      </c>
      <c r="K141" s="5">
        <f t="shared" si="32"/>
        <v>2.9409759999999991</v>
      </c>
      <c r="L141" s="5">
        <f t="shared" si="33"/>
        <v>0.82330666666666374</v>
      </c>
      <c r="M141" s="5">
        <f t="shared" si="34"/>
        <v>-1.8237800000000028</v>
      </c>
      <c r="N141" s="5">
        <f t="shared" si="35"/>
        <v>3.7351020000000013</v>
      </c>
      <c r="O141" s="5">
        <f t="shared" si="36"/>
        <v>1.7056688888888907</v>
      </c>
      <c r="P141" s="5">
        <f t="shared" si="37"/>
        <v>-0.83112249999999577</v>
      </c>
    </row>
    <row r="142" spans="1:16" ht="14.25" customHeight="1" x14ac:dyDescent="0.45">
      <c r="A142" s="12" t="s">
        <v>43</v>
      </c>
      <c r="B142" s="1" t="s">
        <v>146</v>
      </c>
      <c r="C142" s="2">
        <v>19</v>
      </c>
      <c r="D142" s="1">
        <v>38042</v>
      </c>
      <c r="E142" s="5">
        <v>50.852321119999999</v>
      </c>
      <c r="F142" s="5">
        <v>19345.240000000002</v>
      </c>
      <c r="G142" s="18" t="str">
        <f t="shared" si="38"/>
        <v>[23214  ,  24182]</v>
      </c>
      <c r="H142" s="18" t="str">
        <f t="shared" si="39"/>
        <v>[-41  ,  -27]</v>
      </c>
      <c r="I142" s="5">
        <f t="shared" ref="I142:I147" si="40">F142*1.2</f>
        <v>23214.288</v>
      </c>
      <c r="J142" s="5">
        <f t="shared" ref="J142:J147" si="41">F142*1.25</f>
        <v>24181.550000000003</v>
      </c>
      <c r="K142" s="5">
        <f t="shared" si="32"/>
        <v>-29.363100000000003</v>
      </c>
      <c r="L142" s="5">
        <f t="shared" si="33"/>
        <v>-34.736777777777782</v>
      </c>
      <c r="M142" s="5">
        <f t="shared" si="34"/>
        <v>-41.453875000000011</v>
      </c>
      <c r="N142" s="5">
        <f t="shared" si="35"/>
        <v>-27.428576</v>
      </c>
      <c r="O142" s="5">
        <f t="shared" si="36"/>
        <v>-32.58730666666667</v>
      </c>
      <c r="P142" s="5">
        <f t="shared" si="37"/>
        <v>-39.035719999999998</v>
      </c>
    </row>
    <row r="143" spans="1:16" ht="14.25" customHeight="1" x14ac:dyDescent="0.45">
      <c r="A143" s="12" t="s">
        <v>131</v>
      </c>
      <c r="B143" s="1" t="s">
        <v>147</v>
      </c>
      <c r="C143" s="2">
        <v>54</v>
      </c>
      <c r="D143" s="1">
        <v>61869</v>
      </c>
      <c r="E143" s="5">
        <v>52.494173170000003</v>
      </c>
      <c r="F143" s="5">
        <v>32477.62</v>
      </c>
      <c r="G143" s="18" t="str">
        <f t="shared" si="38"/>
        <v>[38973  ,  40597]</v>
      </c>
      <c r="H143" s="18" t="str">
        <f t="shared" si="39"/>
        <v>[-47  ,  -24]</v>
      </c>
      <c r="I143" s="5">
        <f t="shared" si="40"/>
        <v>38973.144</v>
      </c>
      <c r="J143" s="5">
        <f t="shared" si="41"/>
        <v>40597.025000000001</v>
      </c>
      <c r="K143" s="5">
        <f t="shared" si="32"/>
        <v>-27.194050000000004</v>
      </c>
      <c r="L143" s="5">
        <f t="shared" si="33"/>
        <v>-36.215611111111116</v>
      </c>
      <c r="M143" s="5">
        <f t="shared" si="34"/>
        <v>-47.492562500000005</v>
      </c>
      <c r="N143" s="5">
        <f t="shared" si="35"/>
        <v>-23.946287999999996</v>
      </c>
      <c r="O143" s="5">
        <f t="shared" si="36"/>
        <v>-32.606986666666671</v>
      </c>
      <c r="P143" s="5">
        <f t="shared" si="37"/>
        <v>-43.432860000000005</v>
      </c>
    </row>
    <row r="144" spans="1:16" ht="14.25" customHeight="1" x14ac:dyDescent="0.45">
      <c r="A144" s="19" t="s">
        <v>37</v>
      </c>
      <c r="B144" s="1" t="s">
        <v>146</v>
      </c>
      <c r="C144" s="2">
        <v>70</v>
      </c>
      <c r="D144" s="1">
        <v>194553</v>
      </c>
      <c r="E144" s="5">
        <v>46.557765750000002</v>
      </c>
      <c r="F144" s="5">
        <v>90579.53</v>
      </c>
      <c r="G144" s="18" t="str">
        <f t="shared" si="38"/>
        <v>[108695  ,  113224]</v>
      </c>
      <c r="H144" s="18" t="str">
        <f t="shared" si="39"/>
        <v>[-213  ,  -147]</v>
      </c>
      <c r="I144" s="5">
        <f t="shared" si="40"/>
        <v>108695.436</v>
      </c>
      <c r="J144" s="5">
        <f t="shared" si="41"/>
        <v>113224.41250000001</v>
      </c>
      <c r="K144" s="5">
        <f t="shared" si="32"/>
        <v>-156.448825</v>
      </c>
      <c r="L144" s="5">
        <f t="shared" si="33"/>
        <v>-181.60980555555557</v>
      </c>
      <c r="M144" s="5">
        <f t="shared" si="34"/>
        <v>-213.06103125000004</v>
      </c>
      <c r="N144" s="5">
        <f t="shared" si="35"/>
        <v>-147.390872</v>
      </c>
      <c r="O144" s="5">
        <f t="shared" si="36"/>
        <v>-171.54541333333333</v>
      </c>
      <c r="P144" s="5">
        <f t="shared" si="37"/>
        <v>-201.73858999999999</v>
      </c>
    </row>
    <row r="145" spans="1:16" ht="14.25" customHeight="1" x14ac:dyDescent="0.45">
      <c r="A145" s="19" t="s">
        <v>154</v>
      </c>
      <c r="B145" s="1" t="s">
        <v>145</v>
      </c>
      <c r="C145" s="2">
        <v>1</v>
      </c>
      <c r="D145" s="1">
        <v>18555</v>
      </c>
      <c r="E145" s="5">
        <v>49.172083000000001</v>
      </c>
      <c r="F145" s="5">
        <v>9123.8799999999992</v>
      </c>
      <c r="G145" s="18" t="str">
        <f t="shared" si="38"/>
        <v>[10949  ,  11405]</v>
      </c>
      <c r="H145" s="18" t="str">
        <f t="shared" si="39"/>
        <v>[-28  ,  -21]</v>
      </c>
      <c r="I145" s="5">
        <f t="shared" si="40"/>
        <v>10948.655999999999</v>
      </c>
      <c r="J145" s="5">
        <f t="shared" si="41"/>
        <v>11404.849999999999</v>
      </c>
      <c r="K145" s="5">
        <f t="shared" si="32"/>
        <v>-21.809699999999996</v>
      </c>
      <c r="L145" s="5">
        <f t="shared" si="33"/>
        <v>-24.344111111111108</v>
      </c>
      <c r="M145" s="5">
        <f t="shared" si="34"/>
        <v>-27.512124999999997</v>
      </c>
      <c r="N145" s="5">
        <f t="shared" si="35"/>
        <v>-20.897311999999999</v>
      </c>
      <c r="O145" s="5">
        <f t="shared" si="36"/>
        <v>-23.330346666666664</v>
      </c>
      <c r="P145" s="5">
        <f t="shared" si="37"/>
        <v>-26.371639999999999</v>
      </c>
    </row>
    <row r="146" spans="1:16" ht="14.25" customHeight="1" x14ac:dyDescent="0.45">
      <c r="A146" s="12" t="s">
        <v>44</v>
      </c>
      <c r="B146" s="1" t="s">
        <v>146</v>
      </c>
      <c r="C146" s="2">
        <v>3</v>
      </c>
      <c r="D146" s="1">
        <v>16777</v>
      </c>
      <c r="E146" s="5">
        <v>55.272217920000003</v>
      </c>
      <c r="F146" s="5">
        <v>9273.02</v>
      </c>
      <c r="G146" s="18" t="str">
        <f t="shared" si="38"/>
        <v>[11128  ,  11591]</v>
      </c>
      <c r="H146" s="18" t="str">
        <f t="shared" si="39"/>
        <v>[-26  ,  -19]</v>
      </c>
      <c r="I146" s="5">
        <f t="shared" si="40"/>
        <v>11127.624</v>
      </c>
      <c r="J146" s="5">
        <f t="shared" si="41"/>
        <v>11591.275000000001</v>
      </c>
      <c r="K146" s="5">
        <f t="shared" si="32"/>
        <v>-20.182550000000003</v>
      </c>
      <c r="L146" s="5">
        <f t="shared" si="33"/>
        <v>-22.758388888888891</v>
      </c>
      <c r="M146" s="5">
        <f t="shared" si="34"/>
        <v>-25.978187500000004</v>
      </c>
      <c r="N146" s="5">
        <f t="shared" si="35"/>
        <v>-19.255247999999998</v>
      </c>
      <c r="O146" s="5">
        <f t="shared" si="36"/>
        <v>-21.728053333333332</v>
      </c>
      <c r="P146" s="5">
        <f t="shared" si="37"/>
        <v>-24.81906</v>
      </c>
    </row>
    <row r="147" spans="1:16" s="7" customFormat="1" ht="14.25" customHeight="1" x14ac:dyDescent="0.45">
      <c r="A147" s="12" t="s">
        <v>38</v>
      </c>
      <c r="B147" s="1" t="s">
        <v>146</v>
      </c>
      <c r="C147" s="2">
        <v>1</v>
      </c>
      <c r="D147" s="1">
        <v>20186</v>
      </c>
      <c r="E147" s="5">
        <v>56.386257800000003</v>
      </c>
      <c r="F147" s="5">
        <v>11382.13</v>
      </c>
      <c r="G147" s="18" t="str">
        <f t="shared" si="38"/>
        <v>[13659  ,  14228]</v>
      </c>
      <c r="H147" s="18" t="str">
        <f t="shared" si="39"/>
        <v>[-35  ,  -26]</v>
      </c>
      <c r="I147" s="5">
        <f t="shared" si="40"/>
        <v>13658.555999999999</v>
      </c>
      <c r="J147" s="5">
        <f t="shared" si="41"/>
        <v>14227.662499999999</v>
      </c>
      <c r="K147" s="5">
        <f t="shared" si="32"/>
        <v>-27.455324999999998</v>
      </c>
      <c r="L147" s="5">
        <f t="shared" si="33"/>
        <v>-30.617027777777775</v>
      </c>
      <c r="M147" s="5">
        <f t="shared" si="34"/>
        <v>-34.569156249999999</v>
      </c>
      <c r="N147" s="5">
        <f t="shared" si="35"/>
        <v>-26.317111999999998</v>
      </c>
      <c r="O147" s="5">
        <f t="shared" si="36"/>
        <v>-29.352346666666662</v>
      </c>
      <c r="P147" s="5">
        <f t="shared" si="37"/>
        <v>-33.146389999999997</v>
      </c>
    </row>
    <row r="148" spans="1:16" x14ac:dyDescent="0.45">
      <c r="B148" s="7"/>
    </row>
    <row r="149" spans="1:16" x14ac:dyDescent="0.45">
      <c r="B149" s="7"/>
    </row>
    <row r="150" spans="1:16" x14ac:dyDescent="0.45">
      <c r="B150" s="7"/>
    </row>
    <row r="151" spans="1:16" x14ac:dyDescent="0.45">
      <c r="B151" s="7"/>
    </row>
    <row r="152" spans="1:16" x14ac:dyDescent="0.45">
      <c r="B152" s="7" t="s">
        <v>14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60282A-0890-49DF-A13D-29F779FDCEC9}">
  <dimension ref="A1:R152"/>
  <sheetViews>
    <sheetView topLeftCell="H1" zoomScale="90" zoomScaleNormal="90" workbookViewId="0">
      <selection sqref="A1:P2"/>
    </sheetView>
  </sheetViews>
  <sheetFormatPr defaultRowHeight="14.25" x14ac:dyDescent="0.45"/>
  <cols>
    <col min="1" max="1" width="21.06640625" style="13" customWidth="1"/>
    <col min="2" max="2" width="19" style="1" customWidth="1"/>
    <col min="3" max="3" width="10.06640625" style="1" customWidth="1"/>
    <col min="4" max="4" width="19" style="4" customWidth="1"/>
    <col min="5" max="5" width="13.9296875" style="5" customWidth="1"/>
    <col min="6" max="6" width="25.06640625" style="5" customWidth="1"/>
    <col min="7" max="7" width="26.06640625" style="18" customWidth="1"/>
    <col min="8" max="8" width="28.73046875" style="18" customWidth="1"/>
    <col min="9" max="10" width="15.796875" style="5" customWidth="1"/>
    <col min="11" max="16" width="23.19921875" style="5" customWidth="1"/>
    <col min="17" max="16384" width="9.06640625" style="1"/>
  </cols>
  <sheetData>
    <row r="1" spans="1:18" s="21" customFormat="1" ht="51" customHeight="1" x14ac:dyDescent="0.45">
      <c r="A1" s="20" t="s">
        <v>134</v>
      </c>
      <c r="B1" s="21" t="s">
        <v>143</v>
      </c>
      <c r="C1" s="21" t="s">
        <v>155</v>
      </c>
      <c r="D1" s="21" t="s">
        <v>133</v>
      </c>
      <c r="E1" s="22" t="s">
        <v>192</v>
      </c>
      <c r="F1" s="21" t="s">
        <v>193</v>
      </c>
      <c r="G1" s="23" t="s">
        <v>194</v>
      </c>
      <c r="H1" s="23" t="s">
        <v>195</v>
      </c>
      <c r="I1" s="21" t="s">
        <v>196</v>
      </c>
      <c r="J1" s="21" t="s">
        <v>197</v>
      </c>
      <c r="K1" s="21" t="s">
        <v>198</v>
      </c>
      <c r="L1" s="21" t="s">
        <v>199</v>
      </c>
      <c r="M1" s="21" t="s">
        <v>200</v>
      </c>
      <c r="N1" s="21" t="s">
        <v>201</v>
      </c>
      <c r="O1" s="21" t="s">
        <v>202</v>
      </c>
      <c r="P1" s="21" t="s">
        <v>203</v>
      </c>
    </row>
    <row r="2" spans="1:18" ht="14.25" customHeight="1" x14ac:dyDescent="0.45">
      <c r="A2" s="12" t="s">
        <v>84</v>
      </c>
      <c r="B2" s="1" t="s">
        <v>147</v>
      </c>
      <c r="C2" s="2">
        <v>5</v>
      </c>
      <c r="D2" s="1">
        <v>8853</v>
      </c>
      <c r="E2" s="5">
        <v>53.76584209</v>
      </c>
      <c r="F2" s="5">
        <v>4759.8900000000003</v>
      </c>
      <c r="G2" s="18" t="str">
        <f>"[" &amp; ROUND(MIN(I2:J2),0) &amp; "  ,  " &amp; ROUND(MAX(I2:J2),0) &amp; "]"</f>
        <v>[5712  ,  5950]</v>
      </c>
      <c r="H2" s="18" t="str">
        <f>"[" &amp; ROUND(MIN(K2:P2),0) &amp; "  ,  " &amp; ROUND(MAX(K2:P2),0) &amp; "]"</f>
        <v>[-10  ,  -6]</v>
      </c>
      <c r="I2" s="5">
        <f>F2*1.2</f>
        <v>5711.8680000000004</v>
      </c>
      <c r="J2" s="5">
        <f>F2*1.25</f>
        <v>5949.8625000000002</v>
      </c>
      <c r="K2" s="5">
        <f t="shared" ref="K2:K33" si="0">-1*((J2/500)-C2)</f>
        <v>-6.8997250000000001</v>
      </c>
      <c r="L2" s="5">
        <f t="shared" ref="L2:L33" si="1">-((J2/450)-C2)</f>
        <v>-8.221916666666667</v>
      </c>
      <c r="M2" s="5">
        <f t="shared" ref="M2:M33" si="2">((J2/400)-C2)*-1</f>
        <v>-9.874656250000001</v>
      </c>
      <c r="N2" s="5">
        <f t="shared" ref="N2:N33" si="3">-1*((I2/500)-C2)</f>
        <v>-6.4237360000000017</v>
      </c>
      <c r="O2" s="5">
        <f t="shared" ref="O2:O33" si="4">-1*((I2/450)-C2)</f>
        <v>-7.6930400000000017</v>
      </c>
      <c r="P2" s="5">
        <f t="shared" ref="P2:P33" si="5">-1*((I2/400)-C2)</f>
        <v>-9.2796700000000012</v>
      </c>
    </row>
    <row r="3" spans="1:18" ht="14.25" customHeight="1" x14ac:dyDescent="0.45">
      <c r="A3" s="12" t="s">
        <v>14</v>
      </c>
      <c r="B3" s="1" t="s">
        <v>147</v>
      </c>
      <c r="C3" s="2">
        <v>37</v>
      </c>
      <c r="D3" s="1">
        <v>79235</v>
      </c>
      <c r="E3" s="5">
        <v>52.287638039999997</v>
      </c>
      <c r="F3" s="5">
        <v>41430.11</v>
      </c>
      <c r="G3" s="18" t="str">
        <f t="shared" ref="G3:G66" si="6">"[" &amp; ROUND(MIN(I3:J3),0) &amp; "  ,  " &amp; ROUND(MAX(I3:J3),0) &amp; "]"</f>
        <v>[49716  ,  51788]</v>
      </c>
      <c r="H3" s="18" t="str">
        <f t="shared" ref="H3:H66" si="7">"[" &amp; ROUND(MIN(K3:P3),0) &amp; "  ,  " &amp; ROUND(MAX(K3:P3),0) &amp; "]"</f>
        <v>[-92  ,  -62]</v>
      </c>
      <c r="I3" s="5">
        <f>F3*1.2</f>
        <v>49716.131999999998</v>
      </c>
      <c r="J3" s="5">
        <f>F3*1.25</f>
        <v>51787.637499999997</v>
      </c>
      <c r="K3" s="5">
        <f t="shared" si="0"/>
        <v>-66.575274999999991</v>
      </c>
      <c r="L3" s="5">
        <f t="shared" si="1"/>
        <v>-78.083638888888885</v>
      </c>
      <c r="M3" s="5">
        <f t="shared" si="2"/>
        <v>-92.469093749999985</v>
      </c>
      <c r="N3" s="5">
        <f t="shared" si="3"/>
        <v>-62.432263999999989</v>
      </c>
      <c r="O3" s="5">
        <f t="shared" si="4"/>
        <v>-73.480293333333321</v>
      </c>
      <c r="P3" s="5">
        <f t="shared" si="5"/>
        <v>-87.290329999999997</v>
      </c>
    </row>
    <row r="4" spans="1:18" ht="14.25" customHeight="1" x14ac:dyDescent="0.45">
      <c r="A4" s="12" t="s">
        <v>18</v>
      </c>
      <c r="B4" s="1" t="s">
        <v>146</v>
      </c>
      <c r="C4" s="2">
        <v>3</v>
      </c>
      <c r="D4" s="1">
        <v>34686</v>
      </c>
      <c r="E4" s="5">
        <v>53.987314769999998</v>
      </c>
      <c r="F4" s="5">
        <v>18726.04</v>
      </c>
      <c r="G4" s="18" t="str">
        <f t="shared" si="6"/>
        <v>[22471  ,  23408]</v>
      </c>
      <c r="H4" s="18" t="str">
        <f t="shared" si="7"/>
        <v>[-56  ,  -42]</v>
      </c>
      <c r="I4" s="5">
        <f>F4*1.2</f>
        <v>22471.248</v>
      </c>
      <c r="J4" s="5">
        <f>F4*1.25</f>
        <v>23407.550000000003</v>
      </c>
      <c r="K4" s="5">
        <f t="shared" si="0"/>
        <v>-43.815100000000008</v>
      </c>
      <c r="L4" s="5">
        <f t="shared" si="1"/>
        <v>-49.016777777777783</v>
      </c>
      <c r="M4" s="5">
        <f t="shared" si="2"/>
        <v>-55.518875000000008</v>
      </c>
      <c r="N4" s="5">
        <f t="shared" si="3"/>
        <v>-41.942495999999998</v>
      </c>
      <c r="O4" s="5">
        <f t="shared" si="4"/>
        <v>-46.936106666666667</v>
      </c>
      <c r="P4" s="5">
        <f t="shared" si="5"/>
        <v>-53.17812</v>
      </c>
    </row>
    <row r="5" spans="1:18" ht="14.25" customHeight="1" x14ac:dyDescent="0.45">
      <c r="A5" s="12" t="s">
        <v>56</v>
      </c>
      <c r="B5" s="1" t="s">
        <v>147</v>
      </c>
      <c r="C5" s="2">
        <v>134</v>
      </c>
      <c r="D5" s="1">
        <v>150427</v>
      </c>
      <c r="E5" s="5">
        <v>50.490118129999999</v>
      </c>
      <c r="F5" s="5">
        <v>75950.77</v>
      </c>
      <c r="G5" s="18" t="str">
        <f t="shared" si="6"/>
        <v>[91141  ,  94938]</v>
      </c>
      <c r="H5" s="18" t="str">
        <f t="shared" si="7"/>
        <v>[-103  ,  -48]</v>
      </c>
      <c r="I5" s="5">
        <f>F5*1.2</f>
        <v>91140.923999999999</v>
      </c>
      <c r="J5" s="5">
        <f>F5*1.25</f>
        <v>94938.462500000009</v>
      </c>
      <c r="K5" s="5">
        <f t="shared" si="0"/>
        <v>-55.876925000000028</v>
      </c>
      <c r="L5" s="5">
        <f t="shared" si="1"/>
        <v>-76.974361111111136</v>
      </c>
      <c r="M5" s="5">
        <f t="shared" si="2"/>
        <v>-103.34615625000004</v>
      </c>
      <c r="N5" s="5">
        <f t="shared" si="3"/>
        <v>-48.281847999999997</v>
      </c>
      <c r="O5" s="5">
        <f t="shared" si="4"/>
        <v>-68.535386666666653</v>
      </c>
      <c r="P5" s="5">
        <f t="shared" si="5"/>
        <v>-93.852309999999989</v>
      </c>
    </row>
    <row r="6" spans="1:18" x14ac:dyDescent="0.45">
      <c r="A6" s="12" t="s">
        <v>70</v>
      </c>
      <c r="B6" s="1" t="s">
        <v>147</v>
      </c>
      <c r="C6" s="2">
        <v>5</v>
      </c>
      <c r="D6" s="1">
        <v>9884</v>
      </c>
      <c r="E6" s="5">
        <v>48.377074059999998</v>
      </c>
      <c r="F6" s="5">
        <v>4781.59</v>
      </c>
      <c r="G6" s="18" t="str">
        <f t="shared" si="6"/>
        <v>[5738  ,  5977]</v>
      </c>
      <c r="H6" s="18" t="str">
        <f t="shared" si="7"/>
        <v>[-10  ,  -6]</v>
      </c>
      <c r="I6" s="5">
        <f>F6*1.2</f>
        <v>5737.9080000000004</v>
      </c>
      <c r="J6" s="5">
        <f>F6*1.25</f>
        <v>5976.9875000000002</v>
      </c>
      <c r="K6" s="5">
        <f t="shared" si="0"/>
        <v>-6.9539749999999998</v>
      </c>
      <c r="L6" s="5">
        <f t="shared" si="1"/>
        <v>-8.2821944444444444</v>
      </c>
      <c r="M6" s="5">
        <f t="shared" si="2"/>
        <v>-9.9424687499999997</v>
      </c>
      <c r="N6" s="5">
        <f t="shared" si="3"/>
        <v>-6.475816</v>
      </c>
      <c r="O6" s="5">
        <f t="shared" si="4"/>
        <v>-7.7509066666666673</v>
      </c>
      <c r="P6" s="5">
        <f t="shared" si="5"/>
        <v>-9.3447700000000005</v>
      </c>
    </row>
    <row r="7" spans="1:18" x14ac:dyDescent="0.45">
      <c r="A7" s="12" t="s">
        <v>98</v>
      </c>
      <c r="B7" s="1" t="s">
        <v>144</v>
      </c>
      <c r="C7" s="2">
        <v>224</v>
      </c>
      <c r="D7" s="1">
        <v>181077</v>
      </c>
      <c r="E7" s="5">
        <v>47.104535640000002</v>
      </c>
      <c r="F7" s="5">
        <v>85295.48</v>
      </c>
      <c r="G7" s="18" t="str">
        <f t="shared" si="6"/>
        <v>[98090  ,  102355]</v>
      </c>
      <c r="H7" s="18" t="str">
        <f t="shared" si="7"/>
        <v>[-32  ,  28]</v>
      </c>
      <c r="I7" s="5">
        <f>F7*1.15</f>
        <v>98089.801999999981</v>
      </c>
      <c r="J7" s="5">
        <f>F7*1.2</f>
        <v>102354.57599999999</v>
      </c>
      <c r="K7" s="5">
        <f t="shared" si="0"/>
        <v>19.29084800000004</v>
      </c>
      <c r="L7" s="5">
        <f t="shared" si="1"/>
        <v>-3.4546133333332989</v>
      </c>
      <c r="M7" s="5">
        <f t="shared" si="2"/>
        <v>-31.886439999999965</v>
      </c>
      <c r="N7" s="5">
        <f t="shared" si="3"/>
        <v>27.820396000000045</v>
      </c>
      <c r="O7" s="5">
        <f t="shared" si="4"/>
        <v>6.0226622222222659</v>
      </c>
      <c r="P7" s="5">
        <f t="shared" si="5"/>
        <v>-21.224504999999965</v>
      </c>
      <c r="Q7" s="3"/>
      <c r="R7" s="3"/>
    </row>
    <row r="8" spans="1:18" ht="14.25" customHeight="1" x14ac:dyDescent="0.45">
      <c r="A8" s="12" t="s">
        <v>103</v>
      </c>
      <c r="B8" s="1" t="s">
        <v>144</v>
      </c>
      <c r="C8" s="2">
        <v>58</v>
      </c>
      <c r="D8" s="1">
        <v>50550</v>
      </c>
      <c r="E8" s="5">
        <v>49.451671609999998</v>
      </c>
      <c r="F8" s="5">
        <v>24997.82</v>
      </c>
      <c r="G8" s="18" t="str">
        <f t="shared" si="6"/>
        <v>[28747  ,  29997]</v>
      </c>
      <c r="H8" s="18" t="str">
        <f t="shared" si="7"/>
        <v>[-17  ,  1]</v>
      </c>
      <c r="I8" s="5">
        <f>F8*1.15</f>
        <v>28747.492999999999</v>
      </c>
      <c r="J8" s="5">
        <f>F8*1.2</f>
        <v>29997.383999999998</v>
      </c>
      <c r="K8" s="5">
        <f t="shared" si="0"/>
        <v>-1.9947679999999934</v>
      </c>
      <c r="L8" s="5">
        <f t="shared" si="1"/>
        <v>-8.6608533333333355</v>
      </c>
      <c r="M8" s="5">
        <f t="shared" si="2"/>
        <v>-16.993459999999999</v>
      </c>
      <c r="N8" s="5">
        <f t="shared" si="3"/>
        <v>0.50501400000000274</v>
      </c>
      <c r="O8" s="5">
        <f t="shared" si="4"/>
        <v>-5.8833177777777763</v>
      </c>
      <c r="P8" s="5">
        <f t="shared" si="5"/>
        <v>-13.868732499999993</v>
      </c>
    </row>
    <row r="9" spans="1:18" x14ac:dyDescent="0.45">
      <c r="A9" s="12" t="s">
        <v>55</v>
      </c>
      <c r="B9" s="1" t="s">
        <v>147</v>
      </c>
      <c r="C9" s="2">
        <v>10</v>
      </c>
      <c r="D9" s="1">
        <v>22251</v>
      </c>
      <c r="E9" s="5">
        <v>50.88809492</v>
      </c>
      <c r="F9" s="5">
        <v>11323.11</v>
      </c>
      <c r="G9" s="18" t="str">
        <f t="shared" si="6"/>
        <v>[13588  ,  14154]</v>
      </c>
      <c r="H9" s="18" t="str">
        <f t="shared" si="7"/>
        <v>[-25  ,  -17]</v>
      </c>
      <c r="I9" s="5">
        <f>F9*1.2</f>
        <v>13587.732</v>
      </c>
      <c r="J9" s="5">
        <f>F9*1.25</f>
        <v>14153.887500000001</v>
      </c>
      <c r="K9" s="5">
        <f t="shared" si="0"/>
        <v>-18.307775000000003</v>
      </c>
      <c r="L9" s="5">
        <f t="shared" si="1"/>
        <v>-21.453083333333336</v>
      </c>
      <c r="M9" s="5">
        <f t="shared" si="2"/>
        <v>-25.384718750000005</v>
      </c>
      <c r="N9" s="5">
        <f t="shared" si="3"/>
        <v>-17.175464000000002</v>
      </c>
      <c r="O9" s="5">
        <f t="shared" si="4"/>
        <v>-20.194959999999998</v>
      </c>
      <c r="P9" s="5">
        <f t="shared" si="5"/>
        <v>-23.969329999999999</v>
      </c>
    </row>
    <row r="10" spans="1:18" x14ac:dyDescent="0.45">
      <c r="A10" s="12" t="s">
        <v>106</v>
      </c>
      <c r="B10" s="1" t="s">
        <v>144</v>
      </c>
      <c r="C10" s="2">
        <v>1</v>
      </c>
      <c r="D10" s="1">
        <v>1281</v>
      </c>
      <c r="E10" s="5">
        <v>51.382513660000001</v>
      </c>
      <c r="F10" s="5">
        <v>658.21</v>
      </c>
      <c r="G10" s="18" t="str">
        <f t="shared" si="6"/>
        <v>[757  ,  790]</v>
      </c>
      <c r="H10" s="18" t="str">
        <f t="shared" si="7"/>
        <v>[-1  ,  -1]</v>
      </c>
      <c r="I10" s="5">
        <f>F10*1.15</f>
        <v>756.94150000000002</v>
      </c>
      <c r="J10" s="5">
        <f>F10*1.2</f>
        <v>789.85199999999998</v>
      </c>
      <c r="K10" s="5">
        <f t="shared" si="0"/>
        <v>-0.579704</v>
      </c>
      <c r="L10" s="5">
        <f t="shared" si="1"/>
        <v>-0.75522666666666671</v>
      </c>
      <c r="M10" s="5">
        <f t="shared" si="2"/>
        <v>-0.97462999999999989</v>
      </c>
      <c r="N10" s="5">
        <f t="shared" si="3"/>
        <v>-0.51388300000000009</v>
      </c>
      <c r="O10" s="5">
        <f t="shared" si="4"/>
        <v>-0.68209222222222232</v>
      </c>
      <c r="P10" s="5">
        <f t="shared" si="5"/>
        <v>-0.89235375000000006</v>
      </c>
    </row>
    <row r="11" spans="1:18" ht="14.25" customHeight="1" x14ac:dyDescent="0.45">
      <c r="A11" s="13" t="s">
        <v>110</v>
      </c>
      <c r="B11" s="1" t="s">
        <v>144</v>
      </c>
      <c r="C11" s="2">
        <v>2</v>
      </c>
      <c r="D11" s="1">
        <v>1867</v>
      </c>
      <c r="E11" s="5">
        <v>52.157471880000003</v>
      </c>
      <c r="F11" s="5">
        <v>973.78</v>
      </c>
      <c r="G11" s="18" t="str">
        <f t="shared" si="6"/>
        <v>[1120  ,  1169]</v>
      </c>
      <c r="H11" s="18" t="str">
        <f t="shared" si="7"/>
        <v>[-1  ,  0]</v>
      </c>
      <c r="I11" s="5">
        <f>F11*1.15</f>
        <v>1119.847</v>
      </c>
      <c r="J11" s="5">
        <f>F11*1.2</f>
        <v>1168.5359999999998</v>
      </c>
      <c r="K11" s="5">
        <f t="shared" si="0"/>
        <v>-0.33707199999999959</v>
      </c>
      <c r="L11" s="5">
        <f t="shared" si="1"/>
        <v>-0.59674666666666631</v>
      </c>
      <c r="M11" s="5">
        <f t="shared" si="2"/>
        <v>-0.92133999999999938</v>
      </c>
      <c r="N11" s="5">
        <f t="shared" si="3"/>
        <v>-0.23969400000000007</v>
      </c>
      <c r="O11" s="5">
        <f t="shared" si="4"/>
        <v>-0.48854888888888892</v>
      </c>
      <c r="P11" s="5">
        <f t="shared" si="5"/>
        <v>-0.79961750000000009</v>
      </c>
    </row>
    <row r="12" spans="1:18" x14ac:dyDescent="0.45">
      <c r="A12" s="13" t="s">
        <v>27</v>
      </c>
      <c r="B12" s="1" t="s">
        <v>146</v>
      </c>
      <c r="C12" s="2">
        <v>37</v>
      </c>
      <c r="D12" s="1">
        <v>212757</v>
      </c>
      <c r="E12" s="5">
        <v>58.569903689999997</v>
      </c>
      <c r="F12" s="5">
        <v>124611.57</v>
      </c>
      <c r="G12" s="18" t="str">
        <f t="shared" si="6"/>
        <v>[149534  ,  155764]</v>
      </c>
      <c r="H12" s="18" t="str">
        <f t="shared" si="7"/>
        <v>[-352  ,  -262]</v>
      </c>
      <c r="I12" s="5">
        <f>F12*1.2</f>
        <v>149533.88399999999</v>
      </c>
      <c r="J12" s="5">
        <f>F12*1.25</f>
        <v>155764.46250000002</v>
      </c>
      <c r="K12" s="5">
        <f t="shared" si="0"/>
        <v>-274.52892500000007</v>
      </c>
      <c r="L12" s="5">
        <f t="shared" si="1"/>
        <v>-309.14325000000008</v>
      </c>
      <c r="M12" s="5">
        <f t="shared" si="2"/>
        <v>-352.41115625000003</v>
      </c>
      <c r="N12" s="5">
        <f t="shared" si="3"/>
        <v>-262.067768</v>
      </c>
      <c r="O12" s="5">
        <f t="shared" si="4"/>
        <v>-295.29751999999996</v>
      </c>
      <c r="P12" s="5">
        <f t="shared" si="5"/>
        <v>-336.83470999999997</v>
      </c>
    </row>
    <row r="13" spans="1:18" ht="14.25" customHeight="1" x14ac:dyDescent="0.45">
      <c r="A13" s="12" t="s">
        <v>112</v>
      </c>
      <c r="B13" s="1" t="s">
        <v>144</v>
      </c>
      <c r="C13" s="2">
        <v>1</v>
      </c>
      <c r="D13" s="1">
        <v>1161</v>
      </c>
      <c r="E13" s="5">
        <v>49.792420329999999</v>
      </c>
      <c r="F13" s="5">
        <v>578.09</v>
      </c>
      <c r="G13" s="18" t="str">
        <f t="shared" si="6"/>
        <v>[665  ,  694]</v>
      </c>
      <c r="H13" s="18" t="str">
        <f t="shared" si="7"/>
        <v>[-1  ,  0]</v>
      </c>
      <c r="I13" s="5">
        <f>F13*1.15</f>
        <v>664.80349999999999</v>
      </c>
      <c r="J13" s="5">
        <f>F13*1.2</f>
        <v>693.70799999999997</v>
      </c>
      <c r="K13" s="5">
        <f t="shared" si="0"/>
        <v>-0.38741599999999998</v>
      </c>
      <c r="L13" s="5">
        <f t="shared" si="1"/>
        <v>-0.54157333333333324</v>
      </c>
      <c r="M13" s="5">
        <f t="shared" si="2"/>
        <v>-0.73426999999999998</v>
      </c>
      <c r="N13" s="5">
        <f t="shared" si="3"/>
        <v>-0.32960699999999998</v>
      </c>
      <c r="O13" s="5">
        <f t="shared" si="4"/>
        <v>-0.47734111111111099</v>
      </c>
      <c r="P13" s="5">
        <f t="shared" si="5"/>
        <v>-0.66200875000000003</v>
      </c>
    </row>
    <row r="14" spans="1:18" x14ac:dyDescent="0.45">
      <c r="A14" s="12" t="s">
        <v>46</v>
      </c>
      <c r="B14" s="1" t="s">
        <v>147</v>
      </c>
      <c r="C14" s="2">
        <v>31</v>
      </c>
      <c r="D14" s="1">
        <v>50186</v>
      </c>
      <c r="E14" s="5">
        <v>49.589068660000002</v>
      </c>
      <c r="F14" s="5">
        <v>24886.77</v>
      </c>
      <c r="G14" s="18" t="str">
        <f t="shared" si="6"/>
        <v>[29864  ,  31108]</v>
      </c>
      <c r="H14" s="18" t="str">
        <f t="shared" si="7"/>
        <v>[-47  ,  -29]</v>
      </c>
      <c r="I14" s="5">
        <f>F14*1.2</f>
        <v>29864.124</v>
      </c>
      <c r="J14" s="5">
        <f>F14*1.25</f>
        <v>31108.462500000001</v>
      </c>
      <c r="K14" s="5">
        <f t="shared" si="0"/>
        <v>-31.216925000000003</v>
      </c>
      <c r="L14" s="5">
        <f t="shared" si="1"/>
        <v>-38.129916666666674</v>
      </c>
      <c r="M14" s="5">
        <f t="shared" si="2"/>
        <v>-46.771156250000004</v>
      </c>
      <c r="N14" s="5">
        <f t="shared" si="3"/>
        <v>-28.728248000000001</v>
      </c>
      <c r="O14" s="5">
        <f t="shared" si="4"/>
        <v>-35.364720000000005</v>
      </c>
      <c r="P14" s="5">
        <f t="shared" si="5"/>
        <v>-43.660309999999996</v>
      </c>
    </row>
    <row r="15" spans="1:18" ht="14.25" customHeight="1" x14ac:dyDescent="0.45">
      <c r="A15" s="12" t="s">
        <v>114</v>
      </c>
      <c r="B15" s="1" t="s">
        <v>144</v>
      </c>
      <c r="C15" s="2">
        <v>99</v>
      </c>
      <c r="D15" s="1">
        <v>80773</v>
      </c>
      <c r="E15" s="5">
        <v>51.409381850000003</v>
      </c>
      <c r="F15" s="5">
        <v>41524.9</v>
      </c>
      <c r="G15" s="18" t="str">
        <f t="shared" si="6"/>
        <v>[47754  ,  49830]</v>
      </c>
      <c r="H15" s="18" t="str">
        <f t="shared" si="7"/>
        <v>[-26  ,  3]</v>
      </c>
      <c r="I15" s="5">
        <f>F15*1.15</f>
        <v>47753.634999999995</v>
      </c>
      <c r="J15" s="5">
        <f>F15*1.2</f>
        <v>49829.88</v>
      </c>
      <c r="K15" s="5">
        <f t="shared" si="0"/>
        <v>-0.65975999999999146</v>
      </c>
      <c r="L15" s="5">
        <f t="shared" si="1"/>
        <v>-11.733066666666659</v>
      </c>
      <c r="M15" s="5">
        <f t="shared" si="2"/>
        <v>-25.574699999999993</v>
      </c>
      <c r="N15" s="5">
        <f t="shared" si="3"/>
        <v>3.4927300000000088</v>
      </c>
      <c r="O15" s="5">
        <f t="shared" si="4"/>
        <v>-7.1191888888888712</v>
      </c>
      <c r="P15" s="5">
        <f t="shared" si="5"/>
        <v>-20.384087499999993</v>
      </c>
    </row>
    <row r="16" spans="1:18" ht="14.25" customHeight="1" x14ac:dyDescent="0.45">
      <c r="A16" s="12" t="s">
        <v>35</v>
      </c>
      <c r="B16" s="1" t="s">
        <v>146</v>
      </c>
      <c r="C16" s="2">
        <v>16</v>
      </c>
      <c r="D16" s="1">
        <v>17101</v>
      </c>
      <c r="E16" s="5">
        <v>50.52745453</v>
      </c>
      <c r="F16" s="5">
        <v>8640.7000000000007</v>
      </c>
      <c r="G16" s="18" t="str">
        <f t="shared" si="6"/>
        <v>[10369  ,  10801]</v>
      </c>
      <c r="H16" s="18" t="str">
        <f t="shared" si="7"/>
        <v>[-11  ,  -5]</v>
      </c>
      <c r="I16" s="5">
        <f>F16*1.2</f>
        <v>10368.84</v>
      </c>
      <c r="J16" s="5">
        <f>F16*1.25</f>
        <v>10800.875</v>
      </c>
      <c r="K16" s="5">
        <f t="shared" si="0"/>
        <v>-5.6017499999999991</v>
      </c>
      <c r="L16" s="5">
        <f t="shared" si="1"/>
        <v>-8.0019444444444439</v>
      </c>
      <c r="M16" s="5">
        <f t="shared" si="2"/>
        <v>-11.002187500000002</v>
      </c>
      <c r="N16" s="5">
        <f t="shared" si="3"/>
        <v>-4.737680000000001</v>
      </c>
      <c r="O16" s="5">
        <f t="shared" si="4"/>
        <v>-7.0418666666666674</v>
      </c>
      <c r="P16" s="5">
        <f t="shared" si="5"/>
        <v>-9.9221000000000004</v>
      </c>
    </row>
    <row r="17" spans="1:16" ht="14.25" customHeight="1" x14ac:dyDescent="0.45">
      <c r="A17" s="12" t="s">
        <v>135</v>
      </c>
      <c r="B17" s="1" t="s">
        <v>147</v>
      </c>
      <c r="C17" s="2">
        <v>15</v>
      </c>
      <c r="D17" s="1">
        <v>14284</v>
      </c>
      <c r="E17" s="5">
        <v>50.84339121</v>
      </c>
      <c r="F17" s="5">
        <v>7262.47</v>
      </c>
      <c r="G17" s="18" t="str">
        <f t="shared" si="6"/>
        <v>[8715  ,  9078]</v>
      </c>
      <c r="H17" s="18" t="str">
        <f t="shared" si="7"/>
        <v>[-8  ,  -2]</v>
      </c>
      <c r="I17" s="5">
        <f>F17*1.2</f>
        <v>8714.9639999999999</v>
      </c>
      <c r="J17" s="5">
        <f>F17*1.25</f>
        <v>9078.0874999999996</v>
      </c>
      <c r="K17" s="5">
        <f t="shared" si="0"/>
        <v>-3.1561749999999975</v>
      </c>
      <c r="L17" s="5">
        <f t="shared" si="1"/>
        <v>-5.1735277777777782</v>
      </c>
      <c r="M17" s="5">
        <f t="shared" si="2"/>
        <v>-7.6952187499999987</v>
      </c>
      <c r="N17" s="5">
        <f t="shared" si="3"/>
        <v>-2.4299280000000003</v>
      </c>
      <c r="O17" s="5">
        <f t="shared" si="4"/>
        <v>-4.3665866666666666</v>
      </c>
      <c r="P17" s="5">
        <f t="shared" si="5"/>
        <v>-6.7874100000000013</v>
      </c>
    </row>
    <row r="18" spans="1:16" ht="14.25" customHeight="1" x14ac:dyDescent="0.45">
      <c r="A18" s="12" t="s">
        <v>79</v>
      </c>
      <c r="B18" s="1" t="s">
        <v>147</v>
      </c>
      <c r="C18" s="2">
        <v>3</v>
      </c>
      <c r="D18" s="1">
        <v>2911</v>
      </c>
      <c r="E18" s="5">
        <v>59.377533489999998</v>
      </c>
      <c r="F18" s="5">
        <v>1728.48</v>
      </c>
      <c r="G18" s="18" t="str">
        <f t="shared" si="6"/>
        <v>[2074  ,  2161]</v>
      </c>
      <c r="H18" s="18" t="str">
        <f t="shared" si="7"/>
        <v>[-2  ,  -1]</v>
      </c>
      <c r="I18" s="5">
        <f>F18*1.2</f>
        <v>2074.1759999999999</v>
      </c>
      <c r="J18" s="5">
        <f>F18*1.25</f>
        <v>2160.6</v>
      </c>
      <c r="K18" s="5">
        <f t="shared" si="0"/>
        <v>-1.3212000000000002</v>
      </c>
      <c r="L18" s="5">
        <f t="shared" si="1"/>
        <v>-1.801333333333333</v>
      </c>
      <c r="M18" s="5">
        <f t="shared" si="2"/>
        <v>-2.4014999999999995</v>
      </c>
      <c r="N18" s="5">
        <f t="shared" si="3"/>
        <v>-1.148352</v>
      </c>
      <c r="O18" s="5">
        <f t="shared" si="4"/>
        <v>-1.60928</v>
      </c>
      <c r="P18" s="5">
        <f t="shared" si="5"/>
        <v>-2.1854399999999998</v>
      </c>
    </row>
    <row r="19" spans="1:16" x14ac:dyDescent="0.45">
      <c r="A19" s="12" t="s">
        <v>81</v>
      </c>
      <c r="B19" s="1" t="s">
        <v>147</v>
      </c>
      <c r="C19" s="2">
        <v>374</v>
      </c>
      <c r="D19" s="1">
        <v>712782</v>
      </c>
      <c r="E19" s="5">
        <v>52.308214849999999</v>
      </c>
      <c r="F19" s="5">
        <v>372843.54</v>
      </c>
      <c r="G19" s="18" t="str">
        <f t="shared" si="6"/>
        <v>[447412  ,  466054]</v>
      </c>
      <c r="H19" s="18" t="str">
        <f t="shared" si="7"/>
        <v>[-791  ,  -521]</v>
      </c>
      <c r="I19" s="5">
        <f>F19*1.2</f>
        <v>447412.24799999996</v>
      </c>
      <c r="J19" s="5">
        <f>F19*1.25</f>
        <v>466054.42499999999</v>
      </c>
      <c r="K19" s="5">
        <f t="shared" si="0"/>
        <v>-558.10884999999996</v>
      </c>
      <c r="L19" s="5">
        <f t="shared" si="1"/>
        <v>-661.67650000000003</v>
      </c>
      <c r="M19" s="5">
        <f t="shared" si="2"/>
        <v>-791.13606249999998</v>
      </c>
      <c r="N19" s="5">
        <f t="shared" si="3"/>
        <v>-520.82449599999995</v>
      </c>
      <c r="O19" s="5">
        <f t="shared" si="4"/>
        <v>-620.24943999999994</v>
      </c>
      <c r="P19" s="5">
        <f t="shared" si="5"/>
        <v>-744.53062</v>
      </c>
    </row>
    <row r="20" spans="1:16" ht="14.25" customHeight="1" x14ac:dyDescent="0.45">
      <c r="A20" s="12" t="s">
        <v>130</v>
      </c>
      <c r="B20" s="1" t="s">
        <v>144</v>
      </c>
      <c r="C20" s="2">
        <v>2</v>
      </c>
      <c r="D20" s="1">
        <v>1209</v>
      </c>
      <c r="E20" s="5">
        <v>47.468155500000002</v>
      </c>
      <c r="F20" s="5">
        <v>573.89</v>
      </c>
      <c r="G20" s="18" t="str">
        <f t="shared" si="6"/>
        <v>[660  ,  689]</v>
      </c>
      <c r="H20" s="18" t="str">
        <f t="shared" si="7"/>
        <v>[0  ,  1]</v>
      </c>
      <c r="I20" s="5">
        <f>F20*1.15</f>
        <v>659.97349999999994</v>
      </c>
      <c r="J20" s="5">
        <f>F20*1.2</f>
        <v>688.66800000000001</v>
      </c>
      <c r="K20" s="5">
        <f t="shared" si="0"/>
        <v>0.62266399999999988</v>
      </c>
      <c r="L20" s="5">
        <f t="shared" si="1"/>
        <v>0.46962666666666664</v>
      </c>
      <c r="M20" s="5">
        <f t="shared" si="2"/>
        <v>0.27832999999999997</v>
      </c>
      <c r="N20" s="5">
        <f t="shared" si="3"/>
        <v>0.68005300000000002</v>
      </c>
      <c r="O20" s="5">
        <f t="shared" si="4"/>
        <v>0.53339222222222227</v>
      </c>
      <c r="P20" s="5">
        <f t="shared" si="5"/>
        <v>0.35006625000000025</v>
      </c>
    </row>
    <row r="21" spans="1:16" ht="14.25" customHeight="1" x14ac:dyDescent="0.45">
      <c r="A21" s="12" t="s">
        <v>45</v>
      </c>
      <c r="B21" s="1" t="s">
        <v>147</v>
      </c>
      <c r="C21" s="2">
        <v>43</v>
      </c>
      <c r="D21" s="1">
        <v>31400</v>
      </c>
      <c r="E21" s="5">
        <v>48.501242040000001</v>
      </c>
      <c r="F21" s="5">
        <v>15229.39</v>
      </c>
      <c r="G21" s="18" t="str">
        <f t="shared" si="6"/>
        <v>[18275  ,  19037]</v>
      </c>
      <c r="H21" s="18" t="str">
        <f t="shared" si="7"/>
        <v>[-5  ,  6]</v>
      </c>
      <c r="I21" s="5">
        <f>F21*1.2</f>
        <v>18275.268</v>
      </c>
      <c r="J21" s="5">
        <f>F21*1.25</f>
        <v>19036.737499999999</v>
      </c>
      <c r="K21" s="5">
        <f t="shared" si="0"/>
        <v>4.926524999999998</v>
      </c>
      <c r="L21" s="5">
        <f t="shared" si="1"/>
        <v>0.69613888888888908</v>
      </c>
      <c r="M21" s="5">
        <f t="shared" si="2"/>
        <v>-4.5918437499999953</v>
      </c>
      <c r="N21" s="5">
        <f t="shared" si="3"/>
        <v>6.449463999999999</v>
      </c>
      <c r="O21" s="5">
        <f t="shared" si="4"/>
        <v>2.3882933333333298</v>
      </c>
      <c r="P21" s="5">
        <f t="shared" si="5"/>
        <v>-2.6881699999999995</v>
      </c>
    </row>
    <row r="22" spans="1:16" ht="14.25" customHeight="1" x14ac:dyDescent="0.45">
      <c r="A22" s="12" t="s">
        <v>11</v>
      </c>
      <c r="B22" s="1" t="s">
        <v>145</v>
      </c>
      <c r="C22" s="2">
        <v>2</v>
      </c>
      <c r="D22" s="1">
        <v>19419</v>
      </c>
      <c r="E22" s="5">
        <v>43.993717490000002</v>
      </c>
      <c r="F22" s="5">
        <v>8543.14</v>
      </c>
      <c r="G22" s="18" t="str">
        <f t="shared" si="6"/>
        <v>[10252  ,  10679]</v>
      </c>
      <c r="H22" s="18" t="str">
        <f t="shared" si="7"/>
        <v>[-25  ,  -19]</v>
      </c>
      <c r="I22" s="5">
        <f>F22*1.2</f>
        <v>10251.767999999998</v>
      </c>
      <c r="J22" s="5">
        <f>F22*1.25</f>
        <v>10678.924999999999</v>
      </c>
      <c r="K22" s="5">
        <f t="shared" si="0"/>
        <v>-19.357849999999999</v>
      </c>
      <c r="L22" s="5">
        <f t="shared" si="1"/>
        <v>-21.730944444444443</v>
      </c>
      <c r="M22" s="5">
        <f t="shared" si="2"/>
        <v>-24.697312499999999</v>
      </c>
      <c r="N22" s="5">
        <f t="shared" si="3"/>
        <v>-18.503535999999997</v>
      </c>
      <c r="O22" s="5">
        <f t="shared" si="4"/>
        <v>-20.781706666666661</v>
      </c>
      <c r="P22" s="5">
        <f t="shared" si="5"/>
        <v>-23.629419999999996</v>
      </c>
    </row>
    <row r="23" spans="1:16" ht="14.25" customHeight="1" x14ac:dyDescent="0.45">
      <c r="A23" s="12" t="s">
        <v>13</v>
      </c>
      <c r="B23" s="1" t="s">
        <v>146</v>
      </c>
      <c r="C23" s="2">
        <v>3</v>
      </c>
      <c r="D23" s="1">
        <v>27527</v>
      </c>
      <c r="E23" s="5">
        <v>43.496966610000001</v>
      </c>
      <c r="F23" s="5">
        <v>11973.41</v>
      </c>
      <c r="G23" s="18" t="str">
        <f t="shared" si="6"/>
        <v>[14368  ,  14967]</v>
      </c>
      <c r="H23" s="18" t="str">
        <f t="shared" si="7"/>
        <v>[-34  ,  -26]</v>
      </c>
      <c r="I23" s="5">
        <f>F23*1.2</f>
        <v>14368.091999999999</v>
      </c>
      <c r="J23" s="5">
        <f>F23*1.25</f>
        <v>14966.762500000001</v>
      </c>
      <c r="K23" s="5">
        <f t="shared" si="0"/>
        <v>-26.933525000000003</v>
      </c>
      <c r="L23" s="5">
        <f t="shared" si="1"/>
        <v>-30.259472222222222</v>
      </c>
      <c r="M23" s="5">
        <f t="shared" si="2"/>
        <v>-34.416906250000004</v>
      </c>
      <c r="N23" s="5">
        <f t="shared" si="3"/>
        <v>-25.736183999999998</v>
      </c>
      <c r="O23" s="5">
        <f t="shared" si="4"/>
        <v>-28.929093333333331</v>
      </c>
      <c r="P23" s="5">
        <f t="shared" si="5"/>
        <v>-32.920229999999997</v>
      </c>
    </row>
    <row r="24" spans="1:16" x14ac:dyDescent="0.45">
      <c r="A24" s="12" t="s">
        <v>15</v>
      </c>
      <c r="B24" s="1" t="s">
        <v>146</v>
      </c>
      <c r="C24" s="2">
        <v>2</v>
      </c>
      <c r="D24" s="1">
        <v>25220</v>
      </c>
      <c r="E24" s="5">
        <v>56.562965900000002</v>
      </c>
      <c r="F24" s="5">
        <v>14265.18</v>
      </c>
      <c r="G24" s="18" t="str">
        <f t="shared" si="6"/>
        <v>[17118  ,  17831]</v>
      </c>
      <c r="H24" s="18" t="str">
        <f t="shared" si="7"/>
        <v>[-43  ,  -32]</v>
      </c>
      <c r="I24" s="5">
        <f>F24*1.2</f>
        <v>17118.216</v>
      </c>
      <c r="J24" s="5">
        <f>F24*1.25</f>
        <v>17831.474999999999</v>
      </c>
      <c r="K24" s="5">
        <f t="shared" si="0"/>
        <v>-33.662949999999995</v>
      </c>
      <c r="L24" s="5">
        <f t="shared" si="1"/>
        <v>-37.625499999999995</v>
      </c>
      <c r="M24" s="5">
        <f t="shared" si="2"/>
        <v>-42.578687499999994</v>
      </c>
      <c r="N24" s="5">
        <f t="shared" si="3"/>
        <v>-32.236432000000001</v>
      </c>
      <c r="O24" s="5">
        <f t="shared" si="4"/>
        <v>-36.040480000000002</v>
      </c>
      <c r="P24" s="5">
        <f t="shared" si="5"/>
        <v>-40.795540000000003</v>
      </c>
    </row>
    <row r="25" spans="1:16" x14ac:dyDescent="0.45">
      <c r="A25" s="12" t="s">
        <v>86</v>
      </c>
      <c r="B25" s="1" t="s">
        <v>144</v>
      </c>
      <c r="C25" s="2">
        <v>296</v>
      </c>
      <c r="D25" s="1">
        <v>275804</v>
      </c>
      <c r="E25" s="5">
        <v>50.04914359</v>
      </c>
      <c r="F25" s="5">
        <v>138037.54</v>
      </c>
      <c r="G25" s="18" t="str">
        <f t="shared" si="6"/>
        <v>[158743  ,  165645]</v>
      </c>
      <c r="H25" s="18" t="str">
        <f t="shared" si="7"/>
        <v>[-118  ,  -21]</v>
      </c>
      <c r="I25" s="5">
        <f>F25*1.15</f>
        <v>158743.171</v>
      </c>
      <c r="J25" s="5">
        <f>F25*1.2</f>
        <v>165645.04800000001</v>
      </c>
      <c r="K25" s="5">
        <f t="shared" si="0"/>
        <v>-35.290096000000005</v>
      </c>
      <c r="L25" s="5">
        <f t="shared" si="1"/>
        <v>-72.100106666666704</v>
      </c>
      <c r="M25" s="5">
        <f t="shared" si="2"/>
        <v>-118.11262000000005</v>
      </c>
      <c r="N25" s="5">
        <f t="shared" si="3"/>
        <v>-21.486341999999979</v>
      </c>
      <c r="O25" s="5">
        <f t="shared" si="4"/>
        <v>-56.762602222222199</v>
      </c>
      <c r="P25" s="5">
        <f t="shared" si="5"/>
        <v>-100.85792750000002</v>
      </c>
    </row>
    <row r="26" spans="1:16" ht="14.25" customHeight="1" x14ac:dyDescent="0.45">
      <c r="A26" s="12" t="s">
        <v>87</v>
      </c>
      <c r="B26" s="1" t="s">
        <v>144</v>
      </c>
      <c r="C26" s="2">
        <v>45</v>
      </c>
      <c r="D26" s="1">
        <v>71980</v>
      </c>
      <c r="E26" s="5">
        <v>45.111336479999999</v>
      </c>
      <c r="F26" s="5">
        <v>32471.14</v>
      </c>
      <c r="G26" s="18" t="str">
        <f t="shared" si="6"/>
        <v>[37342  ,  38965]</v>
      </c>
      <c r="H26" s="18" t="str">
        <f t="shared" si="7"/>
        <v>[-52  ,  -30]</v>
      </c>
      <c r="I26" s="5">
        <f>F26*1.15</f>
        <v>37341.810999999994</v>
      </c>
      <c r="J26" s="5">
        <f>F26*1.2</f>
        <v>38965.367999999995</v>
      </c>
      <c r="K26" s="5">
        <f t="shared" si="0"/>
        <v>-32.930735999999996</v>
      </c>
      <c r="L26" s="5">
        <f t="shared" si="1"/>
        <v>-41.589706666666657</v>
      </c>
      <c r="M26" s="5">
        <f t="shared" si="2"/>
        <v>-52.413419999999988</v>
      </c>
      <c r="N26" s="5">
        <f t="shared" si="3"/>
        <v>-29.683621999999986</v>
      </c>
      <c r="O26" s="5">
        <f t="shared" si="4"/>
        <v>-37.981802222222214</v>
      </c>
      <c r="P26" s="5">
        <f t="shared" si="5"/>
        <v>-48.354527499999989</v>
      </c>
    </row>
    <row r="27" spans="1:16" ht="14.25" customHeight="1" x14ac:dyDescent="0.45">
      <c r="A27" s="12" t="s">
        <v>47</v>
      </c>
      <c r="B27" s="1" t="s">
        <v>147</v>
      </c>
      <c r="C27" s="2">
        <v>2932</v>
      </c>
      <c r="D27" s="1">
        <v>5655963</v>
      </c>
      <c r="E27" s="5">
        <v>48.372045399999998</v>
      </c>
      <c r="F27" s="5">
        <v>2735904.99</v>
      </c>
      <c r="G27" s="18" t="str">
        <f t="shared" si="6"/>
        <v>[3283086  ,  3419881]</v>
      </c>
      <c r="H27" s="18" t="str">
        <f t="shared" si="7"/>
        <v>[-5618  ,  -3634]</v>
      </c>
      <c r="I27" s="5">
        <f>F27*1.2</f>
        <v>3283085.9880000004</v>
      </c>
      <c r="J27" s="5">
        <f>F27*1.25</f>
        <v>3419881.2375000003</v>
      </c>
      <c r="K27" s="5">
        <f t="shared" si="0"/>
        <v>-3907.7624750000004</v>
      </c>
      <c r="L27" s="5">
        <f t="shared" si="1"/>
        <v>-4667.7360833333341</v>
      </c>
      <c r="M27" s="5">
        <f t="shared" si="2"/>
        <v>-5617.7030937500003</v>
      </c>
      <c r="N27" s="5">
        <f t="shared" si="3"/>
        <v>-3634.1719760000005</v>
      </c>
      <c r="O27" s="5">
        <f t="shared" si="4"/>
        <v>-4363.7466400000012</v>
      </c>
      <c r="P27" s="5">
        <f t="shared" si="5"/>
        <v>-5275.7149700000009</v>
      </c>
    </row>
    <row r="28" spans="1:16" ht="14.25" customHeight="1" x14ac:dyDescent="0.45">
      <c r="A28" s="12" t="s">
        <v>48</v>
      </c>
      <c r="B28" s="1" t="s">
        <v>147</v>
      </c>
      <c r="C28" s="2">
        <v>95</v>
      </c>
      <c r="D28" s="1">
        <v>140975</v>
      </c>
      <c r="E28" s="5">
        <v>48.945366200000002</v>
      </c>
      <c r="F28" s="5">
        <v>69000.73</v>
      </c>
      <c r="G28" s="18" t="str">
        <f t="shared" si="6"/>
        <v>[82801  ,  86251]</v>
      </c>
      <c r="H28" s="18" t="str">
        <f t="shared" si="7"/>
        <v>[-121  ,  -71]</v>
      </c>
      <c r="I28" s="5">
        <f>F28*1.2</f>
        <v>82800.875999999989</v>
      </c>
      <c r="J28" s="5">
        <f>F28*1.25</f>
        <v>86250.912499999991</v>
      </c>
      <c r="K28" s="5">
        <f t="shared" si="0"/>
        <v>-77.501824999999997</v>
      </c>
      <c r="L28" s="5">
        <f t="shared" si="1"/>
        <v>-96.668694444444412</v>
      </c>
      <c r="M28" s="5">
        <f t="shared" si="2"/>
        <v>-120.62728124999998</v>
      </c>
      <c r="N28" s="5">
        <f t="shared" si="3"/>
        <v>-70.601751999999976</v>
      </c>
      <c r="O28" s="5">
        <f t="shared" si="4"/>
        <v>-89.00194666666664</v>
      </c>
      <c r="P28" s="5">
        <f t="shared" si="5"/>
        <v>-112.00218999999998</v>
      </c>
    </row>
    <row r="29" spans="1:16" x14ac:dyDescent="0.45">
      <c r="A29" s="19" t="s">
        <v>148</v>
      </c>
      <c r="B29" s="1" t="s">
        <v>145</v>
      </c>
      <c r="C29" s="2">
        <v>1</v>
      </c>
      <c r="D29" s="1">
        <v>67978</v>
      </c>
      <c r="E29" s="5">
        <v>54.021330429999999</v>
      </c>
      <c r="F29" s="5">
        <v>36722.620000000003</v>
      </c>
      <c r="G29" s="18" t="str">
        <f t="shared" si="6"/>
        <v>[44067  ,  45903]</v>
      </c>
      <c r="H29" s="18" t="str">
        <f t="shared" si="7"/>
        <v>[-114  ,  -87]</v>
      </c>
      <c r="I29" s="5">
        <f>F29*1.2</f>
        <v>44067.144</v>
      </c>
      <c r="J29" s="5">
        <f>F29*1.25</f>
        <v>45903.275000000001</v>
      </c>
      <c r="K29" s="5">
        <f t="shared" si="0"/>
        <v>-90.806550000000001</v>
      </c>
      <c r="L29" s="5">
        <f t="shared" si="1"/>
        <v>-101.00727777777779</v>
      </c>
      <c r="M29" s="5">
        <f t="shared" si="2"/>
        <v>-113.75818750000001</v>
      </c>
      <c r="N29" s="5">
        <f t="shared" si="3"/>
        <v>-87.134287999999998</v>
      </c>
      <c r="O29" s="5">
        <f t="shared" si="4"/>
        <v>-96.926986666666664</v>
      </c>
      <c r="P29" s="5">
        <f t="shared" si="5"/>
        <v>-109.16786</v>
      </c>
    </row>
    <row r="30" spans="1:16" ht="14.25" customHeight="1" x14ac:dyDescent="0.45">
      <c r="A30" s="12" t="s">
        <v>49</v>
      </c>
      <c r="B30" s="1" t="s">
        <v>144</v>
      </c>
      <c r="C30" s="2">
        <v>12</v>
      </c>
      <c r="D30" s="1">
        <v>14653</v>
      </c>
      <c r="E30" s="5">
        <v>44.222684770000001</v>
      </c>
      <c r="F30" s="5">
        <v>6479.95</v>
      </c>
      <c r="G30" s="18" t="str">
        <f t="shared" si="6"/>
        <v>[7452  ,  7776]</v>
      </c>
      <c r="H30" s="18" t="str">
        <f t="shared" si="7"/>
        <v>[-7  ,  -3]</v>
      </c>
      <c r="I30" s="5">
        <f>F30*1.15</f>
        <v>7451.9424999999992</v>
      </c>
      <c r="J30" s="5">
        <f>F30*1.2</f>
        <v>7775.94</v>
      </c>
      <c r="K30" s="5">
        <f t="shared" si="0"/>
        <v>-3.5518799999999988</v>
      </c>
      <c r="L30" s="5">
        <f t="shared" si="1"/>
        <v>-5.2798666666666669</v>
      </c>
      <c r="M30" s="5">
        <f t="shared" si="2"/>
        <v>-7.4398499999999999</v>
      </c>
      <c r="N30" s="5">
        <f t="shared" si="3"/>
        <v>-2.9038849999999989</v>
      </c>
      <c r="O30" s="5">
        <f t="shared" si="4"/>
        <v>-4.5598722222222214</v>
      </c>
      <c r="P30" s="5">
        <f t="shared" si="5"/>
        <v>-6.6298562499999996</v>
      </c>
    </row>
    <row r="31" spans="1:16" x14ac:dyDescent="0.45">
      <c r="A31" s="12" t="s">
        <v>136</v>
      </c>
      <c r="B31" s="1" t="s">
        <v>146</v>
      </c>
      <c r="C31" s="2">
        <v>4</v>
      </c>
      <c r="D31" s="1">
        <v>26676</v>
      </c>
      <c r="E31" s="5">
        <v>53.854176039999999</v>
      </c>
      <c r="F31" s="5">
        <v>14366.14</v>
      </c>
      <c r="G31" s="18" t="str">
        <f t="shared" si="6"/>
        <v>[17239  ,  17958]</v>
      </c>
      <c r="H31" s="18" t="str">
        <f t="shared" si="7"/>
        <v>[-41  ,  -30]</v>
      </c>
      <c r="I31" s="5">
        <f>F31*1.2</f>
        <v>17239.367999999999</v>
      </c>
      <c r="J31" s="5">
        <f>F31*1.25</f>
        <v>17957.674999999999</v>
      </c>
      <c r="K31" s="5">
        <f t="shared" si="0"/>
        <v>-31.915349999999997</v>
      </c>
      <c r="L31" s="5">
        <f t="shared" si="1"/>
        <v>-35.905944444444444</v>
      </c>
      <c r="M31" s="5">
        <f t="shared" si="2"/>
        <v>-40.894187500000001</v>
      </c>
      <c r="N31" s="5">
        <f t="shared" si="3"/>
        <v>-30.478735999999998</v>
      </c>
      <c r="O31" s="5">
        <f t="shared" si="4"/>
        <v>-34.309706666666663</v>
      </c>
      <c r="P31" s="5">
        <f t="shared" si="5"/>
        <v>-39.098419999999997</v>
      </c>
    </row>
    <row r="32" spans="1:16" ht="14.25" customHeight="1" x14ac:dyDescent="0.45">
      <c r="A32" s="12" t="s">
        <v>88</v>
      </c>
      <c r="B32" s="1" t="s">
        <v>144</v>
      </c>
      <c r="C32" s="2">
        <v>28</v>
      </c>
      <c r="D32" s="1">
        <v>28634</v>
      </c>
      <c r="E32" s="5">
        <v>47.567437310000003</v>
      </c>
      <c r="F32" s="5">
        <v>13620.46</v>
      </c>
      <c r="G32" s="18" t="str">
        <f t="shared" si="6"/>
        <v>[15664  ,  16345]</v>
      </c>
      <c r="H32" s="18" t="str">
        <f t="shared" si="7"/>
        <v>[-13  ,  -3]</v>
      </c>
      <c r="I32" s="5">
        <f>F32*1.15</f>
        <v>15663.528999999999</v>
      </c>
      <c r="J32" s="5">
        <f>F32*1.2</f>
        <v>16344.551999999998</v>
      </c>
      <c r="K32" s="5">
        <f t="shared" si="0"/>
        <v>-4.6891039999999933</v>
      </c>
      <c r="L32" s="5">
        <f t="shared" si="1"/>
        <v>-8.3212266666666608</v>
      </c>
      <c r="M32" s="5">
        <f t="shared" si="2"/>
        <v>-12.861379999999997</v>
      </c>
      <c r="N32" s="5">
        <f t="shared" si="3"/>
        <v>-3.3270579999999974</v>
      </c>
      <c r="O32" s="5">
        <f t="shared" si="4"/>
        <v>-6.8078422222222201</v>
      </c>
      <c r="P32" s="5">
        <f t="shared" si="5"/>
        <v>-11.158822499999999</v>
      </c>
    </row>
    <row r="33" spans="1:16" x14ac:dyDescent="0.45">
      <c r="A33" s="12" t="s">
        <v>50</v>
      </c>
      <c r="B33" s="1" t="s">
        <v>147</v>
      </c>
      <c r="C33" s="2">
        <v>20</v>
      </c>
      <c r="D33" s="1">
        <v>50748</v>
      </c>
      <c r="E33" s="5">
        <v>57.304484909999999</v>
      </c>
      <c r="F33" s="5">
        <v>29080.880000000001</v>
      </c>
      <c r="G33" s="18" t="str">
        <f t="shared" si="6"/>
        <v>[34897  ,  36351]</v>
      </c>
      <c r="H33" s="18" t="str">
        <f t="shared" si="7"/>
        <v>[-71  ,  -50]</v>
      </c>
      <c r="I33" s="5">
        <f>F33*1.2</f>
        <v>34897.055999999997</v>
      </c>
      <c r="J33" s="5">
        <f>F33*1.25</f>
        <v>36351.1</v>
      </c>
      <c r="K33" s="5">
        <f t="shared" si="0"/>
        <v>-52.702199999999991</v>
      </c>
      <c r="L33" s="5">
        <f t="shared" si="1"/>
        <v>-60.780222222222221</v>
      </c>
      <c r="M33" s="5">
        <f t="shared" si="2"/>
        <v>-70.877749999999992</v>
      </c>
      <c r="N33" s="5">
        <f t="shared" si="3"/>
        <v>-49.794111999999998</v>
      </c>
      <c r="O33" s="5">
        <f t="shared" si="4"/>
        <v>-57.54901333333332</v>
      </c>
      <c r="P33" s="5">
        <f t="shared" si="5"/>
        <v>-67.242639999999994</v>
      </c>
    </row>
    <row r="34" spans="1:16" x14ac:dyDescent="0.45">
      <c r="A34" s="12" t="s">
        <v>89</v>
      </c>
      <c r="B34" s="1" t="s">
        <v>144</v>
      </c>
      <c r="C34" s="2">
        <v>10</v>
      </c>
      <c r="D34" s="1">
        <v>7318</v>
      </c>
      <c r="E34" s="5">
        <v>48.925389449999997</v>
      </c>
      <c r="F34" s="5">
        <v>3580.36</v>
      </c>
      <c r="G34" s="18" t="str">
        <f t="shared" si="6"/>
        <v>[4117  ,  4296]</v>
      </c>
      <c r="H34" s="18" t="str">
        <f t="shared" si="7"/>
        <v>[-1  ,  2]</v>
      </c>
      <c r="I34" s="5">
        <f>F34*1.15</f>
        <v>4117.4139999999998</v>
      </c>
      <c r="J34" s="5">
        <f>F34*1.2</f>
        <v>4296.4319999999998</v>
      </c>
      <c r="K34" s="5">
        <f t="shared" ref="K34:K65" si="8">-1*((J34/500)-C34)</f>
        <v>1.4071360000000013</v>
      </c>
      <c r="L34" s="5">
        <f t="shared" ref="L34:L65" si="9">-((J34/450)-C34)</f>
        <v>0.45237333333333396</v>
      </c>
      <c r="M34" s="5">
        <f t="shared" ref="M34:M65" si="10">((J34/400)-C34)*-1</f>
        <v>-0.74108000000000018</v>
      </c>
      <c r="N34" s="5">
        <f t="shared" ref="N34:N65" si="11">-1*((I34/500)-C34)</f>
        <v>1.7651719999999997</v>
      </c>
      <c r="O34" s="5">
        <f t="shared" ref="O34:O65" si="12">-1*((I34/450)-C34)</f>
        <v>0.85019111111111201</v>
      </c>
      <c r="P34" s="5">
        <f t="shared" ref="P34:P65" si="13">-1*((I34/400)-C34)</f>
        <v>-0.29353499999999855</v>
      </c>
    </row>
    <row r="35" spans="1:16" x14ac:dyDescent="0.45">
      <c r="A35" s="19" t="s">
        <v>90</v>
      </c>
      <c r="B35" s="1" t="s">
        <v>144</v>
      </c>
      <c r="C35" s="2">
        <v>67</v>
      </c>
      <c r="D35" s="1">
        <v>63487</v>
      </c>
      <c r="E35" s="5">
        <v>47.862034749999999</v>
      </c>
      <c r="F35" s="5">
        <v>30386.17</v>
      </c>
      <c r="G35" s="18" t="str">
        <f t="shared" si="6"/>
        <v>[34944  ,  36463]</v>
      </c>
      <c r="H35" s="18" t="str">
        <f t="shared" si="7"/>
        <v>[-24  ,  -3]</v>
      </c>
      <c r="I35" s="5">
        <f>F35*1.15</f>
        <v>34944.095499999996</v>
      </c>
      <c r="J35" s="5">
        <f>F35*1.2</f>
        <v>36463.403999999995</v>
      </c>
      <c r="K35" s="5">
        <f t="shared" si="8"/>
        <v>-5.9268079999999941</v>
      </c>
      <c r="L35" s="5">
        <f t="shared" si="9"/>
        <v>-14.029786666666652</v>
      </c>
      <c r="M35" s="5">
        <f t="shared" si="10"/>
        <v>-24.158509999999993</v>
      </c>
      <c r="N35" s="5">
        <f t="shared" si="11"/>
        <v>-2.888190999999992</v>
      </c>
      <c r="O35" s="5">
        <f t="shared" si="12"/>
        <v>-10.653545555555553</v>
      </c>
      <c r="P35" s="5">
        <f t="shared" si="13"/>
        <v>-20.360238749999994</v>
      </c>
    </row>
    <row r="36" spans="1:16" ht="14.25" customHeight="1" x14ac:dyDescent="0.45">
      <c r="A36" s="12" t="s">
        <v>91</v>
      </c>
      <c r="B36" s="1" t="s">
        <v>144</v>
      </c>
      <c r="C36" s="2">
        <v>55</v>
      </c>
      <c r="D36" s="1">
        <v>48967</v>
      </c>
      <c r="E36" s="5">
        <v>48.109195990000003</v>
      </c>
      <c r="F36" s="5">
        <v>23557.63</v>
      </c>
      <c r="G36" s="18" t="str">
        <f t="shared" si="6"/>
        <v>[27091  ,  28269]</v>
      </c>
      <c r="H36" s="18" t="str">
        <f t="shared" si="7"/>
        <v>[-16  ,  1]</v>
      </c>
      <c r="I36" s="5">
        <f>F36*1.15</f>
        <v>27091.2745</v>
      </c>
      <c r="J36" s="5">
        <f>F36*1.2</f>
        <v>28269.155999999999</v>
      </c>
      <c r="K36" s="5">
        <f t="shared" si="8"/>
        <v>-1.5383119999999977</v>
      </c>
      <c r="L36" s="5">
        <f t="shared" si="9"/>
        <v>-7.8203466666666657</v>
      </c>
      <c r="M36" s="5">
        <f t="shared" si="10"/>
        <v>-15.672889999999995</v>
      </c>
      <c r="N36" s="5">
        <f t="shared" si="11"/>
        <v>0.81745099999999837</v>
      </c>
      <c r="O36" s="5">
        <f t="shared" si="12"/>
        <v>-5.2028322222222201</v>
      </c>
      <c r="P36" s="5">
        <f t="shared" si="13"/>
        <v>-12.728186249999993</v>
      </c>
    </row>
    <row r="37" spans="1:16" ht="14.25" customHeight="1" x14ac:dyDescent="0.45">
      <c r="A37" s="12" t="s">
        <v>51</v>
      </c>
      <c r="B37" s="1" t="s">
        <v>147</v>
      </c>
      <c r="C37" s="2">
        <v>21</v>
      </c>
      <c r="D37" s="1">
        <v>24159</v>
      </c>
      <c r="E37" s="5">
        <v>55.086013489999999</v>
      </c>
      <c r="F37" s="5">
        <v>13308.23</v>
      </c>
      <c r="G37" s="18" t="str">
        <f t="shared" si="6"/>
        <v>[15970  ,  16635]</v>
      </c>
      <c r="H37" s="18" t="str">
        <f t="shared" si="7"/>
        <v>[-21  ,  -11]</v>
      </c>
      <c r="I37" s="5">
        <f>F37*1.2</f>
        <v>15969.875999999998</v>
      </c>
      <c r="J37" s="5">
        <f>F37*1.25</f>
        <v>16635.287499999999</v>
      </c>
      <c r="K37" s="5">
        <f t="shared" si="8"/>
        <v>-12.270574999999994</v>
      </c>
      <c r="L37" s="5">
        <f t="shared" si="9"/>
        <v>-15.967305555555555</v>
      </c>
      <c r="M37" s="5">
        <f t="shared" si="10"/>
        <v>-20.588218749999996</v>
      </c>
      <c r="N37" s="5">
        <f t="shared" si="11"/>
        <v>-10.939751999999995</v>
      </c>
      <c r="O37" s="5">
        <f t="shared" si="12"/>
        <v>-14.488613333333326</v>
      </c>
      <c r="P37" s="5">
        <f t="shared" si="13"/>
        <v>-18.924689999999998</v>
      </c>
    </row>
    <row r="38" spans="1:16" ht="14.25" customHeight="1" x14ac:dyDescent="0.45">
      <c r="A38" s="12" t="s">
        <v>52</v>
      </c>
      <c r="B38" s="1" t="s">
        <v>147</v>
      </c>
      <c r="C38" s="2">
        <v>35</v>
      </c>
      <c r="D38" s="1">
        <v>37120</v>
      </c>
      <c r="E38" s="5">
        <v>47.266109909999997</v>
      </c>
      <c r="F38" s="5">
        <v>17545.18</v>
      </c>
      <c r="G38" s="18" t="str">
        <f t="shared" si="6"/>
        <v>[21054  ,  21931]</v>
      </c>
      <c r="H38" s="18" t="str">
        <f t="shared" si="7"/>
        <v>[-20  ,  -7]</v>
      </c>
      <c r="I38" s="5">
        <f>F38*1.2</f>
        <v>21054.216</v>
      </c>
      <c r="J38" s="5">
        <f>F38*1.25</f>
        <v>21931.474999999999</v>
      </c>
      <c r="K38" s="5">
        <f t="shared" si="8"/>
        <v>-8.8629499999999979</v>
      </c>
      <c r="L38" s="5">
        <f t="shared" si="9"/>
        <v>-13.73661111111111</v>
      </c>
      <c r="M38" s="5">
        <f t="shared" si="10"/>
        <v>-19.828687499999994</v>
      </c>
      <c r="N38" s="5">
        <f t="shared" si="11"/>
        <v>-7.1084320000000005</v>
      </c>
      <c r="O38" s="5">
        <f t="shared" si="12"/>
        <v>-11.787146666666665</v>
      </c>
      <c r="P38" s="5">
        <f t="shared" si="13"/>
        <v>-17.635539999999999</v>
      </c>
    </row>
    <row r="39" spans="1:16" ht="14.25" customHeight="1" x14ac:dyDescent="0.45">
      <c r="A39" s="12" t="s">
        <v>42</v>
      </c>
      <c r="B39" s="1" t="s">
        <v>146</v>
      </c>
      <c r="C39" s="2">
        <v>124</v>
      </c>
      <c r="D39" s="1">
        <v>189204</v>
      </c>
      <c r="E39" s="5">
        <v>43.56804296</v>
      </c>
      <c r="F39" s="5">
        <v>82432.479999999996</v>
      </c>
      <c r="G39" s="18" t="str">
        <f t="shared" si="6"/>
        <v>[98919  ,  103041]</v>
      </c>
      <c r="H39" s="18" t="str">
        <f t="shared" si="7"/>
        <v>[-134  ,  -74]</v>
      </c>
      <c r="I39" s="5">
        <f>F39*1.2</f>
        <v>98918.975999999995</v>
      </c>
      <c r="J39" s="5">
        <f>F39*1.25</f>
        <v>103040.59999999999</v>
      </c>
      <c r="K39" s="5">
        <f t="shared" si="8"/>
        <v>-82.081199999999995</v>
      </c>
      <c r="L39" s="5">
        <f t="shared" si="9"/>
        <v>-104.97911111111108</v>
      </c>
      <c r="M39" s="5">
        <f t="shared" si="10"/>
        <v>-133.60149999999999</v>
      </c>
      <c r="N39" s="5">
        <f t="shared" si="11"/>
        <v>-73.837952000000001</v>
      </c>
      <c r="O39" s="5">
        <f t="shared" si="12"/>
        <v>-95.819946666666652</v>
      </c>
      <c r="P39" s="5">
        <f t="shared" si="13"/>
        <v>-123.29743999999999</v>
      </c>
    </row>
    <row r="40" spans="1:16" x14ac:dyDescent="0.45">
      <c r="A40" s="12" t="s">
        <v>17</v>
      </c>
      <c r="B40" s="1" t="s">
        <v>147</v>
      </c>
      <c r="C40" s="2">
        <v>15</v>
      </c>
      <c r="D40" s="1">
        <v>10324</v>
      </c>
      <c r="E40" s="5">
        <v>48.562669509999999</v>
      </c>
      <c r="F40" s="5">
        <v>5013.6099999999997</v>
      </c>
      <c r="G40" s="18" t="str">
        <f t="shared" si="6"/>
        <v>[6016  ,  6267]</v>
      </c>
      <c r="H40" s="18" t="str">
        <f t="shared" si="7"/>
        <v>[-1  ,  3]</v>
      </c>
      <c r="I40" s="5">
        <f>F40*1.2</f>
        <v>6016.3319999999994</v>
      </c>
      <c r="J40" s="5">
        <f>F40*1.25</f>
        <v>6267.0124999999998</v>
      </c>
      <c r="K40" s="5">
        <f t="shared" si="8"/>
        <v>2.4659750000000003</v>
      </c>
      <c r="L40" s="5">
        <f t="shared" si="9"/>
        <v>1.0733055555555566</v>
      </c>
      <c r="M40" s="5">
        <f t="shared" si="10"/>
        <v>-0.66753124999999969</v>
      </c>
      <c r="N40" s="5">
        <f t="shared" si="11"/>
        <v>2.9673360000000013</v>
      </c>
      <c r="O40" s="5">
        <f t="shared" si="12"/>
        <v>1.6303733333333348</v>
      </c>
      <c r="P40" s="5">
        <f t="shared" si="13"/>
        <v>-4.0829999999997924E-2</v>
      </c>
    </row>
    <row r="41" spans="1:16" ht="14.25" customHeight="1" x14ac:dyDescent="0.45">
      <c r="A41" s="12" t="s">
        <v>92</v>
      </c>
      <c r="B41" s="1" t="s">
        <v>144</v>
      </c>
      <c r="C41" s="2">
        <v>10</v>
      </c>
      <c r="D41" s="1">
        <v>8292</v>
      </c>
      <c r="E41" s="5">
        <v>48.051857210000001</v>
      </c>
      <c r="F41" s="5">
        <v>3984.46</v>
      </c>
      <c r="G41" s="18" t="str">
        <f t="shared" si="6"/>
        <v>[4582  ,  4781]</v>
      </c>
      <c r="H41" s="18" t="str">
        <f t="shared" si="7"/>
        <v>[-2  ,  1]</v>
      </c>
      <c r="I41" s="5">
        <f>F41*1.15</f>
        <v>4582.1289999999999</v>
      </c>
      <c r="J41" s="5">
        <f>F41*1.2</f>
        <v>4781.3519999999999</v>
      </c>
      <c r="K41" s="5">
        <f t="shared" si="8"/>
        <v>0.43729599999999991</v>
      </c>
      <c r="L41" s="5">
        <f t="shared" si="9"/>
        <v>-0.62522666666666638</v>
      </c>
      <c r="M41" s="5">
        <f t="shared" si="10"/>
        <v>-1.9533799999999992</v>
      </c>
      <c r="N41" s="5">
        <f t="shared" si="11"/>
        <v>0.83574199999999976</v>
      </c>
      <c r="O41" s="5">
        <f t="shared" si="12"/>
        <v>-0.18250888888888817</v>
      </c>
      <c r="P41" s="5">
        <f t="shared" si="13"/>
        <v>-1.4553224999999994</v>
      </c>
    </row>
    <row r="42" spans="1:16" x14ac:dyDescent="0.45">
      <c r="A42" s="12" t="s">
        <v>0</v>
      </c>
      <c r="B42" s="1" t="s">
        <v>145</v>
      </c>
      <c r="C42" s="2">
        <v>3</v>
      </c>
      <c r="D42" s="1">
        <v>103091</v>
      </c>
      <c r="E42" s="5">
        <v>50.225072990000001</v>
      </c>
      <c r="F42" s="5">
        <v>51777.53</v>
      </c>
      <c r="G42" s="18" t="str">
        <f t="shared" si="6"/>
        <v>[62133  ,  64722]</v>
      </c>
      <c r="H42" s="18" t="str">
        <f t="shared" si="7"/>
        <v>[-159  ,  -121]</v>
      </c>
      <c r="I42" s="5">
        <f>F42*1.2</f>
        <v>62133.035999999993</v>
      </c>
      <c r="J42" s="5">
        <f>F42*1.25</f>
        <v>64721.912499999999</v>
      </c>
      <c r="K42" s="5">
        <f t="shared" si="8"/>
        <v>-126.443825</v>
      </c>
      <c r="L42" s="5">
        <f t="shared" si="9"/>
        <v>-140.82647222222221</v>
      </c>
      <c r="M42" s="5">
        <f t="shared" si="10"/>
        <v>-158.80478124999999</v>
      </c>
      <c r="N42" s="5">
        <f t="shared" si="11"/>
        <v>-121.26607199999998</v>
      </c>
      <c r="O42" s="5">
        <f t="shared" si="12"/>
        <v>-135.07341333333332</v>
      </c>
      <c r="P42" s="5">
        <f t="shared" si="13"/>
        <v>-152.33258999999998</v>
      </c>
    </row>
    <row r="43" spans="1:16" x14ac:dyDescent="0.45">
      <c r="A43" s="12" t="s">
        <v>93</v>
      </c>
      <c r="B43" s="1" t="s">
        <v>144</v>
      </c>
      <c r="C43" s="2">
        <v>50</v>
      </c>
      <c r="D43" s="1">
        <v>38835</v>
      </c>
      <c r="E43" s="5">
        <v>49.576232779999998</v>
      </c>
      <c r="F43" s="5">
        <v>19252.93</v>
      </c>
      <c r="G43" s="18" t="str">
        <f t="shared" si="6"/>
        <v>[22141  ,  23104]</v>
      </c>
      <c r="H43" s="18" t="str">
        <f t="shared" si="7"/>
        <v>[-8  ,  6]</v>
      </c>
      <c r="I43" s="5">
        <f>F43*1.15</f>
        <v>22140.869499999997</v>
      </c>
      <c r="J43" s="5">
        <f>F43*1.2</f>
        <v>23103.516</v>
      </c>
      <c r="K43" s="5">
        <f t="shared" si="8"/>
        <v>3.7929680000000019</v>
      </c>
      <c r="L43" s="5">
        <f t="shared" si="9"/>
        <v>-1.3411466666666669</v>
      </c>
      <c r="M43" s="5">
        <f t="shared" si="10"/>
        <v>-7.7587899999999976</v>
      </c>
      <c r="N43" s="5">
        <f t="shared" si="11"/>
        <v>5.7182610000000054</v>
      </c>
      <c r="O43" s="5">
        <f t="shared" si="12"/>
        <v>0.79806777777778137</v>
      </c>
      <c r="P43" s="5">
        <f t="shared" si="13"/>
        <v>-5.3521737499999915</v>
      </c>
    </row>
    <row r="44" spans="1:16" ht="14.25" customHeight="1" x14ac:dyDescent="0.45">
      <c r="A44" s="12" t="s">
        <v>137</v>
      </c>
      <c r="B44" s="1" t="s">
        <v>144</v>
      </c>
      <c r="C44" s="2">
        <v>570</v>
      </c>
      <c r="D44" s="1">
        <v>475273</v>
      </c>
      <c r="E44" s="5">
        <v>50.207301909999998</v>
      </c>
      <c r="F44" s="5">
        <v>238621.75</v>
      </c>
      <c r="G44" s="18" t="str">
        <f t="shared" si="6"/>
        <v>[274415  ,  286346]</v>
      </c>
      <c r="H44" s="18" t="str">
        <f t="shared" si="7"/>
        <v>[-146  ,  21]</v>
      </c>
      <c r="I44" s="5">
        <f>F44*1.15</f>
        <v>274415.01249999995</v>
      </c>
      <c r="J44" s="5">
        <f>F44*1.2</f>
        <v>286346.09999999998</v>
      </c>
      <c r="K44" s="5">
        <f t="shared" si="8"/>
        <v>-2.6921999999999571</v>
      </c>
      <c r="L44" s="5">
        <f t="shared" si="9"/>
        <v>-66.324666666666644</v>
      </c>
      <c r="M44" s="5">
        <f t="shared" si="10"/>
        <v>-145.86524999999995</v>
      </c>
      <c r="N44" s="5">
        <f t="shared" si="11"/>
        <v>21.169975000000136</v>
      </c>
      <c r="O44" s="5">
        <f t="shared" si="12"/>
        <v>-39.811138888888763</v>
      </c>
      <c r="P44" s="5">
        <f t="shared" si="13"/>
        <v>-116.03753124999992</v>
      </c>
    </row>
    <row r="45" spans="1:16" ht="14.25" customHeight="1" x14ac:dyDescent="0.45">
      <c r="A45" s="12" t="s">
        <v>53</v>
      </c>
      <c r="B45" s="1" t="s">
        <v>147</v>
      </c>
      <c r="C45" s="2">
        <v>2</v>
      </c>
      <c r="D45" s="1">
        <v>2516</v>
      </c>
      <c r="E45" s="5">
        <v>53.282193960000001</v>
      </c>
      <c r="F45" s="5">
        <v>1340.58</v>
      </c>
      <c r="G45" s="18" t="str">
        <f t="shared" si="6"/>
        <v>[1609  ,  1676]</v>
      </c>
      <c r="H45" s="18" t="str">
        <f t="shared" si="7"/>
        <v>[-2  ,  -1]</v>
      </c>
      <c r="I45" s="5">
        <f>F45*1.2</f>
        <v>1608.6959999999999</v>
      </c>
      <c r="J45" s="5">
        <f>F45*1.25</f>
        <v>1675.7249999999999</v>
      </c>
      <c r="K45" s="5">
        <f t="shared" si="8"/>
        <v>-1.3514499999999998</v>
      </c>
      <c r="L45" s="5">
        <f t="shared" si="9"/>
        <v>-1.7238333333333333</v>
      </c>
      <c r="M45" s="5">
        <f t="shared" si="10"/>
        <v>-2.1893124999999998</v>
      </c>
      <c r="N45" s="5">
        <f t="shared" si="11"/>
        <v>-1.2173919999999998</v>
      </c>
      <c r="O45" s="5">
        <f t="shared" si="12"/>
        <v>-1.5748799999999998</v>
      </c>
      <c r="P45" s="5">
        <f t="shared" si="13"/>
        <v>-2.0217399999999994</v>
      </c>
    </row>
    <row r="46" spans="1:16" x14ac:dyDescent="0.45">
      <c r="A46" s="12" t="s">
        <v>54</v>
      </c>
      <c r="B46" s="1" t="s">
        <v>147</v>
      </c>
      <c r="C46" s="2">
        <v>18</v>
      </c>
      <c r="D46" s="1">
        <v>12255</v>
      </c>
      <c r="E46" s="5">
        <v>50.4504284</v>
      </c>
      <c r="F46" s="5">
        <v>6182.7</v>
      </c>
      <c r="G46" s="18" t="str">
        <f t="shared" si="6"/>
        <v>[7419  ,  7728]</v>
      </c>
      <c r="H46" s="18" t="str">
        <f t="shared" si="7"/>
        <v>[-1  ,  3]</v>
      </c>
      <c r="I46" s="5">
        <f>F46*1.2</f>
        <v>7419.24</v>
      </c>
      <c r="J46" s="5">
        <f>F46*1.25</f>
        <v>7728.375</v>
      </c>
      <c r="K46" s="5">
        <f t="shared" si="8"/>
        <v>2.5432500000000005</v>
      </c>
      <c r="L46" s="5">
        <f t="shared" si="9"/>
        <v>0.82583333333333186</v>
      </c>
      <c r="M46" s="5">
        <f t="shared" si="10"/>
        <v>-1.3209374999999994</v>
      </c>
      <c r="N46" s="5">
        <f t="shared" si="11"/>
        <v>3.1615200000000012</v>
      </c>
      <c r="O46" s="5">
        <f t="shared" si="12"/>
        <v>1.5128000000000021</v>
      </c>
      <c r="P46" s="5">
        <f t="shared" si="13"/>
        <v>-0.54809999999999803</v>
      </c>
    </row>
    <row r="47" spans="1:16" ht="14.25" customHeight="1" x14ac:dyDescent="0.45">
      <c r="A47" s="12" t="s">
        <v>94</v>
      </c>
      <c r="B47" s="1" t="s">
        <v>144</v>
      </c>
      <c r="C47" s="2">
        <v>566</v>
      </c>
      <c r="D47" s="1">
        <v>571265</v>
      </c>
      <c r="E47" s="5">
        <v>49.900391239999998</v>
      </c>
      <c r="F47" s="5">
        <v>285063.46999999997</v>
      </c>
      <c r="G47" s="18" t="str">
        <f t="shared" si="6"/>
        <v>[327823  ,  342076]</v>
      </c>
      <c r="H47" s="18" t="str">
        <f t="shared" si="7"/>
        <v>[-289  ,  -90]</v>
      </c>
      <c r="I47" s="5">
        <f>F47*1.15</f>
        <v>327822.99049999996</v>
      </c>
      <c r="J47" s="5">
        <f>F47*1.2</f>
        <v>342076.16399999993</v>
      </c>
      <c r="K47" s="5">
        <f t="shared" si="8"/>
        <v>-118.1523279999999</v>
      </c>
      <c r="L47" s="5">
        <f t="shared" si="9"/>
        <v>-194.16925333333313</v>
      </c>
      <c r="M47" s="5">
        <f t="shared" si="10"/>
        <v>-289.19040999999982</v>
      </c>
      <c r="N47" s="5">
        <f t="shared" si="11"/>
        <v>-89.645980999999892</v>
      </c>
      <c r="O47" s="5">
        <f t="shared" si="12"/>
        <v>-162.49553444444439</v>
      </c>
      <c r="P47" s="5">
        <f t="shared" si="13"/>
        <v>-253.55747624999992</v>
      </c>
    </row>
    <row r="48" spans="1:16" x14ac:dyDescent="0.45">
      <c r="A48" s="12" t="s">
        <v>19</v>
      </c>
      <c r="B48" s="1" t="s">
        <v>146</v>
      </c>
      <c r="C48" s="2">
        <v>6</v>
      </c>
      <c r="D48" s="1">
        <v>36170</v>
      </c>
      <c r="E48" s="5">
        <v>49.57011335</v>
      </c>
      <c r="F48" s="5">
        <v>17929.509999999998</v>
      </c>
      <c r="G48" s="18" t="str">
        <f t="shared" si="6"/>
        <v>[21515  ,  22412]</v>
      </c>
      <c r="H48" s="18" t="str">
        <f t="shared" si="7"/>
        <v>[-50  ,  -37]</v>
      </c>
      <c r="I48" s="5">
        <f>F48*1.2</f>
        <v>21515.411999999997</v>
      </c>
      <c r="J48" s="5">
        <f>F48*1.25</f>
        <v>22411.887499999997</v>
      </c>
      <c r="K48" s="5">
        <f t="shared" si="8"/>
        <v>-38.823774999999998</v>
      </c>
      <c r="L48" s="5">
        <f t="shared" si="9"/>
        <v>-43.804194444444441</v>
      </c>
      <c r="M48" s="5">
        <f t="shared" si="10"/>
        <v>-50.029718749999994</v>
      </c>
      <c r="N48" s="5">
        <f t="shared" si="11"/>
        <v>-37.030823999999996</v>
      </c>
      <c r="O48" s="5">
        <f t="shared" si="12"/>
        <v>-41.812026666666661</v>
      </c>
      <c r="P48" s="5">
        <f t="shared" si="13"/>
        <v>-47.788529999999994</v>
      </c>
    </row>
    <row r="49" spans="1:16" ht="14.25" customHeight="1" x14ac:dyDescent="0.45">
      <c r="A49" s="12" t="s">
        <v>95</v>
      </c>
      <c r="B49" s="1" t="s">
        <v>144</v>
      </c>
      <c r="C49" s="2">
        <v>58</v>
      </c>
      <c r="D49" s="1">
        <v>67121</v>
      </c>
      <c r="E49" s="5">
        <v>50.181210049999997</v>
      </c>
      <c r="F49" s="5">
        <v>33682.129999999997</v>
      </c>
      <c r="G49" s="18" t="str">
        <f t="shared" si="6"/>
        <v>[38734  ,  40419]</v>
      </c>
      <c r="H49" s="18" t="str">
        <f t="shared" si="7"/>
        <v>[-43  ,  -19]</v>
      </c>
      <c r="I49" s="5">
        <f>F49*1.15</f>
        <v>38734.449499999995</v>
      </c>
      <c r="J49" s="5">
        <f>F49*1.2</f>
        <v>40418.555999999997</v>
      </c>
      <c r="K49" s="5">
        <f t="shared" si="8"/>
        <v>-22.837111999999991</v>
      </c>
      <c r="L49" s="5">
        <f t="shared" si="9"/>
        <v>-31.819013333333331</v>
      </c>
      <c r="M49" s="5">
        <f t="shared" si="10"/>
        <v>-43.046389999999988</v>
      </c>
      <c r="N49" s="5">
        <f t="shared" si="11"/>
        <v>-19.468898999999993</v>
      </c>
      <c r="O49" s="5">
        <f t="shared" si="12"/>
        <v>-28.07655444444444</v>
      </c>
      <c r="P49" s="5">
        <f t="shared" si="13"/>
        <v>-38.836123749999985</v>
      </c>
    </row>
    <row r="50" spans="1:16" ht="14.25" customHeight="1" x14ac:dyDescent="0.45">
      <c r="A50" s="12" t="s">
        <v>57</v>
      </c>
      <c r="B50" s="1" t="s">
        <v>147</v>
      </c>
      <c r="C50" s="2">
        <v>8</v>
      </c>
      <c r="D50" s="1">
        <v>20522</v>
      </c>
      <c r="E50" s="5">
        <v>44.962966569999999</v>
      </c>
      <c r="F50" s="5">
        <v>9227.2999999999993</v>
      </c>
      <c r="G50" s="18" t="str">
        <f t="shared" si="6"/>
        <v>[11073  ,  11534]</v>
      </c>
      <c r="H50" s="18" t="str">
        <f t="shared" si="7"/>
        <v>[-21  ,  -14]</v>
      </c>
      <c r="I50" s="5">
        <f>F50*1.2</f>
        <v>11072.759999999998</v>
      </c>
      <c r="J50" s="5">
        <f>F50*1.25</f>
        <v>11534.125</v>
      </c>
      <c r="K50" s="5">
        <f t="shared" si="8"/>
        <v>-15.068249999999999</v>
      </c>
      <c r="L50" s="5">
        <f t="shared" si="9"/>
        <v>-17.631388888888889</v>
      </c>
      <c r="M50" s="5">
        <f t="shared" si="10"/>
        <v>-20.835312500000001</v>
      </c>
      <c r="N50" s="5">
        <f t="shared" si="11"/>
        <v>-14.145519999999998</v>
      </c>
      <c r="O50" s="5">
        <f t="shared" si="12"/>
        <v>-16.606133333333329</v>
      </c>
      <c r="P50" s="5">
        <f t="shared" si="13"/>
        <v>-19.681899999999995</v>
      </c>
    </row>
    <row r="51" spans="1:16" ht="14.25" customHeight="1" x14ac:dyDescent="0.45">
      <c r="A51" s="13" t="s">
        <v>58</v>
      </c>
      <c r="B51" s="1" t="s">
        <v>145</v>
      </c>
      <c r="C51" s="2">
        <v>1</v>
      </c>
      <c r="D51" s="1">
        <v>1343</v>
      </c>
      <c r="E51" s="5">
        <v>53.554728220000001</v>
      </c>
      <c r="F51" s="5">
        <v>719.24</v>
      </c>
      <c r="G51" s="18" t="str">
        <f t="shared" si="6"/>
        <v>[863  ,  899]</v>
      </c>
      <c r="H51" s="18" t="str">
        <f t="shared" si="7"/>
        <v>[-1  ,  -1]</v>
      </c>
      <c r="I51" s="5">
        <f>F51*1.2</f>
        <v>863.08799999999997</v>
      </c>
      <c r="J51" s="5">
        <f>F51*1.25</f>
        <v>899.05</v>
      </c>
      <c r="K51" s="5">
        <f t="shared" si="8"/>
        <v>-0.79809999999999981</v>
      </c>
      <c r="L51" s="5">
        <f t="shared" si="9"/>
        <v>-0.99788888888888883</v>
      </c>
      <c r="M51" s="5">
        <f t="shared" si="10"/>
        <v>-1.2476249999999998</v>
      </c>
      <c r="N51" s="5">
        <f t="shared" si="11"/>
        <v>-0.72617599999999993</v>
      </c>
      <c r="O51" s="5">
        <f t="shared" si="12"/>
        <v>-0.91797333333333331</v>
      </c>
      <c r="P51" s="5">
        <f t="shared" si="13"/>
        <v>-1.1577199999999999</v>
      </c>
    </row>
    <row r="52" spans="1:16" x14ac:dyDescent="0.45">
      <c r="A52" s="12" t="s">
        <v>20</v>
      </c>
      <c r="B52" s="1" t="s">
        <v>146</v>
      </c>
      <c r="C52" s="2">
        <v>8</v>
      </c>
      <c r="D52" s="1">
        <v>13152</v>
      </c>
      <c r="E52" s="5">
        <v>48.664613750000001</v>
      </c>
      <c r="F52" s="5">
        <v>6400.37</v>
      </c>
      <c r="G52" s="18" t="str">
        <f t="shared" si="6"/>
        <v>[7680  ,  8000]</v>
      </c>
      <c r="H52" s="18" t="str">
        <f t="shared" si="7"/>
        <v>[-12  ,  -7]</v>
      </c>
      <c r="I52" s="5">
        <f>F52*1.2</f>
        <v>7680.4439999999995</v>
      </c>
      <c r="J52" s="5">
        <f>F52*1.25</f>
        <v>8000.4624999999996</v>
      </c>
      <c r="K52" s="5">
        <f t="shared" si="8"/>
        <v>-8.0009249999999987</v>
      </c>
      <c r="L52" s="5">
        <f t="shared" si="9"/>
        <v>-9.7788055555555538</v>
      </c>
      <c r="M52" s="5">
        <f t="shared" si="10"/>
        <v>-12.001156249999998</v>
      </c>
      <c r="N52" s="5">
        <f t="shared" si="11"/>
        <v>-7.3608879999999992</v>
      </c>
      <c r="O52" s="5">
        <f t="shared" si="12"/>
        <v>-9.0676533333333325</v>
      </c>
      <c r="P52" s="5">
        <f t="shared" si="13"/>
        <v>-11.20111</v>
      </c>
    </row>
    <row r="53" spans="1:16" x14ac:dyDescent="0.45">
      <c r="A53" s="12" t="s">
        <v>96</v>
      </c>
      <c r="B53" s="1" t="s">
        <v>144</v>
      </c>
      <c r="C53" s="2">
        <v>52</v>
      </c>
      <c r="D53" s="1">
        <v>65466</v>
      </c>
      <c r="E53" s="5">
        <v>50.238612410000002</v>
      </c>
      <c r="F53" s="5">
        <v>32889.21</v>
      </c>
      <c r="G53" s="18" t="str">
        <f t="shared" si="6"/>
        <v>[37823  ,  39467]</v>
      </c>
      <c r="H53" s="18" t="str">
        <f t="shared" si="7"/>
        <v>[-47  ,  -24]</v>
      </c>
      <c r="I53" s="5">
        <f>F53*1.15</f>
        <v>37822.591499999995</v>
      </c>
      <c r="J53" s="5">
        <f>F53*1.2</f>
        <v>39467.051999999996</v>
      </c>
      <c r="K53" s="5">
        <f t="shared" si="8"/>
        <v>-26.934103999999991</v>
      </c>
      <c r="L53" s="5">
        <f t="shared" si="9"/>
        <v>-35.704559999999987</v>
      </c>
      <c r="M53" s="5">
        <f t="shared" si="10"/>
        <v>-46.667629999999988</v>
      </c>
      <c r="N53" s="5">
        <f t="shared" si="11"/>
        <v>-23.645182999999989</v>
      </c>
      <c r="O53" s="5">
        <f t="shared" si="12"/>
        <v>-32.050203333333329</v>
      </c>
      <c r="P53" s="5">
        <f t="shared" si="13"/>
        <v>-42.556478749999982</v>
      </c>
    </row>
    <row r="54" spans="1:16" ht="14.25" customHeight="1" x14ac:dyDescent="0.45">
      <c r="A54" s="12" t="s">
        <v>97</v>
      </c>
      <c r="B54" s="1" t="s">
        <v>144</v>
      </c>
      <c r="C54" s="2">
        <v>2</v>
      </c>
      <c r="D54" s="1">
        <v>2037</v>
      </c>
      <c r="E54" s="5">
        <v>49.525773200000003</v>
      </c>
      <c r="F54" s="5">
        <v>1008.84</v>
      </c>
      <c r="G54" s="18" t="str">
        <f t="shared" si="6"/>
        <v>[1160  ,  1211]</v>
      </c>
      <c r="H54" s="18" t="str">
        <f t="shared" si="7"/>
        <v>[-1  ,  0]</v>
      </c>
      <c r="I54" s="5">
        <f>F54*1.15</f>
        <v>1160.1659999999999</v>
      </c>
      <c r="J54" s="5">
        <f>F54*1.2</f>
        <v>1210.6079999999999</v>
      </c>
      <c r="K54" s="5">
        <f t="shared" si="8"/>
        <v>-0.42121599999999981</v>
      </c>
      <c r="L54" s="5">
        <f t="shared" si="9"/>
        <v>-0.69023999999999974</v>
      </c>
      <c r="M54" s="5">
        <f t="shared" si="10"/>
        <v>-1.0265199999999997</v>
      </c>
      <c r="N54" s="5">
        <f t="shared" si="11"/>
        <v>-0.32033200000000006</v>
      </c>
      <c r="O54" s="5">
        <f t="shared" si="12"/>
        <v>-0.57814666666666659</v>
      </c>
      <c r="P54" s="5">
        <f t="shared" si="13"/>
        <v>-0.90041499999999974</v>
      </c>
    </row>
    <row r="55" spans="1:16" ht="14.25" customHeight="1" x14ac:dyDescent="0.45">
      <c r="A55" s="12" t="s">
        <v>21</v>
      </c>
      <c r="B55" s="1" t="s">
        <v>146</v>
      </c>
      <c r="C55" s="2">
        <v>806</v>
      </c>
      <c r="D55" s="1">
        <v>1737730</v>
      </c>
      <c r="E55" s="5">
        <v>56.297563490000002</v>
      </c>
      <c r="F55" s="5">
        <v>978299.65</v>
      </c>
      <c r="G55" s="18" t="str">
        <f t="shared" si="6"/>
        <v>[1173960  ,  1222875]</v>
      </c>
      <c r="H55" s="18" t="str">
        <f t="shared" si="7"/>
        <v>[-2251  ,  -1542]</v>
      </c>
      <c r="I55" s="5">
        <f>F55*1.2</f>
        <v>1173959.58</v>
      </c>
      <c r="J55" s="5">
        <f>F55*1.25</f>
        <v>1222874.5625</v>
      </c>
      <c r="K55" s="5">
        <f t="shared" si="8"/>
        <v>-1639.7491249999998</v>
      </c>
      <c r="L55" s="5">
        <f t="shared" si="9"/>
        <v>-1911.4990277777779</v>
      </c>
      <c r="M55" s="5">
        <f t="shared" si="10"/>
        <v>-2251.1864062499999</v>
      </c>
      <c r="N55" s="5">
        <f t="shared" si="11"/>
        <v>-1541.9191600000004</v>
      </c>
      <c r="O55" s="5">
        <f t="shared" si="12"/>
        <v>-1802.7990666666669</v>
      </c>
      <c r="P55" s="5">
        <f t="shared" si="13"/>
        <v>-2128.8989500000002</v>
      </c>
    </row>
    <row r="56" spans="1:16" ht="14.25" customHeight="1" x14ac:dyDescent="0.45">
      <c r="A56" s="12" t="s">
        <v>22</v>
      </c>
      <c r="B56" s="1" t="s">
        <v>147</v>
      </c>
      <c r="C56" s="2">
        <v>86</v>
      </c>
      <c r="D56" s="1">
        <v>477437</v>
      </c>
      <c r="E56" s="5">
        <v>51.651627339999997</v>
      </c>
      <c r="F56" s="5">
        <v>246603.98</v>
      </c>
      <c r="G56" s="18" t="str">
        <f t="shared" si="6"/>
        <v>[295925  ,  308255]</v>
      </c>
      <c r="H56" s="18" t="str">
        <f t="shared" si="7"/>
        <v>[-685  ,  -506]</v>
      </c>
      <c r="I56" s="5">
        <f>F56*1.2</f>
        <v>295924.77600000001</v>
      </c>
      <c r="J56" s="5">
        <f>F56*1.25</f>
        <v>308254.97500000003</v>
      </c>
      <c r="K56" s="5">
        <f t="shared" si="8"/>
        <v>-530.50995000000012</v>
      </c>
      <c r="L56" s="5">
        <f t="shared" si="9"/>
        <v>-599.01105555555569</v>
      </c>
      <c r="M56" s="5">
        <f t="shared" si="10"/>
        <v>-684.63743750000003</v>
      </c>
      <c r="N56" s="5">
        <f t="shared" si="11"/>
        <v>-505.84955200000002</v>
      </c>
      <c r="O56" s="5">
        <f t="shared" si="12"/>
        <v>-571.61061333333339</v>
      </c>
      <c r="P56" s="5">
        <f t="shared" si="13"/>
        <v>-653.81194000000005</v>
      </c>
    </row>
    <row r="57" spans="1:16" ht="14.25" customHeight="1" x14ac:dyDescent="0.45">
      <c r="A57" s="19" t="s">
        <v>149</v>
      </c>
      <c r="B57" s="1" t="s">
        <v>147</v>
      </c>
      <c r="C57" s="2">
        <v>123</v>
      </c>
      <c r="D57" s="1">
        <v>183788</v>
      </c>
      <c r="E57" s="5">
        <v>45.992948400000003</v>
      </c>
      <c r="F57" s="5">
        <v>84529.52</v>
      </c>
      <c r="G57" s="18" t="str">
        <f t="shared" si="6"/>
        <v>[101435  ,  105662]</v>
      </c>
      <c r="H57" s="18" t="str">
        <f t="shared" si="7"/>
        <v>[-141  ,  -80]</v>
      </c>
      <c r="I57" s="5">
        <f>F57*1.2</f>
        <v>101435.424</v>
      </c>
      <c r="J57" s="5">
        <f>F57*1.25</f>
        <v>105661.90000000001</v>
      </c>
      <c r="K57" s="5">
        <f t="shared" si="8"/>
        <v>-88.323800000000006</v>
      </c>
      <c r="L57" s="5">
        <f t="shared" si="9"/>
        <v>-111.80422222222225</v>
      </c>
      <c r="M57" s="5">
        <f t="shared" si="10"/>
        <v>-141.15475000000004</v>
      </c>
      <c r="N57" s="5">
        <f t="shared" si="11"/>
        <v>-79.870847999999995</v>
      </c>
      <c r="O57" s="5">
        <f t="shared" si="12"/>
        <v>-102.41205333333332</v>
      </c>
      <c r="P57" s="5">
        <f t="shared" si="13"/>
        <v>-130.58856</v>
      </c>
    </row>
    <row r="58" spans="1:16" x14ac:dyDescent="0.45">
      <c r="A58" s="12" t="s">
        <v>59</v>
      </c>
      <c r="B58" s="1" t="s">
        <v>147</v>
      </c>
      <c r="C58" s="2">
        <v>54</v>
      </c>
      <c r="D58" s="1">
        <v>52260</v>
      </c>
      <c r="E58" s="5">
        <v>51.040853429999999</v>
      </c>
      <c r="F58" s="5">
        <v>26673.95</v>
      </c>
      <c r="G58" s="18" t="str">
        <f t="shared" si="6"/>
        <v>[32009  ,  33342]</v>
      </c>
      <c r="H58" s="18" t="str">
        <f t="shared" si="7"/>
        <v>[-29  ,  -10]</v>
      </c>
      <c r="I58" s="5">
        <f>F58*1.2</f>
        <v>32008.739999999998</v>
      </c>
      <c r="J58" s="5">
        <f>F58*1.25</f>
        <v>33342.4375</v>
      </c>
      <c r="K58" s="5">
        <f t="shared" si="8"/>
        <v>-12.684875000000005</v>
      </c>
      <c r="L58" s="5">
        <f t="shared" si="9"/>
        <v>-20.09430555555555</v>
      </c>
      <c r="M58" s="5">
        <f t="shared" si="10"/>
        <v>-29.356093749999999</v>
      </c>
      <c r="N58" s="5">
        <f t="shared" si="11"/>
        <v>-10.017479999999992</v>
      </c>
      <c r="O58" s="5">
        <f t="shared" si="12"/>
        <v>-17.130533333333332</v>
      </c>
      <c r="P58" s="5">
        <f t="shared" si="13"/>
        <v>-26.021850000000001</v>
      </c>
    </row>
    <row r="59" spans="1:16" x14ac:dyDescent="0.45">
      <c r="A59" s="13" t="s">
        <v>99</v>
      </c>
      <c r="B59" s="1" t="s">
        <v>144</v>
      </c>
      <c r="C59" s="2">
        <v>42</v>
      </c>
      <c r="D59" s="1">
        <v>32507</v>
      </c>
      <c r="E59" s="5">
        <v>50.289322300000002</v>
      </c>
      <c r="F59" s="5">
        <v>16347.55</v>
      </c>
      <c r="G59" s="18" t="str">
        <f t="shared" si="6"/>
        <v>[18800  ,  19617]</v>
      </c>
      <c r="H59" s="18" t="str">
        <f t="shared" si="7"/>
        <v>[-7  ,  4]</v>
      </c>
      <c r="I59" s="5">
        <f>F59*1.15</f>
        <v>18799.682499999999</v>
      </c>
      <c r="J59" s="5">
        <f>F59*1.2</f>
        <v>19617.059999999998</v>
      </c>
      <c r="K59" s="5">
        <f t="shared" si="8"/>
        <v>2.7658800000000028</v>
      </c>
      <c r="L59" s="5">
        <f t="shared" si="9"/>
        <v>-1.5934666666666644</v>
      </c>
      <c r="M59" s="5">
        <f t="shared" si="10"/>
        <v>-7.0426499999999947</v>
      </c>
      <c r="N59" s="5">
        <f t="shared" si="11"/>
        <v>4.4006350000000012</v>
      </c>
      <c r="O59" s="5">
        <f t="shared" si="12"/>
        <v>0.22292777777777673</v>
      </c>
      <c r="P59" s="5">
        <f t="shared" si="13"/>
        <v>-4.9992062500000003</v>
      </c>
    </row>
    <row r="60" spans="1:16" x14ac:dyDescent="0.45">
      <c r="A60" s="12" t="s">
        <v>100</v>
      </c>
      <c r="B60" s="1" t="s">
        <v>144</v>
      </c>
      <c r="C60" s="2">
        <v>37</v>
      </c>
      <c r="D60" s="1">
        <v>35639</v>
      </c>
      <c r="E60" s="5">
        <v>48.953365689999998</v>
      </c>
      <c r="F60" s="5">
        <v>17446.490000000002</v>
      </c>
      <c r="G60" s="18" t="str">
        <f t="shared" si="6"/>
        <v>[20063  ,  20936]</v>
      </c>
      <c r="H60" s="18" t="str">
        <f t="shared" si="7"/>
        <v>[-15  ,  -3]</v>
      </c>
      <c r="I60" s="5">
        <f>F60*1.15</f>
        <v>20063.463500000002</v>
      </c>
      <c r="J60" s="5">
        <f>F60*1.2</f>
        <v>20935.788</v>
      </c>
      <c r="K60" s="5">
        <f t="shared" si="8"/>
        <v>-4.8715759999999975</v>
      </c>
      <c r="L60" s="5">
        <f t="shared" si="9"/>
        <v>-9.5239733333333376</v>
      </c>
      <c r="M60" s="5">
        <f t="shared" si="10"/>
        <v>-15.339469999999999</v>
      </c>
      <c r="N60" s="5">
        <f t="shared" si="11"/>
        <v>-3.126927000000002</v>
      </c>
      <c r="O60" s="5">
        <f t="shared" si="12"/>
        <v>-7.5854744444444506</v>
      </c>
      <c r="P60" s="5">
        <f t="shared" si="13"/>
        <v>-13.158658750000001</v>
      </c>
    </row>
    <row r="61" spans="1:16" ht="14.25" customHeight="1" x14ac:dyDescent="0.45">
      <c r="A61" s="12" t="s">
        <v>101</v>
      </c>
      <c r="B61" s="1" t="s">
        <v>144</v>
      </c>
      <c r="C61" s="2">
        <v>542</v>
      </c>
      <c r="D61" s="1">
        <v>438004</v>
      </c>
      <c r="E61" s="5">
        <v>48.40305111</v>
      </c>
      <c r="F61" s="5">
        <v>212007.3</v>
      </c>
      <c r="G61" s="18" t="str">
        <f t="shared" si="6"/>
        <v>[243808  ,  254409]</v>
      </c>
      <c r="H61" s="18" t="str">
        <f t="shared" si="7"/>
        <v>[-94  ,  54]</v>
      </c>
      <c r="I61" s="5">
        <f>F61*1.15</f>
        <v>243808.39499999996</v>
      </c>
      <c r="J61" s="5">
        <f>F61*1.2</f>
        <v>254408.75999999998</v>
      </c>
      <c r="K61" s="5">
        <f t="shared" si="8"/>
        <v>33.182480000000055</v>
      </c>
      <c r="L61" s="5">
        <f t="shared" si="9"/>
        <v>-23.352800000000002</v>
      </c>
      <c r="M61" s="5">
        <f t="shared" si="10"/>
        <v>-94.02189999999996</v>
      </c>
      <c r="N61" s="5">
        <f t="shared" si="11"/>
        <v>54.383210000000076</v>
      </c>
      <c r="O61" s="5">
        <f t="shared" si="12"/>
        <v>0.20356666666680212</v>
      </c>
      <c r="P61" s="5">
        <f t="shared" si="13"/>
        <v>-67.520987499999933</v>
      </c>
    </row>
    <row r="62" spans="1:16" x14ac:dyDescent="0.45">
      <c r="A62" s="12" t="s">
        <v>60</v>
      </c>
      <c r="B62" s="1" t="s">
        <v>147</v>
      </c>
      <c r="C62" s="2">
        <v>5</v>
      </c>
      <c r="D62" s="1">
        <v>7580</v>
      </c>
      <c r="E62" s="5">
        <v>55.942612140000001</v>
      </c>
      <c r="F62" s="5">
        <v>4240.45</v>
      </c>
      <c r="G62" s="18" t="str">
        <f t="shared" si="6"/>
        <v>[5089  ,  5301]</v>
      </c>
      <c r="H62" s="18" t="str">
        <f t="shared" si="7"/>
        <v>[-8  ,  -5]</v>
      </c>
      <c r="I62" s="5">
        <f>F62*1.2</f>
        <v>5088.54</v>
      </c>
      <c r="J62" s="5">
        <f>F62*1.25</f>
        <v>5300.5625</v>
      </c>
      <c r="K62" s="5">
        <f t="shared" si="8"/>
        <v>-5.6011249999999997</v>
      </c>
      <c r="L62" s="5">
        <f t="shared" si="9"/>
        <v>-6.7790277777777774</v>
      </c>
      <c r="M62" s="5">
        <f t="shared" si="10"/>
        <v>-8.2514062500000005</v>
      </c>
      <c r="N62" s="5">
        <f t="shared" si="11"/>
        <v>-5.1770800000000001</v>
      </c>
      <c r="O62" s="5">
        <f t="shared" si="12"/>
        <v>-6.3078666666666674</v>
      </c>
      <c r="P62" s="5">
        <f t="shared" si="13"/>
        <v>-7.7213499999999993</v>
      </c>
    </row>
    <row r="63" spans="1:16" ht="14.25" customHeight="1" x14ac:dyDescent="0.45">
      <c r="A63" s="12" t="s">
        <v>102</v>
      </c>
      <c r="B63" s="1" t="s">
        <v>144</v>
      </c>
      <c r="C63" s="2">
        <v>1069</v>
      </c>
      <c r="D63" s="1">
        <v>1048542</v>
      </c>
      <c r="E63" s="5">
        <v>46.442278899999998</v>
      </c>
      <c r="F63" s="5">
        <v>486966.8</v>
      </c>
      <c r="G63" s="18" t="str">
        <f t="shared" si="6"/>
        <v>[560012  ,  584360]</v>
      </c>
      <c r="H63" s="18" t="str">
        <f t="shared" si="7"/>
        <v>[-392  ,  -51]</v>
      </c>
      <c r="I63" s="5">
        <f>F63*1.15</f>
        <v>560011.81999999995</v>
      </c>
      <c r="J63" s="5">
        <f>F63*1.2</f>
        <v>584360.15999999992</v>
      </c>
      <c r="K63" s="5">
        <f t="shared" si="8"/>
        <v>-99.720319999999901</v>
      </c>
      <c r="L63" s="5">
        <f t="shared" si="9"/>
        <v>-229.5781333333332</v>
      </c>
      <c r="M63" s="5">
        <f t="shared" si="10"/>
        <v>-391.90039999999976</v>
      </c>
      <c r="N63" s="5">
        <f t="shared" si="11"/>
        <v>-51.023639999999887</v>
      </c>
      <c r="O63" s="5">
        <f t="shared" si="12"/>
        <v>-175.47071111111109</v>
      </c>
      <c r="P63" s="5">
        <f t="shared" si="13"/>
        <v>-331.02954999999997</v>
      </c>
    </row>
    <row r="64" spans="1:16" ht="14.25" customHeight="1" x14ac:dyDescent="0.45">
      <c r="A64" s="12" t="s">
        <v>62</v>
      </c>
      <c r="B64" s="1" t="s">
        <v>146</v>
      </c>
      <c r="C64" s="2">
        <v>20</v>
      </c>
      <c r="D64" s="1">
        <v>16731</v>
      </c>
      <c r="E64" s="5">
        <v>50.829478209999998</v>
      </c>
      <c r="F64" s="5">
        <v>8504.2800000000007</v>
      </c>
      <c r="G64" s="18" t="str">
        <f t="shared" si="6"/>
        <v>[10205  ,  10630]</v>
      </c>
      <c r="H64" s="18" t="str">
        <f t="shared" si="7"/>
        <v>[-7  ,  0]</v>
      </c>
      <c r="I64" s="5">
        <f>F64*1.2</f>
        <v>10205.136</v>
      </c>
      <c r="J64" s="5">
        <f>F64*1.25</f>
        <v>10630.35</v>
      </c>
      <c r="K64" s="5">
        <f t="shared" si="8"/>
        <v>-1.2606999999999999</v>
      </c>
      <c r="L64" s="5">
        <f t="shared" si="9"/>
        <v>-3.6230000000000011</v>
      </c>
      <c r="M64" s="5">
        <f t="shared" si="10"/>
        <v>-6.5758749999999999</v>
      </c>
      <c r="N64" s="5">
        <f t="shared" si="11"/>
        <v>-0.41027199999999908</v>
      </c>
      <c r="O64" s="5">
        <f t="shared" si="12"/>
        <v>-2.6780800000000013</v>
      </c>
      <c r="P64" s="5">
        <f t="shared" si="13"/>
        <v>-5.5128400000000006</v>
      </c>
    </row>
    <row r="65" spans="1:16" ht="14.25" customHeight="1" x14ac:dyDescent="0.45">
      <c r="A65" s="12" t="s">
        <v>61</v>
      </c>
      <c r="B65" s="1" t="s">
        <v>147</v>
      </c>
      <c r="C65" s="2">
        <v>53</v>
      </c>
      <c r="D65" s="1">
        <v>39492</v>
      </c>
      <c r="E65" s="5">
        <v>50.814671330000003</v>
      </c>
      <c r="F65" s="5">
        <v>20067.73</v>
      </c>
      <c r="G65" s="18" t="str">
        <f t="shared" si="6"/>
        <v>[24081  ,  25085]</v>
      </c>
      <c r="H65" s="18" t="str">
        <f t="shared" si="7"/>
        <v>[-10  ,  5]</v>
      </c>
      <c r="I65" s="5">
        <f>F65*1.2</f>
        <v>24081.275999999998</v>
      </c>
      <c r="J65" s="5">
        <f>F65*1.25</f>
        <v>25084.662499999999</v>
      </c>
      <c r="K65" s="5">
        <f t="shared" si="8"/>
        <v>2.8306749999999994</v>
      </c>
      <c r="L65" s="5">
        <f t="shared" si="9"/>
        <v>-2.7436944444444435</v>
      </c>
      <c r="M65" s="5">
        <f t="shared" si="10"/>
        <v>-9.7116562499999972</v>
      </c>
      <c r="N65" s="5">
        <f t="shared" si="11"/>
        <v>4.837448000000002</v>
      </c>
      <c r="O65" s="5">
        <f t="shared" si="12"/>
        <v>-0.51394666666666211</v>
      </c>
      <c r="P65" s="5">
        <f t="shared" si="13"/>
        <v>-7.2031899999999922</v>
      </c>
    </row>
    <row r="66" spans="1:16" ht="14.25" customHeight="1" x14ac:dyDescent="0.45">
      <c r="A66" s="12" t="s">
        <v>23</v>
      </c>
      <c r="B66" s="1" t="s">
        <v>146</v>
      </c>
      <c r="C66" s="2">
        <v>17</v>
      </c>
      <c r="D66" s="1">
        <v>58405</v>
      </c>
      <c r="E66" s="5">
        <v>55.991627430000001</v>
      </c>
      <c r="F66" s="5">
        <v>32701.91</v>
      </c>
      <c r="G66" s="18" t="str">
        <f t="shared" si="6"/>
        <v>[39242  ,  40877]</v>
      </c>
      <c r="H66" s="18" t="str">
        <f t="shared" si="7"/>
        <v>[-85  ,  -61]</v>
      </c>
      <c r="I66" s="5">
        <f>F66*1.2</f>
        <v>39242.292000000001</v>
      </c>
      <c r="J66" s="5">
        <f>F66*1.25</f>
        <v>40877.387499999997</v>
      </c>
      <c r="K66" s="5">
        <f t="shared" ref="K66:K97" si="14">-1*((J66/500)-C66)</f>
        <v>-64.754774999999995</v>
      </c>
      <c r="L66" s="5">
        <f t="shared" ref="L66:L97" si="15">-((J66/450)-C66)</f>
        <v>-73.83863888888888</v>
      </c>
      <c r="M66" s="5">
        <f t="shared" ref="M66:M97" si="16">((J66/400)-C66)*-1</f>
        <v>-85.193468749999994</v>
      </c>
      <c r="N66" s="5">
        <f t="shared" ref="N66:N97" si="17">-1*((I66/500)-C66)</f>
        <v>-61.484583999999998</v>
      </c>
      <c r="O66" s="5">
        <f t="shared" ref="O66:O97" si="18">-1*((I66/450)-C66)</f>
        <v>-70.205093333333338</v>
      </c>
      <c r="P66" s="5">
        <f t="shared" ref="P66:P97" si="19">-1*((I66/400)-C66)</f>
        <v>-81.105730000000008</v>
      </c>
    </row>
    <row r="67" spans="1:16" x14ac:dyDescent="0.45">
      <c r="A67" s="19" t="s">
        <v>152</v>
      </c>
      <c r="B67" s="1" t="s">
        <v>145</v>
      </c>
      <c r="C67" s="2">
        <v>3</v>
      </c>
      <c r="D67" s="1">
        <v>78932</v>
      </c>
      <c r="E67" s="5">
        <v>48.454707849999998</v>
      </c>
      <c r="F67" s="5">
        <v>38246.269999999997</v>
      </c>
      <c r="G67" s="18" t="str">
        <f t="shared" ref="G67:G130" si="20">"[" &amp; ROUND(MIN(I67:J67),0) &amp; "  ,  " &amp; ROUND(MAX(I67:J67),0) &amp; "]"</f>
        <v>[45896  ,  47808]</v>
      </c>
      <c r="H67" s="18" t="str">
        <f t="shared" ref="H67:H130" si="21">"[" &amp; ROUND(MIN(K67:P67),0) &amp; "  ,  " &amp; ROUND(MAX(K67:P67),0) &amp; "]"</f>
        <v>[-117  ,  -89]</v>
      </c>
      <c r="I67" s="5">
        <f>F67*1.2</f>
        <v>45895.523999999998</v>
      </c>
      <c r="J67" s="5">
        <f>F67*1.25</f>
        <v>47807.837499999994</v>
      </c>
      <c r="K67" s="5">
        <f t="shared" si="14"/>
        <v>-92.615674999999982</v>
      </c>
      <c r="L67" s="5">
        <f t="shared" si="15"/>
        <v>-103.23963888888888</v>
      </c>
      <c r="M67" s="5">
        <f t="shared" si="16"/>
        <v>-116.51959374999998</v>
      </c>
      <c r="N67" s="5">
        <f t="shared" si="17"/>
        <v>-88.791047999999989</v>
      </c>
      <c r="O67" s="5">
        <f t="shared" si="18"/>
        <v>-98.990053333333321</v>
      </c>
      <c r="P67" s="5">
        <f t="shared" si="19"/>
        <v>-111.73881</v>
      </c>
    </row>
    <row r="68" spans="1:16" x14ac:dyDescent="0.45">
      <c r="A68" s="19" t="s">
        <v>151</v>
      </c>
      <c r="B68" s="1" t="s">
        <v>144</v>
      </c>
      <c r="C68" s="2">
        <v>191</v>
      </c>
      <c r="D68" s="1">
        <v>286055</v>
      </c>
      <c r="E68" s="5">
        <v>43.135432000000002</v>
      </c>
      <c r="F68" s="5">
        <v>123391.06</v>
      </c>
      <c r="G68" s="18" t="str">
        <f t="shared" si="20"/>
        <v>[141900  ,  148069]</v>
      </c>
      <c r="H68" s="18" t="str">
        <f t="shared" si="21"/>
        <v>[-179  ,  -93]</v>
      </c>
      <c r="I68" s="5">
        <f>F68*1.15</f>
        <v>141899.71899999998</v>
      </c>
      <c r="J68" s="5">
        <f>F68*1.2</f>
        <v>148069.272</v>
      </c>
      <c r="K68" s="5">
        <f t="shared" si="14"/>
        <v>-105.13854399999997</v>
      </c>
      <c r="L68" s="5">
        <f t="shared" si="15"/>
        <v>-138.04282666666666</v>
      </c>
      <c r="M68" s="5">
        <f t="shared" si="16"/>
        <v>-179.17318</v>
      </c>
      <c r="N68" s="5">
        <f t="shared" si="17"/>
        <v>-92.799437999999952</v>
      </c>
      <c r="O68" s="5">
        <f t="shared" si="18"/>
        <v>-124.33270888888887</v>
      </c>
      <c r="P68" s="5">
        <f t="shared" si="19"/>
        <v>-163.74929749999995</v>
      </c>
    </row>
    <row r="69" spans="1:16" ht="14.25" customHeight="1" x14ac:dyDescent="0.45">
      <c r="A69" s="12" t="s">
        <v>104</v>
      </c>
      <c r="B69" s="1" t="s">
        <v>144</v>
      </c>
      <c r="C69" s="2">
        <v>5</v>
      </c>
      <c r="D69" s="1">
        <v>8072</v>
      </c>
      <c r="E69" s="5">
        <v>48.339940540000001</v>
      </c>
      <c r="F69" s="5">
        <v>3902</v>
      </c>
      <c r="G69" s="18" t="str">
        <f t="shared" si="20"/>
        <v>[4487  ,  4682]</v>
      </c>
      <c r="H69" s="18" t="str">
        <f t="shared" si="21"/>
        <v>[-7  ,  -4]</v>
      </c>
      <c r="I69" s="5">
        <f>F69*1.15</f>
        <v>4487.2999999999993</v>
      </c>
      <c r="J69" s="5">
        <f>F69*1.2</f>
        <v>4682.3999999999996</v>
      </c>
      <c r="K69" s="5">
        <f t="shared" si="14"/>
        <v>-4.3647999999999989</v>
      </c>
      <c r="L69" s="5">
        <f t="shared" si="15"/>
        <v>-5.4053333333333331</v>
      </c>
      <c r="M69" s="5">
        <f t="shared" si="16"/>
        <v>-6.7059999999999995</v>
      </c>
      <c r="N69" s="5">
        <f t="shared" si="17"/>
        <v>-3.9745999999999988</v>
      </c>
      <c r="O69" s="5">
        <f t="shared" si="18"/>
        <v>-4.9717777777777759</v>
      </c>
      <c r="P69" s="5">
        <f t="shared" si="19"/>
        <v>-6.2182499999999976</v>
      </c>
    </row>
    <row r="70" spans="1:16" ht="14.25" customHeight="1" x14ac:dyDescent="0.45">
      <c r="A70" s="19" t="s">
        <v>150</v>
      </c>
      <c r="B70" s="1" t="s">
        <v>146</v>
      </c>
      <c r="C70" s="2">
        <v>1</v>
      </c>
      <c r="D70" s="1">
        <v>8296</v>
      </c>
      <c r="E70" s="5">
        <v>48.428278689999999</v>
      </c>
      <c r="F70" s="5">
        <v>4017.61</v>
      </c>
      <c r="G70" s="18" t="str">
        <f t="shared" si="20"/>
        <v>[4821  ,  5022]</v>
      </c>
      <c r="H70" s="18" t="str">
        <f t="shared" si="21"/>
        <v>[-12  ,  -9]</v>
      </c>
      <c r="I70" s="5">
        <f>F70*1.2</f>
        <v>4821.1319999999996</v>
      </c>
      <c r="J70" s="5">
        <f>F70*1.25</f>
        <v>5022.0124999999998</v>
      </c>
      <c r="K70" s="5">
        <f t="shared" si="14"/>
        <v>-9.0440249999999995</v>
      </c>
      <c r="L70" s="5">
        <f t="shared" si="15"/>
        <v>-10.160027777777778</v>
      </c>
      <c r="M70" s="5">
        <f t="shared" si="16"/>
        <v>-11.555031249999999</v>
      </c>
      <c r="N70" s="5">
        <f t="shared" si="17"/>
        <v>-8.6422639999999991</v>
      </c>
      <c r="O70" s="5">
        <f t="shared" si="18"/>
        <v>-9.7136266666666664</v>
      </c>
      <c r="P70" s="5">
        <f t="shared" si="19"/>
        <v>-11.052829999999998</v>
      </c>
    </row>
    <row r="71" spans="1:16" x14ac:dyDescent="0.45">
      <c r="A71" s="12" t="s">
        <v>24</v>
      </c>
      <c r="B71" s="1" t="s">
        <v>146</v>
      </c>
      <c r="C71" s="2">
        <v>1</v>
      </c>
      <c r="D71" s="1">
        <v>11567</v>
      </c>
      <c r="E71" s="5">
        <v>43.684101320000003</v>
      </c>
      <c r="F71" s="5">
        <v>5052.9399999999996</v>
      </c>
      <c r="G71" s="18" t="str">
        <f t="shared" si="20"/>
        <v>[6064  ,  6316]</v>
      </c>
      <c r="H71" s="18" t="str">
        <f t="shared" si="21"/>
        <v>[-15  ,  -11]</v>
      </c>
      <c r="I71" s="5">
        <f>F71*1.2</f>
        <v>6063.5279999999993</v>
      </c>
      <c r="J71" s="5">
        <f>F71*1.25</f>
        <v>6316.1749999999993</v>
      </c>
      <c r="K71" s="5">
        <f t="shared" si="14"/>
        <v>-11.632349999999999</v>
      </c>
      <c r="L71" s="5">
        <f t="shared" si="15"/>
        <v>-13.035944444444443</v>
      </c>
      <c r="M71" s="5">
        <f t="shared" si="16"/>
        <v>-14.790437499999998</v>
      </c>
      <c r="N71" s="5">
        <f t="shared" si="17"/>
        <v>-11.127055999999998</v>
      </c>
      <c r="O71" s="5">
        <f t="shared" si="18"/>
        <v>-12.474506666666665</v>
      </c>
      <c r="P71" s="5">
        <f t="shared" si="19"/>
        <v>-14.158819999999999</v>
      </c>
    </row>
    <row r="72" spans="1:16" ht="14.25" customHeight="1" x14ac:dyDescent="0.45">
      <c r="A72" s="12" t="s">
        <v>105</v>
      </c>
      <c r="B72" s="1" t="s">
        <v>144</v>
      </c>
      <c r="C72" s="2">
        <v>15</v>
      </c>
      <c r="D72" s="1">
        <v>11319</v>
      </c>
      <c r="E72" s="5">
        <v>48.088523719999998</v>
      </c>
      <c r="F72" s="5">
        <v>5443.14</v>
      </c>
      <c r="G72" s="18" t="str">
        <f t="shared" si="20"/>
        <v>[6260  ,  6532]</v>
      </c>
      <c r="H72" s="18" t="str">
        <f t="shared" si="21"/>
        <v>[-1  ,  2]</v>
      </c>
      <c r="I72" s="5">
        <f>F72*1.15</f>
        <v>6259.6109999999999</v>
      </c>
      <c r="J72" s="5">
        <f>F72*1.2</f>
        <v>6531.768</v>
      </c>
      <c r="K72" s="5">
        <f t="shared" si="14"/>
        <v>1.9364639999999991</v>
      </c>
      <c r="L72" s="5">
        <f t="shared" si="15"/>
        <v>0.48495999999999917</v>
      </c>
      <c r="M72" s="5">
        <f t="shared" si="16"/>
        <v>-1.3294199999999989</v>
      </c>
      <c r="N72" s="5">
        <f t="shared" si="17"/>
        <v>2.4807780000000008</v>
      </c>
      <c r="O72" s="5">
        <f t="shared" si="18"/>
        <v>1.0897533333333342</v>
      </c>
      <c r="P72" s="5">
        <f t="shared" si="19"/>
        <v>-0.64902749999999898</v>
      </c>
    </row>
    <row r="73" spans="1:16" ht="14.25" customHeight="1" x14ac:dyDescent="0.45">
      <c r="A73" s="12" t="s">
        <v>63</v>
      </c>
      <c r="B73" s="1" t="s">
        <v>146</v>
      </c>
      <c r="C73" s="2">
        <v>21</v>
      </c>
      <c r="D73" s="1">
        <v>12346</v>
      </c>
      <c r="E73" s="5">
        <v>52.82496355</v>
      </c>
      <c r="F73" s="5">
        <v>6521.77</v>
      </c>
      <c r="G73" s="18" t="str">
        <f t="shared" si="20"/>
        <v>[7826  ,  8152]</v>
      </c>
      <c r="H73" s="18" t="str">
        <f t="shared" si="21"/>
        <v>[1  ,  5]</v>
      </c>
      <c r="I73" s="5">
        <f>F73*1.2</f>
        <v>7826.1239999999998</v>
      </c>
      <c r="J73" s="5">
        <f>F73*1.25</f>
        <v>8152.2125000000005</v>
      </c>
      <c r="K73" s="5">
        <f t="shared" si="14"/>
        <v>4.6955749999999981</v>
      </c>
      <c r="L73" s="5">
        <f t="shared" si="15"/>
        <v>2.8839722222222193</v>
      </c>
      <c r="M73" s="5">
        <f t="shared" si="16"/>
        <v>0.61946874999999935</v>
      </c>
      <c r="N73" s="5">
        <f t="shared" si="17"/>
        <v>5.3477519999999998</v>
      </c>
      <c r="O73" s="5">
        <f t="shared" si="18"/>
        <v>3.6086133333333343</v>
      </c>
      <c r="P73" s="5">
        <f t="shared" si="19"/>
        <v>1.4346899999999998</v>
      </c>
    </row>
    <row r="74" spans="1:16" x14ac:dyDescent="0.45">
      <c r="A74" s="12" t="s">
        <v>64</v>
      </c>
      <c r="B74" s="1" t="s">
        <v>147</v>
      </c>
      <c r="C74" s="2">
        <v>9</v>
      </c>
      <c r="D74" s="1">
        <v>10355</v>
      </c>
      <c r="E74" s="5">
        <v>50.185900529999998</v>
      </c>
      <c r="F74" s="5">
        <v>5196.75</v>
      </c>
      <c r="G74" s="18" t="str">
        <f t="shared" si="20"/>
        <v>[6236  ,  6496]</v>
      </c>
      <c r="H74" s="18" t="str">
        <f t="shared" si="21"/>
        <v>[-7  ,  -3]</v>
      </c>
      <c r="I74" s="5">
        <f>F74*1.2</f>
        <v>6236.0999999999995</v>
      </c>
      <c r="J74" s="5">
        <f>F74*1.25</f>
        <v>6495.9375</v>
      </c>
      <c r="K74" s="5">
        <f t="shared" si="14"/>
        <v>-3.9918750000000003</v>
      </c>
      <c r="L74" s="5">
        <f t="shared" si="15"/>
        <v>-5.4354166666666668</v>
      </c>
      <c r="M74" s="5">
        <f t="shared" si="16"/>
        <v>-7.2398437499999986</v>
      </c>
      <c r="N74" s="5">
        <f t="shared" si="17"/>
        <v>-3.4721999999999991</v>
      </c>
      <c r="O74" s="5">
        <f t="shared" si="18"/>
        <v>-4.8579999999999988</v>
      </c>
      <c r="P74" s="5">
        <f t="shared" si="19"/>
        <v>-6.5902499999999993</v>
      </c>
    </row>
    <row r="75" spans="1:16" x14ac:dyDescent="0.45">
      <c r="A75" s="12" t="s">
        <v>107</v>
      </c>
      <c r="B75" s="1" t="s">
        <v>144</v>
      </c>
      <c r="C75" s="2">
        <v>16</v>
      </c>
      <c r="D75" s="1">
        <v>16778</v>
      </c>
      <c r="E75" s="5">
        <v>49.047443080000001</v>
      </c>
      <c r="F75" s="5">
        <v>8229.18</v>
      </c>
      <c r="G75" s="18" t="str">
        <f t="shared" si="20"/>
        <v>[9464  ,  9875]</v>
      </c>
      <c r="H75" s="18" t="str">
        <f t="shared" si="21"/>
        <v>[-9  ,  -3]</v>
      </c>
      <c r="I75" s="5">
        <f>F75*1.15</f>
        <v>9463.5569999999989</v>
      </c>
      <c r="J75" s="5">
        <f>F75*1.2</f>
        <v>9875.0159999999996</v>
      </c>
      <c r="K75" s="5">
        <f t="shared" si="14"/>
        <v>-3.7500320000000009</v>
      </c>
      <c r="L75" s="5">
        <f t="shared" si="15"/>
        <v>-5.9444799999999987</v>
      </c>
      <c r="M75" s="5">
        <f t="shared" si="16"/>
        <v>-8.6875399999999985</v>
      </c>
      <c r="N75" s="5">
        <f t="shared" si="17"/>
        <v>-2.927113999999996</v>
      </c>
      <c r="O75" s="5">
        <f t="shared" si="18"/>
        <v>-5.0301266666666642</v>
      </c>
      <c r="P75" s="5">
        <f t="shared" si="19"/>
        <v>-7.6588924999999968</v>
      </c>
    </row>
    <row r="76" spans="1:16" ht="14.25" customHeight="1" x14ac:dyDescent="0.45">
      <c r="A76" s="12" t="s">
        <v>108</v>
      </c>
      <c r="B76" s="1" t="s">
        <v>144</v>
      </c>
      <c r="C76" s="2">
        <v>4</v>
      </c>
      <c r="D76" s="1">
        <v>3705</v>
      </c>
      <c r="E76" s="5">
        <v>52.15411606</v>
      </c>
      <c r="F76" s="5">
        <v>1932.31</v>
      </c>
      <c r="G76" s="18" t="str">
        <f t="shared" si="20"/>
        <v>[2222  ,  2319]</v>
      </c>
      <c r="H76" s="18" t="str">
        <f t="shared" si="21"/>
        <v>[-2  ,  0]</v>
      </c>
      <c r="I76" s="5">
        <f>F76*1.15</f>
        <v>2222.1564999999996</v>
      </c>
      <c r="J76" s="5">
        <f>F76*1.2</f>
        <v>2318.7719999999999</v>
      </c>
      <c r="K76" s="5">
        <f t="shared" si="14"/>
        <v>-0.63754400000000011</v>
      </c>
      <c r="L76" s="5">
        <f t="shared" si="15"/>
        <v>-1.1528266666666669</v>
      </c>
      <c r="M76" s="5">
        <f t="shared" si="16"/>
        <v>-1.7969299999999997</v>
      </c>
      <c r="N76" s="5">
        <f t="shared" si="17"/>
        <v>-0.44431299999999929</v>
      </c>
      <c r="O76" s="5">
        <f t="shared" si="18"/>
        <v>-0.93812555555555477</v>
      </c>
      <c r="P76" s="5">
        <f t="shared" si="19"/>
        <v>-1.5553912499999987</v>
      </c>
    </row>
    <row r="77" spans="1:16" ht="14.25" customHeight="1" x14ac:dyDescent="0.45">
      <c r="A77" s="12" t="s">
        <v>1</v>
      </c>
      <c r="B77" s="1" t="s">
        <v>145</v>
      </c>
      <c r="C77" s="2">
        <v>3</v>
      </c>
      <c r="D77" s="1">
        <v>28494</v>
      </c>
      <c r="E77" s="5">
        <v>56.607847270000001</v>
      </c>
      <c r="F77" s="5">
        <v>16129.84</v>
      </c>
      <c r="G77" s="18" t="str">
        <f t="shared" si="20"/>
        <v>[19356  ,  20162]</v>
      </c>
      <c r="H77" s="18" t="str">
        <f t="shared" si="21"/>
        <v>[-47  ,  -36]</v>
      </c>
      <c r="I77" s="5">
        <f>F77*1.2</f>
        <v>19355.808000000001</v>
      </c>
      <c r="J77" s="5">
        <f>F77*1.25</f>
        <v>20162.3</v>
      </c>
      <c r="K77" s="5">
        <f t="shared" si="14"/>
        <v>-37.324599999999997</v>
      </c>
      <c r="L77" s="5">
        <f t="shared" si="15"/>
        <v>-41.80511111111111</v>
      </c>
      <c r="M77" s="5">
        <f t="shared" si="16"/>
        <v>-47.405749999999998</v>
      </c>
      <c r="N77" s="5">
        <f t="shared" si="17"/>
        <v>-35.711615999999999</v>
      </c>
      <c r="O77" s="5">
        <f t="shared" si="18"/>
        <v>-40.012906666666666</v>
      </c>
      <c r="P77" s="5">
        <f t="shared" si="19"/>
        <v>-45.389520000000005</v>
      </c>
    </row>
    <row r="78" spans="1:16" ht="14.25" customHeight="1" x14ac:dyDescent="0.45">
      <c r="A78" s="13" t="s">
        <v>2</v>
      </c>
      <c r="B78" s="1" t="s">
        <v>145</v>
      </c>
      <c r="C78" s="2">
        <v>2</v>
      </c>
      <c r="D78" s="1">
        <v>25461</v>
      </c>
      <c r="E78" s="5">
        <v>58.192372650000003</v>
      </c>
      <c r="F78" s="5">
        <v>14816.36</v>
      </c>
      <c r="G78" s="18" t="str">
        <f t="shared" si="20"/>
        <v>[17780  ,  18520]</v>
      </c>
      <c r="H78" s="18" t="str">
        <f t="shared" si="21"/>
        <v>[-44  ,  -34]</v>
      </c>
      <c r="I78" s="5">
        <f>F78*1.2</f>
        <v>17779.632000000001</v>
      </c>
      <c r="J78" s="5">
        <f>F78*1.25</f>
        <v>18520.45</v>
      </c>
      <c r="K78" s="5">
        <f t="shared" si="14"/>
        <v>-35.040900000000001</v>
      </c>
      <c r="L78" s="5">
        <f t="shared" si="15"/>
        <v>-39.156555555555556</v>
      </c>
      <c r="M78" s="5">
        <f t="shared" si="16"/>
        <v>-44.301124999999999</v>
      </c>
      <c r="N78" s="5">
        <f t="shared" si="17"/>
        <v>-33.559264000000006</v>
      </c>
      <c r="O78" s="5">
        <f t="shared" si="18"/>
        <v>-37.510293333333337</v>
      </c>
      <c r="P78" s="5">
        <f t="shared" si="19"/>
        <v>-42.449080000000002</v>
      </c>
    </row>
    <row r="79" spans="1:16" ht="14.25" customHeight="1" x14ac:dyDescent="0.45">
      <c r="A79" s="12" t="s">
        <v>65</v>
      </c>
      <c r="B79" s="1" t="s">
        <v>147</v>
      </c>
      <c r="C79" s="2">
        <v>71</v>
      </c>
      <c r="D79" s="1">
        <v>66513</v>
      </c>
      <c r="E79" s="5">
        <v>50.463954409999999</v>
      </c>
      <c r="F79" s="5">
        <v>33565.089999999997</v>
      </c>
      <c r="G79" s="18" t="str">
        <f t="shared" si="20"/>
        <v>[40278  ,  41956]</v>
      </c>
      <c r="H79" s="18" t="str">
        <f t="shared" si="21"/>
        <v>[-34  ,  -10]</v>
      </c>
      <c r="I79" s="5">
        <f>F79*1.2</f>
        <v>40278.107999999993</v>
      </c>
      <c r="J79" s="5">
        <f>F79*1.25</f>
        <v>41956.362499999996</v>
      </c>
      <c r="K79" s="5">
        <f t="shared" si="14"/>
        <v>-12.912724999999995</v>
      </c>
      <c r="L79" s="5">
        <f t="shared" si="15"/>
        <v>-22.236361111111108</v>
      </c>
      <c r="M79" s="5">
        <f t="shared" si="16"/>
        <v>-33.890906249999986</v>
      </c>
      <c r="N79" s="5">
        <f t="shared" si="17"/>
        <v>-9.5562159999999921</v>
      </c>
      <c r="O79" s="5">
        <f t="shared" si="18"/>
        <v>-18.506906666666652</v>
      </c>
      <c r="P79" s="5">
        <f t="shared" si="19"/>
        <v>-29.695269999999979</v>
      </c>
    </row>
    <row r="80" spans="1:16" x14ac:dyDescent="0.45">
      <c r="A80" s="12" t="s">
        <v>3</v>
      </c>
      <c r="B80" s="1" t="s">
        <v>145</v>
      </c>
      <c r="C80" s="2">
        <v>2</v>
      </c>
      <c r="D80" s="1">
        <v>19814</v>
      </c>
      <c r="E80" s="5">
        <v>50.805238719999998</v>
      </c>
      <c r="F80" s="5">
        <v>10066.549999999999</v>
      </c>
      <c r="G80" s="18" t="str">
        <f t="shared" si="20"/>
        <v>[12080  ,  12583]</v>
      </c>
      <c r="H80" s="18" t="str">
        <f t="shared" si="21"/>
        <v>[-29  ,  -22]</v>
      </c>
      <c r="I80" s="5">
        <f>F80*1.2</f>
        <v>12079.859999999999</v>
      </c>
      <c r="J80" s="5">
        <f>F80*1.25</f>
        <v>12583.1875</v>
      </c>
      <c r="K80" s="5">
        <f t="shared" si="14"/>
        <v>-23.166374999999999</v>
      </c>
      <c r="L80" s="5">
        <f t="shared" si="15"/>
        <v>-25.96263888888889</v>
      </c>
      <c r="M80" s="5">
        <f t="shared" si="16"/>
        <v>-29.457968749999999</v>
      </c>
      <c r="N80" s="5">
        <f t="shared" si="17"/>
        <v>-22.159719999999997</v>
      </c>
      <c r="O80" s="5">
        <f t="shared" si="18"/>
        <v>-24.844133333333332</v>
      </c>
      <c r="P80" s="5">
        <f t="shared" si="19"/>
        <v>-28.199649999999998</v>
      </c>
    </row>
    <row r="81" spans="1:16" ht="14.25" customHeight="1" x14ac:dyDescent="0.45">
      <c r="A81" s="12" t="s">
        <v>109</v>
      </c>
      <c r="B81" s="1" t="s">
        <v>144</v>
      </c>
      <c r="C81" s="2">
        <v>3</v>
      </c>
      <c r="D81" s="1">
        <v>3430</v>
      </c>
      <c r="E81" s="5">
        <v>47.52244898</v>
      </c>
      <c r="F81" s="5">
        <v>1630.02</v>
      </c>
      <c r="G81" s="18" t="str">
        <f t="shared" si="20"/>
        <v>[1875  ,  1956]</v>
      </c>
      <c r="H81" s="18" t="str">
        <f t="shared" si="21"/>
        <v>[-2  ,  -1]</v>
      </c>
      <c r="I81" s="5">
        <f>F81*1.15</f>
        <v>1874.5229999999999</v>
      </c>
      <c r="J81" s="5">
        <f>F81*1.2</f>
        <v>1956.0239999999999</v>
      </c>
      <c r="K81" s="5">
        <f t="shared" si="14"/>
        <v>-0.91204799999999997</v>
      </c>
      <c r="L81" s="5">
        <f t="shared" si="15"/>
        <v>-1.3467199999999995</v>
      </c>
      <c r="M81" s="5">
        <f t="shared" si="16"/>
        <v>-1.8900600000000001</v>
      </c>
      <c r="N81" s="5">
        <f t="shared" si="17"/>
        <v>-0.74904599999999988</v>
      </c>
      <c r="O81" s="5">
        <f t="shared" si="18"/>
        <v>-1.1656066666666662</v>
      </c>
      <c r="P81" s="5">
        <f t="shared" si="19"/>
        <v>-1.6863074999999998</v>
      </c>
    </row>
    <row r="82" spans="1:16" ht="14.25" customHeight="1" x14ac:dyDescent="0.45">
      <c r="A82" s="12" t="s">
        <v>25</v>
      </c>
      <c r="B82" s="1" t="s">
        <v>146</v>
      </c>
      <c r="C82" s="2">
        <v>4</v>
      </c>
      <c r="D82" s="1">
        <v>3865</v>
      </c>
      <c r="E82" s="5">
        <v>51.99482536</v>
      </c>
      <c r="F82" s="5">
        <v>2009.6</v>
      </c>
      <c r="G82" s="18" t="str">
        <f t="shared" si="20"/>
        <v>[2412  ,  2512]</v>
      </c>
      <c r="H82" s="18" t="str">
        <f t="shared" si="21"/>
        <v>[-2  ,  -1]</v>
      </c>
      <c r="I82" s="5">
        <f t="shared" ref="I82:I92" si="22">F82*1.2</f>
        <v>2411.52</v>
      </c>
      <c r="J82" s="5">
        <f t="shared" ref="J82:J92" si="23">F82*1.25</f>
        <v>2512</v>
      </c>
      <c r="K82" s="5">
        <f t="shared" si="14"/>
        <v>-1.024</v>
      </c>
      <c r="L82" s="5">
        <f t="shared" si="15"/>
        <v>-1.5822222222222226</v>
      </c>
      <c r="M82" s="5">
        <f t="shared" si="16"/>
        <v>-2.2800000000000002</v>
      </c>
      <c r="N82" s="5">
        <f t="shared" si="17"/>
        <v>-0.82303999999999977</v>
      </c>
      <c r="O82" s="5">
        <f t="shared" si="18"/>
        <v>-1.3589333333333329</v>
      </c>
      <c r="P82" s="5">
        <f t="shared" si="19"/>
        <v>-2.0288000000000004</v>
      </c>
    </row>
    <row r="83" spans="1:16" ht="14.25" customHeight="1" x14ac:dyDescent="0.45">
      <c r="A83" s="12" t="s">
        <v>66</v>
      </c>
      <c r="B83" s="1" t="s">
        <v>147</v>
      </c>
      <c r="C83" s="2">
        <v>5</v>
      </c>
      <c r="D83" s="1">
        <v>3267</v>
      </c>
      <c r="E83" s="5">
        <v>51.937557390000002</v>
      </c>
      <c r="F83" s="5">
        <v>1696.8</v>
      </c>
      <c r="G83" s="18" t="str">
        <f t="shared" si="20"/>
        <v>[2036  ,  2121]</v>
      </c>
      <c r="H83" s="18" t="str">
        <f t="shared" si="21"/>
        <v>[0  ,  1]</v>
      </c>
      <c r="I83" s="5">
        <f t="shared" si="22"/>
        <v>2036.1599999999999</v>
      </c>
      <c r="J83" s="5">
        <f t="shared" si="23"/>
        <v>2121</v>
      </c>
      <c r="K83" s="5">
        <f t="shared" si="14"/>
        <v>0.75800000000000001</v>
      </c>
      <c r="L83" s="5">
        <f t="shared" si="15"/>
        <v>0.28666666666666707</v>
      </c>
      <c r="M83" s="5">
        <f t="shared" si="16"/>
        <v>-0.30250000000000021</v>
      </c>
      <c r="N83" s="5">
        <f t="shared" si="17"/>
        <v>0.9276800000000005</v>
      </c>
      <c r="O83" s="5">
        <f t="shared" si="18"/>
        <v>0.47520000000000007</v>
      </c>
      <c r="P83" s="5">
        <f t="shared" si="19"/>
        <v>-9.0399999999999814E-2</v>
      </c>
    </row>
    <row r="84" spans="1:16" ht="14.25" customHeight="1" x14ac:dyDescent="0.45">
      <c r="A84" s="12" t="s">
        <v>67</v>
      </c>
      <c r="B84" s="1" t="s">
        <v>147</v>
      </c>
      <c r="C84" s="2">
        <v>207</v>
      </c>
      <c r="D84" s="1">
        <v>243395</v>
      </c>
      <c r="E84" s="5">
        <v>47.580180370000001</v>
      </c>
      <c r="F84" s="5">
        <v>115807.78</v>
      </c>
      <c r="G84" s="18" t="str">
        <f t="shared" si="20"/>
        <v>[138969  ,  144760]</v>
      </c>
      <c r="H84" s="18" t="str">
        <f t="shared" si="21"/>
        <v>[-155  ,  -71]</v>
      </c>
      <c r="I84" s="5">
        <f t="shared" si="22"/>
        <v>138969.33599999998</v>
      </c>
      <c r="J84" s="5">
        <f t="shared" si="23"/>
        <v>144759.72500000001</v>
      </c>
      <c r="K84" s="5">
        <f t="shared" si="14"/>
        <v>-82.519450000000006</v>
      </c>
      <c r="L84" s="5">
        <f t="shared" si="15"/>
        <v>-114.68827777777778</v>
      </c>
      <c r="M84" s="5">
        <f t="shared" si="16"/>
        <v>-154.89931250000001</v>
      </c>
      <c r="N84" s="5">
        <f t="shared" si="17"/>
        <v>-70.93867199999994</v>
      </c>
      <c r="O84" s="5">
        <f t="shared" si="18"/>
        <v>-101.82074666666665</v>
      </c>
      <c r="P84" s="5">
        <f t="shared" si="19"/>
        <v>-140.42333999999994</v>
      </c>
    </row>
    <row r="85" spans="1:16" ht="14.25" customHeight="1" x14ac:dyDescent="0.45">
      <c r="A85" s="13" t="s">
        <v>68</v>
      </c>
      <c r="B85" s="1" t="s">
        <v>147</v>
      </c>
      <c r="C85" s="2">
        <v>4</v>
      </c>
      <c r="D85" s="1">
        <v>10688</v>
      </c>
      <c r="E85" s="5">
        <v>49.868637720000002</v>
      </c>
      <c r="F85" s="5">
        <v>5329.96</v>
      </c>
      <c r="G85" s="18" t="str">
        <f t="shared" si="20"/>
        <v>[6396  ,  6662]</v>
      </c>
      <c r="H85" s="18" t="str">
        <f t="shared" si="21"/>
        <v>[-13  ,  -9]</v>
      </c>
      <c r="I85" s="5">
        <f t="shared" si="22"/>
        <v>6395.9520000000002</v>
      </c>
      <c r="J85" s="5">
        <f t="shared" si="23"/>
        <v>6662.45</v>
      </c>
      <c r="K85" s="5">
        <f t="shared" si="14"/>
        <v>-9.3248999999999995</v>
      </c>
      <c r="L85" s="5">
        <f t="shared" si="15"/>
        <v>-10.805444444444444</v>
      </c>
      <c r="M85" s="5">
        <f t="shared" si="16"/>
        <v>-12.656124999999999</v>
      </c>
      <c r="N85" s="5">
        <f t="shared" si="17"/>
        <v>-8.7919040000000006</v>
      </c>
      <c r="O85" s="5">
        <f t="shared" si="18"/>
        <v>-10.213226666666667</v>
      </c>
      <c r="P85" s="5">
        <f t="shared" si="19"/>
        <v>-11.989880000000001</v>
      </c>
    </row>
    <row r="86" spans="1:16" ht="14.25" customHeight="1" x14ac:dyDescent="0.45">
      <c r="A86" s="12" t="s">
        <v>26</v>
      </c>
      <c r="B86" s="1" t="s">
        <v>147</v>
      </c>
      <c r="C86" s="2">
        <v>6</v>
      </c>
      <c r="D86" s="1">
        <v>9142</v>
      </c>
      <c r="E86" s="5">
        <v>30.178407350000001</v>
      </c>
      <c r="F86" s="5">
        <v>2758.91</v>
      </c>
      <c r="G86" s="18" t="str">
        <f t="shared" si="20"/>
        <v>[3311  ,  3449]</v>
      </c>
      <c r="H86" s="18" t="str">
        <f t="shared" si="21"/>
        <v>[-3  ,  -1]</v>
      </c>
      <c r="I86" s="5">
        <f t="shared" si="22"/>
        <v>3310.6919999999996</v>
      </c>
      <c r="J86" s="5">
        <f t="shared" si="23"/>
        <v>3448.6374999999998</v>
      </c>
      <c r="K86" s="5">
        <f t="shared" si="14"/>
        <v>-0.8972749999999996</v>
      </c>
      <c r="L86" s="5">
        <f t="shared" si="15"/>
        <v>-1.6636388888888884</v>
      </c>
      <c r="M86" s="5">
        <f t="shared" si="16"/>
        <v>-2.6215937499999988</v>
      </c>
      <c r="N86" s="5">
        <f t="shared" si="17"/>
        <v>-0.62138399999999905</v>
      </c>
      <c r="O86" s="5">
        <f t="shared" si="18"/>
        <v>-1.3570933333333324</v>
      </c>
      <c r="P86" s="5">
        <f t="shared" si="19"/>
        <v>-2.2767299999999988</v>
      </c>
    </row>
    <row r="87" spans="1:16" ht="14.25" customHeight="1" x14ac:dyDescent="0.45">
      <c r="A87" s="12" t="s">
        <v>69</v>
      </c>
      <c r="B87" s="1" t="s">
        <v>147</v>
      </c>
      <c r="C87" s="2">
        <v>3</v>
      </c>
      <c r="D87" s="1">
        <v>2730</v>
      </c>
      <c r="E87" s="5">
        <v>55.134798529999998</v>
      </c>
      <c r="F87" s="5">
        <v>1505.18</v>
      </c>
      <c r="G87" s="18" t="str">
        <f t="shared" si="20"/>
        <v>[1806  ,  1881]</v>
      </c>
      <c r="H87" s="18" t="str">
        <f t="shared" si="21"/>
        <v>[-2  ,  -1]</v>
      </c>
      <c r="I87" s="5">
        <f t="shared" si="22"/>
        <v>1806.2160000000001</v>
      </c>
      <c r="J87" s="5">
        <f t="shared" si="23"/>
        <v>1881.4750000000001</v>
      </c>
      <c r="K87" s="5">
        <f t="shared" si="14"/>
        <v>-0.76295000000000046</v>
      </c>
      <c r="L87" s="5">
        <f t="shared" si="15"/>
        <v>-1.181055555555556</v>
      </c>
      <c r="M87" s="5">
        <f t="shared" si="16"/>
        <v>-1.7036875</v>
      </c>
      <c r="N87" s="5">
        <f t="shared" si="17"/>
        <v>-0.61243200000000009</v>
      </c>
      <c r="O87" s="5">
        <f t="shared" si="18"/>
        <v>-1.0138133333333332</v>
      </c>
      <c r="P87" s="5">
        <f t="shared" si="19"/>
        <v>-1.5155400000000006</v>
      </c>
    </row>
    <row r="88" spans="1:16" ht="14.25" customHeight="1" x14ac:dyDescent="0.45">
      <c r="A88" s="12" t="s">
        <v>28</v>
      </c>
      <c r="B88" s="1" t="s">
        <v>146</v>
      </c>
      <c r="C88" s="2">
        <v>49</v>
      </c>
      <c r="D88" s="1">
        <v>74408</v>
      </c>
      <c r="E88" s="5">
        <v>55.465689169999997</v>
      </c>
      <c r="F88" s="5">
        <v>41270.910000000003</v>
      </c>
      <c r="G88" s="18" t="str">
        <f t="shared" si="20"/>
        <v>[49525  ,  51589]</v>
      </c>
      <c r="H88" s="18" t="str">
        <f t="shared" si="21"/>
        <v>[-80  ,  -50]</v>
      </c>
      <c r="I88" s="5">
        <f t="shared" si="22"/>
        <v>49525.092000000004</v>
      </c>
      <c r="J88" s="5">
        <f t="shared" si="23"/>
        <v>51588.637500000004</v>
      </c>
      <c r="K88" s="5">
        <f t="shared" si="14"/>
        <v>-54.177275000000009</v>
      </c>
      <c r="L88" s="5">
        <f t="shared" si="15"/>
        <v>-65.641416666666672</v>
      </c>
      <c r="M88" s="5">
        <f t="shared" si="16"/>
        <v>-79.971593750000011</v>
      </c>
      <c r="N88" s="5">
        <f t="shared" si="17"/>
        <v>-50.050184000000002</v>
      </c>
      <c r="O88" s="5">
        <f t="shared" si="18"/>
        <v>-61.055760000000006</v>
      </c>
      <c r="P88" s="5">
        <f t="shared" si="19"/>
        <v>-74.812730000000016</v>
      </c>
    </row>
    <row r="89" spans="1:16" ht="14.25" customHeight="1" x14ac:dyDescent="0.45">
      <c r="A89" s="12" t="s">
        <v>4</v>
      </c>
      <c r="B89" s="1" t="s">
        <v>145</v>
      </c>
      <c r="C89" s="2">
        <v>1</v>
      </c>
      <c r="D89" s="1">
        <v>33355</v>
      </c>
      <c r="E89" s="5">
        <v>53.03759556</v>
      </c>
      <c r="F89" s="5">
        <v>17690.689999999999</v>
      </c>
      <c r="G89" s="18" t="str">
        <f t="shared" si="20"/>
        <v>[21229  ,  22113]</v>
      </c>
      <c r="H89" s="18" t="str">
        <f t="shared" si="21"/>
        <v>[-54  ,  -41]</v>
      </c>
      <c r="I89" s="5">
        <f t="shared" si="22"/>
        <v>21228.827999999998</v>
      </c>
      <c r="J89" s="5">
        <f t="shared" si="23"/>
        <v>22113.362499999999</v>
      </c>
      <c r="K89" s="5">
        <f t="shared" si="14"/>
        <v>-43.226725000000002</v>
      </c>
      <c r="L89" s="5">
        <f t="shared" si="15"/>
        <v>-48.140805555555552</v>
      </c>
      <c r="M89" s="5">
        <f t="shared" si="16"/>
        <v>-54.283406249999999</v>
      </c>
      <c r="N89" s="5">
        <f t="shared" si="17"/>
        <v>-41.457655999999993</v>
      </c>
      <c r="O89" s="5">
        <f t="shared" si="18"/>
        <v>-46.175173333333326</v>
      </c>
      <c r="P89" s="5">
        <f t="shared" si="19"/>
        <v>-52.072069999999997</v>
      </c>
    </row>
    <row r="90" spans="1:16" ht="14.25" customHeight="1" x14ac:dyDescent="0.45">
      <c r="A90" s="12" t="s">
        <v>12</v>
      </c>
      <c r="B90" s="1" t="s">
        <v>146</v>
      </c>
      <c r="C90" s="2">
        <v>22</v>
      </c>
      <c r="D90" s="1">
        <v>91141</v>
      </c>
      <c r="E90" s="5">
        <v>51.109434829999998</v>
      </c>
      <c r="F90" s="5">
        <v>46581.65</v>
      </c>
      <c r="G90" s="18" t="str">
        <f t="shared" si="20"/>
        <v>[55898  ,  58227]</v>
      </c>
      <c r="H90" s="18" t="str">
        <f t="shared" si="21"/>
        <v>[-124  ,  -90]</v>
      </c>
      <c r="I90" s="5">
        <f t="shared" si="22"/>
        <v>55897.98</v>
      </c>
      <c r="J90" s="5">
        <f t="shared" si="23"/>
        <v>58227.0625</v>
      </c>
      <c r="K90" s="5">
        <f t="shared" si="14"/>
        <v>-94.454125000000005</v>
      </c>
      <c r="L90" s="5">
        <f t="shared" si="15"/>
        <v>-107.39347222222221</v>
      </c>
      <c r="M90" s="5">
        <f t="shared" si="16"/>
        <v>-123.56765625</v>
      </c>
      <c r="N90" s="5">
        <f t="shared" si="17"/>
        <v>-89.795960000000008</v>
      </c>
      <c r="O90" s="5">
        <f t="shared" si="18"/>
        <v>-102.21773333333334</v>
      </c>
      <c r="P90" s="5">
        <f t="shared" si="19"/>
        <v>-117.74495000000002</v>
      </c>
    </row>
    <row r="91" spans="1:16" ht="14.25" customHeight="1" x14ac:dyDescent="0.45">
      <c r="A91" s="12" t="s">
        <v>71</v>
      </c>
      <c r="B91" s="1" t="s">
        <v>147</v>
      </c>
      <c r="C91" s="2">
        <v>2</v>
      </c>
      <c r="D91" s="1">
        <v>4005</v>
      </c>
      <c r="E91" s="5">
        <v>55.031210989999998</v>
      </c>
      <c r="F91" s="5">
        <v>2204</v>
      </c>
      <c r="G91" s="18" t="str">
        <f t="shared" si="20"/>
        <v>[2645  ,  2755]</v>
      </c>
      <c r="H91" s="18" t="str">
        <f t="shared" si="21"/>
        <v>[-5  ,  -3]</v>
      </c>
      <c r="I91" s="5">
        <f t="shared" si="22"/>
        <v>2644.7999999999997</v>
      </c>
      <c r="J91" s="5">
        <f t="shared" si="23"/>
        <v>2755</v>
      </c>
      <c r="K91" s="5">
        <f t="shared" si="14"/>
        <v>-3.51</v>
      </c>
      <c r="L91" s="5">
        <f t="shared" si="15"/>
        <v>-4.1222222222222218</v>
      </c>
      <c r="M91" s="5">
        <f t="shared" si="16"/>
        <v>-4.8875000000000002</v>
      </c>
      <c r="N91" s="5">
        <f t="shared" si="17"/>
        <v>-3.2895999999999992</v>
      </c>
      <c r="O91" s="5">
        <f t="shared" si="18"/>
        <v>-3.8773333333333326</v>
      </c>
      <c r="P91" s="5">
        <f t="shared" si="19"/>
        <v>-4.6119999999999992</v>
      </c>
    </row>
    <row r="92" spans="1:16" x14ac:dyDescent="0.45">
      <c r="A92" s="12" t="s">
        <v>29</v>
      </c>
      <c r="B92" s="1" t="s">
        <v>146</v>
      </c>
      <c r="C92" s="2">
        <v>12</v>
      </c>
      <c r="D92" s="1">
        <v>25830</v>
      </c>
      <c r="E92" s="5">
        <v>49.16337592</v>
      </c>
      <c r="F92" s="5">
        <v>12698.9</v>
      </c>
      <c r="G92" s="18" t="str">
        <f t="shared" si="20"/>
        <v>[15239  ,  15874]</v>
      </c>
      <c r="H92" s="18" t="str">
        <f t="shared" si="21"/>
        <v>[-28  ,  -18]</v>
      </c>
      <c r="I92" s="5">
        <f t="shared" si="22"/>
        <v>15238.679999999998</v>
      </c>
      <c r="J92" s="5">
        <f t="shared" si="23"/>
        <v>15873.625</v>
      </c>
      <c r="K92" s="5">
        <f t="shared" si="14"/>
        <v>-19.747250000000001</v>
      </c>
      <c r="L92" s="5">
        <f t="shared" si="15"/>
        <v>-23.274722222222223</v>
      </c>
      <c r="M92" s="5">
        <f t="shared" si="16"/>
        <v>-27.684062500000003</v>
      </c>
      <c r="N92" s="5">
        <f t="shared" si="17"/>
        <v>-18.477359999999997</v>
      </c>
      <c r="O92" s="5">
        <f t="shared" si="18"/>
        <v>-21.863733333333329</v>
      </c>
      <c r="P92" s="5">
        <f t="shared" si="19"/>
        <v>-26.096699999999998</v>
      </c>
    </row>
    <row r="93" spans="1:16" x14ac:dyDescent="0.45">
      <c r="A93" s="12" t="s">
        <v>138</v>
      </c>
      <c r="B93" s="1" t="s">
        <v>144</v>
      </c>
      <c r="C93" s="2">
        <v>154</v>
      </c>
      <c r="D93" s="1">
        <v>130687</v>
      </c>
      <c r="E93" s="5">
        <v>49.552924160000003</v>
      </c>
      <c r="F93" s="5">
        <v>64759.23</v>
      </c>
      <c r="G93" s="18" t="str">
        <f t="shared" si="20"/>
        <v>[74473  ,  77711]</v>
      </c>
      <c r="H93" s="18" t="str">
        <f t="shared" si="21"/>
        <v>[-40  ,  5]</v>
      </c>
      <c r="I93" s="5">
        <f>F93*1.15</f>
        <v>74473.114499999996</v>
      </c>
      <c r="J93" s="5">
        <f>F93*1.2</f>
        <v>77711.076000000001</v>
      </c>
      <c r="K93" s="5">
        <f t="shared" si="14"/>
        <v>-1.4221520000000112</v>
      </c>
      <c r="L93" s="5">
        <f t="shared" si="15"/>
        <v>-18.691280000000006</v>
      </c>
      <c r="M93" s="5">
        <f t="shared" si="16"/>
        <v>-40.277690000000007</v>
      </c>
      <c r="N93" s="5">
        <f t="shared" si="17"/>
        <v>5.0537710000000118</v>
      </c>
      <c r="O93" s="5">
        <f t="shared" si="18"/>
        <v>-11.495809999999977</v>
      </c>
      <c r="P93" s="5">
        <f t="shared" si="19"/>
        <v>-32.182786249999992</v>
      </c>
    </row>
    <row r="94" spans="1:16" ht="14.25" customHeight="1" x14ac:dyDescent="0.45">
      <c r="A94" s="12" t="s">
        <v>113</v>
      </c>
      <c r="B94" s="1" t="s">
        <v>144</v>
      </c>
      <c r="C94" s="2">
        <v>35</v>
      </c>
      <c r="D94" s="1">
        <v>33645</v>
      </c>
      <c r="E94" s="5">
        <v>47.400029719999999</v>
      </c>
      <c r="F94" s="5">
        <v>15947.74</v>
      </c>
      <c r="G94" s="18" t="str">
        <f t="shared" si="20"/>
        <v>[18340  ,  19137]</v>
      </c>
      <c r="H94" s="18" t="str">
        <f t="shared" si="21"/>
        <v>[-13  ,  -2]</v>
      </c>
      <c r="I94" s="5">
        <f>F94*1.15</f>
        <v>18339.900999999998</v>
      </c>
      <c r="J94" s="5">
        <f>F94*1.2</f>
        <v>19137.288</v>
      </c>
      <c r="K94" s="5">
        <f t="shared" si="14"/>
        <v>-3.2745760000000033</v>
      </c>
      <c r="L94" s="5">
        <f t="shared" si="15"/>
        <v>-7.5273066666666679</v>
      </c>
      <c r="M94" s="5">
        <f t="shared" si="16"/>
        <v>-12.843220000000002</v>
      </c>
      <c r="N94" s="5">
        <f t="shared" si="17"/>
        <v>-1.6798019999999951</v>
      </c>
      <c r="O94" s="5">
        <f t="shared" si="18"/>
        <v>-5.7553355555555541</v>
      </c>
      <c r="P94" s="5">
        <f t="shared" si="19"/>
        <v>-10.849752499999994</v>
      </c>
    </row>
    <row r="95" spans="1:16" ht="14.25" customHeight="1" x14ac:dyDescent="0.45">
      <c r="A95" s="12" t="s">
        <v>30</v>
      </c>
      <c r="B95" s="1" t="s">
        <v>146</v>
      </c>
      <c r="C95" s="2">
        <v>5</v>
      </c>
      <c r="D95" s="1">
        <v>9955</v>
      </c>
      <c r="E95" s="5">
        <v>47.291712709999999</v>
      </c>
      <c r="F95" s="5">
        <v>4707.8900000000003</v>
      </c>
      <c r="G95" s="18" t="str">
        <f t="shared" si="20"/>
        <v>[5649  ,  5885]</v>
      </c>
      <c r="H95" s="18" t="str">
        <f t="shared" si="21"/>
        <v>[-10  ,  -6]</v>
      </c>
      <c r="I95" s="5">
        <f>F95*1.2</f>
        <v>5649.4679999999998</v>
      </c>
      <c r="J95" s="5">
        <f>F95*1.25</f>
        <v>5884.8625000000002</v>
      </c>
      <c r="K95" s="5">
        <f t="shared" si="14"/>
        <v>-6.7697250000000011</v>
      </c>
      <c r="L95" s="5">
        <f t="shared" si="15"/>
        <v>-8.0774722222222231</v>
      </c>
      <c r="M95" s="5">
        <f t="shared" si="16"/>
        <v>-9.7121562499999996</v>
      </c>
      <c r="N95" s="5">
        <f t="shared" si="17"/>
        <v>-6.2989359999999994</v>
      </c>
      <c r="O95" s="5">
        <f t="shared" si="18"/>
        <v>-7.5543733333333325</v>
      </c>
      <c r="P95" s="5">
        <f t="shared" si="19"/>
        <v>-9.1236699999999988</v>
      </c>
    </row>
    <row r="96" spans="1:16" ht="14.25" customHeight="1" x14ac:dyDescent="0.45">
      <c r="A96" s="12" t="s">
        <v>5</v>
      </c>
      <c r="B96" s="1" t="s">
        <v>145</v>
      </c>
      <c r="C96" s="2">
        <v>1</v>
      </c>
      <c r="D96" s="1">
        <v>15310</v>
      </c>
      <c r="E96" s="5">
        <v>42.64043109</v>
      </c>
      <c r="F96" s="5">
        <v>6528.25</v>
      </c>
      <c r="G96" s="18" t="str">
        <f t="shared" si="20"/>
        <v>[7834  ,  8160]</v>
      </c>
      <c r="H96" s="18" t="str">
        <f t="shared" si="21"/>
        <v>[-19  ,  -15]</v>
      </c>
      <c r="I96" s="5">
        <f>F96*1.2</f>
        <v>7833.9</v>
      </c>
      <c r="J96" s="5">
        <f>F96*1.25</f>
        <v>8160.3125</v>
      </c>
      <c r="K96" s="5">
        <f t="shared" si="14"/>
        <v>-15.320625</v>
      </c>
      <c r="L96" s="5">
        <f t="shared" si="15"/>
        <v>-17.134027777777778</v>
      </c>
      <c r="M96" s="5">
        <f t="shared" si="16"/>
        <v>-19.400781250000001</v>
      </c>
      <c r="N96" s="5">
        <f t="shared" si="17"/>
        <v>-14.6678</v>
      </c>
      <c r="O96" s="5">
        <f t="shared" si="18"/>
        <v>-16.408666666666665</v>
      </c>
      <c r="P96" s="5">
        <f t="shared" si="19"/>
        <v>-18.58475</v>
      </c>
    </row>
    <row r="97" spans="1:16" ht="14.25" customHeight="1" x14ac:dyDescent="0.45">
      <c r="A97" s="12" t="s">
        <v>31</v>
      </c>
      <c r="B97" s="1" t="s">
        <v>146</v>
      </c>
      <c r="C97" s="2">
        <v>17</v>
      </c>
      <c r="D97" s="1">
        <v>162458</v>
      </c>
      <c r="E97" s="5">
        <v>56.784972119999999</v>
      </c>
      <c r="F97" s="5">
        <v>92251.73</v>
      </c>
      <c r="G97" s="18" t="str">
        <f t="shared" si="20"/>
        <v>[110702  ,  115315]</v>
      </c>
      <c r="H97" s="18" t="str">
        <f t="shared" si="21"/>
        <v>[-271  ,  -204]</v>
      </c>
      <c r="I97" s="5">
        <f>F97*1.2</f>
        <v>110702.07599999999</v>
      </c>
      <c r="J97" s="5">
        <f>F97*1.25</f>
        <v>115314.66249999999</v>
      </c>
      <c r="K97" s="5">
        <f t="shared" si="14"/>
        <v>-213.62932499999999</v>
      </c>
      <c r="L97" s="5">
        <f t="shared" si="15"/>
        <v>-239.25480555555555</v>
      </c>
      <c r="M97" s="5">
        <f t="shared" si="16"/>
        <v>-271.28665624999996</v>
      </c>
      <c r="N97" s="5">
        <f t="shared" si="17"/>
        <v>-204.40415199999998</v>
      </c>
      <c r="O97" s="5">
        <f t="shared" si="18"/>
        <v>-229.00461333333331</v>
      </c>
      <c r="P97" s="5">
        <f t="shared" si="19"/>
        <v>-259.75518999999997</v>
      </c>
    </row>
    <row r="98" spans="1:16" x14ac:dyDescent="0.45">
      <c r="A98" s="13" t="s">
        <v>85</v>
      </c>
      <c r="B98" s="1" t="s">
        <v>147</v>
      </c>
      <c r="C98" s="2">
        <v>6</v>
      </c>
      <c r="D98" s="1">
        <v>8045</v>
      </c>
      <c r="E98" s="5">
        <v>53.37700435</v>
      </c>
      <c r="F98" s="5">
        <v>4294.18</v>
      </c>
      <c r="G98" s="18" t="str">
        <f t="shared" si="20"/>
        <v>[5153  ,  5368]</v>
      </c>
      <c r="H98" s="18" t="str">
        <f t="shared" si="21"/>
        <v>[-7  ,  -4]</v>
      </c>
      <c r="I98" s="5">
        <f>F98*1.2</f>
        <v>5153.0160000000005</v>
      </c>
      <c r="J98" s="5">
        <f>F98*1.25</f>
        <v>5367.7250000000004</v>
      </c>
      <c r="K98" s="5">
        <f t="shared" ref="K98:K129" si="24">-1*((J98/500)-C98)</f>
        <v>-4.7354500000000002</v>
      </c>
      <c r="L98" s="5">
        <f t="shared" ref="L98:L129" si="25">-((J98/450)-C98)</f>
        <v>-5.9282777777777778</v>
      </c>
      <c r="M98" s="5">
        <f t="shared" ref="M98:M129" si="26">((J98/400)-C98)*-1</f>
        <v>-7.4193125000000002</v>
      </c>
      <c r="N98" s="5">
        <f t="shared" ref="N98:N129" si="27">-1*((I98/500)-C98)</f>
        <v>-4.3060320000000019</v>
      </c>
      <c r="O98" s="5">
        <f t="shared" ref="O98:O129" si="28">-1*((I98/450)-C98)</f>
        <v>-5.4511466666666681</v>
      </c>
      <c r="P98" s="5">
        <f t="shared" ref="P98:P129" si="29">-1*((I98/400)-C98)</f>
        <v>-6.8825400000000005</v>
      </c>
    </row>
    <row r="99" spans="1:16" x14ac:dyDescent="0.45">
      <c r="A99" s="12" t="s">
        <v>115</v>
      </c>
      <c r="B99" s="1" t="s">
        <v>144</v>
      </c>
      <c r="C99" s="2">
        <v>43</v>
      </c>
      <c r="D99" s="1">
        <v>44137</v>
      </c>
      <c r="E99" s="5">
        <v>47.632983660000001</v>
      </c>
      <c r="F99" s="5">
        <v>21023.77</v>
      </c>
      <c r="G99" s="18" t="str">
        <f t="shared" si="20"/>
        <v>[24177  ,  25229]</v>
      </c>
      <c r="H99" s="18" t="str">
        <f t="shared" si="21"/>
        <v>[-20  ,  -5]</v>
      </c>
      <c r="I99" s="5">
        <f>F99*1.15</f>
        <v>24177.335499999997</v>
      </c>
      <c r="J99" s="5">
        <f>F99*1.2</f>
        <v>25228.524000000001</v>
      </c>
      <c r="K99" s="5">
        <f t="shared" si="24"/>
        <v>-7.4570480000000003</v>
      </c>
      <c r="L99" s="5">
        <f t="shared" si="25"/>
        <v>-13.063386666666666</v>
      </c>
      <c r="M99" s="5">
        <f t="shared" si="26"/>
        <v>-20.071310000000004</v>
      </c>
      <c r="N99" s="5">
        <f t="shared" si="27"/>
        <v>-5.3546709999999962</v>
      </c>
      <c r="O99" s="5">
        <f t="shared" si="28"/>
        <v>-10.727412222222213</v>
      </c>
      <c r="P99" s="5">
        <f t="shared" si="29"/>
        <v>-17.443338749999995</v>
      </c>
    </row>
    <row r="100" spans="1:16" ht="14.25" customHeight="1" x14ac:dyDescent="0.45">
      <c r="A100" s="12" t="s">
        <v>111</v>
      </c>
      <c r="B100" s="1" t="s">
        <v>144</v>
      </c>
      <c r="C100" s="2">
        <v>7</v>
      </c>
      <c r="D100" s="1">
        <v>4508</v>
      </c>
      <c r="E100" s="5">
        <v>46.732697430000002</v>
      </c>
      <c r="F100" s="5">
        <v>2106.71</v>
      </c>
      <c r="G100" s="18" t="str">
        <f t="shared" si="20"/>
        <v>[2423  ,  2528]</v>
      </c>
      <c r="H100" s="18" t="str">
        <f t="shared" si="21"/>
        <v>[1  ,  2]</v>
      </c>
      <c r="I100" s="5">
        <f>F100*1.15</f>
        <v>2422.7165</v>
      </c>
      <c r="J100" s="5">
        <f>F100*1.2</f>
        <v>2528.0520000000001</v>
      </c>
      <c r="K100" s="5">
        <f t="shared" si="24"/>
        <v>1.9438959999999996</v>
      </c>
      <c r="L100" s="5">
        <f t="shared" si="25"/>
        <v>1.3821066666666662</v>
      </c>
      <c r="M100" s="5">
        <f t="shared" si="26"/>
        <v>0.67986999999999931</v>
      </c>
      <c r="N100" s="5">
        <f t="shared" si="27"/>
        <v>2.1545670000000001</v>
      </c>
      <c r="O100" s="5">
        <f t="shared" si="28"/>
        <v>1.616185555555556</v>
      </c>
      <c r="P100" s="5">
        <f t="shared" si="29"/>
        <v>0.94320875000000015</v>
      </c>
    </row>
    <row r="101" spans="1:16" x14ac:dyDescent="0.45">
      <c r="A101" s="12" t="s">
        <v>32</v>
      </c>
      <c r="B101" s="1" t="s">
        <v>146</v>
      </c>
      <c r="C101" s="2">
        <v>76</v>
      </c>
      <c r="D101" s="1">
        <v>219157</v>
      </c>
      <c r="E101" s="5">
        <v>53.090350749999999</v>
      </c>
      <c r="F101" s="5">
        <v>116351.22</v>
      </c>
      <c r="G101" s="18" t="str">
        <f t="shared" si="20"/>
        <v>[139621  ,  145439]</v>
      </c>
      <c r="H101" s="18" t="str">
        <f t="shared" si="21"/>
        <v>[-288  ,  -203]</v>
      </c>
      <c r="I101" s="5">
        <f>F101*1.2</f>
        <v>139621.46400000001</v>
      </c>
      <c r="J101" s="5">
        <f>F101*1.25</f>
        <v>145439.02499999999</v>
      </c>
      <c r="K101" s="5">
        <f t="shared" si="24"/>
        <v>-214.87804999999997</v>
      </c>
      <c r="L101" s="5">
        <f t="shared" si="25"/>
        <v>-247.19783333333334</v>
      </c>
      <c r="M101" s="5">
        <f t="shared" si="26"/>
        <v>-287.59756249999998</v>
      </c>
      <c r="N101" s="5">
        <f t="shared" si="27"/>
        <v>-203.24292800000001</v>
      </c>
      <c r="O101" s="5">
        <f t="shared" si="28"/>
        <v>-234.26992000000001</v>
      </c>
      <c r="P101" s="5">
        <f t="shared" si="29"/>
        <v>-273.05366000000004</v>
      </c>
    </row>
    <row r="102" spans="1:16" ht="14.25" customHeight="1" x14ac:dyDescent="0.45">
      <c r="A102" s="12" t="s">
        <v>72</v>
      </c>
      <c r="B102" s="1" t="s">
        <v>144</v>
      </c>
      <c r="C102" s="2">
        <v>7</v>
      </c>
      <c r="D102" s="1">
        <v>10108</v>
      </c>
      <c r="E102" s="5">
        <v>46.971804509999998</v>
      </c>
      <c r="F102" s="5">
        <v>4747.91</v>
      </c>
      <c r="G102" s="18" t="str">
        <f t="shared" si="20"/>
        <v>[5460  ,  5697]</v>
      </c>
      <c r="H102" s="18" t="str">
        <f t="shared" si="21"/>
        <v>[-7  ,  -4]</v>
      </c>
      <c r="I102" s="5">
        <f>F102*1.15</f>
        <v>5460.0964999999997</v>
      </c>
      <c r="J102" s="5">
        <f>F102*1.2</f>
        <v>5697.4919999999993</v>
      </c>
      <c r="K102" s="5">
        <f t="shared" si="24"/>
        <v>-4.3949839999999991</v>
      </c>
      <c r="L102" s="5">
        <f t="shared" si="25"/>
        <v>-5.6610933333333318</v>
      </c>
      <c r="M102" s="5">
        <f t="shared" si="26"/>
        <v>-7.2437299999999976</v>
      </c>
      <c r="N102" s="5">
        <f t="shared" si="27"/>
        <v>-3.9201929999999994</v>
      </c>
      <c r="O102" s="5">
        <f t="shared" si="28"/>
        <v>-5.1335477777777765</v>
      </c>
      <c r="P102" s="5">
        <f t="shared" si="29"/>
        <v>-6.6502412499999988</v>
      </c>
    </row>
    <row r="103" spans="1:16" ht="14.25" customHeight="1" x14ac:dyDescent="0.45">
      <c r="A103" s="12" t="s">
        <v>33</v>
      </c>
      <c r="B103" s="1" t="s">
        <v>146</v>
      </c>
      <c r="C103" s="2">
        <v>2</v>
      </c>
      <c r="D103" s="1">
        <v>15916</v>
      </c>
      <c r="E103" s="5">
        <v>52.352475499999997</v>
      </c>
      <c r="F103" s="5">
        <v>8332.42</v>
      </c>
      <c r="G103" s="18" t="str">
        <f t="shared" si="20"/>
        <v>[9999  ,  10416]</v>
      </c>
      <c r="H103" s="18" t="str">
        <f t="shared" si="21"/>
        <v>[-24  ,  -18]</v>
      </c>
      <c r="I103" s="5">
        <f>F103*1.2</f>
        <v>9998.9040000000005</v>
      </c>
      <c r="J103" s="5">
        <f>F103*1.25</f>
        <v>10415.525</v>
      </c>
      <c r="K103" s="5">
        <f t="shared" si="24"/>
        <v>-18.831049999999998</v>
      </c>
      <c r="L103" s="5">
        <f t="shared" si="25"/>
        <v>-21.145611111111112</v>
      </c>
      <c r="M103" s="5">
        <f t="shared" si="26"/>
        <v>-24.038812499999999</v>
      </c>
      <c r="N103" s="5">
        <f t="shared" si="27"/>
        <v>-17.997807999999999</v>
      </c>
      <c r="O103" s="5">
        <f t="shared" si="28"/>
        <v>-20.219786666666668</v>
      </c>
      <c r="P103" s="5">
        <f t="shared" si="29"/>
        <v>-22.997260000000001</v>
      </c>
    </row>
    <row r="104" spans="1:16" ht="14.25" customHeight="1" x14ac:dyDescent="0.45">
      <c r="A104" s="12" t="s">
        <v>73</v>
      </c>
      <c r="B104" s="1" t="s">
        <v>147</v>
      </c>
      <c r="C104" s="2">
        <v>11</v>
      </c>
      <c r="D104" s="1">
        <v>14782</v>
      </c>
      <c r="E104" s="5">
        <v>52.323636860000001</v>
      </c>
      <c r="F104" s="5">
        <v>7734.48</v>
      </c>
      <c r="G104" s="18" t="str">
        <f t="shared" si="20"/>
        <v>[9281  ,  9668]</v>
      </c>
      <c r="H104" s="18" t="str">
        <f t="shared" si="21"/>
        <v>[-13  ,  -8]</v>
      </c>
      <c r="I104" s="5">
        <f>F104*1.2</f>
        <v>9281.3759999999984</v>
      </c>
      <c r="J104" s="5">
        <f>F104*1.25</f>
        <v>9668.0999999999985</v>
      </c>
      <c r="K104" s="5">
        <f t="shared" si="24"/>
        <v>-8.3361999999999981</v>
      </c>
      <c r="L104" s="5">
        <f t="shared" si="25"/>
        <v>-10.484666666666662</v>
      </c>
      <c r="M104" s="5">
        <f t="shared" si="26"/>
        <v>-13.170249999999996</v>
      </c>
      <c r="N104" s="5">
        <f t="shared" si="27"/>
        <v>-7.5627519999999961</v>
      </c>
      <c r="O104" s="5">
        <f t="shared" si="28"/>
        <v>-9.6252799999999965</v>
      </c>
      <c r="P104" s="5">
        <f t="shared" si="29"/>
        <v>-12.203439999999997</v>
      </c>
    </row>
    <row r="105" spans="1:16" ht="14.25" customHeight="1" x14ac:dyDescent="0.45">
      <c r="A105" s="12" t="s">
        <v>74</v>
      </c>
      <c r="B105" s="1" t="s">
        <v>147</v>
      </c>
      <c r="C105" s="2">
        <v>65</v>
      </c>
      <c r="D105" s="1">
        <v>80384</v>
      </c>
      <c r="E105" s="5">
        <v>46.629378979999998</v>
      </c>
      <c r="F105" s="5">
        <v>37482.559999999998</v>
      </c>
      <c r="G105" s="18" t="str">
        <f t="shared" si="20"/>
        <v>[44979  ,  46853]</v>
      </c>
      <c r="H105" s="18" t="str">
        <f t="shared" si="21"/>
        <v>[-52  ,  -25]</v>
      </c>
      <c r="I105" s="5">
        <f>F105*1.2</f>
        <v>44979.071999999993</v>
      </c>
      <c r="J105" s="5">
        <f>F105*1.25</f>
        <v>46853.2</v>
      </c>
      <c r="K105" s="5">
        <f t="shared" si="24"/>
        <v>-28.706399999999988</v>
      </c>
      <c r="L105" s="5">
        <f t="shared" si="25"/>
        <v>-39.118222222222215</v>
      </c>
      <c r="M105" s="5">
        <f t="shared" si="26"/>
        <v>-52.132999999999996</v>
      </c>
      <c r="N105" s="5">
        <f t="shared" si="27"/>
        <v>-24.95814399999999</v>
      </c>
      <c r="O105" s="5">
        <f t="shared" si="28"/>
        <v>-34.953493333333313</v>
      </c>
      <c r="P105" s="5">
        <f t="shared" si="29"/>
        <v>-47.447679999999977</v>
      </c>
    </row>
    <row r="106" spans="1:16" x14ac:dyDescent="0.45">
      <c r="A106" s="12" t="s">
        <v>34</v>
      </c>
      <c r="B106" s="1" t="s">
        <v>146</v>
      </c>
      <c r="C106" s="2">
        <v>80</v>
      </c>
      <c r="D106" s="1">
        <v>237604</v>
      </c>
      <c r="E106" s="5">
        <v>49.188224949999999</v>
      </c>
      <c r="F106" s="5">
        <v>116873.19</v>
      </c>
      <c r="G106" s="18" t="str">
        <f t="shared" si="20"/>
        <v>[140248  ,  146091]</v>
      </c>
      <c r="H106" s="18" t="str">
        <f t="shared" si="21"/>
        <v>[-285  ,  -200]</v>
      </c>
      <c r="I106" s="5">
        <f>F106*1.2</f>
        <v>140247.82800000001</v>
      </c>
      <c r="J106" s="5">
        <f>F106*1.25</f>
        <v>146091.48749999999</v>
      </c>
      <c r="K106" s="5">
        <f t="shared" si="24"/>
        <v>-212.182975</v>
      </c>
      <c r="L106" s="5">
        <f t="shared" si="25"/>
        <v>-244.64774999999997</v>
      </c>
      <c r="M106" s="5">
        <f t="shared" si="26"/>
        <v>-285.22871874999998</v>
      </c>
      <c r="N106" s="5">
        <f t="shared" si="27"/>
        <v>-200.495656</v>
      </c>
      <c r="O106" s="5">
        <f t="shared" si="28"/>
        <v>-231.66184000000004</v>
      </c>
      <c r="P106" s="5">
        <f t="shared" si="29"/>
        <v>-270.61957000000001</v>
      </c>
    </row>
    <row r="107" spans="1:16" x14ac:dyDescent="0.45">
      <c r="A107" s="12" t="s">
        <v>116</v>
      </c>
      <c r="B107" s="1" t="s">
        <v>144</v>
      </c>
      <c r="C107" s="2">
        <v>172</v>
      </c>
      <c r="D107" s="1">
        <v>223478</v>
      </c>
      <c r="E107" s="5">
        <v>50.818331110000003</v>
      </c>
      <c r="F107" s="5">
        <v>113567.79</v>
      </c>
      <c r="G107" s="18" t="str">
        <f t="shared" si="20"/>
        <v>[130603  ,  136281]</v>
      </c>
      <c r="H107" s="18" t="str">
        <f t="shared" si="21"/>
        <v>[-169  ,  -89]</v>
      </c>
      <c r="I107" s="5">
        <f t="shared" ref="I107:I112" si="30">F107*1.15</f>
        <v>130602.95849999998</v>
      </c>
      <c r="J107" s="5">
        <f t="shared" ref="J107:J112" si="31">F107*1.2</f>
        <v>136281.348</v>
      </c>
      <c r="K107" s="5">
        <f t="shared" si="24"/>
        <v>-100.56269600000002</v>
      </c>
      <c r="L107" s="5">
        <f t="shared" si="25"/>
        <v>-130.84744000000001</v>
      </c>
      <c r="M107" s="5">
        <f t="shared" si="26"/>
        <v>-168.70337000000001</v>
      </c>
      <c r="N107" s="5">
        <f t="shared" si="27"/>
        <v>-89.205916999999943</v>
      </c>
      <c r="O107" s="5">
        <f t="shared" si="28"/>
        <v>-118.2287966666666</v>
      </c>
      <c r="P107" s="5">
        <f t="shared" si="29"/>
        <v>-154.50739624999994</v>
      </c>
    </row>
    <row r="108" spans="1:16" x14ac:dyDescent="0.45">
      <c r="A108" s="12" t="s">
        <v>117</v>
      </c>
      <c r="B108" s="1" t="s">
        <v>144</v>
      </c>
      <c r="C108" s="2">
        <v>57</v>
      </c>
      <c r="D108" s="1">
        <v>71259</v>
      </c>
      <c r="E108" s="5">
        <v>48.312395629999997</v>
      </c>
      <c r="F108" s="5">
        <v>34426.93</v>
      </c>
      <c r="G108" s="18" t="str">
        <f t="shared" si="20"/>
        <v>[39591  ,  41312]</v>
      </c>
      <c r="H108" s="18" t="str">
        <f t="shared" si="21"/>
        <v>[-46  ,  -22]</v>
      </c>
      <c r="I108" s="5">
        <f t="shared" si="30"/>
        <v>39590.969499999999</v>
      </c>
      <c r="J108" s="5">
        <f t="shared" si="31"/>
        <v>41312.315999999999</v>
      </c>
      <c r="K108" s="5">
        <f t="shared" si="24"/>
        <v>-25.624631999999991</v>
      </c>
      <c r="L108" s="5">
        <f t="shared" si="25"/>
        <v>-34.805146666666658</v>
      </c>
      <c r="M108" s="5">
        <f t="shared" si="26"/>
        <v>-46.280789999999996</v>
      </c>
      <c r="N108" s="5">
        <f t="shared" si="27"/>
        <v>-22.181939</v>
      </c>
      <c r="O108" s="5">
        <f t="shared" si="28"/>
        <v>-30.979932222222217</v>
      </c>
      <c r="P108" s="5">
        <f t="shared" si="29"/>
        <v>-41.97742375</v>
      </c>
    </row>
    <row r="109" spans="1:16" x14ac:dyDescent="0.45">
      <c r="A109" s="12" t="s">
        <v>139</v>
      </c>
      <c r="B109" s="1" t="s">
        <v>144</v>
      </c>
      <c r="C109" s="2">
        <v>21</v>
      </c>
      <c r="D109" s="1">
        <v>16781</v>
      </c>
      <c r="E109" s="5">
        <v>49.197723619999998</v>
      </c>
      <c r="F109" s="5">
        <v>8255.8700000000008</v>
      </c>
      <c r="G109" s="18" t="str">
        <f t="shared" si="20"/>
        <v>[9494  ,  9907]</v>
      </c>
      <c r="H109" s="18" t="str">
        <f t="shared" si="21"/>
        <v>[-4  ,  2]</v>
      </c>
      <c r="I109" s="5">
        <f t="shared" si="30"/>
        <v>9494.2505000000001</v>
      </c>
      <c r="J109" s="5">
        <f t="shared" si="31"/>
        <v>9907.0439999999999</v>
      </c>
      <c r="K109" s="5">
        <f t="shared" si="24"/>
        <v>1.1859120000000019</v>
      </c>
      <c r="L109" s="5">
        <f t="shared" si="25"/>
        <v>-1.0156533333333329</v>
      </c>
      <c r="M109" s="5">
        <f t="shared" si="26"/>
        <v>-3.7676100000000012</v>
      </c>
      <c r="N109" s="5">
        <f t="shared" si="27"/>
        <v>2.0114990000000006</v>
      </c>
      <c r="O109" s="5">
        <f t="shared" si="28"/>
        <v>-9.8334444444443392E-2</v>
      </c>
      <c r="P109" s="5">
        <f t="shared" si="29"/>
        <v>-2.7356262499999993</v>
      </c>
    </row>
    <row r="110" spans="1:16" x14ac:dyDescent="0.45">
      <c r="A110" s="12" t="s">
        <v>118</v>
      </c>
      <c r="B110" s="1" t="s">
        <v>144</v>
      </c>
      <c r="C110" s="2">
        <v>4</v>
      </c>
      <c r="D110" s="1">
        <v>1979</v>
      </c>
      <c r="E110" s="5">
        <v>46.854471959999998</v>
      </c>
      <c r="F110" s="5">
        <v>927.25</v>
      </c>
      <c r="G110" s="18" t="str">
        <f t="shared" si="20"/>
        <v>[1066  ,  1113]</v>
      </c>
      <c r="H110" s="18" t="str">
        <f t="shared" si="21"/>
        <v>[1  ,  2]</v>
      </c>
      <c r="I110" s="5">
        <f t="shared" si="30"/>
        <v>1066.3374999999999</v>
      </c>
      <c r="J110" s="5">
        <f t="shared" si="31"/>
        <v>1112.7</v>
      </c>
      <c r="K110" s="5">
        <f t="shared" si="24"/>
        <v>1.7746</v>
      </c>
      <c r="L110" s="5">
        <f t="shared" si="25"/>
        <v>1.5273333333333334</v>
      </c>
      <c r="M110" s="5">
        <f t="shared" si="26"/>
        <v>1.2182499999999998</v>
      </c>
      <c r="N110" s="5">
        <f t="shared" si="27"/>
        <v>1.8673250000000001</v>
      </c>
      <c r="O110" s="5">
        <f t="shared" si="28"/>
        <v>1.6303611111111116</v>
      </c>
      <c r="P110" s="5">
        <f t="shared" si="29"/>
        <v>1.3341562500000004</v>
      </c>
    </row>
    <row r="111" spans="1:16" x14ac:dyDescent="0.45">
      <c r="A111" s="12" t="s">
        <v>75</v>
      </c>
      <c r="B111" s="1" t="s">
        <v>144</v>
      </c>
      <c r="C111" s="2">
        <v>110</v>
      </c>
      <c r="D111" s="1">
        <v>104010</v>
      </c>
      <c r="E111" s="5">
        <v>49.782443999999998</v>
      </c>
      <c r="F111" s="5">
        <v>51778.720000000001</v>
      </c>
      <c r="G111" s="18" t="str">
        <f t="shared" si="20"/>
        <v>[59546  ,  62134]</v>
      </c>
      <c r="H111" s="18" t="str">
        <f t="shared" si="21"/>
        <v>[-45  ,  -9]</v>
      </c>
      <c r="I111" s="5">
        <f t="shared" si="30"/>
        <v>59545.527999999998</v>
      </c>
      <c r="J111" s="5">
        <f t="shared" si="31"/>
        <v>62134.464</v>
      </c>
      <c r="K111" s="5">
        <f t="shared" si="24"/>
        <v>-14.268928000000002</v>
      </c>
      <c r="L111" s="5">
        <f t="shared" si="25"/>
        <v>-28.076586666666657</v>
      </c>
      <c r="M111" s="5">
        <f t="shared" si="26"/>
        <v>-45.336160000000007</v>
      </c>
      <c r="N111" s="5">
        <f t="shared" si="27"/>
        <v>-9.0910559999999947</v>
      </c>
      <c r="O111" s="5">
        <f t="shared" si="28"/>
        <v>-22.32339555555555</v>
      </c>
      <c r="P111" s="5">
        <f t="shared" si="29"/>
        <v>-38.863820000000004</v>
      </c>
    </row>
    <row r="112" spans="1:16" ht="14.25" customHeight="1" x14ac:dyDescent="0.45">
      <c r="A112" s="12" t="s">
        <v>76</v>
      </c>
      <c r="B112" s="1" t="s">
        <v>144</v>
      </c>
      <c r="C112" s="2">
        <v>569</v>
      </c>
      <c r="D112" s="1">
        <v>645910</v>
      </c>
      <c r="E112" s="5">
        <v>47.894601420000001</v>
      </c>
      <c r="F112" s="5">
        <v>309356.02</v>
      </c>
      <c r="G112" s="18" t="str">
        <f t="shared" si="20"/>
        <v>[355759  ,  371227]</v>
      </c>
      <c r="H112" s="18" t="str">
        <f t="shared" si="21"/>
        <v>[-359  ,  -143]</v>
      </c>
      <c r="I112" s="5">
        <f t="shared" si="30"/>
        <v>355759.42300000001</v>
      </c>
      <c r="J112" s="5">
        <f t="shared" si="31"/>
        <v>371227.22399999999</v>
      </c>
      <c r="K112" s="5">
        <f t="shared" si="24"/>
        <v>-173.45444799999996</v>
      </c>
      <c r="L112" s="5">
        <f t="shared" si="25"/>
        <v>-255.94938666666667</v>
      </c>
      <c r="M112" s="5">
        <f t="shared" si="26"/>
        <v>-359.06805999999995</v>
      </c>
      <c r="N112" s="5">
        <f t="shared" si="27"/>
        <v>-142.51884600000005</v>
      </c>
      <c r="O112" s="5">
        <f t="shared" si="28"/>
        <v>-221.57649555555554</v>
      </c>
      <c r="P112" s="5">
        <f t="shared" si="29"/>
        <v>-320.39855750000004</v>
      </c>
    </row>
    <row r="113" spans="1:16" x14ac:dyDescent="0.45">
      <c r="A113" s="12" t="s">
        <v>6</v>
      </c>
      <c r="B113" s="1" t="s">
        <v>145</v>
      </c>
      <c r="C113" s="2">
        <v>2</v>
      </c>
      <c r="D113" s="1">
        <v>8890</v>
      </c>
      <c r="E113" s="5">
        <v>51.573790780000003</v>
      </c>
      <c r="F113" s="5">
        <v>4584.91</v>
      </c>
      <c r="G113" s="18" t="str">
        <f t="shared" si="20"/>
        <v>[5502  ,  5731]</v>
      </c>
      <c r="H113" s="18" t="str">
        <f t="shared" si="21"/>
        <v>[-12  ,  -9]</v>
      </c>
      <c r="I113" s="5">
        <f>F113*1.2</f>
        <v>5501.8919999999998</v>
      </c>
      <c r="J113" s="5">
        <f>F113*1.25</f>
        <v>5731.1374999999998</v>
      </c>
      <c r="K113" s="5">
        <f t="shared" si="24"/>
        <v>-9.462275</v>
      </c>
      <c r="L113" s="5">
        <f t="shared" si="25"/>
        <v>-10.735861111111111</v>
      </c>
      <c r="M113" s="5">
        <f t="shared" si="26"/>
        <v>-12.32784375</v>
      </c>
      <c r="N113" s="5">
        <f t="shared" si="27"/>
        <v>-9.0037839999999996</v>
      </c>
      <c r="O113" s="5">
        <f t="shared" si="28"/>
        <v>-10.226426666666667</v>
      </c>
      <c r="P113" s="5">
        <f t="shared" si="29"/>
        <v>-11.75473</v>
      </c>
    </row>
    <row r="114" spans="1:16" ht="14.25" customHeight="1" x14ac:dyDescent="0.45">
      <c r="A114" s="12" t="s">
        <v>119</v>
      </c>
      <c r="B114" s="1" t="s">
        <v>144</v>
      </c>
      <c r="C114" s="2">
        <v>45</v>
      </c>
      <c r="D114" s="1">
        <v>39389</v>
      </c>
      <c r="E114" s="5">
        <v>42.993399170000004</v>
      </c>
      <c r="F114" s="5">
        <v>16934.669999999998</v>
      </c>
      <c r="G114" s="18" t="str">
        <f t="shared" si="20"/>
        <v>[19475  ,  20322]</v>
      </c>
      <c r="H114" s="18" t="str">
        <f t="shared" si="21"/>
        <v>[-6  ,  6]</v>
      </c>
      <c r="I114" s="5">
        <f>F114*1.15</f>
        <v>19474.870499999997</v>
      </c>
      <c r="J114" s="5">
        <f>F114*1.2</f>
        <v>20321.603999999996</v>
      </c>
      <c r="K114" s="5">
        <f t="shared" si="24"/>
        <v>4.3567920000000058</v>
      </c>
      <c r="L114" s="5">
        <f t="shared" si="25"/>
        <v>-0.15911999999998727</v>
      </c>
      <c r="M114" s="5">
        <f t="shared" si="26"/>
        <v>-5.804009999999991</v>
      </c>
      <c r="N114" s="5">
        <f t="shared" si="27"/>
        <v>6.0502590000000041</v>
      </c>
      <c r="O114" s="5">
        <f t="shared" si="28"/>
        <v>1.7225100000000069</v>
      </c>
      <c r="P114" s="5">
        <f t="shared" si="29"/>
        <v>-3.6871762499999932</v>
      </c>
    </row>
    <row r="115" spans="1:16" ht="14.25" customHeight="1" x14ac:dyDescent="0.45">
      <c r="A115" s="12" t="s">
        <v>36</v>
      </c>
      <c r="B115" s="1" t="s">
        <v>146</v>
      </c>
      <c r="C115" s="2">
        <v>4</v>
      </c>
      <c r="D115" s="1">
        <v>15028</v>
      </c>
      <c r="E115" s="5">
        <v>51.549640670000002</v>
      </c>
      <c r="F115" s="5">
        <v>7746.88</v>
      </c>
      <c r="G115" s="18" t="str">
        <f t="shared" si="20"/>
        <v>[9296  ,  9684]</v>
      </c>
      <c r="H115" s="18" t="str">
        <f t="shared" si="21"/>
        <v>[-20  ,  -15]</v>
      </c>
      <c r="I115" s="5">
        <f>F115*1.2</f>
        <v>9296.2559999999994</v>
      </c>
      <c r="J115" s="5">
        <f>F115*1.25</f>
        <v>9683.6</v>
      </c>
      <c r="K115" s="5">
        <f t="shared" si="24"/>
        <v>-15.3672</v>
      </c>
      <c r="L115" s="5">
        <f t="shared" si="25"/>
        <v>-17.519111111111112</v>
      </c>
      <c r="M115" s="5">
        <f t="shared" si="26"/>
        <v>-20.209</v>
      </c>
      <c r="N115" s="5">
        <f t="shared" si="27"/>
        <v>-14.592511999999999</v>
      </c>
      <c r="O115" s="5">
        <f t="shared" si="28"/>
        <v>-16.658346666666667</v>
      </c>
      <c r="P115" s="5">
        <f t="shared" si="29"/>
        <v>-19.240639999999999</v>
      </c>
    </row>
    <row r="116" spans="1:16" x14ac:dyDescent="0.45">
      <c r="A116" s="12" t="s">
        <v>77</v>
      </c>
      <c r="B116" s="1" t="s">
        <v>147</v>
      </c>
      <c r="C116" s="2">
        <v>39</v>
      </c>
      <c r="D116" s="1">
        <v>35937</v>
      </c>
      <c r="E116" s="5">
        <v>52.536188330000002</v>
      </c>
      <c r="F116" s="5">
        <v>18879.93</v>
      </c>
      <c r="G116" s="18" t="str">
        <f t="shared" si="20"/>
        <v>[22656  ,  23600]</v>
      </c>
      <c r="H116" s="18" t="str">
        <f t="shared" si="21"/>
        <v>[-20  ,  -6]</v>
      </c>
      <c r="I116" s="5">
        <f>F116*1.2</f>
        <v>22655.916000000001</v>
      </c>
      <c r="J116" s="5">
        <f>F116*1.25</f>
        <v>23599.912499999999</v>
      </c>
      <c r="K116" s="5">
        <f t="shared" si="24"/>
        <v>-8.199824999999997</v>
      </c>
      <c r="L116" s="5">
        <f t="shared" si="25"/>
        <v>-13.444249999999997</v>
      </c>
      <c r="M116" s="5">
        <f t="shared" si="26"/>
        <v>-19.999781249999998</v>
      </c>
      <c r="N116" s="5">
        <f t="shared" si="27"/>
        <v>-6.3118320000000026</v>
      </c>
      <c r="O116" s="5">
        <f t="shared" si="28"/>
        <v>-11.34648</v>
      </c>
      <c r="P116" s="5">
        <f t="shared" si="29"/>
        <v>-17.639790000000005</v>
      </c>
    </row>
    <row r="117" spans="1:16" x14ac:dyDescent="0.45">
      <c r="A117" s="12" t="s">
        <v>120</v>
      </c>
      <c r="B117" s="1" t="s">
        <v>144</v>
      </c>
      <c r="C117" s="2">
        <v>28</v>
      </c>
      <c r="D117" s="1">
        <v>33646</v>
      </c>
      <c r="E117" s="5">
        <v>47.396748500000001</v>
      </c>
      <c r="F117" s="5">
        <v>15947.11</v>
      </c>
      <c r="G117" s="18" t="str">
        <f t="shared" si="20"/>
        <v>[18339  ,  19137]</v>
      </c>
      <c r="H117" s="18" t="str">
        <f t="shared" si="21"/>
        <v>[-20  ,  -9]</v>
      </c>
      <c r="I117" s="5">
        <f>F117*1.15</f>
        <v>18339.176499999998</v>
      </c>
      <c r="J117" s="5">
        <f>F117*1.2</f>
        <v>19136.531999999999</v>
      </c>
      <c r="K117" s="5">
        <f t="shared" si="24"/>
        <v>-10.273063999999998</v>
      </c>
      <c r="L117" s="5">
        <f t="shared" si="25"/>
        <v>-14.525626666666668</v>
      </c>
      <c r="M117" s="5">
        <f t="shared" si="26"/>
        <v>-19.841329999999999</v>
      </c>
      <c r="N117" s="5">
        <f t="shared" si="27"/>
        <v>-8.6783529999999942</v>
      </c>
      <c r="O117" s="5">
        <f t="shared" si="28"/>
        <v>-12.753725555555548</v>
      </c>
      <c r="P117" s="5">
        <f t="shared" si="29"/>
        <v>-17.847941249999991</v>
      </c>
    </row>
    <row r="118" spans="1:16" x14ac:dyDescent="0.45">
      <c r="A118" s="19" t="s">
        <v>140</v>
      </c>
      <c r="B118" s="1" t="s">
        <v>144</v>
      </c>
      <c r="C118" s="2">
        <v>24</v>
      </c>
      <c r="D118" s="1">
        <v>33148</v>
      </c>
      <c r="E118" s="5">
        <v>48.320411489999998</v>
      </c>
      <c r="F118" s="5">
        <v>16017.25</v>
      </c>
      <c r="G118" s="18" t="str">
        <f t="shared" si="20"/>
        <v>[18420  ,  19221]</v>
      </c>
      <c r="H118" s="18" t="str">
        <f t="shared" si="21"/>
        <v>[-24  ,  -13]</v>
      </c>
      <c r="I118" s="5">
        <f>F118*1.15</f>
        <v>18419.837499999998</v>
      </c>
      <c r="J118" s="5">
        <f>F118*1.2</f>
        <v>19220.7</v>
      </c>
      <c r="K118" s="5">
        <f t="shared" si="24"/>
        <v>-14.441400000000002</v>
      </c>
      <c r="L118" s="5">
        <f t="shared" si="25"/>
        <v>-18.712666666666671</v>
      </c>
      <c r="M118" s="5">
        <f t="shared" si="26"/>
        <v>-24.051749999999998</v>
      </c>
      <c r="N118" s="5">
        <f t="shared" si="27"/>
        <v>-12.839674999999993</v>
      </c>
      <c r="O118" s="5">
        <f t="shared" si="28"/>
        <v>-16.932972222222219</v>
      </c>
      <c r="P118" s="5">
        <f t="shared" si="29"/>
        <v>-22.049593749999993</v>
      </c>
    </row>
    <row r="119" spans="1:16" ht="14.25" customHeight="1" x14ac:dyDescent="0.45">
      <c r="A119" s="13" t="s">
        <v>121</v>
      </c>
      <c r="B119" s="1" t="s">
        <v>144</v>
      </c>
      <c r="C119" s="2">
        <v>12</v>
      </c>
      <c r="D119" s="1">
        <v>15211</v>
      </c>
      <c r="E119" s="5">
        <v>48.417132340000002</v>
      </c>
      <c r="F119" s="5">
        <v>7364.73</v>
      </c>
      <c r="G119" s="18" t="str">
        <f t="shared" si="20"/>
        <v>[8469  ,  8838]</v>
      </c>
      <c r="H119" s="18" t="str">
        <f t="shared" si="21"/>
        <v>[-10  ,  -5]</v>
      </c>
      <c r="I119" s="5">
        <f>F119*1.15</f>
        <v>8469.4394999999986</v>
      </c>
      <c r="J119" s="5">
        <f>F119*1.2</f>
        <v>8837.6759999999995</v>
      </c>
      <c r="K119" s="5">
        <f t="shared" si="24"/>
        <v>-5.6753520000000002</v>
      </c>
      <c r="L119" s="5">
        <f t="shared" si="25"/>
        <v>-7.6392799999999994</v>
      </c>
      <c r="M119" s="5">
        <f t="shared" si="26"/>
        <v>-10.094189999999998</v>
      </c>
      <c r="N119" s="5">
        <f t="shared" si="27"/>
        <v>-4.9388789999999965</v>
      </c>
      <c r="O119" s="5">
        <f t="shared" si="28"/>
        <v>-6.8209766666666631</v>
      </c>
      <c r="P119" s="5">
        <f t="shared" si="29"/>
        <v>-9.1735987499999965</v>
      </c>
    </row>
    <row r="120" spans="1:16" x14ac:dyDescent="0.45">
      <c r="A120" s="12" t="s">
        <v>78</v>
      </c>
      <c r="B120" s="1" t="s">
        <v>147</v>
      </c>
      <c r="C120" s="2">
        <v>102</v>
      </c>
      <c r="D120" s="1">
        <v>122564</v>
      </c>
      <c r="E120" s="5">
        <v>56.507946869999998</v>
      </c>
      <c r="F120" s="5">
        <v>69258.399999999994</v>
      </c>
      <c r="G120" s="18" t="str">
        <f t="shared" si="20"/>
        <v>[83110  ,  86573]</v>
      </c>
      <c r="H120" s="18" t="str">
        <f t="shared" si="21"/>
        <v>[-114  ,  -64]</v>
      </c>
      <c r="I120" s="5">
        <f>F120*1.2</f>
        <v>83110.079999999987</v>
      </c>
      <c r="J120" s="5">
        <f>F120*1.25</f>
        <v>86573</v>
      </c>
      <c r="K120" s="5">
        <f t="shared" si="24"/>
        <v>-71.145999999999987</v>
      </c>
      <c r="L120" s="5">
        <f t="shared" si="25"/>
        <v>-90.384444444444455</v>
      </c>
      <c r="M120" s="5">
        <f t="shared" si="26"/>
        <v>-114.4325</v>
      </c>
      <c r="N120" s="5">
        <f t="shared" si="27"/>
        <v>-64.220159999999964</v>
      </c>
      <c r="O120" s="5">
        <f t="shared" si="28"/>
        <v>-82.689066666666633</v>
      </c>
      <c r="P120" s="5">
        <f t="shared" si="29"/>
        <v>-105.77519999999996</v>
      </c>
    </row>
    <row r="121" spans="1:16" ht="14.25" customHeight="1" x14ac:dyDescent="0.45">
      <c r="A121" s="12" t="s">
        <v>122</v>
      </c>
      <c r="B121" s="1" t="s">
        <v>144</v>
      </c>
      <c r="C121" s="2">
        <v>262</v>
      </c>
      <c r="D121" s="1">
        <v>300538</v>
      </c>
      <c r="E121" s="5">
        <v>49.338083699999999</v>
      </c>
      <c r="F121" s="5">
        <v>148279.69</v>
      </c>
      <c r="G121" s="18" t="str">
        <f t="shared" si="20"/>
        <v>[170522  ,  177936]</v>
      </c>
      <c r="H121" s="18" t="str">
        <f t="shared" si="21"/>
        <v>[-183  ,  -79]</v>
      </c>
      <c r="I121" s="5">
        <f>F121*1.15</f>
        <v>170521.64349999998</v>
      </c>
      <c r="J121" s="5">
        <f>F121*1.2</f>
        <v>177935.628</v>
      </c>
      <c r="K121" s="5">
        <f t="shared" si="24"/>
        <v>-93.871256000000017</v>
      </c>
      <c r="L121" s="5">
        <f t="shared" si="25"/>
        <v>-133.41250666666667</v>
      </c>
      <c r="M121" s="5">
        <f t="shared" si="26"/>
        <v>-182.83906999999999</v>
      </c>
      <c r="N121" s="5">
        <f t="shared" si="27"/>
        <v>-79.043286999999964</v>
      </c>
      <c r="O121" s="5">
        <f t="shared" si="28"/>
        <v>-116.93698555555551</v>
      </c>
      <c r="P121" s="5">
        <f t="shared" si="29"/>
        <v>-164.30410874999995</v>
      </c>
    </row>
    <row r="122" spans="1:16" ht="14.25" customHeight="1" x14ac:dyDescent="0.45">
      <c r="A122" s="12" t="s">
        <v>16</v>
      </c>
      <c r="B122" s="1" t="s">
        <v>146</v>
      </c>
      <c r="C122" s="2">
        <v>29</v>
      </c>
      <c r="D122" s="1">
        <v>37492</v>
      </c>
      <c r="E122" s="5">
        <v>53.231249329999997</v>
      </c>
      <c r="F122" s="5">
        <v>19957.46</v>
      </c>
      <c r="G122" s="18" t="str">
        <f t="shared" si="20"/>
        <v>[23949  ,  24947]</v>
      </c>
      <c r="H122" s="18" t="str">
        <f t="shared" si="21"/>
        <v>[-33  ,  -19]</v>
      </c>
      <c r="I122" s="5">
        <f>F122*1.2</f>
        <v>23948.951999999997</v>
      </c>
      <c r="J122" s="5">
        <f>F122*1.25</f>
        <v>24946.824999999997</v>
      </c>
      <c r="K122" s="5">
        <f t="shared" si="24"/>
        <v>-20.893649999999994</v>
      </c>
      <c r="L122" s="5">
        <f t="shared" si="25"/>
        <v>-26.437388888888883</v>
      </c>
      <c r="M122" s="5">
        <f t="shared" si="26"/>
        <v>-33.367062499999996</v>
      </c>
      <c r="N122" s="5">
        <f t="shared" si="27"/>
        <v>-18.897903999999997</v>
      </c>
      <c r="O122" s="5">
        <f t="shared" si="28"/>
        <v>-24.219893333333324</v>
      </c>
      <c r="P122" s="5">
        <f t="shared" si="29"/>
        <v>-30.872379999999993</v>
      </c>
    </row>
    <row r="123" spans="1:16" ht="14.25" customHeight="1" x14ac:dyDescent="0.45">
      <c r="A123" s="12" t="s">
        <v>7</v>
      </c>
      <c r="B123" s="1" t="s">
        <v>145</v>
      </c>
      <c r="C123" s="2">
        <v>6</v>
      </c>
      <c r="D123" s="1">
        <v>35633</v>
      </c>
      <c r="E123" s="5">
        <v>50.720932840000003</v>
      </c>
      <c r="F123" s="5">
        <v>18073.39</v>
      </c>
      <c r="G123" s="18" t="str">
        <f t="shared" si="20"/>
        <v>[21688  ,  22592]</v>
      </c>
      <c r="H123" s="18" t="str">
        <f t="shared" si="21"/>
        <v>[-50  ,  -37]</v>
      </c>
      <c r="I123" s="5">
        <f>F123*1.2</f>
        <v>21688.067999999999</v>
      </c>
      <c r="J123" s="5">
        <f>F123*1.25</f>
        <v>22591.737499999999</v>
      </c>
      <c r="K123" s="5">
        <f t="shared" si="24"/>
        <v>-39.183475000000001</v>
      </c>
      <c r="L123" s="5">
        <f t="shared" si="25"/>
        <v>-44.203861111111109</v>
      </c>
      <c r="M123" s="5">
        <f t="shared" si="26"/>
        <v>-50.479343749999998</v>
      </c>
      <c r="N123" s="5">
        <f t="shared" si="27"/>
        <v>-37.376135999999995</v>
      </c>
      <c r="O123" s="5">
        <f t="shared" si="28"/>
        <v>-42.195706666666666</v>
      </c>
      <c r="P123" s="5">
        <f t="shared" si="29"/>
        <v>-48.220169999999996</v>
      </c>
    </row>
    <row r="124" spans="1:16" x14ac:dyDescent="0.45">
      <c r="A124" s="12" t="s">
        <v>80</v>
      </c>
      <c r="B124" s="1" t="s">
        <v>147</v>
      </c>
      <c r="C124" s="2">
        <v>3</v>
      </c>
      <c r="D124" s="1">
        <v>1388</v>
      </c>
      <c r="E124" s="5">
        <v>52.468299709999997</v>
      </c>
      <c r="F124" s="5">
        <v>728.26</v>
      </c>
      <c r="G124" s="18" t="str">
        <f t="shared" si="20"/>
        <v>[874  ,  910]</v>
      </c>
      <c r="H124" s="18" t="str">
        <f t="shared" si="21"/>
        <v>[1  ,  1]</v>
      </c>
      <c r="I124" s="5">
        <f>F124*1.2</f>
        <v>873.91199999999992</v>
      </c>
      <c r="J124" s="5">
        <f>F124*1.25</f>
        <v>910.32500000000005</v>
      </c>
      <c r="K124" s="5">
        <f t="shared" si="24"/>
        <v>1.1793499999999999</v>
      </c>
      <c r="L124" s="5">
        <f t="shared" si="25"/>
        <v>0.97705555555555534</v>
      </c>
      <c r="M124" s="5">
        <f t="shared" si="26"/>
        <v>0.72418749999999976</v>
      </c>
      <c r="N124" s="5">
        <f t="shared" si="27"/>
        <v>1.2521760000000002</v>
      </c>
      <c r="O124" s="5">
        <f t="shared" si="28"/>
        <v>1.0579733333333334</v>
      </c>
      <c r="P124" s="5">
        <f t="shared" si="29"/>
        <v>0.81522000000000006</v>
      </c>
    </row>
    <row r="125" spans="1:16" x14ac:dyDescent="0.45">
      <c r="A125" s="12" t="s">
        <v>123</v>
      </c>
      <c r="B125" s="1" t="s">
        <v>144</v>
      </c>
      <c r="C125" s="2">
        <v>80</v>
      </c>
      <c r="D125" s="1">
        <v>69578</v>
      </c>
      <c r="E125" s="5">
        <v>47.838138489999999</v>
      </c>
      <c r="F125" s="5">
        <v>33284.82</v>
      </c>
      <c r="G125" s="18" t="str">
        <f t="shared" si="20"/>
        <v>[38278  ,  39942]</v>
      </c>
      <c r="H125" s="18" t="str">
        <f t="shared" si="21"/>
        <v>[-20  ,  3]</v>
      </c>
      <c r="I125" s="5">
        <f>F125*1.15</f>
        <v>38277.542999999998</v>
      </c>
      <c r="J125" s="5">
        <f>F125*1.2</f>
        <v>39941.784</v>
      </c>
      <c r="K125" s="5">
        <f t="shared" si="24"/>
        <v>0.1164320000000032</v>
      </c>
      <c r="L125" s="5">
        <f t="shared" si="25"/>
        <v>-8.7595199999999949</v>
      </c>
      <c r="M125" s="5">
        <f t="shared" si="26"/>
        <v>-19.854460000000003</v>
      </c>
      <c r="N125" s="5">
        <f t="shared" si="27"/>
        <v>3.4449140000000114</v>
      </c>
      <c r="O125" s="5">
        <f t="shared" si="28"/>
        <v>-5.0612066666666635</v>
      </c>
      <c r="P125" s="5">
        <f t="shared" si="29"/>
        <v>-15.693857499999993</v>
      </c>
    </row>
    <row r="126" spans="1:16" ht="14.25" customHeight="1" x14ac:dyDescent="0.45">
      <c r="A126" s="12" t="s">
        <v>124</v>
      </c>
      <c r="B126" s="1" t="s">
        <v>144</v>
      </c>
      <c r="C126" s="2">
        <v>85</v>
      </c>
      <c r="D126" s="1">
        <v>55197</v>
      </c>
      <c r="E126" s="5">
        <v>50.082921169999999</v>
      </c>
      <c r="F126" s="5">
        <v>27644.27</v>
      </c>
      <c r="G126" s="18" t="str">
        <f t="shared" si="20"/>
        <v>[31791  ,  33173]</v>
      </c>
      <c r="H126" s="18" t="str">
        <f t="shared" si="21"/>
        <v>[2  ,  21]</v>
      </c>
      <c r="I126" s="5">
        <f>F126*1.15</f>
        <v>31790.910499999998</v>
      </c>
      <c r="J126" s="5">
        <f>F126*1.2</f>
        <v>33173.123999999996</v>
      </c>
      <c r="K126" s="5">
        <f t="shared" si="24"/>
        <v>18.653752000000011</v>
      </c>
      <c r="L126" s="5">
        <f t="shared" si="25"/>
        <v>11.28194666666667</v>
      </c>
      <c r="M126" s="5">
        <f t="shared" si="26"/>
        <v>2.0671900000000107</v>
      </c>
      <c r="N126" s="5">
        <f t="shared" si="27"/>
        <v>21.418179000000002</v>
      </c>
      <c r="O126" s="5">
        <f t="shared" si="28"/>
        <v>14.353532222222228</v>
      </c>
      <c r="P126" s="5">
        <f t="shared" si="29"/>
        <v>5.5227237500000115</v>
      </c>
    </row>
    <row r="127" spans="1:16" ht="14.25" customHeight="1" x14ac:dyDescent="0.45">
      <c r="A127" s="12" t="s">
        <v>8</v>
      </c>
      <c r="B127" s="1" t="s">
        <v>145</v>
      </c>
      <c r="C127" s="2">
        <v>13</v>
      </c>
      <c r="D127" s="1">
        <v>33803</v>
      </c>
      <c r="E127" s="5">
        <v>51.754223000000003</v>
      </c>
      <c r="F127" s="5">
        <v>17494.48</v>
      </c>
      <c r="G127" s="18" t="str">
        <f t="shared" si="20"/>
        <v>[20993  ,  21868]</v>
      </c>
      <c r="H127" s="18" t="str">
        <f t="shared" si="21"/>
        <v>[-42  ,  -29]</v>
      </c>
      <c r="I127" s="5">
        <f>F127*1.2</f>
        <v>20993.376</v>
      </c>
      <c r="J127" s="5">
        <f>F127*1.25</f>
        <v>21868.1</v>
      </c>
      <c r="K127" s="5">
        <f t="shared" si="24"/>
        <v>-30.736199999999997</v>
      </c>
      <c r="L127" s="5">
        <f t="shared" si="25"/>
        <v>-35.595777777777776</v>
      </c>
      <c r="M127" s="5">
        <f t="shared" si="26"/>
        <v>-41.670249999999996</v>
      </c>
      <c r="N127" s="5">
        <f t="shared" si="27"/>
        <v>-28.986752000000003</v>
      </c>
      <c r="O127" s="5">
        <f t="shared" si="28"/>
        <v>-33.651946666666667</v>
      </c>
      <c r="P127" s="5">
        <f t="shared" si="29"/>
        <v>-39.483440000000002</v>
      </c>
    </row>
    <row r="128" spans="1:16" ht="14.25" customHeight="1" x14ac:dyDescent="0.45">
      <c r="A128" s="12" t="s">
        <v>39</v>
      </c>
      <c r="B128" s="1" t="s">
        <v>146</v>
      </c>
      <c r="C128" s="2">
        <v>2</v>
      </c>
      <c r="D128" s="1">
        <v>8322</v>
      </c>
      <c r="E128" s="5">
        <v>45.81266522</v>
      </c>
      <c r="F128" s="5">
        <v>3812.53</v>
      </c>
      <c r="G128" s="18" t="str">
        <f t="shared" si="20"/>
        <v>[4575  ,  4766]</v>
      </c>
      <c r="H128" s="18" t="str">
        <f t="shared" si="21"/>
        <v>[-10  ,  -7]</v>
      </c>
      <c r="I128" s="5">
        <f>F128*1.2</f>
        <v>4575.0360000000001</v>
      </c>
      <c r="J128" s="5">
        <f>F128*1.25</f>
        <v>4765.6625000000004</v>
      </c>
      <c r="K128" s="5">
        <f t="shared" si="24"/>
        <v>-7.5313250000000007</v>
      </c>
      <c r="L128" s="5">
        <f t="shared" si="25"/>
        <v>-8.5903611111111111</v>
      </c>
      <c r="M128" s="5">
        <f t="shared" si="26"/>
        <v>-9.9141562500000013</v>
      </c>
      <c r="N128" s="5">
        <f t="shared" si="27"/>
        <v>-7.1500719999999998</v>
      </c>
      <c r="O128" s="5">
        <f t="shared" si="28"/>
        <v>-8.1667466666666666</v>
      </c>
      <c r="P128" s="5">
        <f t="shared" si="29"/>
        <v>-9.4375900000000001</v>
      </c>
    </row>
    <row r="129" spans="1:16" ht="14.25" customHeight="1" x14ac:dyDescent="0.45">
      <c r="A129" s="12" t="s">
        <v>141</v>
      </c>
      <c r="B129" s="1" t="s">
        <v>146</v>
      </c>
      <c r="C129" s="2">
        <v>10</v>
      </c>
      <c r="D129" s="1">
        <v>63610</v>
      </c>
      <c r="E129" s="5">
        <v>59.898899540000002</v>
      </c>
      <c r="F129" s="5">
        <v>38101.69</v>
      </c>
      <c r="G129" s="18" t="str">
        <f t="shared" si="20"/>
        <v>[45722  ,  47627]</v>
      </c>
      <c r="H129" s="18" t="str">
        <f t="shared" si="21"/>
        <v>[-109  ,  -81]</v>
      </c>
      <c r="I129" s="5">
        <f>F129*1.2</f>
        <v>45722.027999999998</v>
      </c>
      <c r="J129" s="5">
        <f>F129*1.25</f>
        <v>47627.112500000003</v>
      </c>
      <c r="K129" s="5">
        <f t="shared" si="24"/>
        <v>-85.254225000000005</v>
      </c>
      <c r="L129" s="5">
        <f t="shared" si="25"/>
        <v>-95.838027777777782</v>
      </c>
      <c r="M129" s="5">
        <f t="shared" si="26"/>
        <v>-109.06778125000001</v>
      </c>
      <c r="N129" s="5">
        <f t="shared" si="27"/>
        <v>-81.444056000000003</v>
      </c>
      <c r="O129" s="5">
        <f t="shared" si="28"/>
        <v>-91.604506666666666</v>
      </c>
      <c r="P129" s="5">
        <f t="shared" si="29"/>
        <v>-104.30507</v>
      </c>
    </row>
    <row r="130" spans="1:16" ht="14.25" customHeight="1" x14ac:dyDescent="0.45">
      <c r="A130" s="12" t="s">
        <v>82</v>
      </c>
      <c r="B130" s="1" t="s">
        <v>147</v>
      </c>
      <c r="C130" s="2">
        <v>151</v>
      </c>
      <c r="D130" s="1">
        <v>227549</v>
      </c>
      <c r="E130" s="5">
        <v>46.514170569999997</v>
      </c>
      <c r="F130" s="5">
        <v>105842.53</v>
      </c>
      <c r="G130" s="18" t="str">
        <f t="shared" si="20"/>
        <v>[127011  ,  132303]</v>
      </c>
      <c r="H130" s="18" t="str">
        <f t="shared" si="21"/>
        <v>[-180  ,  -103]</v>
      </c>
      <c r="I130" s="5">
        <f>F130*1.2</f>
        <v>127011.03599999999</v>
      </c>
      <c r="J130" s="5">
        <f>F130*1.25</f>
        <v>132303.16250000001</v>
      </c>
      <c r="K130" s="5">
        <f t="shared" ref="K130:K147" si="32">-1*((J130/500)-C130)</f>
        <v>-113.60632500000003</v>
      </c>
      <c r="L130" s="5">
        <f t="shared" ref="L130:L147" si="33">-((J130/450)-C130)</f>
        <v>-143.00702777777781</v>
      </c>
      <c r="M130" s="5">
        <f t="shared" ref="M130:M147" si="34">((J130/400)-C130)*-1</f>
        <v>-179.75790625000002</v>
      </c>
      <c r="N130" s="5">
        <f t="shared" ref="N130:N147" si="35">-1*((I130/500)-C130)</f>
        <v>-103.02207199999998</v>
      </c>
      <c r="O130" s="5">
        <f t="shared" ref="O130:O147" si="36">-1*((I130/450)-C130)</f>
        <v>-131.24674666666664</v>
      </c>
      <c r="P130" s="5">
        <f t="shared" ref="P130:P147" si="37">-1*((I130/400)-C130)</f>
        <v>-166.52758999999998</v>
      </c>
    </row>
    <row r="131" spans="1:16" x14ac:dyDescent="0.45">
      <c r="A131" s="12" t="s">
        <v>9</v>
      </c>
      <c r="B131" s="1" t="s">
        <v>145</v>
      </c>
      <c r="C131" s="2">
        <v>1</v>
      </c>
      <c r="D131" s="1">
        <v>7188</v>
      </c>
      <c r="E131" s="5">
        <v>53.207011690000002</v>
      </c>
      <c r="F131" s="5">
        <v>3824.52</v>
      </c>
      <c r="G131" s="18" t="str">
        <f t="shared" ref="G131:G147" si="38">"[" &amp; ROUND(MIN(I131:J131),0) &amp; "  ,  " &amp; ROUND(MAX(I131:J131),0) &amp; "]"</f>
        <v>[4589  ,  4781]</v>
      </c>
      <c r="H131" s="18" t="str">
        <f t="shared" ref="H131:H147" si="39">"[" &amp; ROUND(MIN(K131:P131),0) &amp; "  ,  " &amp; ROUND(MAX(K131:P131),0) &amp; "]"</f>
        <v>[-11  ,  -8]</v>
      </c>
      <c r="I131" s="5">
        <f>F131*1.2</f>
        <v>4589.424</v>
      </c>
      <c r="J131" s="5">
        <f>F131*1.25</f>
        <v>4780.6499999999996</v>
      </c>
      <c r="K131" s="5">
        <f t="shared" si="32"/>
        <v>-8.5612999999999992</v>
      </c>
      <c r="L131" s="5">
        <f t="shared" si="33"/>
        <v>-9.623666666666665</v>
      </c>
      <c r="M131" s="5">
        <f t="shared" si="34"/>
        <v>-10.951625</v>
      </c>
      <c r="N131" s="5">
        <f t="shared" si="35"/>
        <v>-8.1788480000000003</v>
      </c>
      <c r="O131" s="5">
        <f t="shared" si="36"/>
        <v>-9.1987199999999998</v>
      </c>
      <c r="P131" s="5">
        <f t="shared" si="37"/>
        <v>-10.473559999999999</v>
      </c>
    </row>
    <row r="132" spans="1:16" ht="14.25" customHeight="1" x14ac:dyDescent="0.45">
      <c r="A132" s="12" t="s">
        <v>125</v>
      </c>
      <c r="B132" s="1" t="s">
        <v>144</v>
      </c>
      <c r="C132" s="2">
        <v>7</v>
      </c>
      <c r="D132" s="1">
        <v>4923</v>
      </c>
      <c r="E132" s="5">
        <v>50.332317689999996</v>
      </c>
      <c r="F132" s="5">
        <v>2477.86</v>
      </c>
      <c r="G132" s="18" t="str">
        <f t="shared" si="38"/>
        <v>[2850  ,  2973]</v>
      </c>
      <c r="H132" s="18" t="str">
        <f t="shared" si="39"/>
        <v>[0  ,  1]</v>
      </c>
      <c r="I132" s="5">
        <f>F132*1.15</f>
        <v>2849.5389999999998</v>
      </c>
      <c r="J132" s="5">
        <f>F132*1.2</f>
        <v>2973.4320000000002</v>
      </c>
      <c r="K132" s="5">
        <f t="shared" si="32"/>
        <v>1.0531359999999994</v>
      </c>
      <c r="L132" s="5">
        <f t="shared" si="33"/>
        <v>0.39237333333333257</v>
      </c>
      <c r="M132" s="5">
        <f t="shared" si="34"/>
        <v>-0.43358000000000096</v>
      </c>
      <c r="N132" s="5">
        <f t="shared" si="35"/>
        <v>1.3009220000000008</v>
      </c>
      <c r="O132" s="5">
        <f t="shared" si="36"/>
        <v>0.6676911111111119</v>
      </c>
      <c r="P132" s="5">
        <f t="shared" si="37"/>
        <v>-0.12384749999999922</v>
      </c>
    </row>
    <row r="133" spans="1:16" ht="14.25" customHeight="1" x14ac:dyDescent="0.45">
      <c r="A133" s="12" t="s">
        <v>40</v>
      </c>
      <c r="B133" s="1" t="s">
        <v>146</v>
      </c>
      <c r="C133" s="2">
        <v>32</v>
      </c>
      <c r="D133" s="1">
        <v>24883</v>
      </c>
      <c r="E133" s="5">
        <v>53.39496845</v>
      </c>
      <c r="F133" s="5">
        <v>13286.27</v>
      </c>
      <c r="G133" s="18" t="str">
        <f t="shared" si="38"/>
        <v>[15944  ,  16608]</v>
      </c>
      <c r="H133" s="18" t="str">
        <f t="shared" si="39"/>
        <v>[-10  ,  0]</v>
      </c>
      <c r="I133" s="5">
        <f>F133*1.2</f>
        <v>15943.523999999999</v>
      </c>
      <c r="J133" s="5">
        <f>F133*1.25</f>
        <v>16607.837500000001</v>
      </c>
      <c r="K133" s="5">
        <f t="shared" si="32"/>
        <v>-1.2156750000000045</v>
      </c>
      <c r="L133" s="5">
        <f t="shared" si="33"/>
        <v>-4.9063055555555621</v>
      </c>
      <c r="M133" s="5">
        <f t="shared" si="34"/>
        <v>-9.5195937500000056</v>
      </c>
      <c r="N133" s="5">
        <f t="shared" si="35"/>
        <v>0.11295199999999994</v>
      </c>
      <c r="O133" s="5">
        <f t="shared" si="36"/>
        <v>-3.4300533333333334</v>
      </c>
      <c r="P133" s="5">
        <f t="shared" si="37"/>
        <v>-7.8588099999999983</v>
      </c>
    </row>
    <row r="134" spans="1:16" ht="14.25" customHeight="1" x14ac:dyDescent="0.45">
      <c r="A134" s="19" t="s">
        <v>153</v>
      </c>
      <c r="B134" s="1" t="s">
        <v>147</v>
      </c>
      <c r="C134" s="2">
        <v>298</v>
      </c>
      <c r="D134" s="1">
        <v>280149</v>
      </c>
      <c r="E134" s="5">
        <v>50.915926880000001</v>
      </c>
      <c r="F134" s="5">
        <v>142640.46</v>
      </c>
      <c r="G134" s="18" t="str">
        <f t="shared" si="38"/>
        <v>[171169  ,  178301]</v>
      </c>
      <c r="H134" s="18" t="str">
        <f t="shared" si="39"/>
        <v>[-148  ,  -44]</v>
      </c>
      <c r="I134" s="5">
        <f>F134*1.2</f>
        <v>171168.552</v>
      </c>
      <c r="J134" s="5">
        <f>F134*1.25</f>
        <v>178300.57499999998</v>
      </c>
      <c r="K134" s="5">
        <f t="shared" si="32"/>
        <v>-58.601149999999961</v>
      </c>
      <c r="L134" s="5">
        <f t="shared" si="33"/>
        <v>-98.223499999999945</v>
      </c>
      <c r="M134" s="5">
        <f t="shared" si="34"/>
        <v>-147.75143749999995</v>
      </c>
      <c r="N134" s="5">
        <f t="shared" si="35"/>
        <v>-44.337104000000011</v>
      </c>
      <c r="O134" s="5">
        <f t="shared" si="36"/>
        <v>-82.374559999999974</v>
      </c>
      <c r="P134" s="5">
        <f t="shared" si="37"/>
        <v>-129.92138</v>
      </c>
    </row>
    <row r="135" spans="1:16" ht="14.25" customHeight="1" x14ac:dyDescent="0.45">
      <c r="A135" s="12" t="s">
        <v>83</v>
      </c>
      <c r="B135" s="1" t="s">
        <v>147</v>
      </c>
      <c r="C135" s="2">
        <v>7</v>
      </c>
      <c r="D135" s="1">
        <v>8469</v>
      </c>
      <c r="E135" s="5">
        <v>51.378557090000001</v>
      </c>
      <c r="F135" s="5">
        <v>4351.25</v>
      </c>
      <c r="G135" s="18" t="str">
        <f t="shared" si="38"/>
        <v>[5222  ,  5439]</v>
      </c>
      <c r="H135" s="18" t="str">
        <f t="shared" si="39"/>
        <v>[-7  ,  -3]</v>
      </c>
      <c r="I135" s="5">
        <f>F135*1.2</f>
        <v>5221.5</v>
      </c>
      <c r="J135" s="5">
        <f>F135*1.25</f>
        <v>5439.0625</v>
      </c>
      <c r="K135" s="5">
        <f t="shared" si="32"/>
        <v>-3.8781250000000007</v>
      </c>
      <c r="L135" s="5">
        <f t="shared" si="33"/>
        <v>-5.0868055555555554</v>
      </c>
      <c r="M135" s="5">
        <f t="shared" si="34"/>
        <v>-6.59765625</v>
      </c>
      <c r="N135" s="5">
        <f t="shared" si="35"/>
        <v>-3.4429999999999996</v>
      </c>
      <c r="O135" s="5">
        <f t="shared" si="36"/>
        <v>-4.6033333333333335</v>
      </c>
      <c r="P135" s="5">
        <f t="shared" si="37"/>
        <v>-6.0537500000000009</v>
      </c>
    </row>
    <row r="136" spans="1:16" ht="14.25" customHeight="1" x14ac:dyDescent="0.45">
      <c r="A136" s="12" t="s">
        <v>10</v>
      </c>
      <c r="B136" s="1" t="s">
        <v>145</v>
      </c>
      <c r="C136" s="2">
        <v>5</v>
      </c>
      <c r="D136" s="1">
        <v>44476</v>
      </c>
      <c r="E136" s="5">
        <v>54.622110800000002</v>
      </c>
      <c r="F136" s="5">
        <v>24293.73</v>
      </c>
      <c r="G136" s="18" t="str">
        <f t="shared" si="38"/>
        <v>[29152  ,  30367]</v>
      </c>
      <c r="H136" s="18" t="str">
        <f t="shared" si="39"/>
        <v>[-71  ,  -53]</v>
      </c>
      <c r="I136" s="5">
        <f>F136*1.2</f>
        <v>29152.475999999999</v>
      </c>
      <c r="J136" s="5">
        <f>F136*1.25</f>
        <v>30367.162499999999</v>
      </c>
      <c r="K136" s="5">
        <f t="shared" si="32"/>
        <v>-55.734324999999998</v>
      </c>
      <c r="L136" s="5">
        <f t="shared" si="33"/>
        <v>-62.482583333333324</v>
      </c>
      <c r="M136" s="5">
        <f t="shared" si="34"/>
        <v>-70.917906250000001</v>
      </c>
      <c r="N136" s="5">
        <f t="shared" si="35"/>
        <v>-53.304952</v>
      </c>
      <c r="O136" s="5">
        <f t="shared" si="36"/>
        <v>-59.783279999999991</v>
      </c>
      <c r="P136" s="5">
        <f t="shared" si="37"/>
        <v>-67.881190000000004</v>
      </c>
    </row>
    <row r="137" spans="1:16" x14ac:dyDescent="0.45">
      <c r="A137" s="12" t="s">
        <v>41</v>
      </c>
      <c r="B137" s="1" t="s">
        <v>147</v>
      </c>
      <c r="C137" s="2">
        <v>76</v>
      </c>
      <c r="D137" s="1">
        <v>152996</v>
      </c>
      <c r="E137" s="5">
        <v>50.114996470000001</v>
      </c>
      <c r="F137" s="5">
        <v>76673.94</v>
      </c>
      <c r="G137" s="18" t="str">
        <f t="shared" si="38"/>
        <v>[92009  ,  95842]</v>
      </c>
      <c r="H137" s="18" t="str">
        <f t="shared" si="39"/>
        <v>[-164  ,  -108]</v>
      </c>
      <c r="I137" s="5">
        <f>F137*1.2</f>
        <v>92008.728000000003</v>
      </c>
      <c r="J137" s="5">
        <f>F137*1.25</f>
        <v>95842.425000000003</v>
      </c>
      <c r="K137" s="5">
        <f t="shared" si="32"/>
        <v>-115.68485000000001</v>
      </c>
      <c r="L137" s="5">
        <f t="shared" si="33"/>
        <v>-136.98316666666668</v>
      </c>
      <c r="M137" s="5">
        <f t="shared" si="34"/>
        <v>-163.60606250000001</v>
      </c>
      <c r="N137" s="5">
        <f t="shared" si="35"/>
        <v>-108.01745600000001</v>
      </c>
      <c r="O137" s="5">
        <f t="shared" si="36"/>
        <v>-128.46384</v>
      </c>
      <c r="P137" s="5">
        <f t="shared" si="37"/>
        <v>-154.02182000000002</v>
      </c>
    </row>
    <row r="138" spans="1:16" x14ac:dyDescent="0.45">
      <c r="A138" s="13" t="s">
        <v>126</v>
      </c>
      <c r="B138" s="1" t="s">
        <v>144</v>
      </c>
      <c r="C138" s="2">
        <v>19</v>
      </c>
      <c r="D138" s="1">
        <v>7224</v>
      </c>
      <c r="E138" s="5">
        <v>49.014811739999999</v>
      </c>
      <c r="F138" s="5">
        <v>3540.83</v>
      </c>
      <c r="G138" s="18" t="str">
        <f t="shared" si="38"/>
        <v>[4072  ,  4249]</v>
      </c>
      <c r="H138" s="18" t="str">
        <f t="shared" si="39"/>
        <v>[8  ,  11]</v>
      </c>
      <c r="I138" s="5">
        <f>F138*1.15</f>
        <v>4071.9544999999998</v>
      </c>
      <c r="J138" s="5">
        <f>F138*1.2</f>
        <v>4248.9960000000001</v>
      </c>
      <c r="K138" s="5">
        <f t="shared" si="32"/>
        <v>10.502008</v>
      </c>
      <c r="L138" s="5">
        <f t="shared" si="33"/>
        <v>9.5577866666666669</v>
      </c>
      <c r="M138" s="5">
        <f t="shared" si="34"/>
        <v>8.3775099999999991</v>
      </c>
      <c r="N138" s="5">
        <f t="shared" si="35"/>
        <v>10.856091000000001</v>
      </c>
      <c r="O138" s="5">
        <f t="shared" si="36"/>
        <v>9.9512122222222228</v>
      </c>
      <c r="P138" s="5">
        <f t="shared" si="37"/>
        <v>8.8201137500000009</v>
      </c>
    </row>
    <row r="139" spans="1:16" x14ac:dyDescent="0.45">
      <c r="A139" s="12" t="s">
        <v>127</v>
      </c>
      <c r="B139" s="1" t="s">
        <v>144</v>
      </c>
      <c r="C139" s="2">
        <v>358</v>
      </c>
      <c r="D139" s="1">
        <v>464230</v>
      </c>
      <c r="E139" s="5">
        <v>50.727471299999998</v>
      </c>
      <c r="F139" s="5">
        <v>235492.14</v>
      </c>
      <c r="G139" s="18" t="str">
        <f t="shared" si="38"/>
        <v>[270816  ,  282591]</v>
      </c>
      <c r="H139" s="18" t="str">
        <f t="shared" si="39"/>
        <v>[-348  ,  -184]</v>
      </c>
      <c r="I139" s="5">
        <f>F139*1.15</f>
        <v>270815.96100000001</v>
      </c>
      <c r="J139" s="5">
        <f>F139*1.2</f>
        <v>282590.56800000003</v>
      </c>
      <c r="K139" s="5">
        <f t="shared" si="32"/>
        <v>-207.18113600000004</v>
      </c>
      <c r="L139" s="5">
        <f t="shared" si="33"/>
        <v>-269.97904000000005</v>
      </c>
      <c r="M139" s="5">
        <f t="shared" si="34"/>
        <v>-348.47642000000008</v>
      </c>
      <c r="N139" s="5">
        <f t="shared" si="35"/>
        <v>-183.63192200000003</v>
      </c>
      <c r="O139" s="5">
        <f t="shared" si="36"/>
        <v>-243.81324666666671</v>
      </c>
      <c r="P139" s="5">
        <f t="shared" si="37"/>
        <v>-319.03990250000004</v>
      </c>
    </row>
    <row r="140" spans="1:16" x14ac:dyDescent="0.45">
      <c r="A140" s="13" t="s">
        <v>128</v>
      </c>
      <c r="B140" s="1" t="s">
        <v>144</v>
      </c>
      <c r="C140" s="2">
        <v>3892</v>
      </c>
      <c r="D140" s="1">
        <v>2103523</v>
      </c>
      <c r="E140" s="5">
        <v>50.374785060000001</v>
      </c>
      <c r="F140" s="5">
        <v>1059645.19</v>
      </c>
      <c r="G140" s="18" t="str">
        <f t="shared" si="38"/>
        <v>[1218592  ,  1271574]</v>
      </c>
      <c r="H140" s="18" t="str">
        <f t="shared" si="39"/>
        <v>[713  ,  1455]</v>
      </c>
      <c r="I140" s="5">
        <f>F140*1.15</f>
        <v>1218591.9684999997</v>
      </c>
      <c r="J140" s="5">
        <f>F140*1.2</f>
        <v>1271574.2279999999</v>
      </c>
      <c r="K140" s="5">
        <f t="shared" si="32"/>
        <v>1348.8515440000001</v>
      </c>
      <c r="L140" s="5">
        <f t="shared" si="33"/>
        <v>1066.2794933333334</v>
      </c>
      <c r="M140" s="5">
        <f t="shared" si="34"/>
        <v>713.06443000000036</v>
      </c>
      <c r="N140" s="5">
        <f t="shared" si="35"/>
        <v>1454.8160630000007</v>
      </c>
      <c r="O140" s="5">
        <f t="shared" si="36"/>
        <v>1184.0178477777786</v>
      </c>
      <c r="P140" s="5">
        <f t="shared" si="37"/>
        <v>845.52007875000072</v>
      </c>
    </row>
    <row r="141" spans="1:16" ht="14.25" customHeight="1" x14ac:dyDescent="0.45">
      <c r="A141" s="12" t="s">
        <v>129</v>
      </c>
      <c r="B141" s="1" t="s">
        <v>144</v>
      </c>
      <c r="C141" s="2">
        <v>22</v>
      </c>
      <c r="D141" s="1">
        <v>16900</v>
      </c>
      <c r="E141" s="5">
        <v>49.69236686</v>
      </c>
      <c r="F141" s="5">
        <v>8398.01</v>
      </c>
      <c r="G141" s="18" t="str">
        <f t="shared" si="38"/>
        <v>[9658  ,  10078]</v>
      </c>
      <c r="H141" s="18" t="str">
        <f t="shared" si="39"/>
        <v>[-3  ,  3]</v>
      </c>
      <c r="I141" s="5">
        <f>F141*1.15</f>
        <v>9657.7114999999994</v>
      </c>
      <c r="J141" s="5">
        <f>F141*1.2</f>
        <v>10077.611999999999</v>
      </c>
      <c r="K141" s="5">
        <f t="shared" si="32"/>
        <v>1.8447760000000031</v>
      </c>
      <c r="L141" s="5">
        <f t="shared" si="33"/>
        <v>-0.39469333333333267</v>
      </c>
      <c r="M141" s="5">
        <f t="shared" si="34"/>
        <v>-3.1940299999999979</v>
      </c>
      <c r="N141" s="5">
        <f t="shared" si="35"/>
        <v>2.6845770000000009</v>
      </c>
      <c r="O141" s="5">
        <f t="shared" si="36"/>
        <v>0.53841888888889144</v>
      </c>
      <c r="P141" s="5">
        <f t="shared" si="37"/>
        <v>-2.144278749999998</v>
      </c>
    </row>
    <row r="142" spans="1:16" ht="14.25" customHeight="1" x14ac:dyDescent="0.45">
      <c r="A142" s="12" t="s">
        <v>43</v>
      </c>
      <c r="B142" s="1" t="s">
        <v>146</v>
      </c>
      <c r="C142" s="2">
        <v>19</v>
      </c>
      <c r="D142" s="1">
        <v>43698</v>
      </c>
      <c r="E142" s="5">
        <v>50.808480940000003</v>
      </c>
      <c r="F142" s="5">
        <v>22202.29</v>
      </c>
      <c r="G142" s="18" t="str">
        <f t="shared" si="38"/>
        <v>[26643  ,  27753]</v>
      </c>
      <c r="H142" s="18" t="str">
        <f t="shared" si="39"/>
        <v>[-50  ,  -34]</v>
      </c>
      <c r="I142" s="5">
        <f t="shared" ref="I142:I147" si="40">F142*1.2</f>
        <v>26642.748</v>
      </c>
      <c r="J142" s="5">
        <f t="shared" ref="J142:J147" si="41">F142*1.25</f>
        <v>27752.862500000003</v>
      </c>
      <c r="K142" s="5">
        <f t="shared" si="32"/>
        <v>-36.505725000000005</v>
      </c>
      <c r="L142" s="5">
        <f t="shared" si="33"/>
        <v>-42.673027777777783</v>
      </c>
      <c r="M142" s="5">
        <f t="shared" si="34"/>
        <v>-50.382156250000008</v>
      </c>
      <c r="N142" s="5">
        <f t="shared" si="35"/>
        <v>-34.285496000000002</v>
      </c>
      <c r="O142" s="5">
        <f t="shared" si="36"/>
        <v>-40.206106666666663</v>
      </c>
      <c r="P142" s="5">
        <f t="shared" si="37"/>
        <v>-47.606870000000001</v>
      </c>
    </row>
    <row r="143" spans="1:16" ht="14.25" customHeight="1" x14ac:dyDescent="0.45">
      <c r="A143" s="12" t="s">
        <v>131</v>
      </c>
      <c r="B143" s="1" t="s">
        <v>147</v>
      </c>
      <c r="C143" s="2">
        <v>54</v>
      </c>
      <c r="D143" s="1">
        <v>70467</v>
      </c>
      <c r="E143" s="5">
        <v>52.466714920000001</v>
      </c>
      <c r="F143" s="5">
        <v>36971.72</v>
      </c>
      <c r="G143" s="18" t="str">
        <f t="shared" si="38"/>
        <v>[44366  ,  46215]</v>
      </c>
      <c r="H143" s="18" t="str">
        <f t="shared" si="39"/>
        <v>[-62  ,  -35]</v>
      </c>
      <c r="I143" s="5">
        <f t="shared" si="40"/>
        <v>44366.063999999998</v>
      </c>
      <c r="J143" s="5">
        <f t="shared" si="41"/>
        <v>46214.65</v>
      </c>
      <c r="K143" s="5">
        <f t="shared" si="32"/>
        <v>-38.429299999999998</v>
      </c>
      <c r="L143" s="5">
        <f t="shared" si="33"/>
        <v>-48.699222222222232</v>
      </c>
      <c r="M143" s="5">
        <f t="shared" si="34"/>
        <v>-61.536625000000001</v>
      </c>
      <c r="N143" s="5">
        <f t="shared" si="35"/>
        <v>-34.732128000000003</v>
      </c>
      <c r="O143" s="5">
        <f t="shared" si="36"/>
        <v>-44.591253333333327</v>
      </c>
      <c r="P143" s="5">
        <f t="shared" si="37"/>
        <v>-56.91516</v>
      </c>
    </row>
    <row r="144" spans="1:16" ht="14.25" customHeight="1" x14ac:dyDescent="0.45">
      <c r="A144" s="19" t="s">
        <v>37</v>
      </c>
      <c r="B144" s="1" t="s">
        <v>146</v>
      </c>
      <c r="C144" s="2">
        <v>70</v>
      </c>
      <c r="D144" s="1">
        <v>220107</v>
      </c>
      <c r="E144" s="5">
        <v>46.539383119999997</v>
      </c>
      <c r="F144" s="5">
        <v>102436.44</v>
      </c>
      <c r="G144" s="18" t="str">
        <f t="shared" si="38"/>
        <v>[122924  ,  128046]</v>
      </c>
      <c r="H144" s="18" t="str">
        <f t="shared" si="39"/>
        <v>[-250  ,  -176]</v>
      </c>
      <c r="I144" s="5">
        <f t="shared" si="40"/>
        <v>122923.728</v>
      </c>
      <c r="J144" s="5">
        <f t="shared" si="41"/>
        <v>128045.55</v>
      </c>
      <c r="K144" s="5">
        <f t="shared" si="32"/>
        <v>-186.09109999999998</v>
      </c>
      <c r="L144" s="5">
        <f t="shared" si="33"/>
        <v>-214.54566666666665</v>
      </c>
      <c r="M144" s="5">
        <f t="shared" si="34"/>
        <v>-250.11387500000001</v>
      </c>
      <c r="N144" s="5">
        <f t="shared" si="35"/>
        <v>-175.84745599999999</v>
      </c>
      <c r="O144" s="5">
        <f t="shared" si="36"/>
        <v>-203.16383999999999</v>
      </c>
      <c r="P144" s="5">
        <f t="shared" si="37"/>
        <v>-237.30932000000001</v>
      </c>
    </row>
    <row r="145" spans="1:16" ht="14.25" customHeight="1" x14ac:dyDescent="0.45">
      <c r="A145" s="19" t="s">
        <v>154</v>
      </c>
      <c r="B145" s="1" t="s">
        <v>145</v>
      </c>
      <c r="C145" s="2">
        <v>1</v>
      </c>
      <c r="D145" s="1">
        <v>22300</v>
      </c>
      <c r="E145" s="5">
        <v>49.260941699999997</v>
      </c>
      <c r="F145" s="5">
        <v>10985.19</v>
      </c>
      <c r="G145" s="18" t="str">
        <f t="shared" si="38"/>
        <v>[13182  ,  13731]</v>
      </c>
      <c r="H145" s="18" t="str">
        <f t="shared" si="39"/>
        <v>[-33  ,  -25]</v>
      </c>
      <c r="I145" s="5">
        <f t="shared" si="40"/>
        <v>13182.228000000001</v>
      </c>
      <c r="J145" s="5">
        <f t="shared" si="41"/>
        <v>13731.487500000001</v>
      </c>
      <c r="K145" s="5">
        <f t="shared" si="32"/>
        <v>-26.462975000000004</v>
      </c>
      <c r="L145" s="5">
        <f t="shared" si="33"/>
        <v>-29.514416666666669</v>
      </c>
      <c r="M145" s="5">
        <f t="shared" si="34"/>
        <v>-33.32871875</v>
      </c>
      <c r="N145" s="5">
        <f t="shared" si="35"/>
        <v>-25.364456000000001</v>
      </c>
      <c r="O145" s="5">
        <f t="shared" si="36"/>
        <v>-28.293840000000003</v>
      </c>
      <c r="P145" s="5">
        <f t="shared" si="37"/>
        <v>-31.955570000000002</v>
      </c>
    </row>
    <row r="146" spans="1:16" ht="14.25" customHeight="1" x14ac:dyDescent="0.45">
      <c r="A146" s="12" t="s">
        <v>44</v>
      </c>
      <c r="B146" s="1" t="s">
        <v>146</v>
      </c>
      <c r="C146" s="2">
        <v>3</v>
      </c>
      <c r="D146" s="1">
        <v>20811</v>
      </c>
      <c r="E146" s="5">
        <v>55.663399159999997</v>
      </c>
      <c r="F146" s="5">
        <v>11584.11</v>
      </c>
      <c r="G146" s="18" t="str">
        <f t="shared" si="38"/>
        <v>[13901  ,  14480]</v>
      </c>
      <c r="H146" s="18" t="str">
        <f t="shared" si="39"/>
        <v>[-33  ,  -25]</v>
      </c>
      <c r="I146" s="5">
        <f t="shared" si="40"/>
        <v>13900.932000000001</v>
      </c>
      <c r="J146" s="5">
        <f t="shared" si="41"/>
        <v>14480.137500000001</v>
      </c>
      <c r="K146" s="5">
        <f t="shared" si="32"/>
        <v>-25.960275000000003</v>
      </c>
      <c r="L146" s="5">
        <f t="shared" si="33"/>
        <v>-29.178083333333333</v>
      </c>
      <c r="M146" s="5">
        <f t="shared" si="34"/>
        <v>-33.200343750000002</v>
      </c>
      <c r="N146" s="5">
        <f t="shared" si="35"/>
        <v>-24.801864000000002</v>
      </c>
      <c r="O146" s="5">
        <f t="shared" si="36"/>
        <v>-27.890960000000003</v>
      </c>
      <c r="P146" s="5">
        <f t="shared" si="37"/>
        <v>-31.752330000000001</v>
      </c>
    </row>
    <row r="147" spans="1:16" s="7" customFormat="1" ht="14.25" customHeight="1" x14ac:dyDescent="0.45">
      <c r="A147" s="12" t="s">
        <v>38</v>
      </c>
      <c r="B147" s="1" t="s">
        <v>146</v>
      </c>
      <c r="C147" s="2">
        <v>1</v>
      </c>
      <c r="D147" s="1">
        <v>23313</v>
      </c>
      <c r="E147" s="5">
        <v>56.485137049999999</v>
      </c>
      <c r="F147" s="5">
        <v>13168.38</v>
      </c>
      <c r="G147" s="18" t="str">
        <f t="shared" si="38"/>
        <v>[15802  ,  16460]</v>
      </c>
      <c r="H147" s="18" t="str">
        <f t="shared" si="39"/>
        <v>[-40  ,  -31]</v>
      </c>
      <c r="I147" s="5">
        <f t="shared" si="40"/>
        <v>15802.055999999999</v>
      </c>
      <c r="J147" s="5">
        <f t="shared" si="41"/>
        <v>16460.474999999999</v>
      </c>
      <c r="K147" s="5">
        <f t="shared" si="32"/>
        <v>-31.920949999999998</v>
      </c>
      <c r="L147" s="5">
        <f t="shared" si="33"/>
        <v>-35.578833333333328</v>
      </c>
      <c r="M147" s="5">
        <f t="shared" si="34"/>
        <v>-40.151187499999999</v>
      </c>
      <c r="N147" s="5">
        <f t="shared" si="35"/>
        <v>-30.604111999999997</v>
      </c>
      <c r="O147" s="5">
        <f t="shared" si="36"/>
        <v>-34.115679999999998</v>
      </c>
      <c r="P147" s="5">
        <f t="shared" si="37"/>
        <v>-38.505139999999997</v>
      </c>
    </row>
    <row r="148" spans="1:16" x14ac:dyDescent="0.45">
      <c r="B148" s="7"/>
    </row>
    <row r="149" spans="1:16" x14ac:dyDescent="0.45">
      <c r="B149" s="7"/>
    </row>
    <row r="150" spans="1:16" x14ac:dyDescent="0.45">
      <c r="B150" s="7"/>
    </row>
    <row r="151" spans="1:16" x14ac:dyDescent="0.45">
      <c r="B151" s="7"/>
    </row>
    <row r="152" spans="1:16" x14ac:dyDescent="0.45">
      <c r="B152" s="7" t="s">
        <v>14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D50CDA-17F8-4B13-8883-23DB90804704}">
  <dimension ref="A1:R152"/>
  <sheetViews>
    <sheetView zoomScale="90" zoomScaleNormal="90" workbookViewId="0">
      <selection activeCell="B28" sqref="B28"/>
    </sheetView>
  </sheetViews>
  <sheetFormatPr defaultRowHeight="14.25" x14ac:dyDescent="0.45"/>
  <cols>
    <col min="1" max="1" width="21.06640625" style="13" customWidth="1"/>
    <col min="2" max="2" width="19" style="1" customWidth="1"/>
    <col min="3" max="3" width="10.06640625" style="1" customWidth="1"/>
    <col min="4" max="4" width="19" style="4" customWidth="1"/>
    <col min="5" max="5" width="14.73046875" style="5" customWidth="1"/>
    <col min="6" max="6" width="25.06640625" style="5" customWidth="1"/>
    <col min="7" max="7" width="26.06640625" style="18" customWidth="1"/>
    <col min="8" max="8" width="28.73046875" style="18" customWidth="1"/>
    <col min="9" max="10" width="15.796875" style="5" customWidth="1"/>
    <col min="11" max="16" width="23.19921875" style="5" customWidth="1"/>
    <col min="17" max="16384" width="9.06640625" style="1"/>
  </cols>
  <sheetData>
    <row r="1" spans="1:18" s="21" customFormat="1" ht="51" customHeight="1" x14ac:dyDescent="0.45">
      <c r="A1" s="20" t="s">
        <v>134</v>
      </c>
      <c r="B1" s="21" t="s">
        <v>143</v>
      </c>
      <c r="C1" s="21" t="s">
        <v>155</v>
      </c>
      <c r="D1" s="21" t="s">
        <v>204</v>
      </c>
      <c r="E1" s="22" t="s">
        <v>205</v>
      </c>
      <c r="F1" s="21" t="s">
        <v>206</v>
      </c>
      <c r="G1" s="23" t="s">
        <v>207</v>
      </c>
      <c r="H1" s="23" t="s">
        <v>208</v>
      </c>
      <c r="I1" s="21" t="s">
        <v>209</v>
      </c>
      <c r="J1" s="21" t="s">
        <v>210</v>
      </c>
      <c r="K1" s="21" t="s">
        <v>211</v>
      </c>
      <c r="L1" s="21" t="s">
        <v>212</v>
      </c>
      <c r="M1" s="21" t="s">
        <v>213</v>
      </c>
      <c r="N1" s="21" t="s">
        <v>214</v>
      </c>
      <c r="O1" s="21" t="s">
        <v>215</v>
      </c>
      <c r="P1" s="21" t="s">
        <v>216</v>
      </c>
    </row>
    <row r="2" spans="1:18" ht="14.25" customHeight="1" x14ac:dyDescent="0.45">
      <c r="A2" s="12" t="s">
        <v>84</v>
      </c>
      <c r="B2" s="1" t="s">
        <v>147</v>
      </c>
      <c r="C2" s="2">
        <v>5</v>
      </c>
      <c r="D2" s="1">
        <v>9418</v>
      </c>
      <c r="E2" s="5">
        <v>53.69483967</v>
      </c>
      <c r="F2" s="5">
        <v>5056.9799999999996</v>
      </c>
      <c r="G2" s="18" t="str">
        <f>"[" &amp; ROUND(MIN(I2:J2),0) &amp; "  ,  " &amp; ROUND(MAX(I2:J2),0) &amp; "]"</f>
        <v>[6068  ,  6321]</v>
      </c>
      <c r="H2" s="18" t="str">
        <f>"[" &amp; ROUND(MIN(K2:P2),0) &amp; "  ,  " &amp; ROUND(MAX(K2:P2),0) &amp; "]"</f>
        <v>[-11  ,  -7]</v>
      </c>
      <c r="I2" s="5">
        <f>F2*1.2</f>
        <v>6068.3759999999993</v>
      </c>
      <c r="J2" s="5">
        <f>F2*1.25</f>
        <v>6321.2249999999995</v>
      </c>
      <c r="K2" s="5">
        <f t="shared" ref="K2:K33" si="0">-1*((J2/500)-C2)</f>
        <v>-7.6424499999999984</v>
      </c>
      <c r="L2" s="5">
        <f t="shared" ref="L2:L33" si="1">-((J2/450)-C2)</f>
        <v>-9.0471666666666657</v>
      </c>
      <c r="M2" s="5">
        <f t="shared" ref="M2:M33" si="2">((J2/400)-C2)*-1</f>
        <v>-10.803062499999999</v>
      </c>
      <c r="N2" s="5">
        <f t="shared" ref="N2:N33" si="3">-1*((I2/500)-C2)</f>
        <v>-7.1367519999999978</v>
      </c>
      <c r="O2" s="5">
        <f t="shared" ref="O2:O33" si="4">-1*((I2/450)-C2)</f>
        <v>-8.4852799999999977</v>
      </c>
      <c r="P2" s="5">
        <f t="shared" ref="P2:P33" si="5">-1*((I2/400)-C2)</f>
        <v>-10.170939999999998</v>
      </c>
    </row>
    <row r="3" spans="1:18" ht="14.25" customHeight="1" x14ac:dyDescent="0.45">
      <c r="A3" s="12" t="s">
        <v>14</v>
      </c>
      <c r="B3" s="1" t="s">
        <v>147</v>
      </c>
      <c r="C3" s="2">
        <v>37</v>
      </c>
      <c r="D3" s="1">
        <v>91852</v>
      </c>
      <c r="E3" s="5">
        <v>52.029112050000002</v>
      </c>
      <c r="F3" s="5">
        <v>47789.78</v>
      </c>
      <c r="G3" s="18" t="str">
        <f t="shared" ref="G3:G66" si="6">"[" &amp; ROUND(MIN(I3:J3),0) &amp; "  ,  " &amp; ROUND(MAX(I3:J3),0) &amp; "]"</f>
        <v>[57348  ,  59737]</v>
      </c>
      <c r="H3" s="18" t="str">
        <f t="shared" ref="H3:H66" si="7">"[" &amp; ROUND(MIN(K3:P3),0) &amp; "  ,  " &amp; ROUND(MAX(K3:P3),0) &amp; "]"</f>
        <v>[-112  ,  -78]</v>
      </c>
      <c r="I3" s="5">
        <f>F3*1.2</f>
        <v>57347.735999999997</v>
      </c>
      <c r="J3" s="5">
        <f>F3*1.25</f>
        <v>59737.224999999999</v>
      </c>
      <c r="K3" s="5">
        <f t="shared" si="0"/>
        <v>-82.47444999999999</v>
      </c>
      <c r="L3" s="5">
        <f t="shared" si="1"/>
        <v>-95.749388888888888</v>
      </c>
      <c r="M3" s="5">
        <f t="shared" si="2"/>
        <v>-112.3430625</v>
      </c>
      <c r="N3" s="5">
        <f t="shared" si="3"/>
        <v>-77.695471999999995</v>
      </c>
      <c r="O3" s="5">
        <f t="shared" si="4"/>
        <v>-90.43941333333332</v>
      </c>
      <c r="P3" s="5">
        <f t="shared" si="5"/>
        <v>-106.36933999999999</v>
      </c>
    </row>
    <row r="4" spans="1:18" ht="14.25" customHeight="1" x14ac:dyDescent="0.45">
      <c r="A4" s="12" t="s">
        <v>18</v>
      </c>
      <c r="B4" s="1" t="s">
        <v>146</v>
      </c>
      <c r="C4" s="2">
        <v>3</v>
      </c>
      <c r="D4" s="1">
        <v>41138</v>
      </c>
      <c r="E4" s="5">
        <v>54.128494340000003</v>
      </c>
      <c r="F4" s="5">
        <v>22267.38</v>
      </c>
      <c r="G4" s="18" t="str">
        <f t="shared" si="6"/>
        <v>[26721  ,  27834]</v>
      </c>
      <c r="H4" s="18" t="str">
        <f t="shared" si="7"/>
        <v>[-67  ,  -50]</v>
      </c>
      <c r="I4" s="5">
        <f>F4*1.2</f>
        <v>26720.856</v>
      </c>
      <c r="J4" s="5">
        <f>F4*1.25</f>
        <v>27834.225000000002</v>
      </c>
      <c r="K4" s="5">
        <f t="shared" si="0"/>
        <v>-52.668450000000007</v>
      </c>
      <c r="L4" s="5">
        <f t="shared" si="1"/>
        <v>-58.853833333333341</v>
      </c>
      <c r="M4" s="5">
        <f t="shared" si="2"/>
        <v>-66.585562500000009</v>
      </c>
      <c r="N4" s="5">
        <f t="shared" si="3"/>
        <v>-50.441712000000003</v>
      </c>
      <c r="O4" s="5">
        <f t="shared" si="4"/>
        <v>-56.37968</v>
      </c>
      <c r="P4" s="5">
        <f t="shared" si="5"/>
        <v>-63.802139999999994</v>
      </c>
    </row>
    <row r="5" spans="1:18" ht="14.25" customHeight="1" x14ac:dyDescent="0.45">
      <c r="A5" s="12" t="s">
        <v>56</v>
      </c>
      <c r="B5" s="1" t="s">
        <v>147</v>
      </c>
      <c r="C5" s="2">
        <v>134</v>
      </c>
      <c r="D5" s="1">
        <v>164668</v>
      </c>
      <c r="E5" s="5">
        <v>50.475271460000002</v>
      </c>
      <c r="F5" s="5">
        <v>83116.62</v>
      </c>
      <c r="G5" s="18" t="str">
        <f t="shared" si="6"/>
        <v>[99740  ,  103896]</v>
      </c>
      <c r="H5" s="18" t="str">
        <f t="shared" si="7"/>
        <v>[-126  ,  -65]</v>
      </c>
      <c r="I5" s="5">
        <f>F5*1.2</f>
        <v>99739.943999999989</v>
      </c>
      <c r="J5" s="5">
        <f>F5*1.25</f>
        <v>103895.77499999999</v>
      </c>
      <c r="K5" s="5">
        <f t="shared" si="0"/>
        <v>-73.791550000000001</v>
      </c>
      <c r="L5" s="5">
        <f t="shared" si="1"/>
        <v>-96.879499999999979</v>
      </c>
      <c r="M5" s="5">
        <f t="shared" si="2"/>
        <v>-125.73943750000001</v>
      </c>
      <c r="N5" s="5">
        <f t="shared" si="3"/>
        <v>-65.479887999999988</v>
      </c>
      <c r="O5" s="5">
        <f t="shared" si="4"/>
        <v>-87.644319999999965</v>
      </c>
      <c r="P5" s="5">
        <f t="shared" si="5"/>
        <v>-115.34985999999998</v>
      </c>
    </row>
    <row r="6" spans="1:18" x14ac:dyDescent="0.45">
      <c r="A6" s="12" t="s">
        <v>70</v>
      </c>
      <c r="B6" s="1" t="s">
        <v>147</v>
      </c>
      <c r="C6" s="2">
        <v>5</v>
      </c>
      <c r="D6" s="1">
        <v>10500</v>
      </c>
      <c r="E6" s="5">
        <v>48.038571429999998</v>
      </c>
      <c r="F6" s="5">
        <v>5044.05</v>
      </c>
      <c r="G6" s="18" t="str">
        <f t="shared" si="6"/>
        <v>[6053  ,  6305]</v>
      </c>
      <c r="H6" s="18" t="str">
        <f t="shared" si="7"/>
        <v>[-11  ,  -7]</v>
      </c>
      <c r="I6" s="5">
        <f>F6*1.2</f>
        <v>6052.86</v>
      </c>
      <c r="J6" s="5">
        <f>F6*1.25</f>
        <v>6305.0625</v>
      </c>
      <c r="K6" s="5">
        <f t="shared" si="0"/>
        <v>-7.610125</v>
      </c>
      <c r="L6" s="5">
        <f t="shared" si="1"/>
        <v>-9.0112500000000004</v>
      </c>
      <c r="M6" s="5">
        <f t="shared" si="2"/>
        <v>-10.762656249999999</v>
      </c>
      <c r="N6" s="5">
        <f t="shared" si="3"/>
        <v>-7.1057199999999998</v>
      </c>
      <c r="O6" s="5">
        <f t="shared" si="4"/>
        <v>-8.4507999999999992</v>
      </c>
      <c r="P6" s="5">
        <f t="shared" si="5"/>
        <v>-10.132149999999999</v>
      </c>
    </row>
    <row r="7" spans="1:18" x14ac:dyDescent="0.45">
      <c r="A7" s="12" t="s">
        <v>98</v>
      </c>
      <c r="B7" s="1" t="s">
        <v>144</v>
      </c>
      <c r="C7" s="2">
        <v>224</v>
      </c>
      <c r="D7" s="1">
        <v>198376</v>
      </c>
      <c r="E7" s="5">
        <v>47.02771001</v>
      </c>
      <c r="F7" s="5">
        <v>93291.69</v>
      </c>
      <c r="G7" s="18" t="str">
        <f t="shared" si="6"/>
        <v>[107285  ,  111950]</v>
      </c>
      <c r="H7" s="18" t="str">
        <f t="shared" si="7"/>
        <v>[-56  ,  9]</v>
      </c>
      <c r="I7" s="5">
        <f>F7*1.15</f>
        <v>107285.44349999999</v>
      </c>
      <c r="J7" s="5">
        <f>F7*1.2</f>
        <v>111950.02800000001</v>
      </c>
      <c r="K7" s="5">
        <f t="shared" si="0"/>
        <v>9.9943999999993594E-2</v>
      </c>
      <c r="L7" s="5">
        <f t="shared" si="1"/>
        <v>-24.777840000000026</v>
      </c>
      <c r="M7" s="5">
        <f t="shared" si="2"/>
        <v>-55.875069999999994</v>
      </c>
      <c r="N7" s="5">
        <f t="shared" si="3"/>
        <v>9.429113000000001</v>
      </c>
      <c r="O7" s="5">
        <f t="shared" si="4"/>
        <v>-14.412096666666656</v>
      </c>
      <c r="P7" s="5">
        <f t="shared" si="5"/>
        <v>-44.213608749999992</v>
      </c>
      <c r="Q7" s="3"/>
      <c r="R7" s="3"/>
    </row>
    <row r="8" spans="1:18" ht="14.25" customHeight="1" x14ac:dyDescent="0.45">
      <c r="A8" s="12" t="s">
        <v>103</v>
      </c>
      <c r="B8" s="1" t="s">
        <v>144</v>
      </c>
      <c r="C8" s="2">
        <v>58</v>
      </c>
      <c r="D8" s="1">
        <v>53540</v>
      </c>
      <c r="E8" s="5">
        <v>49.319256629999998</v>
      </c>
      <c r="F8" s="5">
        <v>26405.53</v>
      </c>
      <c r="G8" s="18" t="str">
        <f t="shared" si="6"/>
        <v>[30366  ,  31687]</v>
      </c>
      <c r="H8" s="18" t="str">
        <f t="shared" si="7"/>
        <v>[-21  ,  -3]</v>
      </c>
      <c r="I8" s="5">
        <f>F8*1.15</f>
        <v>30366.359499999995</v>
      </c>
      <c r="J8" s="5">
        <f>F8*1.2</f>
        <v>31686.635999999999</v>
      </c>
      <c r="K8" s="5">
        <f t="shared" si="0"/>
        <v>-5.373272</v>
      </c>
      <c r="L8" s="5">
        <f t="shared" si="1"/>
        <v>-12.414746666666659</v>
      </c>
      <c r="M8" s="5">
        <f t="shared" si="2"/>
        <v>-21.216589999999997</v>
      </c>
      <c r="N8" s="5">
        <f t="shared" si="3"/>
        <v>-2.7327189999999888</v>
      </c>
      <c r="O8" s="5">
        <f t="shared" si="4"/>
        <v>-9.4807988888888843</v>
      </c>
      <c r="P8" s="5">
        <f t="shared" si="5"/>
        <v>-17.915898749999982</v>
      </c>
    </row>
    <row r="9" spans="1:18" x14ac:dyDescent="0.45">
      <c r="A9" s="12" t="s">
        <v>55</v>
      </c>
      <c r="B9" s="1" t="s">
        <v>147</v>
      </c>
      <c r="C9" s="2">
        <v>10</v>
      </c>
      <c r="D9" s="1">
        <v>24993</v>
      </c>
      <c r="E9" s="5">
        <v>50.920737809999999</v>
      </c>
      <c r="F9" s="5">
        <v>12726.62</v>
      </c>
      <c r="G9" s="18" t="str">
        <f t="shared" si="6"/>
        <v>[15272  ,  15908]</v>
      </c>
      <c r="H9" s="18" t="str">
        <f t="shared" si="7"/>
        <v>[-30  ,  -21]</v>
      </c>
      <c r="I9" s="5">
        <f>F9*1.2</f>
        <v>15271.944</v>
      </c>
      <c r="J9" s="5">
        <f>F9*1.25</f>
        <v>15908.275000000001</v>
      </c>
      <c r="K9" s="5">
        <f t="shared" si="0"/>
        <v>-21.816550000000003</v>
      </c>
      <c r="L9" s="5">
        <f t="shared" si="1"/>
        <v>-25.351722222222229</v>
      </c>
      <c r="M9" s="5">
        <f t="shared" si="2"/>
        <v>-29.770687500000001</v>
      </c>
      <c r="N9" s="5">
        <f t="shared" si="3"/>
        <v>-20.543887999999999</v>
      </c>
      <c r="O9" s="5">
        <f t="shared" si="4"/>
        <v>-23.93765333333333</v>
      </c>
      <c r="P9" s="5">
        <f t="shared" si="5"/>
        <v>-28.179859999999998</v>
      </c>
    </row>
    <row r="10" spans="1:18" x14ac:dyDescent="0.45">
      <c r="A10" s="12" t="s">
        <v>106</v>
      </c>
      <c r="B10" s="1" t="s">
        <v>144</v>
      </c>
      <c r="C10" s="2">
        <v>1</v>
      </c>
      <c r="D10" s="1">
        <v>1461</v>
      </c>
      <c r="E10" s="5">
        <v>51.008898019999997</v>
      </c>
      <c r="F10" s="5">
        <v>745.24</v>
      </c>
      <c r="G10" s="18" t="str">
        <f t="shared" si="6"/>
        <v>[857  ,  894]</v>
      </c>
      <c r="H10" s="18" t="str">
        <f t="shared" si="7"/>
        <v>[-1  ,  -1]</v>
      </c>
      <c r="I10" s="5">
        <f>F10*1.15</f>
        <v>857.02599999999995</v>
      </c>
      <c r="J10" s="5">
        <f>F10*1.2</f>
        <v>894.28800000000001</v>
      </c>
      <c r="K10" s="5">
        <f t="shared" si="0"/>
        <v>-0.78857599999999994</v>
      </c>
      <c r="L10" s="5">
        <f t="shared" si="1"/>
        <v>-0.98730666666666678</v>
      </c>
      <c r="M10" s="5">
        <f t="shared" si="2"/>
        <v>-1.2357200000000002</v>
      </c>
      <c r="N10" s="5">
        <f t="shared" si="3"/>
        <v>-0.71405199999999991</v>
      </c>
      <c r="O10" s="5">
        <f t="shared" si="4"/>
        <v>-0.9045022222222221</v>
      </c>
      <c r="P10" s="5">
        <f t="shared" si="5"/>
        <v>-1.1425649999999998</v>
      </c>
    </row>
    <row r="11" spans="1:18" ht="14.25" customHeight="1" x14ac:dyDescent="0.45">
      <c r="A11" s="13" t="s">
        <v>110</v>
      </c>
      <c r="B11" s="1" t="s">
        <v>144</v>
      </c>
      <c r="C11" s="2">
        <v>2</v>
      </c>
      <c r="D11" s="1">
        <v>2348</v>
      </c>
      <c r="E11" s="5">
        <v>51.78194208</v>
      </c>
      <c r="F11" s="5">
        <v>1215.8399999999999</v>
      </c>
      <c r="G11" s="18" t="str">
        <f t="shared" si="6"/>
        <v>[1398  ,  1459]</v>
      </c>
      <c r="H11" s="18" t="str">
        <f t="shared" si="7"/>
        <v>[-2  ,  -1]</v>
      </c>
      <c r="I11" s="5">
        <f>F11*1.15</f>
        <v>1398.2159999999999</v>
      </c>
      <c r="J11" s="5">
        <f>F11*1.2</f>
        <v>1459.0079999999998</v>
      </c>
      <c r="K11" s="5">
        <f t="shared" si="0"/>
        <v>-0.91801599999999972</v>
      </c>
      <c r="L11" s="5">
        <f t="shared" si="1"/>
        <v>-1.2422399999999998</v>
      </c>
      <c r="M11" s="5">
        <f t="shared" si="2"/>
        <v>-1.6475199999999997</v>
      </c>
      <c r="N11" s="5">
        <f t="shared" si="3"/>
        <v>-0.79643199999999981</v>
      </c>
      <c r="O11" s="5">
        <f t="shared" si="4"/>
        <v>-1.1071466666666665</v>
      </c>
      <c r="P11" s="5">
        <f t="shared" si="5"/>
        <v>-1.4955399999999996</v>
      </c>
    </row>
    <row r="12" spans="1:18" x14ac:dyDescent="0.45">
      <c r="A12" s="13" t="s">
        <v>27</v>
      </c>
      <c r="B12" s="1" t="s">
        <v>146</v>
      </c>
      <c r="C12" s="2">
        <v>37</v>
      </c>
      <c r="D12" s="1">
        <v>244530</v>
      </c>
      <c r="E12" s="5">
        <v>58.582341630000002</v>
      </c>
      <c r="F12" s="5">
        <v>143251.4</v>
      </c>
      <c r="G12" s="18" t="str">
        <f t="shared" si="6"/>
        <v>[171902  ,  179064]</v>
      </c>
      <c r="H12" s="18" t="str">
        <f t="shared" si="7"/>
        <v>[-411  ,  -307]</v>
      </c>
      <c r="I12" s="5">
        <f>F12*1.2</f>
        <v>171901.68</v>
      </c>
      <c r="J12" s="5">
        <f>F12*1.25</f>
        <v>179064.25</v>
      </c>
      <c r="K12" s="5">
        <f t="shared" si="0"/>
        <v>-321.12849999999997</v>
      </c>
      <c r="L12" s="5">
        <f t="shared" si="1"/>
        <v>-360.92055555555555</v>
      </c>
      <c r="M12" s="5">
        <f t="shared" si="2"/>
        <v>-410.66062499999998</v>
      </c>
      <c r="N12" s="5">
        <f t="shared" si="3"/>
        <v>-306.80336</v>
      </c>
      <c r="O12" s="5">
        <f t="shared" si="4"/>
        <v>-345.00373333333334</v>
      </c>
      <c r="P12" s="5">
        <f t="shared" si="5"/>
        <v>-392.75419999999997</v>
      </c>
    </row>
    <row r="13" spans="1:18" ht="14.25" customHeight="1" x14ac:dyDescent="0.45">
      <c r="A13" s="12" t="s">
        <v>112</v>
      </c>
      <c r="B13" s="1" t="s">
        <v>144</v>
      </c>
      <c r="C13" s="2">
        <v>1</v>
      </c>
      <c r="D13" s="1">
        <v>1229</v>
      </c>
      <c r="E13" s="5">
        <v>49.68917819</v>
      </c>
      <c r="F13" s="5">
        <v>610.67999999999995</v>
      </c>
      <c r="G13" s="18" t="str">
        <f t="shared" si="6"/>
        <v>[702  ,  733]</v>
      </c>
      <c r="H13" s="18" t="str">
        <f t="shared" si="7"/>
        <v>[-1  ,  0]</v>
      </c>
      <c r="I13" s="5">
        <f>F13*1.15</f>
        <v>702.28199999999993</v>
      </c>
      <c r="J13" s="5">
        <f>F13*1.2</f>
        <v>732.81599999999992</v>
      </c>
      <c r="K13" s="5">
        <f t="shared" si="0"/>
        <v>-0.46563199999999982</v>
      </c>
      <c r="L13" s="5">
        <f t="shared" si="1"/>
        <v>-0.62847999999999971</v>
      </c>
      <c r="M13" s="5">
        <f t="shared" si="2"/>
        <v>-0.83203999999999989</v>
      </c>
      <c r="N13" s="5">
        <f t="shared" si="3"/>
        <v>-0.40456399999999992</v>
      </c>
      <c r="O13" s="5">
        <f t="shared" si="4"/>
        <v>-0.56062666666666661</v>
      </c>
      <c r="P13" s="5">
        <f t="shared" si="5"/>
        <v>-0.75570499999999985</v>
      </c>
    </row>
    <row r="14" spans="1:18" x14ac:dyDescent="0.45">
      <c r="A14" s="12" t="s">
        <v>46</v>
      </c>
      <c r="B14" s="1" t="s">
        <v>147</v>
      </c>
      <c r="C14" s="2">
        <v>31</v>
      </c>
      <c r="D14" s="1">
        <v>51253</v>
      </c>
      <c r="E14" s="5">
        <v>49.489317700000001</v>
      </c>
      <c r="F14" s="5">
        <v>25364.76</v>
      </c>
      <c r="G14" s="18" t="str">
        <f t="shared" si="6"/>
        <v>[30438  ,  31706]</v>
      </c>
      <c r="H14" s="18" t="str">
        <f t="shared" si="7"/>
        <v>[-48  ,  -30]</v>
      </c>
      <c r="I14" s="5">
        <f>F14*1.2</f>
        <v>30437.711999999996</v>
      </c>
      <c r="J14" s="5">
        <f>F14*1.25</f>
        <v>31705.949999999997</v>
      </c>
      <c r="K14" s="5">
        <f t="shared" si="0"/>
        <v>-32.411899999999996</v>
      </c>
      <c r="L14" s="5">
        <f t="shared" si="1"/>
        <v>-39.457666666666654</v>
      </c>
      <c r="M14" s="5">
        <f t="shared" si="2"/>
        <v>-48.264874999999989</v>
      </c>
      <c r="N14" s="5">
        <f t="shared" si="3"/>
        <v>-29.875423999999995</v>
      </c>
      <c r="O14" s="5">
        <f t="shared" si="4"/>
        <v>-36.639359999999996</v>
      </c>
      <c r="P14" s="5">
        <f t="shared" si="5"/>
        <v>-45.094279999999983</v>
      </c>
    </row>
    <row r="15" spans="1:18" ht="14.25" customHeight="1" x14ac:dyDescent="0.45">
      <c r="A15" s="12" t="s">
        <v>114</v>
      </c>
      <c r="B15" s="1" t="s">
        <v>144</v>
      </c>
      <c r="C15" s="2">
        <v>99</v>
      </c>
      <c r="D15" s="1">
        <v>85604</v>
      </c>
      <c r="E15" s="5">
        <v>51.284963320000003</v>
      </c>
      <c r="F15" s="5">
        <v>43901.98</v>
      </c>
      <c r="G15" s="18" t="str">
        <f t="shared" si="6"/>
        <v>[50487  ,  52682]</v>
      </c>
      <c r="H15" s="18" t="str">
        <f t="shared" si="7"/>
        <v>[-33  ,  -2]</v>
      </c>
      <c r="I15" s="5">
        <f>F15*1.15</f>
        <v>50487.277000000002</v>
      </c>
      <c r="J15" s="5">
        <f>F15*1.2</f>
        <v>52682.376000000004</v>
      </c>
      <c r="K15" s="5">
        <f t="shared" si="0"/>
        <v>-6.36475200000001</v>
      </c>
      <c r="L15" s="5">
        <f t="shared" si="1"/>
        <v>-18.071946666666676</v>
      </c>
      <c r="M15" s="5">
        <f t="shared" si="2"/>
        <v>-32.705939999999998</v>
      </c>
      <c r="N15" s="5">
        <f t="shared" si="3"/>
        <v>-1.9745539999999977</v>
      </c>
      <c r="O15" s="5">
        <f t="shared" si="4"/>
        <v>-13.193948888888897</v>
      </c>
      <c r="P15" s="5">
        <f t="shared" si="5"/>
        <v>-27.218192500000001</v>
      </c>
    </row>
    <row r="16" spans="1:18" ht="14.25" customHeight="1" x14ac:dyDescent="0.45">
      <c r="A16" s="12" t="s">
        <v>35</v>
      </c>
      <c r="B16" s="1" t="s">
        <v>146</v>
      </c>
      <c r="C16" s="2">
        <v>16</v>
      </c>
      <c r="D16" s="1">
        <v>19626</v>
      </c>
      <c r="E16" s="5">
        <v>50.381534700000003</v>
      </c>
      <c r="F16" s="5">
        <v>9887.8799999999992</v>
      </c>
      <c r="G16" s="18" t="str">
        <f t="shared" si="6"/>
        <v>[11865  ,  12360]</v>
      </c>
      <c r="H16" s="18" t="str">
        <f t="shared" si="7"/>
        <v>[-15  ,  -8]</v>
      </c>
      <c r="I16" s="5">
        <f>F16*1.2</f>
        <v>11865.455999999998</v>
      </c>
      <c r="J16" s="5">
        <f>F16*1.25</f>
        <v>12359.849999999999</v>
      </c>
      <c r="K16" s="5">
        <f t="shared" si="0"/>
        <v>-8.719699999999996</v>
      </c>
      <c r="L16" s="5">
        <f t="shared" si="1"/>
        <v>-11.466333333333331</v>
      </c>
      <c r="M16" s="5">
        <f t="shared" si="2"/>
        <v>-14.899624999999997</v>
      </c>
      <c r="N16" s="5">
        <f t="shared" si="3"/>
        <v>-7.7309119999999965</v>
      </c>
      <c r="O16" s="5">
        <f t="shared" si="4"/>
        <v>-10.367679999999996</v>
      </c>
      <c r="P16" s="5">
        <f t="shared" si="5"/>
        <v>-13.663639999999997</v>
      </c>
    </row>
    <row r="17" spans="1:16" ht="14.25" customHeight="1" x14ac:dyDescent="0.45">
      <c r="A17" s="12" t="s">
        <v>135</v>
      </c>
      <c r="B17" s="1" t="s">
        <v>147</v>
      </c>
      <c r="C17" s="2">
        <v>15</v>
      </c>
      <c r="D17" s="1">
        <v>14727</v>
      </c>
      <c r="E17" s="5">
        <v>50.700278400000002</v>
      </c>
      <c r="F17" s="5">
        <v>7466.63</v>
      </c>
      <c r="G17" s="18" t="str">
        <f t="shared" si="6"/>
        <v>[8960  ,  9333]</v>
      </c>
      <c r="H17" s="18" t="str">
        <f t="shared" si="7"/>
        <v>[-8  ,  -3]</v>
      </c>
      <c r="I17" s="5">
        <f>F17*1.2</f>
        <v>8959.9560000000001</v>
      </c>
      <c r="J17" s="5">
        <f>F17*1.25</f>
        <v>9333.2875000000004</v>
      </c>
      <c r="K17" s="5">
        <f t="shared" si="0"/>
        <v>-3.6665750000000017</v>
      </c>
      <c r="L17" s="5">
        <f t="shared" si="1"/>
        <v>-5.7406388888888884</v>
      </c>
      <c r="M17" s="5">
        <f t="shared" si="2"/>
        <v>-8.3332187500000003</v>
      </c>
      <c r="N17" s="5">
        <f t="shared" si="3"/>
        <v>-2.9199120000000001</v>
      </c>
      <c r="O17" s="5">
        <f t="shared" si="4"/>
        <v>-4.911013333333333</v>
      </c>
      <c r="P17" s="5">
        <f t="shared" si="5"/>
        <v>-7.3998899999999992</v>
      </c>
    </row>
    <row r="18" spans="1:16" ht="14.25" customHeight="1" x14ac:dyDescent="0.45">
      <c r="A18" s="12" t="s">
        <v>79</v>
      </c>
      <c r="B18" s="1" t="s">
        <v>147</v>
      </c>
      <c r="C18" s="2">
        <v>3</v>
      </c>
      <c r="D18" s="1">
        <v>3362</v>
      </c>
      <c r="E18" s="5">
        <v>59.608566330000002</v>
      </c>
      <c r="F18" s="5">
        <v>2004.04</v>
      </c>
      <c r="G18" s="18" t="str">
        <f t="shared" si="6"/>
        <v>[2405  ,  2505]</v>
      </c>
      <c r="H18" s="18" t="str">
        <f t="shared" si="7"/>
        <v>[-3  ,  -2]</v>
      </c>
      <c r="I18" s="5">
        <f>F18*1.2</f>
        <v>2404.848</v>
      </c>
      <c r="J18" s="5">
        <f>F18*1.25</f>
        <v>2505.0500000000002</v>
      </c>
      <c r="K18" s="5">
        <f t="shared" si="0"/>
        <v>-2.0101000000000004</v>
      </c>
      <c r="L18" s="5">
        <f t="shared" si="1"/>
        <v>-2.5667777777777783</v>
      </c>
      <c r="M18" s="5">
        <f t="shared" si="2"/>
        <v>-3.2626250000000008</v>
      </c>
      <c r="N18" s="5">
        <f t="shared" si="3"/>
        <v>-1.8096959999999997</v>
      </c>
      <c r="O18" s="5">
        <f t="shared" si="4"/>
        <v>-2.3441066666666668</v>
      </c>
      <c r="P18" s="5">
        <f t="shared" si="5"/>
        <v>-3.0121199999999995</v>
      </c>
    </row>
    <row r="19" spans="1:16" x14ac:dyDescent="0.45">
      <c r="A19" s="12" t="s">
        <v>81</v>
      </c>
      <c r="B19" s="1" t="s">
        <v>147</v>
      </c>
      <c r="C19" s="2">
        <v>374</v>
      </c>
      <c r="D19" s="1">
        <v>805949</v>
      </c>
      <c r="E19" s="5">
        <v>52.31209295</v>
      </c>
      <c r="F19" s="5">
        <v>421608.79</v>
      </c>
      <c r="G19" s="18" t="str">
        <f t="shared" si="6"/>
        <v>[505931  ,  527011]</v>
      </c>
      <c r="H19" s="18" t="str">
        <f t="shared" si="7"/>
        <v>[-944  ,  -638]</v>
      </c>
      <c r="I19" s="5">
        <f>F19*1.2</f>
        <v>505930.54799999995</v>
      </c>
      <c r="J19" s="5">
        <f>F19*1.25</f>
        <v>527010.98749999993</v>
      </c>
      <c r="K19" s="5">
        <f t="shared" si="0"/>
        <v>-680.02197499999988</v>
      </c>
      <c r="L19" s="5">
        <f t="shared" si="1"/>
        <v>-797.13552777777772</v>
      </c>
      <c r="M19" s="5">
        <f t="shared" si="2"/>
        <v>-943.5274687499998</v>
      </c>
      <c r="N19" s="5">
        <f t="shared" si="3"/>
        <v>-637.86109599999986</v>
      </c>
      <c r="O19" s="5">
        <f t="shared" si="4"/>
        <v>-750.29010666666659</v>
      </c>
      <c r="P19" s="5">
        <f t="shared" si="5"/>
        <v>-890.82636999999977</v>
      </c>
    </row>
    <row r="20" spans="1:16" ht="14.25" customHeight="1" x14ac:dyDescent="0.45">
      <c r="A20" s="12" t="s">
        <v>130</v>
      </c>
      <c r="B20" s="1" t="s">
        <v>144</v>
      </c>
      <c r="C20" s="2">
        <v>2</v>
      </c>
      <c r="D20" s="1">
        <v>1432</v>
      </c>
      <c r="E20" s="5">
        <v>47.238128490000001</v>
      </c>
      <c r="F20" s="5">
        <v>676.45</v>
      </c>
      <c r="G20" s="18" t="str">
        <f t="shared" si="6"/>
        <v>[778  ,  812]</v>
      </c>
      <c r="H20" s="18" t="str">
        <f t="shared" si="7"/>
        <v>[0  ,  0]</v>
      </c>
      <c r="I20" s="5">
        <f>F20*1.15</f>
        <v>777.91750000000002</v>
      </c>
      <c r="J20" s="5">
        <f>F20*1.2</f>
        <v>811.74</v>
      </c>
      <c r="K20" s="5">
        <f t="shared" si="0"/>
        <v>0.37651999999999997</v>
      </c>
      <c r="L20" s="5">
        <f t="shared" si="1"/>
        <v>0.19613333333333327</v>
      </c>
      <c r="M20" s="5">
        <f t="shared" si="2"/>
        <v>-2.9349999999999987E-2</v>
      </c>
      <c r="N20" s="5">
        <f t="shared" si="3"/>
        <v>0.44416499999999992</v>
      </c>
      <c r="O20" s="5">
        <f t="shared" si="4"/>
        <v>0.2712944444444445</v>
      </c>
      <c r="P20" s="5">
        <f t="shared" si="5"/>
        <v>5.5206249999999901E-2</v>
      </c>
    </row>
    <row r="21" spans="1:16" ht="14.25" customHeight="1" x14ac:dyDescent="0.45">
      <c r="A21" s="12" t="s">
        <v>45</v>
      </c>
      <c r="B21" s="1" t="s">
        <v>147</v>
      </c>
      <c r="C21" s="2">
        <v>43</v>
      </c>
      <c r="D21" s="1">
        <v>31457</v>
      </c>
      <c r="E21" s="5">
        <v>48.372476710000001</v>
      </c>
      <c r="F21" s="5">
        <v>15216.53</v>
      </c>
      <c r="G21" s="18" t="str">
        <f t="shared" si="6"/>
        <v>[18260  ,  19021]</v>
      </c>
      <c r="H21" s="18" t="str">
        <f t="shared" si="7"/>
        <v>[-5  ,  6]</v>
      </c>
      <c r="I21" s="5">
        <f>F21*1.2</f>
        <v>18259.835999999999</v>
      </c>
      <c r="J21" s="5">
        <f>F21*1.25</f>
        <v>19020.662500000002</v>
      </c>
      <c r="K21" s="5">
        <f t="shared" si="0"/>
        <v>4.9586749999999924</v>
      </c>
      <c r="L21" s="5">
        <f t="shared" si="1"/>
        <v>0.73186111111110819</v>
      </c>
      <c r="M21" s="5">
        <f t="shared" si="2"/>
        <v>-4.5516562500000077</v>
      </c>
      <c r="N21" s="5">
        <f t="shared" si="3"/>
        <v>6.4803280000000001</v>
      </c>
      <c r="O21" s="5">
        <f t="shared" si="4"/>
        <v>2.4225866666666676</v>
      </c>
      <c r="P21" s="5">
        <f t="shared" si="5"/>
        <v>-2.6495899999999963</v>
      </c>
    </row>
    <row r="22" spans="1:16" ht="14.25" customHeight="1" x14ac:dyDescent="0.45">
      <c r="A22" s="12" t="s">
        <v>11</v>
      </c>
      <c r="B22" s="1" t="s">
        <v>145</v>
      </c>
      <c r="C22" s="2">
        <v>2</v>
      </c>
      <c r="D22" s="1">
        <v>23109</v>
      </c>
      <c r="E22" s="5">
        <v>44.119953260000003</v>
      </c>
      <c r="F22" s="5">
        <v>10195.68</v>
      </c>
      <c r="G22" s="18" t="str">
        <f t="shared" si="6"/>
        <v>[12235  ,  12745]</v>
      </c>
      <c r="H22" s="18" t="str">
        <f t="shared" si="7"/>
        <v>[-30  ,  -22]</v>
      </c>
      <c r="I22" s="5">
        <f>F22*1.2</f>
        <v>12234.816000000001</v>
      </c>
      <c r="J22" s="5">
        <f>F22*1.25</f>
        <v>12744.6</v>
      </c>
      <c r="K22" s="5">
        <f t="shared" si="0"/>
        <v>-23.4892</v>
      </c>
      <c r="L22" s="5">
        <f t="shared" si="1"/>
        <v>-26.321333333333335</v>
      </c>
      <c r="M22" s="5">
        <f t="shared" si="2"/>
        <v>-29.861499999999999</v>
      </c>
      <c r="N22" s="5">
        <f t="shared" si="3"/>
        <v>-22.469632000000001</v>
      </c>
      <c r="O22" s="5">
        <f t="shared" si="4"/>
        <v>-25.188480000000002</v>
      </c>
      <c r="P22" s="5">
        <f t="shared" si="5"/>
        <v>-28.587040000000002</v>
      </c>
    </row>
    <row r="23" spans="1:16" ht="14.25" customHeight="1" x14ac:dyDescent="0.45">
      <c r="A23" s="12" t="s">
        <v>13</v>
      </c>
      <c r="B23" s="1" t="s">
        <v>146</v>
      </c>
      <c r="C23" s="2">
        <v>3</v>
      </c>
      <c r="D23" s="1">
        <v>31691</v>
      </c>
      <c r="E23" s="5">
        <v>43.491338229999997</v>
      </c>
      <c r="F23" s="5">
        <v>13782.84</v>
      </c>
      <c r="G23" s="18" t="str">
        <f t="shared" si="6"/>
        <v>[16539  ,  17229]</v>
      </c>
      <c r="H23" s="18" t="str">
        <f t="shared" si="7"/>
        <v>[-40  ,  -30]</v>
      </c>
      <c r="I23" s="5">
        <f>F23*1.2</f>
        <v>16539.407999999999</v>
      </c>
      <c r="J23" s="5">
        <f>F23*1.25</f>
        <v>17228.55</v>
      </c>
      <c r="K23" s="5">
        <f t="shared" si="0"/>
        <v>-31.457099999999997</v>
      </c>
      <c r="L23" s="5">
        <f t="shared" si="1"/>
        <v>-35.285666666666664</v>
      </c>
      <c r="M23" s="5">
        <f t="shared" si="2"/>
        <v>-40.071374999999996</v>
      </c>
      <c r="N23" s="5">
        <f t="shared" si="3"/>
        <v>-30.078815999999996</v>
      </c>
      <c r="O23" s="5">
        <f t="shared" si="4"/>
        <v>-33.754239999999996</v>
      </c>
      <c r="P23" s="5">
        <f t="shared" si="5"/>
        <v>-38.348520000000001</v>
      </c>
    </row>
    <row r="24" spans="1:16" x14ac:dyDescent="0.45">
      <c r="A24" s="12" t="s">
        <v>15</v>
      </c>
      <c r="B24" s="1" t="s">
        <v>146</v>
      </c>
      <c r="C24" s="2">
        <v>2</v>
      </c>
      <c r="D24" s="1">
        <v>30123</v>
      </c>
      <c r="E24" s="5">
        <v>56.660027220000003</v>
      </c>
      <c r="F24" s="5">
        <v>17067.7</v>
      </c>
      <c r="G24" s="18" t="str">
        <f t="shared" si="6"/>
        <v>[20481  ,  21335]</v>
      </c>
      <c r="H24" s="18" t="str">
        <f t="shared" si="7"/>
        <v>[-51  ,  -39]</v>
      </c>
      <c r="I24" s="5">
        <f>F24*1.2</f>
        <v>20481.240000000002</v>
      </c>
      <c r="J24" s="5">
        <f>F24*1.25</f>
        <v>21334.625</v>
      </c>
      <c r="K24" s="5">
        <f t="shared" si="0"/>
        <v>-40.669249999999998</v>
      </c>
      <c r="L24" s="5">
        <f t="shared" si="1"/>
        <v>-45.410277777777779</v>
      </c>
      <c r="M24" s="5">
        <f t="shared" si="2"/>
        <v>-51.336562499999999</v>
      </c>
      <c r="N24" s="5">
        <f t="shared" si="3"/>
        <v>-38.962480000000006</v>
      </c>
      <c r="O24" s="5">
        <f t="shared" si="4"/>
        <v>-43.513866666666672</v>
      </c>
      <c r="P24" s="5">
        <f t="shared" si="5"/>
        <v>-49.203100000000006</v>
      </c>
    </row>
    <row r="25" spans="1:16" x14ac:dyDescent="0.45">
      <c r="A25" s="12" t="s">
        <v>86</v>
      </c>
      <c r="B25" s="1" t="s">
        <v>144</v>
      </c>
      <c r="C25" s="2">
        <v>296</v>
      </c>
      <c r="D25" s="1">
        <v>300009</v>
      </c>
      <c r="E25" s="5">
        <v>49.969554250000002</v>
      </c>
      <c r="F25" s="5">
        <v>149913.16</v>
      </c>
      <c r="G25" s="18" t="str">
        <f t="shared" si="6"/>
        <v>[172400  ,  179896]</v>
      </c>
      <c r="H25" s="18" t="str">
        <f t="shared" si="7"/>
        <v>[-154  ,  -49]</v>
      </c>
      <c r="I25" s="5">
        <f>F25*1.15</f>
        <v>172400.13399999999</v>
      </c>
      <c r="J25" s="5">
        <f>F25*1.2</f>
        <v>179895.79199999999</v>
      </c>
      <c r="K25" s="5">
        <f t="shared" si="0"/>
        <v>-63.791584</v>
      </c>
      <c r="L25" s="5">
        <f t="shared" si="1"/>
        <v>-103.76842666666664</v>
      </c>
      <c r="M25" s="5">
        <f t="shared" si="2"/>
        <v>-153.73947999999996</v>
      </c>
      <c r="N25" s="5">
        <f t="shared" si="3"/>
        <v>-48.80026799999996</v>
      </c>
      <c r="O25" s="5">
        <f t="shared" si="4"/>
        <v>-87.111408888888889</v>
      </c>
      <c r="P25" s="5">
        <f t="shared" si="5"/>
        <v>-135.00033499999995</v>
      </c>
    </row>
    <row r="26" spans="1:16" ht="14.25" customHeight="1" x14ac:dyDescent="0.45">
      <c r="A26" s="12" t="s">
        <v>87</v>
      </c>
      <c r="B26" s="1" t="s">
        <v>144</v>
      </c>
      <c r="C26" s="2">
        <v>45</v>
      </c>
      <c r="D26" s="1">
        <v>81862</v>
      </c>
      <c r="E26" s="5">
        <v>45.061676970000001</v>
      </c>
      <c r="F26" s="5">
        <v>36888.39</v>
      </c>
      <c r="G26" s="18" t="str">
        <f t="shared" si="6"/>
        <v>[42422  ,  44266]</v>
      </c>
      <c r="H26" s="18" t="str">
        <f t="shared" si="7"/>
        <v>[-66  ,  -40]</v>
      </c>
      <c r="I26" s="5">
        <f>F26*1.15</f>
        <v>42421.648499999996</v>
      </c>
      <c r="J26" s="5">
        <f>F26*1.2</f>
        <v>44266.067999999999</v>
      </c>
      <c r="K26" s="5">
        <f t="shared" si="0"/>
        <v>-43.532135999999994</v>
      </c>
      <c r="L26" s="5">
        <f t="shared" si="1"/>
        <v>-53.369039999999998</v>
      </c>
      <c r="M26" s="5">
        <f t="shared" si="2"/>
        <v>-65.665170000000003</v>
      </c>
      <c r="N26" s="5">
        <f t="shared" si="3"/>
        <v>-39.843296999999993</v>
      </c>
      <c r="O26" s="5">
        <f t="shared" si="4"/>
        <v>-49.270329999999987</v>
      </c>
      <c r="P26" s="5">
        <f t="shared" si="5"/>
        <v>-61.054121249999994</v>
      </c>
    </row>
    <row r="27" spans="1:16" ht="14.25" customHeight="1" x14ac:dyDescent="0.45">
      <c r="A27" s="12" t="s">
        <v>47</v>
      </c>
      <c r="B27" s="1" t="s">
        <v>147</v>
      </c>
      <c r="C27" s="2">
        <v>2932</v>
      </c>
      <c r="D27" s="1">
        <v>6218985</v>
      </c>
      <c r="E27" s="5">
        <v>48.725826480000002</v>
      </c>
      <c r="F27" s="5">
        <v>3030251.84</v>
      </c>
      <c r="G27" s="18" t="str">
        <f t="shared" si="6"/>
        <v>[3636302  ,  3787815]</v>
      </c>
      <c r="H27" s="18" t="str">
        <f t="shared" si="7"/>
        <v>[-6538  ,  -4341]</v>
      </c>
      <c r="I27" s="5">
        <f>F27*1.2</f>
        <v>3636302.2079999996</v>
      </c>
      <c r="J27" s="5">
        <f>F27*1.25</f>
        <v>3787814.8</v>
      </c>
      <c r="K27" s="5">
        <f t="shared" si="0"/>
        <v>-4643.6295999999993</v>
      </c>
      <c r="L27" s="5">
        <f t="shared" si="1"/>
        <v>-5485.366222222221</v>
      </c>
      <c r="M27" s="5">
        <f t="shared" si="2"/>
        <v>-6537.5370000000003</v>
      </c>
      <c r="N27" s="5">
        <f t="shared" si="3"/>
        <v>-4340.6044159999992</v>
      </c>
      <c r="O27" s="5">
        <f t="shared" si="4"/>
        <v>-5148.6715733333322</v>
      </c>
      <c r="P27" s="5">
        <f t="shared" si="5"/>
        <v>-6158.7555199999988</v>
      </c>
    </row>
    <row r="28" spans="1:16" ht="14.25" customHeight="1" x14ac:dyDescent="0.45">
      <c r="A28" s="12" t="s">
        <v>48</v>
      </c>
      <c r="B28" s="1" t="s">
        <v>147</v>
      </c>
      <c r="C28" s="2">
        <v>95</v>
      </c>
      <c r="D28" s="1">
        <v>161939</v>
      </c>
      <c r="E28" s="5">
        <v>48.938915270000003</v>
      </c>
      <c r="F28" s="5">
        <v>79251.19</v>
      </c>
      <c r="G28" s="18" t="str">
        <f t="shared" si="6"/>
        <v>[95101  ,  99064]</v>
      </c>
      <c r="H28" s="18" t="str">
        <f t="shared" si="7"/>
        <v>[-153  ,  -95]</v>
      </c>
      <c r="I28" s="5">
        <f>F28*1.2</f>
        <v>95101.428</v>
      </c>
      <c r="J28" s="5">
        <f>F28*1.25</f>
        <v>99063.987500000003</v>
      </c>
      <c r="K28" s="5">
        <f t="shared" si="0"/>
        <v>-103.12797499999999</v>
      </c>
      <c r="L28" s="5">
        <f t="shared" si="1"/>
        <v>-125.14219444444444</v>
      </c>
      <c r="M28" s="5">
        <f t="shared" si="2"/>
        <v>-152.65996875000002</v>
      </c>
      <c r="N28" s="5">
        <f t="shared" si="3"/>
        <v>-95.202855999999997</v>
      </c>
      <c r="O28" s="5">
        <f t="shared" si="4"/>
        <v>-116.33650666666668</v>
      </c>
      <c r="P28" s="5">
        <f t="shared" si="5"/>
        <v>-142.75357</v>
      </c>
    </row>
    <row r="29" spans="1:16" x14ac:dyDescent="0.45">
      <c r="A29" s="19" t="s">
        <v>148</v>
      </c>
      <c r="B29" s="1" t="s">
        <v>145</v>
      </c>
      <c r="C29" s="2">
        <v>1</v>
      </c>
      <c r="D29" s="1">
        <v>80494</v>
      </c>
      <c r="E29" s="5">
        <v>54.072328370000001</v>
      </c>
      <c r="F29" s="5">
        <v>43524.98</v>
      </c>
      <c r="G29" s="18" t="str">
        <f t="shared" si="6"/>
        <v>[52230  ,  54406]</v>
      </c>
      <c r="H29" s="18" t="str">
        <f t="shared" si="7"/>
        <v>[-135  ,  -103]</v>
      </c>
      <c r="I29" s="5">
        <f>F29*1.2</f>
        <v>52229.976000000002</v>
      </c>
      <c r="J29" s="5">
        <f>F29*1.25</f>
        <v>54406.225000000006</v>
      </c>
      <c r="K29" s="5">
        <f t="shared" si="0"/>
        <v>-107.81245000000001</v>
      </c>
      <c r="L29" s="5">
        <f t="shared" si="1"/>
        <v>-119.90272222222224</v>
      </c>
      <c r="M29" s="5">
        <f t="shared" si="2"/>
        <v>-135.01556250000002</v>
      </c>
      <c r="N29" s="5">
        <f t="shared" si="3"/>
        <v>-103.459952</v>
      </c>
      <c r="O29" s="5">
        <f t="shared" si="4"/>
        <v>-115.06661333333334</v>
      </c>
      <c r="P29" s="5">
        <f t="shared" si="5"/>
        <v>-129.57494</v>
      </c>
    </row>
    <row r="30" spans="1:16" ht="14.25" customHeight="1" x14ac:dyDescent="0.45">
      <c r="A30" s="12" t="s">
        <v>49</v>
      </c>
      <c r="B30" s="1" t="s">
        <v>144</v>
      </c>
      <c r="C30" s="2">
        <v>12</v>
      </c>
      <c r="D30" s="1">
        <v>16791</v>
      </c>
      <c r="E30" s="5">
        <v>44.242510869999997</v>
      </c>
      <c r="F30" s="5">
        <v>7428.76</v>
      </c>
      <c r="G30" s="18" t="str">
        <f t="shared" si="6"/>
        <v>[8543  ,  8915]</v>
      </c>
      <c r="H30" s="18" t="str">
        <f t="shared" si="7"/>
        <v>[-10  ,  -5]</v>
      </c>
      <c r="I30" s="5">
        <f>F30*1.15</f>
        <v>8543.0739999999987</v>
      </c>
      <c r="J30" s="5">
        <f>F30*1.2</f>
        <v>8914.5120000000006</v>
      </c>
      <c r="K30" s="5">
        <f t="shared" si="0"/>
        <v>-5.8290240000000004</v>
      </c>
      <c r="L30" s="5">
        <f t="shared" si="1"/>
        <v>-7.8100266666666691</v>
      </c>
      <c r="M30" s="5">
        <f t="shared" si="2"/>
        <v>-10.286280000000001</v>
      </c>
      <c r="N30" s="5">
        <f t="shared" si="3"/>
        <v>-5.0861479999999979</v>
      </c>
      <c r="O30" s="5">
        <f t="shared" si="4"/>
        <v>-6.9846088888888858</v>
      </c>
      <c r="P30" s="5">
        <f t="shared" si="5"/>
        <v>-9.3576849999999965</v>
      </c>
    </row>
    <row r="31" spans="1:16" x14ac:dyDescent="0.45">
      <c r="A31" s="12" t="s">
        <v>136</v>
      </c>
      <c r="B31" s="1" t="s">
        <v>146</v>
      </c>
      <c r="C31" s="2">
        <v>4</v>
      </c>
      <c r="D31" s="1">
        <v>31955</v>
      </c>
      <c r="E31" s="5">
        <v>53.982631830000003</v>
      </c>
      <c r="F31" s="5">
        <v>17250.150000000001</v>
      </c>
      <c r="G31" s="18" t="str">
        <f t="shared" si="6"/>
        <v>[20700  ,  21563]</v>
      </c>
      <c r="H31" s="18" t="str">
        <f t="shared" si="7"/>
        <v>[-50  ,  -37]</v>
      </c>
      <c r="I31" s="5">
        <f>F31*1.2</f>
        <v>20700.18</v>
      </c>
      <c r="J31" s="5">
        <f>F31*1.25</f>
        <v>21562.6875</v>
      </c>
      <c r="K31" s="5">
        <f t="shared" si="0"/>
        <v>-39.125374999999998</v>
      </c>
      <c r="L31" s="5">
        <f t="shared" si="1"/>
        <v>-43.917083333333331</v>
      </c>
      <c r="M31" s="5">
        <f t="shared" si="2"/>
        <v>-49.906718750000003</v>
      </c>
      <c r="N31" s="5">
        <f t="shared" si="3"/>
        <v>-37.400359999999999</v>
      </c>
      <c r="O31" s="5">
        <f t="shared" si="4"/>
        <v>-42.000399999999999</v>
      </c>
      <c r="P31" s="5">
        <f t="shared" si="5"/>
        <v>-47.750450000000001</v>
      </c>
    </row>
    <row r="32" spans="1:16" ht="14.25" customHeight="1" x14ac:dyDescent="0.45">
      <c r="A32" s="12" t="s">
        <v>88</v>
      </c>
      <c r="B32" s="1" t="s">
        <v>144</v>
      </c>
      <c r="C32" s="2">
        <v>28</v>
      </c>
      <c r="D32" s="1">
        <v>29092</v>
      </c>
      <c r="E32" s="5">
        <v>47.45311426</v>
      </c>
      <c r="F32" s="5">
        <v>13805.06</v>
      </c>
      <c r="G32" s="18" t="str">
        <f t="shared" si="6"/>
        <v>[15876  ,  16566]</v>
      </c>
      <c r="H32" s="18" t="str">
        <f t="shared" si="7"/>
        <v>[-13  ,  -4]</v>
      </c>
      <c r="I32" s="5">
        <f>F32*1.15</f>
        <v>15875.818999999998</v>
      </c>
      <c r="J32" s="5">
        <f>F32*1.2</f>
        <v>16566.072</v>
      </c>
      <c r="K32" s="5">
        <f t="shared" si="0"/>
        <v>-5.1321439999999967</v>
      </c>
      <c r="L32" s="5">
        <f t="shared" si="1"/>
        <v>-8.8134933333333336</v>
      </c>
      <c r="M32" s="5">
        <f t="shared" si="2"/>
        <v>-13.415179999999999</v>
      </c>
      <c r="N32" s="5">
        <f t="shared" si="3"/>
        <v>-3.7516379999999963</v>
      </c>
      <c r="O32" s="5">
        <f t="shared" si="4"/>
        <v>-7.2795977777777736</v>
      </c>
      <c r="P32" s="5">
        <f t="shared" si="5"/>
        <v>-11.689547499999996</v>
      </c>
    </row>
    <row r="33" spans="1:16" x14ac:dyDescent="0.45">
      <c r="A33" s="12" t="s">
        <v>50</v>
      </c>
      <c r="B33" s="1" t="s">
        <v>147</v>
      </c>
      <c r="C33" s="2">
        <v>20</v>
      </c>
      <c r="D33" s="1">
        <v>54357</v>
      </c>
      <c r="E33" s="5">
        <v>57.201758740000002</v>
      </c>
      <c r="F33" s="5">
        <v>31093.16</v>
      </c>
      <c r="G33" s="18" t="str">
        <f t="shared" si="6"/>
        <v>[37312  ,  38866]</v>
      </c>
      <c r="H33" s="18" t="str">
        <f t="shared" si="7"/>
        <v>[-77  ,  -55]</v>
      </c>
      <c r="I33" s="5">
        <f>F33*1.2</f>
        <v>37311.792000000001</v>
      </c>
      <c r="J33" s="5">
        <f>F33*1.25</f>
        <v>38866.449999999997</v>
      </c>
      <c r="K33" s="5">
        <f t="shared" si="0"/>
        <v>-57.732900000000001</v>
      </c>
      <c r="L33" s="5">
        <f t="shared" si="1"/>
        <v>-66.36988888888888</v>
      </c>
      <c r="M33" s="5">
        <f t="shared" si="2"/>
        <v>-77.166124999999994</v>
      </c>
      <c r="N33" s="5">
        <f t="shared" si="3"/>
        <v>-54.623584000000008</v>
      </c>
      <c r="O33" s="5">
        <f t="shared" si="4"/>
        <v>-62.915093333333331</v>
      </c>
      <c r="P33" s="5">
        <f t="shared" si="5"/>
        <v>-73.279480000000007</v>
      </c>
    </row>
    <row r="34" spans="1:16" x14ac:dyDescent="0.45">
      <c r="A34" s="12" t="s">
        <v>89</v>
      </c>
      <c r="B34" s="1" t="s">
        <v>144</v>
      </c>
      <c r="C34" s="2">
        <v>10</v>
      </c>
      <c r="D34" s="1">
        <v>8109</v>
      </c>
      <c r="E34" s="5">
        <v>48.908003450000002</v>
      </c>
      <c r="F34" s="5">
        <v>3965.95</v>
      </c>
      <c r="G34" s="18" t="str">
        <f t="shared" si="6"/>
        <v>[4561  ,  4759]</v>
      </c>
      <c r="H34" s="18" t="str">
        <f t="shared" si="7"/>
        <v>[-2  ,  1]</v>
      </c>
      <c r="I34" s="5">
        <f>F34*1.15</f>
        <v>4560.8424999999997</v>
      </c>
      <c r="J34" s="5">
        <f>F34*1.2</f>
        <v>4759.1399999999994</v>
      </c>
      <c r="K34" s="5">
        <f t="shared" ref="K34:K65" si="8">-1*((J34/500)-C34)</f>
        <v>0.48172000000000104</v>
      </c>
      <c r="L34" s="5">
        <f t="shared" ref="L34:L65" si="9">-((J34/450)-C34)</f>
        <v>-0.57586666666666453</v>
      </c>
      <c r="M34" s="5">
        <f t="shared" ref="M34:M65" si="10">((J34/400)-C34)*-1</f>
        <v>-1.8978499999999983</v>
      </c>
      <c r="N34" s="5">
        <f t="shared" ref="N34:N65" si="11">-1*((I34/500)-C34)</f>
        <v>0.87831500000000062</v>
      </c>
      <c r="O34" s="5">
        <f t="shared" ref="O34:O65" si="12">-1*((I34/450)-C34)</f>
        <v>-0.13520555555555447</v>
      </c>
      <c r="P34" s="5">
        <f t="shared" ref="P34:P65" si="13">-1*((I34/400)-C34)</f>
        <v>-1.4021062499999992</v>
      </c>
    </row>
    <row r="35" spans="1:16" x14ac:dyDescent="0.45">
      <c r="A35" s="19" t="s">
        <v>90</v>
      </c>
      <c r="B35" s="1" t="s">
        <v>144</v>
      </c>
      <c r="C35" s="2">
        <v>67</v>
      </c>
      <c r="D35" s="1">
        <v>65589</v>
      </c>
      <c r="E35" s="5">
        <v>47.753449510000003</v>
      </c>
      <c r="F35" s="5">
        <v>31321.01</v>
      </c>
      <c r="G35" s="18" t="str">
        <f t="shared" si="6"/>
        <v>[36019  ,  37585]</v>
      </c>
      <c r="H35" s="18" t="str">
        <f t="shared" si="7"/>
        <v>[-27  ,  -5]</v>
      </c>
      <c r="I35" s="5">
        <f>F35*1.15</f>
        <v>36019.161499999995</v>
      </c>
      <c r="J35" s="5">
        <f>F35*1.2</f>
        <v>37585.212</v>
      </c>
      <c r="K35" s="5">
        <f t="shared" si="8"/>
        <v>-8.170423999999997</v>
      </c>
      <c r="L35" s="5">
        <f t="shared" si="9"/>
        <v>-16.522693333333336</v>
      </c>
      <c r="M35" s="5">
        <f t="shared" si="10"/>
        <v>-26.963030000000003</v>
      </c>
      <c r="N35" s="5">
        <f t="shared" si="11"/>
        <v>-5.0383229999999912</v>
      </c>
      <c r="O35" s="5">
        <f t="shared" si="12"/>
        <v>-13.042581111111105</v>
      </c>
      <c r="P35" s="5">
        <f t="shared" si="13"/>
        <v>-23.047903749999989</v>
      </c>
    </row>
    <row r="36" spans="1:16" ht="14.25" customHeight="1" x14ac:dyDescent="0.45">
      <c r="A36" s="12" t="s">
        <v>91</v>
      </c>
      <c r="B36" s="1" t="s">
        <v>144</v>
      </c>
      <c r="C36" s="2">
        <v>55</v>
      </c>
      <c r="D36" s="1">
        <v>51049</v>
      </c>
      <c r="E36" s="5">
        <v>48.043546399999997</v>
      </c>
      <c r="F36" s="5">
        <v>24525.75</v>
      </c>
      <c r="G36" s="18" t="str">
        <f t="shared" si="6"/>
        <v>[28205  ,  29431]</v>
      </c>
      <c r="H36" s="18" t="str">
        <f t="shared" si="7"/>
        <v>[-19  ,  -1]</v>
      </c>
      <c r="I36" s="5">
        <f>F36*1.15</f>
        <v>28204.612499999999</v>
      </c>
      <c r="J36" s="5">
        <f>F36*1.2</f>
        <v>29430.899999999998</v>
      </c>
      <c r="K36" s="5">
        <f t="shared" si="8"/>
        <v>-3.8617999999999952</v>
      </c>
      <c r="L36" s="5">
        <f t="shared" si="9"/>
        <v>-10.402000000000001</v>
      </c>
      <c r="M36" s="5">
        <f t="shared" si="10"/>
        <v>-18.577249999999992</v>
      </c>
      <c r="N36" s="5">
        <f t="shared" si="11"/>
        <v>-1.4092249999999993</v>
      </c>
      <c r="O36" s="5">
        <f t="shared" si="12"/>
        <v>-7.6769166666666635</v>
      </c>
      <c r="P36" s="5">
        <f t="shared" si="13"/>
        <v>-15.511531250000004</v>
      </c>
    </row>
    <row r="37" spans="1:16" ht="14.25" customHeight="1" x14ac:dyDescent="0.45">
      <c r="A37" s="12" t="s">
        <v>51</v>
      </c>
      <c r="B37" s="1" t="s">
        <v>147</v>
      </c>
      <c r="C37" s="2">
        <v>21</v>
      </c>
      <c r="D37" s="1">
        <v>27337</v>
      </c>
      <c r="E37" s="5">
        <v>55.019936350000002</v>
      </c>
      <c r="F37" s="5">
        <v>15040.8</v>
      </c>
      <c r="G37" s="18" t="str">
        <f t="shared" si="6"/>
        <v>[18049  ,  18801]</v>
      </c>
      <c r="H37" s="18" t="str">
        <f t="shared" si="7"/>
        <v>[-26  ,  -15]</v>
      </c>
      <c r="I37" s="5">
        <f>F37*1.2</f>
        <v>18048.96</v>
      </c>
      <c r="J37" s="5">
        <f>F37*1.25</f>
        <v>18801</v>
      </c>
      <c r="K37" s="5">
        <f t="shared" si="8"/>
        <v>-16.601999999999997</v>
      </c>
      <c r="L37" s="5">
        <f t="shared" si="9"/>
        <v>-20.78</v>
      </c>
      <c r="M37" s="5">
        <f t="shared" si="10"/>
        <v>-26.002499999999998</v>
      </c>
      <c r="N37" s="5">
        <f t="shared" si="11"/>
        <v>-15.097919999999995</v>
      </c>
      <c r="O37" s="5">
        <f t="shared" si="12"/>
        <v>-19.108799999999995</v>
      </c>
      <c r="P37" s="5">
        <f t="shared" si="13"/>
        <v>-24.122399999999999</v>
      </c>
    </row>
    <row r="38" spans="1:16" ht="14.25" customHeight="1" x14ac:dyDescent="0.45">
      <c r="A38" s="12" t="s">
        <v>52</v>
      </c>
      <c r="B38" s="1" t="s">
        <v>147</v>
      </c>
      <c r="C38" s="2">
        <v>35</v>
      </c>
      <c r="D38" s="1">
        <v>43216</v>
      </c>
      <c r="E38" s="5">
        <v>47.294566830000001</v>
      </c>
      <c r="F38" s="5">
        <v>20438.82</v>
      </c>
      <c r="G38" s="18" t="str">
        <f t="shared" si="6"/>
        <v>[24527  ,  25549]</v>
      </c>
      <c r="H38" s="18" t="str">
        <f t="shared" si="7"/>
        <v>[-29  ,  -14]</v>
      </c>
      <c r="I38" s="5">
        <f>F38*1.2</f>
        <v>24526.583999999999</v>
      </c>
      <c r="J38" s="5">
        <f>F38*1.25</f>
        <v>25548.525000000001</v>
      </c>
      <c r="K38" s="5">
        <f t="shared" si="8"/>
        <v>-16.097050000000003</v>
      </c>
      <c r="L38" s="5">
        <f t="shared" si="9"/>
        <v>-21.774500000000003</v>
      </c>
      <c r="M38" s="5">
        <f t="shared" si="10"/>
        <v>-28.871312500000002</v>
      </c>
      <c r="N38" s="5">
        <f t="shared" si="11"/>
        <v>-14.053167999999999</v>
      </c>
      <c r="O38" s="5">
        <f t="shared" si="12"/>
        <v>-19.503519999999995</v>
      </c>
      <c r="P38" s="5">
        <f t="shared" si="13"/>
        <v>-26.316459999999999</v>
      </c>
    </row>
    <row r="39" spans="1:16" ht="14.25" customHeight="1" x14ac:dyDescent="0.45">
      <c r="A39" s="12" t="s">
        <v>42</v>
      </c>
      <c r="B39" s="1" t="s">
        <v>146</v>
      </c>
      <c r="C39" s="2">
        <v>124</v>
      </c>
      <c r="D39" s="1">
        <v>218656</v>
      </c>
      <c r="E39" s="5">
        <v>43.461725270000002</v>
      </c>
      <c r="F39" s="5">
        <v>95031.67</v>
      </c>
      <c r="G39" s="18" t="str">
        <f t="shared" si="6"/>
        <v>[114038  ,  118790]</v>
      </c>
      <c r="H39" s="18" t="str">
        <f t="shared" si="7"/>
        <v>[-173  ,  -104]</v>
      </c>
      <c r="I39" s="5">
        <f>F39*1.2</f>
        <v>114038.004</v>
      </c>
      <c r="J39" s="5">
        <f>F39*1.25</f>
        <v>118789.58749999999</v>
      </c>
      <c r="K39" s="5">
        <f t="shared" si="8"/>
        <v>-113.57917499999999</v>
      </c>
      <c r="L39" s="5">
        <f t="shared" si="9"/>
        <v>-139.97686111111108</v>
      </c>
      <c r="M39" s="5">
        <f t="shared" si="10"/>
        <v>-172.97396874999998</v>
      </c>
      <c r="N39" s="5">
        <f t="shared" si="11"/>
        <v>-104.076008</v>
      </c>
      <c r="O39" s="5">
        <f t="shared" si="12"/>
        <v>-129.41778666666667</v>
      </c>
      <c r="P39" s="5">
        <f t="shared" si="13"/>
        <v>-161.09501</v>
      </c>
    </row>
    <row r="40" spans="1:16" x14ac:dyDescent="0.45">
      <c r="A40" s="12" t="s">
        <v>17</v>
      </c>
      <c r="B40" s="1" t="s">
        <v>147</v>
      </c>
      <c r="C40" s="2">
        <v>15</v>
      </c>
      <c r="D40" s="1">
        <v>11447</v>
      </c>
      <c r="E40" s="5">
        <v>48.482309780000001</v>
      </c>
      <c r="F40" s="5">
        <v>5549.77</v>
      </c>
      <c r="G40" s="18" t="str">
        <f t="shared" si="6"/>
        <v>[6660  ,  6937]</v>
      </c>
      <c r="H40" s="18" t="str">
        <f t="shared" si="7"/>
        <v>[-2  ,  2]</v>
      </c>
      <c r="I40" s="5">
        <f>F40*1.2</f>
        <v>6659.7240000000002</v>
      </c>
      <c r="J40" s="5">
        <f>F40*1.25</f>
        <v>6937.2125000000005</v>
      </c>
      <c r="K40" s="5">
        <f t="shared" si="8"/>
        <v>1.1255749999999995</v>
      </c>
      <c r="L40" s="5">
        <f t="shared" si="9"/>
        <v>-0.41602777777777966</v>
      </c>
      <c r="M40" s="5">
        <f t="shared" si="10"/>
        <v>-2.3430312500000028</v>
      </c>
      <c r="N40" s="5">
        <f t="shared" si="11"/>
        <v>1.6805520000000005</v>
      </c>
      <c r="O40" s="5">
        <f t="shared" si="12"/>
        <v>0.20061333333333309</v>
      </c>
      <c r="P40" s="5">
        <f t="shared" si="13"/>
        <v>-1.6493099999999998</v>
      </c>
    </row>
    <row r="41" spans="1:16" ht="14.25" customHeight="1" x14ac:dyDescent="0.45">
      <c r="A41" s="12" t="s">
        <v>92</v>
      </c>
      <c r="B41" s="1" t="s">
        <v>144</v>
      </c>
      <c r="C41" s="2">
        <v>10</v>
      </c>
      <c r="D41" s="1">
        <v>8577</v>
      </c>
      <c r="E41" s="5">
        <v>47.904861840000002</v>
      </c>
      <c r="F41" s="5">
        <v>4108.8</v>
      </c>
      <c r="G41" s="18" t="str">
        <f t="shared" si="6"/>
        <v>[4725  ,  4931]</v>
      </c>
      <c r="H41" s="18" t="str">
        <f t="shared" si="7"/>
        <v>[-2  ,  1]</v>
      </c>
      <c r="I41" s="5">
        <f>F41*1.15</f>
        <v>4725.12</v>
      </c>
      <c r="J41" s="5">
        <f>F41*1.2</f>
        <v>4930.5600000000004</v>
      </c>
      <c r="K41" s="5">
        <f t="shared" si="8"/>
        <v>0.13887999999999856</v>
      </c>
      <c r="L41" s="5">
        <f t="shared" si="9"/>
        <v>-0.95680000000000121</v>
      </c>
      <c r="M41" s="5">
        <f t="shared" si="10"/>
        <v>-2.3264000000000014</v>
      </c>
      <c r="N41" s="5">
        <f t="shared" si="11"/>
        <v>0.54976000000000091</v>
      </c>
      <c r="O41" s="5">
        <f t="shared" si="12"/>
        <v>-0.50026666666666664</v>
      </c>
      <c r="P41" s="5">
        <f t="shared" si="13"/>
        <v>-1.8127999999999993</v>
      </c>
    </row>
    <row r="42" spans="1:16" x14ac:dyDescent="0.45">
      <c r="A42" s="12" t="s">
        <v>0</v>
      </c>
      <c r="B42" s="1" t="s">
        <v>145</v>
      </c>
      <c r="C42" s="2">
        <v>3</v>
      </c>
      <c r="D42" s="1">
        <v>122528</v>
      </c>
      <c r="E42" s="5">
        <v>50.369205409999999</v>
      </c>
      <c r="F42" s="5">
        <v>61716.38</v>
      </c>
      <c r="G42" s="18" t="str">
        <f t="shared" si="6"/>
        <v>[74060  ,  77145]</v>
      </c>
      <c r="H42" s="18" t="str">
        <f t="shared" si="7"/>
        <v>[-190  ,  -145]</v>
      </c>
      <c r="I42" s="5">
        <f>F42*1.2</f>
        <v>74059.655999999988</v>
      </c>
      <c r="J42" s="5">
        <f>F42*1.25</f>
        <v>77145.474999999991</v>
      </c>
      <c r="K42" s="5">
        <f t="shared" si="8"/>
        <v>-151.29094999999998</v>
      </c>
      <c r="L42" s="5">
        <f t="shared" si="9"/>
        <v>-168.43438888888886</v>
      </c>
      <c r="M42" s="5">
        <f t="shared" si="10"/>
        <v>-189.86368749999997</v>
      </c>
      <c r="N42" s="5">
        <f t="shared" si="11"/>
        <v>-145.11931199999998</v>
      </c>
      <c r="O42" s="5">
        <f t="shared" si="12"/>
        <v>-161.5770133333333</v>
      </c>
      <c r="P42" s="5">
        <f t="shared" si="13"/>
        <v>-182.14913999999996</v>
      </c>
    </row>
    <row r="43" spans="1:16" x14ac:dyDescent="0.45">
      <c r="A43" s="12" t="s">
        <v>93</v>
      </c>
      <c r="B43" s="1" t="s">
        <v>144</v>
      </c>
      <c r="C43" s="2">
        <v>50</v>
      </c>
      <c r="D43" s="1">
        <v>40286</v>
      </c>
      <c r="E43" s="5">
        <v>49.400287939999998</v>
      </c>
      <c r="F43" s="5">
        <v>19901.400000000001</v>
      </c>
      <c r="G43" s="18" t="str">
        <f t="shared" si="6"/>
        <v>[22887  ,  23882]</v>
      </c>
      <c r="H43" s="18" t="str">
        <f t="shared" si="7"/>
        <v>[-10  ,  4]</v>
      </c>
      <c r="I43" s="5">
        <f>F43*1.15</f>
        <v>22886.61</v>
      </c>
      <c r="J43" s="5">
        <f>F43*1.2</f>
        <v>23881.68</v>
      </c>
      <c r="K43" s="5">
        <f t="shared" si="8"/>
        <v>2.2366400000000013</v>
      </c>
      <c r="L43" s="5">
        <f t="shared" si="9"/>
        <v>-3.0703999999999994</v>
      </c>
      <c r="M43" s="5">
        <f t="shared" si="10"/>
        <v>-9.7042000000000002</v>
      </c>
      <c r="N43" s="5">
        <f t="shared" si="11"/>
        <v>4.226779999999998</v>
      </c>
      <c r="O43" s="5">
        <f t="shared" si="12"/>
        <v>-0.85913333333333242</v>
      </c>
      <c r="P43" s="5">
        <f t="shared" si="13"/>
        <v>-7.2165250000000043</v>
      </c>
    </row>
    <row r="44" spans="1:16" ht="14.25" customHeight="1" x14ac:dyDescent="0.45">
      <c r="A44" s="12" t="s">
        <v>137</v>
      </c>
      <c r="B44" s="1" t="s">
        <v>144</v>
      </c>
      <c r="C44" s="2">
        <v>570</v>
      </c>
      <c r="D44" s="1">
        <v>497307</v>
      </c>
      <c r="E44" s="5">
        <v>50.021069480000001</v>
      </c>
      <c r="F44" s="5">
        <v>248758.28</v>
      </c>
      <c r="G44" s="18" t="str">
        <f t="shared" si="6"/>
        <v>[286072  ,  298510]</v>
      </c>
      <c r="H44" s="18" t="str">
        <f t="shared" si="7"/>
        <v>[-176  ,  -2]</v>
      </c>
      <c r="I44" s="5">
        <f>F44*1.15</f>
        <v>286072.022</v>
      </c>
      <c r="J44" s="5">
        <f>F44*1.2</f>
        <v>298509.93599999999</v>
      </c>
      <c r="K44" s="5">
        <f t="shared" si="8"/>
        <v>-27.019871999999964</v>
      </c>
      <c r="L44" s="5">
        <f t="shared" si="9"/>
        <v>-93.355413333333331</v>
      </c>
      <c r="M44" s="5">
        <f t="shared" si="10"/>
        <v>-176.27483999999993</v>
      </c>
      <c r="N44" s="5">
        <f t="shared" si="11"/>
        <v>-2.1440440000000081</v>
      </c>
      <c r="O44" s="5">
        <f t="shared" si="12"/>
        <v>-65.715604444444466</v>
      </c>
      <c r="P44" s="5">
        <f t="shared" si="13"/>
        <v>-145.18005500000004</v>
      </c>
    </row>
    <row r="45" spans="1:16" ht="14.25" customHeight="1" x14ac:dyDescent="0.45">
      <c r="A45" s="12" t="s">
        <v>53</v>
      </c>
      <c r="B45" s="1" t="s">
        <v>147</v>
      </c>
      <c r="C45" s="2">
        <v>2</v>
      </c>
      <c r="D45" s="1">
        <v>2940</v>
      </c>
      <c r="E45" s="5">
        <v>53.417687069999999</v>
      </c>
      <c r="F45" s="5">
        <v>1570.48</v>
      </c>
      <c r="G45" s="18" t="str">
        <f t="shared" si="6"/>
        <v>[1885  ,  1963]</v>
      </c>
      <c r="H45" s="18" t="str">
        <f t="shared" si="7"/>
        <v>[-3  ,  -2]</v>
      </c>
      <c r="I45" s="5">
        <f>F45*1.2</f>
        <v>1884.576</v>
      </c>
      <c r="J45" s="5">
        <f>F45*1.25</f>
        <v>1963.1</v>
      </c>
      <c r="K45" s="5">
        <f t="shared" si="8"/>
        <v>-1.9261999999999997</v>
      </c>
      <c r="L45" s="5">
        <f t="shared" si="9"/>
        <v>-2.3624444444444439</v>
      </c>
      <c r="M45" s="5">
        <f t="shared" si="10"/>
        <v>-2.9077500000000001</v>
      </c>
      <c r="N45" s="5">
        <f t="shared" si="11"/>
        <v>-1.7691520000000001</v>
      </c>
      <c r="O45" s="5">
        <f t="shared" si="12"/>
        <v>-2.1879466666666669</v>
      </c>
      <c r="P45" s="5">
        <f t="shared" si="13"/>
        <v>-2.7114399999999996</v>
      </c>
    </row>
    <row r="46" spans="1:16" x14ac:dyDescent="0.45">
      <c r="A46" s="12" t="s">
        <v>54</v>
      </c>
      <c r="B46" s="1" t="s">
        <v>147</v>
      </c>
      <c r="C46" s="2">
        <v>18</v>
      </c>
      <c r="D46" s="1">
        <v>12620</v>
      </c>
      <c r="E46" s="5">
        <v>50.346354990000002</v>
      </c>
      <c r="F46" s="5">
        <v>6353.71</v>
      </c>
      <c r="G46" s="18" t="str">
        <f t="shared" si="6"/>
        <v>[7624  ,  7942]</v>
      </c>
      <c r="H46" s="18" t="str">
        <f t="shared" si="7"/>
        <v>[-2  ,  3]</v>
      </c>
      <c r="I46" s="5">
        <f>F46*1.2</f>
        <v>7624.4519999999993</v>
      </c>
      <c r="J46" s="5">
        <f>F46*1.25</f>
        <v>7942.1374999999998</v>
      </c>
      <c r="K46" s="5">
        <f t="shared" si="8"/>
        <v>2.1157250000000012</v>
      </c>
      <c r="L46" s="5">
        <f t="shared" si="9"/>
        <v>0.35080555555555648</v>
      </c>
      <c r="M46" s="5">
        <f t="shared" si="10"/>
        <v>-1.8553437499999994</v>
      </c>
      <c r="N46" s="5">
        <f t="shared" si="11"/>
        <v>2.7510960000000022</v>
      </c>
      <c r="O46" s="5">
        <f t="shared" si="12"/>
        <v>1.0567733333333358</v>
      </c>
      <c r="P46" s="5">
        <f t="shared" si="13"/>
        <v>-1.0611299999999986</v>
      </c>
    </row>
    <row r="47" spans="1:16" ht="14.25" customHeight="1" x14ac:dyDescent="0.45">
      <c r="A47" s="12" t="s">
        <v>94</v>
      </c>
      <c r="B47" s="1" t="s">
        <v>144</v>
      </c>
      <c r="C47" s="2">
        <v>566</v>
      </c>
      <c r="D47" s="1">
        <v>600651</v>
      </c>
      <c r="E47" s="5">
        <v>49.788687609999997</v>
      </c>
      <c r="F47" s="5">
        <v>299056.25</v>
      </c>
      <c r="G47" s="18" t="str">
        <f t="shared" si="6"/>
        <v>[343915  ,  358868]</v>
      </c>
      <c r="H47" s="18" t="str">
        <f t="shared" si="7"/>
        <v>[-331  ,  -122]</v>
      </c>
      <c r="I47" s="5">
        <f>F47*1.15</f>
        <v>343914.6875</v>
      </c>
      <c r="J47" s="5">
        <f>F47*1.2</f>
        <v>358867.5</v>
      </c>
      <c r="K47" s="5">
        <f t="shared" si="8"/>
        <v>-151.73500000000001</v>
      </c>
      <c r="L47" s="5">
        <f t="shared" si="9"/>
        <v>-231.48333333333335</v>
      </c>
      <c r="M47" s="5">
        <f t="shared" si="10"/>
        <v>-331.16875000000005</v>
      </c>
      <c r="N47" s="5">
        <f t="shared" si="11"/>
        <v>-121.82937500000003</v>
      </c>
      <c r="O47" s="5">
        <f t="shared" si="12"/>
        <v>-198.25486111111115</v>
      </c>
      <c r="P47" s="5">
        <f t="shared" si="13"/>
        <v>-293.78671874999998</v>
      </c>
    </row>
    <row r="48" spans="1:16" x14ac:dyDescent="0.45">
      <c r="A48" s="12" t="s">
        <v>19</v>
      </c>
      <c r="B48" s="1" t="s">
        <v>146</v>
      </c>
      <c r="C48" s="2">
        <v>6</v>
      </c>
      <c r="D48" s="1">
        <v>42082</v>
      </c>
      <c r="E48" s="5">
        <v>49.68568509</v>
      </c>
      <c r="F48" s="5">
        <v>20908.73</v>
      </c>
      <c r="G48" s="18" t="str">
        <f t="shared" si="6"/>
        <v>[25090  ,  26136]</v>
      </c>
      <c r="H48" s="18" t="str">
        <f t="shared" si="7"/>
        <v>[-59  ,  -44]</v>
      </c>
      <c r="I48" s="5">
        <f>F48*1.2</f>
        <v>25090.475999999999</v>
      </c>
      <c r="J48" s="5">
        <f>F48*1.25</f>
        <v>26135.912499999999</v>
      </c>
      <c r="K48" s="5">
        <f t="shared" si="8"/>
        <v>-46.271825</v>
      </c>
      <c r="L48" s="5">
        <f t="shared" si="9"/>
        <v>-52.079805555555552</v>
      </c>
      <c r="M48" s="5">
        <f t="shared" si="10"/>
        <v>-59.339781250000001</v>
      </c>
      <c r="N48" s="5">
        <f t="shared" si="11"/>
        <v>-44.180951999999998</v>
      </c>
      <c r="O48" s="5">
        <f t="shared" si="12"/>
        <v>-49.756613333333334</v>
      </c>
      <c r="P48" s="5">
        <f t="shared" si="13"/>
        <v>-56.726189999999995</v>
      </c>
    </row>
    <row r="49" spans="1:16" ht="14.25" customHeight="1" x14ac:dyDescent="0.45">
      <c r="A49" s="12" t="s">
        <v>95</v>
      </c>
      <c r="B49" s="1" t="s">
        <v>144</v>
      </c>
      <c r="C49" s="2">
        <v>58</v>
      </c>
      <c r="D49" s="1">
        <v>69580</v>
      </c>
      <c r="E49" s="5">
        <v>50.112575450000001</v>
      </c>
      <c r="F49" s="5">
        <v>34868.33</v>
      </c>
      <c r="G49" s="18" t="str">
        <f t="shared" si="6"/>
        <v>[40099  ,  41842]</v>
      </c>
      <c r="H49" s="18" t="str">
        <f t="shared" si="7"/>
        <v>[-47  ,  -22]</v>
      </c>
      <c r="I49" s="5">
        <f>F49*1.15</f>
        <v>40098.5795</v>
      </c>
      <c r="J49" s="5">
        <f>F49*1.2</f>
        <v>41841.995999999999</v>
      </c>
      <c r="K49" s="5">
        <f t="shared" si="8"/>
        <v>-25.683992000000003</v>
      </c>
      <c r="L49" s="5">
        <f t="shared" si="9"/>
        <v>-34.982213333333334</v>
      </c>
      <c r="M49" s="5">
        <f t="shared" si="10"/>
        <v>-46.604990000000001</v>
      </c>
      <c r="N49" s="5">
        <f t="shared" si="11"/>
        <v>-22.197158999999999</v>
      </c>
      <c r="O49" s="5">
        <f t="shared" si="12"/>
        <v>-31.107954444444445</v>
      </c>
      <c r="P49" s="5">
        <f t="shared" si="13"/>
        <v>-42.246448749999999</v>
      </c>
    </row>
    <row r="50" spans="1:16" ht="14.25" customHeight="1" x14ac:dyDescent="0.45">
      <c r="A50" s="12" t="s">
        <v>57</v>
      </c>
      <c r="B50" s="1" t="s">
        <v>147</v>
      </c>
      <c r="C50" s="2">
        <v>8</v>
      </c>
      <c r="D50" s="1">
        <v>24332</v>
      </c>
      <c r="E50" s="5">
        <v>45.022645079999997</v>
      </c>
      <c r="F50" s="5">
        <v>10954.91</v>
      </c>
      <c r="G50" s="18" t="str">
        <f t="shared" si="6"/>
        <v>[13146  ,  13694]</v>
      </c>
      <c r="H50" s="18" t="str">
        <f t="shared" si="7"/>
        <v>[-26  ,  -18]</v>
      </c>
      <c r="I50" s="5">
        <f>F50*1.2</f>
        <v>13145.892</v>
      </c>
      <c r="J50" s="5">
        <f>F50*1.25</f>
        <v>13693.637500000001</v>
      </c>
      <c r="K50" s="5">
        <f t="shared" si="8"/>
        <v>-19.387275000000002</v>
      </c>
      <c r="L50" s="5">
        <f t="shared" si="9"/>
        <v>-22.430305555555556</v>
      </c>
      <c r="M50" s="5">
        <f t="shared" si="10"/>
        <v>-26.23409375</v>
      </c>
      <c r="N50" s="5">
        <f t="shared" si="11"/>
        <v>-18.291784</v>
      </c>
      <c r="O50" s="5">
        <f t="shared" si="12"/>
        <v>-21.213093333333333</v>
      </c>
      <c r="P50" s="5">
        <f t="shared" si="13"/>
        <v>-24.864730000000002</v>
      </c>
    </row>
    <row r="51" spans="1:16" ht="14.25" customHeight="1" x14ac:dyDescent="0.45">
      <c r="A51" s="13" t="s">
        <v>58</v>
      </c>
      <c r="B51" s="1" t="s">
        <v>145</v>
      </c>
      <c r="C51" s="2">
        <v>1</v>
      </c>
      <c r="D51" s="1">
        <v>1487</v>
      </c>
      <c r="E51" s="5">
        <v>53.52185609</v>
      </c>
      <c r="F51" s="5">
        <v>795.87</v>
      </c>
      <c r="G51" s="18" t="str">
        <f t="shared" si="6"/>
        <v>[955  ,  995]</v>
      </c>
      <c r="H51" s="18" t="str">
        <f t="shared" si="7"/>
        <v>[-1  ,  -1]</v>
      </c>
      <c r="I51" s="5">
        <f>F51*1.2</f>
        <v>955.04399999999998</v>
      </c>
      <c r="J51" s="5">
        <f>F51*1.25</f>
        <v>994.83749999999998</v>
      </c>
      <c r="K51" s="5">
        <f t="shared" si="8"/>
        <v>-0.98967499999999986</v>
      </c>
      <c r="L51" s="5">
        <f t="shared" si="9"/>
        <v>-1.21075</v>
      </c>
      <c r="M51" s="5">
        <f t="shared" si="10"/>
        <v>-1.4870937500000001</v>
      </c>
      <c r="N51" s="5">
        <f t="shared" si="11"/>
        <v>-0.91008800000000001</v>
      </c>
      <c r="O51" s="5">
        <f t="shared" si="12"/>
        <v>-1.1223199999999998</v>
      </c>
      <c r="P51" s="5">
        <f t="shared" si="13"/>
        <v>-1.38761</v>
      </c>
    </row>
    <row r="52" spans="1:16" x14ac:dyDescent="0.45">
      <c r="A52" s="12" t="s">
        <v>20</v>
      </c>
      <c r="B52" s="1" t="s">
        <v>146</v>
      </c>
      <c r="C52" s="2">
        <v>8</v>
      </c>
      <c r="D52" s="1">
        <v>15513</v>
      </c>
      <c r="E52" s="5">
        <v>48.909366339999998</v>
      </c>
      <c r="F52" s="5">
        <v>7587.31</v>
      </c>
      <c r="G52" s="18" t="str">
        <f t="shared" si="6"/>
        <v>[9105  ,  9484]</v>
      </c>
      <c r="H52" s="18" t="str">
        <f t="shared" si="7"/>
        <v>[-16  ,  -10]</v>
      </c>
      <c r="I52" s="5">
        <f>F52*1.2</f>
        <v>9104.7720000000008</v>
      </c>
      <c r="J52" s="5">
        <f>F52*1.25</f>
        <v>9484.1375000000007</v>
      </c>
      <c r="K52" s="5">
        <f t="shared" si="8"/>
        <v>-10.968275000000002</v>
      </c>
      <c r="L52" s="5">
        <f t="shared" si="9"/>
        <v>-13.075861111111113</v>
      </c>
      <c r="M52" s="5">
        <f t="shared" si="10"/>
        <v>-15.710343750000003</v>
      </c>
      <c r="N52" s="5">
        <f t="shared" si="11"/>
        <v>-10.209544000000001</v>
      </c>
      <c r="O52" s="5">
        <f t="shared" si="12"/>
        <v>-12.232826666666668</v>
      </c>
      <c r="P52" s="5">
        <f t="shared" si="13"/>
        <v>-14.761930000000003</v>
      </c>
    </row>
    <row r="53" spans="1:16" x14ac:dyDescent="0.45">
      <c r="A53" s="12" t="s">
        <v>96</v>
      </c>
      <c r="B53" s="1" t="s">
        <v>144</v>
      </c>
      <c r="C53" s="2">
        <v>52</v>
      </c>
      <c r="D53" s="1">
        <v>67252</v>
      </c>
      <c r="E53" s="5">
        <v>50.208231730000001</v>
      </c>
      <c r="F53" s="5">
        <v>33766.04</v>
      </c>
      <c r="G53" s="18" t="str">
        <f t="shared" si="6"/>
        <v>[38831  ,  40519]</v>
      </c>
      <c r="H53" s="18" t="str">
        <f t="shared" si="7"/>
        <v>[-49  ,  -26]</v>
      </c>
      <c r="I53" s="5">
        <f>F53*1.15</f>
        <v>38830.945999999996</v>
      </c>
      <c r="J53" s="5">
        <f>F53*1.2</f>
        <v>40519.248</v>
      </c>
      <c r="K53" s="5">
        <f t="shared" si="8"/>
        <v>-29.038495999999995</v>
      </c>
      <c r="L53" s="5">
        <f t="shared" si="9"/>
        <v>-38.042773333333329</v>
      </c>
      <c r="M53" s="5">
        <f t="shared" si="10"/>
        <v>-49.298119999999997</v>
      </c>
      <c r="N53" s="5">
        <f t="shared" si="11"/>
        <v>-25.661891999999995</v>
      </c>
      <c r="O53" s="5">
        <f t="shared" si="12"/>
        <v>-34.290991111111097</v>
      </c>
      <c r="P53" s="5">
        <f t="shared" si="13"/>
        <v>-45.077364999999986</v>
      </c>
    </row>
    <row r="54" spans="1:16" ht="14.25" customHeight="1" x14ac:dyDescent="0.45">
      <c r="A54" s="12" t="s">
        <v>97</v>
      </c>
      <c r="B54" s="1" t="s">
        <v>144</v>
      </c>
      <c r="C54" s="2">
        <v>2</v>
      </c>
      <c r="D54" s="1">
        <v>2243</v>
      </c>
      <c r="E54" s="5">
        <v>49.42576906</v>
      </c>
      <c r="F54" s="5">
        <v>1108.6199999999999</v>
      </c>
      <c r="G54" s="18" t="str">
        <f t="shared" si="6"/>
        <v>[1275  ,  1330]</v>
      </c>
      <c r="H54" s="18" t="str">
        <f t="shared" si="7"/>
        <v>[-1  ,  -1]</v>
      </c>
      <c r="I54" s="5">
        <f>F54*1.15</f>
        <v>1274.9129999999998</v>
      </c>
      <c r="J54" s="5">
        <f>F54*1.2</f>
        <v>1330.3439999999998</v>
      </c>
      <c r="K54" s="5">
        <f t="shared" si="8"/>
        <v>-0.6606879999999995</v>
      </c>
      <c r="L54" s="5">
        <f t="shared" si="9"/>
        <v>-0.95631999999999939</v>
      </c>
      <c r="M54" s="5">
        <f t="shared" si="10"/>
        <v>-1.3258599999999996</v>
      </c>
      <c r="N54" s="5">
        <f t="shared" si="11"/>
        <v>-0.54982599999999948</v>
      </c>
      <c r="O54" s="5">
        <f t="shared" si="12"/>
        <v>-0.83313999999999933</v>
      </c>
      <c r="P54" s="5">
        <f t="shared" si="13"/>
        <v>-1.1872824999999994</v>
      </c>
    </row>
    <row r="55" spans="1:16" ht="14.25" customHeight="1" x14ac:dyDescent="0.45">
      <c r="A55" s="12" t="s">
        <v>21</v>
      </c>
      <c r="B55" s="1" t="s">
        <v>146</v>
      </c>
      <c r="C55" s="2">
        <v>806</v>
      </c>
      <c r="D55" s="1">
        <v>1965756</v>
      </c>
      <c r="E55" s="5">
        <v>56.351867679999998</v>
      </c>
      <c r="F55" s="5">
        <v>1107740.22</v>
      </c>
      <c r="G55" s="18" t="str">
        <f t="shared" si="6"/>
        <v>[1329288  ,  1384675]</v>
      </c>
      <c r="H55" s="18" t="str">
        <f t="shared" si="7"/>
        <v>[-2656  ,  -1853]</v>
      </c>
      <c r="I55" s="5">
        <f>F55*1.2</f>
        <v>1329288.264</v>
      </c>
      <c r="J55" s="5">
        <f>F55*1.25</f>
        <v>1384675.2749999999</v>
      </c>
      <c r="K55" s="5">
        <f t="shared" si="8"/>
        <v>-1963.3505499999997</v>
      </c>
      <c r="L55" s="5">
        <f t="shared" si="9"/>
        <v>-2271.0561666666663</v>
      </c>
      <c r="M55" s="5">
        <f t="shared" si="10"/>
        <v>-2655.6881874999999</v>
      </c>
      <c r="N55" s="5">
        <f t="shared" si="11"/>
        <v>-1852.5765280000001</v>
      </c>
      <c r="O55" s="5">
        <f t="shared" si="12"/>
        <v>-2147.9739199999999</v>
      </c>
      <c r="P55" s="5">
        <f t="shared" si="13"/>
        <v>-2517.22066</v>
      </c>
    </row>
    <row r="56" spans="1:16" ht="14.25" customHeight="1" x14ac:dyDescent="0.45">
      <c r="A56" s="12" t="s">
        <v>22</v>
      </c>
      <c r="B56" s="1" t="s">
        <v>147</v>
      </c>
      <c r="C56" s="2">
        <v>86</v>
      </c>
      <c r="D56" s="1">
        <v>529433</v>
      </c>
      <c r="E56" s="5">
        <v>51.590958630000003</v>
      </c>
      <c r="F56" s="5">
        <v>273139.56</v>
      </c>
      <c r="G56" s="18" t="str">
        <f t="shared" si="6"/>
        <v>[327767  ,  341424]</v>
      </c>
      <c r="H56" s="18" t="str">
        <f t="shared" si="7"/>
        <v>[-768  ,  -570]</v>
      </c>
      <c r="I56" s="5">
        <f>F56*1.2</f>
        <v>327767.47200000001</v>
      </c>
      <c r="J56" s="5">
        <f>F56*1.25</f>
        <v>341424.45</v>
      </c>
      <c r="K56" s="5">
        <f t="shared" si="8"/>
        <v>-596.84890000000007</v>
      </c>
      <c r="L56" s="5">
        <f t="shared" si="9"/>
        <v>-672.721</v>
      </c>
      <c r="M56" s="5">
        <f t="shared" si="10"/>
        <v>-767.56112500000006</v>
      </c>
      <c r="N56" s="5">
        <f t="shared" si="11"/>
        <v>-569.534944</v>
      </c>
      <c r="O56" s="5">
        <f t="shared" si="12"/>
        <v>-642.37216000000001</v>
      </c>
      <c r="P56" s="5">
        <f t="shared" si="13"/>
        <v>-733.41867999999999</v>
      </c>
    </row>
    <row r="57" spans="1:16" ht="14.25" customHeight="1" x14ac:dyDescent="0.45">
      <c r="A57" s="19" t="s">
        <v>149</v>
      </c>
      <c r="B57" s="1" t="s">
        <v>147</v>
      </c>
      <c r="C57" s="2">
        <v>123</v>
      </c>
      <c r="D57" s="1">
        <v>214342</v>
      </c>
      <c r="E57" s="5">
        <v>45.862817370000002</v>
      </c>
      <c r="F57" s="5">
        <v>98303.28</v>
      </c>
      <c r="G57" s="18" t="str">
        <f t="shared" si="6"/>
        <v>[117964  ,  122879]</v>
      </c>
      <c r="H57" s="18" t="str">
        <f t="shared" si="7"/>
        <v>[-184  ,  -113]</v>
      </c>
      <c r="I57" s="5">
        <f>F57*1.2</f>
        <v>117963.93599999999</v>
      </c>
      <c r="J57" s="5">
        <f>F57*1.25</f>
        <v>122879.1</v>
      </c>
      <c r="K57" s="5">
        <f t="shared" si="8"/>
        <v>-122.75820000000002</v>
      </c>
      <c r="L57" s="5">
        <f t="shared" si="9"/>
        <v>-150.06466666666665</v>
      </c>
      <c r="M57" s="5">
        <f t="shared" si="10"/>
        <v>-184.19775000000004</v>
      </c>
      <c r="N57" s="5">
        <f t="shared" si="11"/>
        <v>-112.92787199999998</v>
      </c>
      <c r="O57" s="5">
        <f t="shared" si="12"/>
        <v>-139.14207999999996</v>
      </c>
      <c r="P57" s="5">
        <f t="shared" si="13"/>
        <v>-171.90983999999997</v>
      </c>
    </row>
    <row r="58" spans="1:16" x14ac:dyDescent="0.45">
      <c r="A58" s="12" t="s">
        <v>59</v>
      </c>
      <c r="B58" s="1" t="s">
        <v>147</v>
      </c>
      <c r="C58" s="2">
        <v>54</v>
      </c>
      <c r="D58" s="1">
        <v>62649</v>
      </c>
      <c r="E58" s="5">
        <v>51.180497690000003</v>
      </c>
      <c r="F58" s="5">
        <v>32064.07</v>
      </c>
      <c r="G58" s="18" t="str">
        <f t="shared" si="6"/>
        <v>[38477  ,  40080]</v>
      </c>
      <c r="H58" s="18" t="str">
        <f t="shared" si="7"/>
        <v>[-46  ,  -23]</v>
      </c>
      <c r="I58" s="5">
        <f>F58*1.2</f>
        <v>38476.883999999998</v>
      </c>
      <c r="J58" s="5">
        <f>F58*1.25</f>
        <v>40080.087500000001</v>
      </c>
      <c r="K58" s="5">
        <f t="shared" si="8"/>
        <v>-26.16017500000001</v>
      </c>
      <c r="L58" s="5">
        <f t="shared" si="9"/>
        <v>-35.066861111111109</v>
      </c>
      <c r="M58" s="5">
        <f t="shared" si="10"/>
        <v>-46.200218750000005</v>
      </c>
      <c r="N58" s="5">
        <f t="shared" si="11"/>
        <v>-22.953767999999997</v>
      </c>
      <c r="O58" s="5">
        <f t="shared" si="12"/>
        <v>-31.504186666666669</v>
      </c>
      <c r="P58" s="5">
        <f t="shared" si="13"/>
        <v>-42.192209999999989</v>
      </c>
    </row>
    <row r="59" spans="1:16" x14ac:dyDescent="0.45">
      <c r="A59" s="13" t="s">
        <v>99</v>
      </c>
      <c r="B59" s="1" t="s">
        <v>144</v>
      </c>
      <c r="C59" s="2">
        <v>42</v>
      </c>
      <c r="D59" s="1">
        <v>36090</v>
      </c>
      <c r="E59" s="5">
        <v>50.113937380000003</v>
      </c>
      <c r="F59" s="5">
        <v>18086.12</v>
      </c>
      <c r="G59" s="18" t="str">
        <f t="shared" si="6"/>
        <v>[20799  ,  21703]</v>
      </c>
      <c r="H59" s="18" t="str">
        <f t="shared" si="7"/>
        <v>[-12  ,  0]</v>
      </c>
      <c r="I59" s="5">
        <f>F59*1.15</f>
        <v>20799.037999999997</v>
      </c>
      <c r="J59" s="5">
        <f>F59*1.2</f>
        <v>21703.343999999997</v>
      </c>
      <c r="K59" s="5">
        <f t="shared" si="8"/>
        <v>-1.4066879999999955</v>
      </c>
      <c r="L59" s="5">
        <f t="shared" si="9"/>
        <v>-6.2296533333333244</v>
      </c>
      <c r="M59" s="5">
        <f t="shared" si="10"/>
        <v>-12.258359999999996</v>
      </c>
      <c r="N59" s="5">
        <f t="shared" si="11"/>
        <v>0.40192400000000816</v>
      </c>
      <c r="O59" s="5">
        <f t="shared" si="12"/>
        <v>-4.2200844444444385</v>
      </c>
      <c r="P59" s="5">
        <f t="shared" si="13"/>
        <v>-9.9975949999999898</v>
      </c>
    </row>
    <row r="60" spans="1:16" x14ac:dyDescent="0.45">
      <c r="A60" s="12" t="s">
        <v>100</v>
      </c>
      <c r="B60" s="1" t="s">
        <v>144</v>
      </c>
      <c r="C60" s="2">
        <v>37</v>
      </c>
      <c r="D60" s="1">
        <v>39995</v>
      </c>
      <c r="E60" s="5">
        <v>48.845530689999997</v>
      </c>
      <c r="F60" s="5">
        <v>19535.77</v>
      </c>
      <c r="G60" s="18" t="str">
        <f t="shared" si="6"/>
        <v>[22466  ,  23443]</v>
      </c>
      <c r="H60" s="18" t="str">
        <f t="shared" si="7"/>
        <v>[-22  ,  -8]</v>
      </c>
      <c r="I60" s="5">
        <f>F60*1.15</f>
        <v>22466.1355</v>
      </c>
      <c r="J60" s="5">
        <f>F60*1.2</f>
        <v>23442.923999999999</v>
      </c>
      <c r="K60" s="5">
        <f t="shared" si="8"/>
        <v>-9.8858479999999957</v>
      </c>
      <c r="L60" s="5">
        <f t="shared" si="9"/>
        <v>-15.095386666666663</v>
      </c>
      <c r="M60" s="5">
        <f t="shared" si="10"/>
        <v>-21.607309999999998</v>
      </c>
      <c r="N60" s="5">
        <f t="shared" si="11"/>
        <v>-7.9322710000000001</v>
      </c>
      <c r="O60" s="5">
        <f t="shared" si="12"/>
        <v>-12.924745555555553</v>
      </c>
      <c r="P60" s="5">
        <f t="shared" si="13"/>
        <v>-19.165338750000004</v>
      </c>
    </row>
    <row r="61" spans="1:16" ht="14.25" customHeight="1" x14ac:dyDescent="0.45">
      <c r="A61" s="12" t="s">
        <v>101</v>
      </c>
      <c r="B61" s="1" t="s">
        <v>144</v>
      </c>
      <c r="C61" s="2">
        <v>542</v>
      </c>
      <c r="D61" s="1">
        <v>459208</v>
      </c>
      <c r="E61" s="5">
        <v>48.299746519999999</v>
      </c>
      <c r="F61" s="5">
        <v>221796.3</v>
      </c>
      <c r="G61" s="18" t="str">
        <f t="shared" si="6"/>
        <v>[255066  ,  266156]</v>
      </c>
      <c r="H61" s="18" t="str">
        <f t="shared" si="7"/>
        <v>[-123  ,  32]</v>
      </c>
      <c r="I61" s="5">
        <f>F61*1.15</f>
        <v>255065.74499999997</v>
      </c>
      <c r="J61" s="5">
        <f>F61*1.2</f>
        <v>266155.56</v>
      </c>
      <c r="K61" s="5">
        <f t="shared" si="8"/>
        <v>9.6888800000000401</v>
      </c>
      <c r="L61" s="5">
        <f t="shared" si="9"/>
        <v>-49.456800000000044</v>
      </c>
      <c r="M61" s="5">
        <f t="shared" si="10"/>
        <v>-123.38890000000004</v>
      </c>
      <c r="N61" s="5">
        <f t="shared" si="11"/>
        <v>31.868510000000072</v>
      </c>
      <c r="O61" s="5">
        <f t="shared" si="12"/>
        <v>-24.812766666666562</v>
      </c>
      <c r="P61" s="5">
        <f t="shared" si="13"/>
        <v>-95.664362499999925</v>
      </c>
    </row>
    <row r="62" spans="1:16" x14ac:dyDescent="0.45">
      <c r="A62" s="12" t="s">
        <v>60</v>
      </c>
      <c r="B62" s="1" t="s">
        <v>147</v>
      </c>
      <c r="C62" s="2">
        <v>5</v>
      </c>
      <c r="D62" s="1">
        <v>8423</v>
      </c>
      <c r="E62" s="5">
        <v>55.687640979999998</v>
      </c>
      <c r="F62" s="5">
        <v>4690.57</v>
      </c>
      <c r="G62" s="18" t="str">
        <f t="shared" si="6"/>
        <v>[5629  ,  5863]</v>
      </c>
      <c r="H62" s="18" t="str">
        <f t="shared" si="7"/>
        <v>[-10  ,  -6]</v>
      </c>
      <c r="I62" s="5">
        <f>F62*1.2</f>
        <v>5628.6839999999993</v>
      </c>
      <c r="J62" s="5">
        <f>F62*1.25</f>
        <v>5863.2124999999996</v>
      </c>
      <c r="K62" s="5">
        <f t="shared" si="8"/>
        <v>-6.726424999999999</v>
      </c>
      <c r="L62" s="5">
        <f t="shared" si="9"/>
        <v>-8.0293611111111112</v>
      </c>
      <c r="M62" s="5">
        <f t="shared" si="10"/>
        <v>-9.6580312499999987</v>
      </c>
      <c r="N62" s="5">
        <f t="shared" si="11"/>
        <v>-6.2573679999999978</v>
      </c>
      <c r="O62" s="5">
        <f t="shared" si="12"/>
        <v>-7.5081866666666652</v>
      </c>
      <c r="P62" s="5">
        <f t="shared" si="13"/>
        <v>-9.0717099999999977</v>
      </c>
    </row>
    <row r="63" spans="1:16" ht="14.25" customHeight="1" x14ac:dyDescent="0.45">
      <c r="A63" s="12" t="s">
        <v>102</v>
      </c>
      <c r="B63" s="1" t="s">
        <v>144</v>
      </c>
      <c r="C63" s="2">
        <v>1069</v>
      </c>
      <c r="D63" s="1">
        <v>1057186</v>
      </c>
      <c r="E63" s="5">
        <v>46.349950720000002</v>
      </c>
      <c r="F63" s="5">
        <v>490005.19</v>
      </c>
      <c r="G63" s="18" t="str">
        <f t="shared" si="6"/>
        <v>[563506  ,  588006]</v>
      </c>
      <c r="H63" s="18" t="str">
        <f t="shared" si="7"/>
        <v>[-401  ,  -58]</v>
      </c>
      <c r="I63" s="5">
        <f>F63*1.15</f>
        <v>563505.96849999996</v>
      </c>
      <c r="J63" s="5">
        <f>F63*1.2</f>
        <v>588006.228</v>
      </c>
      <c r="K63" s="5">
        <f t="shared" si="8"/>
        <v>-107.01245599999993</v>
      </c>
      <c r="L63" s="5">
        <f t="shared" si="9"/>
        <v>-237.68050666666659</v>
      </c>
      <c r="M63" s="5">
        <f t="shared" si="10"/>
        <v>-401.01557000000003</v>
      </c>
      <c r="N63" s="5">
        <f t="shared" si="11"/>
        <v>-58.011936999999989</v>
      </c>
      <c r="O63" s="5">
        <f t="shared" si="12"/>
        <v>-183.23548555555544</v>
      </c>
      <c r="P63" s="5">
        <f t="shared" si="13"/>
        <v>-339.76492124999982</v>
      </c>
    </row>
    <row r="64" spans="1:16" ht="14.25" customHeight="1" x14ac:dyDescent="0.45">
      <c r="A64" s="12" t="s">
        <v>62</v>
      </c>
      <c r="B64" s="1" t="s">
        <v>146</v>
      </c>
      <c r="C64" s="2">
        <v>20</v>
      </c>
      <c r="D64" s="1">
        <v>19890</v>
      </c>
      <c r="E64" s="5">
        <v>50.94147813</v>
      </c>
      <c r="F64" s="5">
        <v>10132.26</v>
      </c>
      <c r="G64" s="18" t="str">
        <f t="shared" si="6"/>
        <v>[12159  ,  12665]</v>
      </c>
      <c r="H64" s="18" t="str">
        <f t="shared" si="7"/>
        <v>[-12  ,  -4]</v>
      </c>
      <c r="I64" s="5">
        <f>F64*1.2</f>
        <v>12158.712</v>
      </c>
      <c r="J64" s="5">
        <f>F64*1.25</f>
        <v>12665.325000000001</v>
      </c>
      <c r="K64" s="5">
        <f t="shared" si="8"/>
        <v>-5.3306500000000021</v>
      </c>
      <c r="L64" s="5">
        <f t="shared" si="9"/>
        <v>-8.1451666666666682</v>
      </c>
      <c r="M64" s="5">
        <f t="shared" si="10"/>
        <v>-11.663312500000004</v>
      </c>
      <c r="N64" s="5">
        <f t="shared" si="11"/>
        <v>-4.317423999999999</v>
      </c>
      <c r="O64" s="5">
        <f t="shared" si="12"/>
        <v>-7.0193599999999989</v>
      </c>
      <c r="P64" s="5">
        <f t="shared" si="13"/>
        <v>-10.39678</v>
      </c>
    </row>
    <row r="65" spans="1:16" ht="14.25" customHeight="1" x14ac:dyDescent="0.45">
      <c r="A65" s="12" t="s">
        <v>61</v>
      </c>
      <c r="B65" s="1" t="s">
        <v>147</v>
      </c>
      <c r="C65" s="2">
        <v>53</v>
      </c>
      <c r="D65" s="1">
        <v>42974</v>
      </c>
      <c r="E65" s="5">
        <v>50.715432589999999</v>
      </c>
      <c r="F65" s="5">
        <v>21794.45</v>
      </c>
      <c r="G65" s="18" t="str">
        <f t="shared" si="6"/>
        <v>[26153  ,  27243]</v>
      </c>
      <c r="H65" s="18" t="str">
        <f t="shared" si="7"/>
        <v>[-15  ,  1]</v>
      </c>
      <c r="I65" s="5">
        <f>F65*1.2</f>
        <v>26153.34</v>
      </c>
      <c r="J65" s="5">
        <f>F65*1.25</f>
        <v>27243.0625</v>
      </c>
      <c r="K65" s="5">
        <f t="shared" si="8"/>
        <v>-1.4861250000000013</v>
      </c>
      <c r="L65" s="5">
        <f t="shared" si="9"/>
        <v>-7.5401388888888903</v>
      </c>
      <c r="M65" s="5">
        <f t="shared" si="10"/>
        <v>-15.107656250000005</v>
      </c>
      <c r="N65" s="5">
        <f t="shared" si="11"/>
        <v>0.69331999999999994</v>
      </c>
      <c r="O65" s="5">
        <f t="shared" si="12"/>
        <v>-5.1185333333333318</v>
      </c>
      <c r="P65" s="5">
        <f t="shared" si="13"/>
        <v>-12.383350000000007</v>
      </c>
    </row>
    <row r="66" spans="1:16" ht="14.25" customHeight="1" x14ac:dyDescent="0.45">
      <c r="A66" s="12" t="s">
        <v>23</v>
      </c>
      <c r="B66" s="1" t="s">
        <v>146</v>
      </c>
      <c r="C66" s="2">
        <v>17</v>
      </c>
      <c r="D66" s="1">
        <v>69887</v>
      </c>
      <c r="E66" s="5">
        <v>56.058079470000003</v>
      </c>
      <c r="F66" s="5">
        <v>39177.31</v>
      </c>
      <c r="G66" s="18" t="str">
        <f t="shared" si="6"/>
        <v>[47013  ,  48972]</v>
      </c>
      <c r="H66" s="18" t="str">
        <f t="shared" si="7"/>
        <v>[-105  ,  -77]</v>
      </c>
      <c r="I66" s="5">
        <f>F66*1.2</f>
        <v>47012.771999999997</v>
      </c>
      <c r="J66" s="5">
        <f>F66*1.25</f>
        <v>48971.637499999997</v>
      </c>
      <c r="K66" s="5">
        <f t="shared" ref="K66:K97" si="14">-1*((J66/500)-C66)</f>
        <v>-80.943275</v>
      </c>
      <c r="L66" s="5">
        <f t="shared" ref="L66:L97" si="15">-((J66/450)-C66)</f>
        <v>-91.825861111111109</v>
      </c>
      <c r="M66" s="5">
        <f t="shared" ref="M66:M97" si="16">((J66/400)-C66)*-1</f>
        <v>-105.42909374999999</v>
      </c>
      <c r="N66" s="5">
        <f t="shared" ref="N66:N97" si="17">-1*((I66/500)-C66)</f>
        <v>-77.025543999999996</v>
      </c>
      <c r="O66" s="5">
        <f t="shared" ref="O66:O97" si="18">-1*((I66/450)-C66)</f>
        <v>-87.472826666666663</v>
      </c>
      <c r="P66" s="5">
        <f t="shared" ref="P66:P97" si="19">-1*((I66/400)-C66)</f>
        <v>-100.53192999999999</v>
      </c>
    </row>
    <row r="67" spans="1:16" x14ac:dyDescent="0.45">
      <c r="A67" s="19" t="s">
        <v>152</v>
      </c>
      <c r="B67" s="1" t="s">
        <v>145</v>
      </c>
      <c r="C67" s="2">
        <v>3</v>
      </c>
      <c r="D67" s="1">
        <v>85763</v>
      </c>
      <c r="E67" s="5">
        <v>48.447605609999997</v>
      </c>
      <c r="F67" s="5">
        <v>41550.120000000003</v>
      </c>
      <c r="G67" s="18" t="str">
        <f t="shared" ref="G67:G130" si="20">"[" &amp; ROUND(MIN(I67:J67),0) &amp; "  ,  " &amp; ROUND(MAX(I67:J67),0) &amp; "]"</f>
        <v>[49860  ,  51938]</v>
      </c>
      <c r="H67" s="18" t="str">
        <f t="shared" ref="H67:H130" si="21">"[" &amp; ROUND(MIN(K67:P67),0) &amp; "  ,  " &amp; ROUND(MAX(K67:P67),0) &amp; "]"</f>
        <v>[-127  ,  -97]</v>
      </c>
      <c r="I67" s="5">
        <f>F67*1.2</f>
        <v>49860.144</v>
      </c>
      <c r="J67" s="5">
        <f>F67*1.25</f>
        <v>51937.65</v>
      </c>
      <c r="K67" s="5">
        <f t="shared" si="14"/>
        <v>-100.87530000000001</v>
      </c>
      <c r="L67" s="5">
        <f t="shared" si="15"/>
        <v>-112.417</v>
      </c>
      <c r="M67" s="5">
        <f t="shared" si="16"/>
        <v>-126.84412499999999</v>
      </c>
      <c r="N67" s="5">
        <f t="shared" si="17"/>
        <v>-96.720287999999996</v>
      </c>
      <c r="O67" s="5">
        <f t="shared" si="18"/>
        <v>-107.80032</v>
      </c>
      <c r="P67" s="5">
        <f t="shared" si="19"/>
        <v>-121.65036000000001</v>
      </c>
    </row>
    <row r="68" spans="1:16" x14ac:dyDescent="0.45">
      <c r="A68" s="19" t="s">
        <v>151</v>
      </c>
      <c r="B68" s="1" t="s">
        <v>144</v>
      </c>
      <c r="C68" s="2">
        <v>191</v>
      </c>
      <c r="D68" s="1">
        <v>313523</v>
      </c>
      <c r="E68" s="5">
        <v>43.219942400000001</v>
      </c>
      <c r="F68" s="5">
        <v>135504.46</v>
      </c>
      <c r="G68" s="18" t="str">
        <f t="shared" si="20"/>
        <v>[155830  ,  162605]</v>
      </c>
      <c r="H68" s="18" t="str">
        <f t="shared" si="21"/>
        <v>[-216  ,  -121]</v>
      </c>
      <c r="I68" s="5">
        <f>F68*1.15</f>
        <v>155830.12899999999</v>
      </c>
      <c r="J68" s="5">
        <f>F68*1.2</f>
        <v>162605.35199999998</v>
      </c>
      <c r="K68" s="5">
        <f t="shared" si="14"/>
        <v>-134.21070399999996</v>
      </c>
      <c r="L68" s="5">
        <f t="shared" si="15"/>
        <v>-170.34522666666663</v>
      </c>
      <c r="M68" s="5">
        <f t="shared" si="16"/>
        <v>-215.51337999999998</v>
      </c>
      <c r="N68" s="5">
        <f t="shared" si="17"/>
        <v>-120.660258</v>
      </c>
      <c r="O68" s="5">
        <f t="shared" si="18"/>
        <v>-155.28917555555552</v>
      </c>
      <c r="P68" s="5">
        <f t="shared" si="19"/>
        <v>-198.57532249999997</v>
      </c>
    </row>
    <row r="69" spans="1:16" ht="14.25" customHeight="1" x14ac:dyDescent="0.45">
      <c r="A69" s="12" t="s">
        <v>104</v>
      </c>
      <c r="B69" s="1" t="s">
        <v>144</v>
      </c>
      <c r="C69" s="2">
        <v>5</v>
      </c>
      <c r="D69" s="1">
        <v>10687</v>
      </c>
      <c r="E69" s="5">
        <v>47.90380837</v>
      </c>
      <c r="F69" s="5">
        <v>5119.4799999999996</v>
      </c>
      <c r="G69" s="18" t="str">
        <f t="shared" si="20"/>
        <v>[5887  ,  6143]</v>
      </c>
      <c r="H69" s="18" t="str">
        <f t="shared" si="21"/>
        <v>[-10  ,  -7]</v>
      </c>
      <c r="I69" s="5">
        <f>F69*1.15</f>
        <v>5887.4019999999991</v>
      </c>
      <c r="J69" s="5">
        <f>F69*1.2</f>
        <v>6143.3759999999993</v>
      </c>
      <c r="K69" s="5">
        <f t="shared" si="14"/>
        <v>-7.2867519999999981</v>
      </c>
      <c r="L69" s="5">
        <f t="shared" si="15"/>
        <v>-8.6519466666666656</v>
      </c>
      <c r="M69" s="5">
        <f t="shared" si="16"/>
        <v>-10.358439999999998</v>
      </c>
      <c r="N69" s="5">
        <f t="shared" si="17"/>
        <v>-6.7748039999999978</v>
      </c>
      <c r="O69" s="5">
        <f t="shared" si="18"/>
        <v>-8.0831155555555529</v>
      </c>
      <c r="P69" s="5">
        <f t="shared" si="19"/>
        <v>-9.7185049999999986</v>
      </c>
    </row>
    <row r="70" spans="1:16" ht="14.25" customHeight="1" x14ac:dyDescent="0.45">
      <c r="A70" s="19" t="s">
        <v>150</v>
      </c>
      <c r="B70" s="1" t="s">
        <v>146</v>
      </c>
      <c r="C70" s="2">
        <v>1</v>
      </c>
      <c r="D70" s="1">
        <v>9560</v>
      </c>
      <c r="E70" s="5">
        <v>48.3123431</v>
      </c>
      <c r="F70" s="5">
        <v>4618.66</v>
      </c>
      <c r="G70" s="18" t="str">
        <f t="shared" si="20"/>
        <v>[5542  ,  5773]</v>
      </c>
      <c r="H70" s="18" t="str">
        <f t="shared" si="21"/>
        <v>[-13  ,  -10]</v>
      </c>
      <c r="I70" s="5">
        <f>F70*1.2</f>
        <v>5542.3919999999998</v>
      </c>
      <c r="J70" s="5">
        <f>F70*1.25</f>
        <v>5773.3249999999998</v>
      </c>
      <c r="K70" s="5">
        <f t="shared" si="14"/>
        <v>-10.54665</v>
      </c>
      <c r="L70" s="5">
        <f t="shared" si="15"/>
        <v>-11.829611111111111</v>
      </c>
      <c r="M70" s="5">
        <f t="shared" si="16"/>
        <v>-13.4333125</v>
      </c>
      <c r="N70" s="5">
        <f t="shared" si="17"/>
        <v>-10.084783999999999</v>
      </c>
      <c r="O70" s="5">
        <f t="shared" si="18"/>
        <v>-11.316426666666667</v>
      </c>
      <c r="P70" s="5">
        <f t="shared" si="19"/>
        <v>-12.855979999999999</v>
      </c>
    </row>
    <row r="71" spans="1:16" x14ac:dyDescent="0.45">
      <c r="A71" s="12" t="s">
        <v>24</v>
      </c>
      <c r="B71" s="1" t="s">
        <v>146</v>
      </c>
      <c r="C71" s="2">
        <v>1</v>
      </c>
      <c r="D71" s="1">
        <v>13377</v>
      </c>
      <c r="E71" s="5">
        <v>43.679674069999997</v>
      </c>
      <c r="F71" s="5">
        <v>5843.03</v>
      </c>
      <c r="G71" s="18" t="str">
        <f t="shared" si="20"/>
        <v>[7012  ,  7304]</v>
      </c>
      <c r="H71" s="18" t="str">
        <f t="shared" si="21"/>
        <v>[-17  ,  -13]</v>
      </c>
      <c r="I71" s="5">
        <f>F71*1.2</f>
        <v>7011.6359999999995</v>
      </c>
      <c r="J71" s="5">
        <f>F71*1.25</f>
        <v>7303.7874999999995</v>
      </c>
      <c r="K71" s="5">
        <f t="shared" si="14"/>
        <v>-13.607574999999999</v>
      </c>
      <c r="L71" s="5">
        <f t="shared" si="15"/>
        <v>-15.230638888888887</v>
      </c>
      <c r="M71" s="5">
        <f t="shared" si="16"/>
        <v>-17.25946875</v>
      </c>
      <c r="N71" s="5">
        <f t="shared" si="17"/>
        <v>-13.023271999999999</v>
      </c>
      <c r="O71" s="5">
        <f t="shared" si="18"/>
        <v>-14.581413333333332</v>
      </c>
      <c r="P71" s="5">
        <f t="shared" si="19"/>
        <v>-16.52909</v>
      </c>
    </row>
    <row r="72" spans="1:16" ht="14.25" customHeight="1" x14ac:dyDescent="0.45">
      <c r="A72" s="12" t="s">
        <v>105</v>
      </c>
      <c r="B72" s="1" t="s">
        <v>144</v>
      </c>
      <c r="C72" s="2">
        <v>15</v>
      </c>
      <c r="D72" s="1">
        <v>11257</v>
      </c>
      <c r="E72" s="5">
        <v>48.009149860000001</v>
      </c>
      <c r="F72" s="5">
        <v>5404.39</v>
      </c>
      <c r="G72" s="18" t="str">
        <f t="shared" si="20"/>
        <v>[6215  ,  6485]</v>
      </c>
      <c r="H72" s="18" t="str">
        <f t="shared" si="21"/>
        <v>[-1  ,  3]</v>
      </c>
      <c r="I72" s="5">
        <f>F72*1.15</f>
        <v>6215.0484999999999</v>
      </c>
      <c r="J72" s="5">
        <f>F72*1.2</f>
        <v>6485.268</v>
      </c>
      <c r="K72" s="5">
        <f t="shared" si="14"/>
        <v>2.0294640000000008</v>
      </c>
      <c r="L72" s="5">
        <f t="shared" si="15"/>
        <v>0.58829333333333267</v>
      </c>
      <c r="M72" s="5">
        <f t="shared" si="16"/>
        <v>-1.2131700000000016</v>
      </c>
      <c r="N72" s="5">
        <f t="shared" si="17"/>
        <v>2.569903</v>
      </c>
      <c r="O72" s="5">
        <f t="shared" si="18"/>
        <v>1.188781111111112</v>
      </c>
      <c r="P72" s="5">
        <f t="shared" si="19"/>
        <v>-0.53762124999999905</v>
      </c>
    </row>
    <row r="73" spans="1:16" ht="14.25" customHeight="1" x14ac:dyDescent="0.45">
      <c r="A73" s="12" t="s">
        <v>63</v>
      </c>
      <c r="B73" s="1" t="s">
        <v>146</v>
      </c>
      <c r="C73" s="2">
        <v>21</v>
      </c>
      <c r="D73" s="1">
        <v>13312</v>
      </c>
      <c r="E73" s="5">
        <v>52.856745789999998</v>
      </c>
      <c r="F73" s="5">
        <v>7036.29</v>
      </c>
      <c r="G73" s="18" t="str">
        <f t="shared" si="20"/>
        <v>[8444  ,  8795]</v>
      </c>
      <c r="H73" s="18" t="str">
        <f t="shared" si="21"/>
        <v>[-1  ,  4]</v>
      </c>
      <c r="I73" s="5">
        <f>F73*1.2</f>
        <v>8443.5479999999989</v>
      </c>
      <c r="J73" s="5">
        <f>F73*1.25</f>
        <v>8795.3624999999993</v>
      </c>
      <c r="K73" s="5">
        <f t="shared" si="14"/>
        <v>3.4092750000000009</v>
      </c>
      <c r="L73" s="5">
        <f t="shared" si="15"/>
        <v>1.4547500000000007</v>
      </c>
      <c r="M73" s="5">
        <f t="shared" si="16"/>
        <v>-0.98840624999999704</v>
      </c>
      <c r="N73" s="5">
        <f t="shared" si="17"/>
        <v>4.1129040000000039</v>
      </c>
      <c r="O73" s="5">
        <f t="shared" si="18"/>
        <v>2.2365600000000008</v>
      </c>
      <c r="P73" s="5">
        <f t="shared" si="19"/>
        <v>-0.10886999999999603</v>
      </c>
    </row>
    <row r="74" spans="1:16" x14ac:dyDescent="0.45">
      <c r="A74" s="12" t="s">
        <v>64</v>
      </c>
      <c r="B74" s="1" t="s">
        <v>147</v>
      </c>
      <c r="C74" s="2">
        <v>9</v>
      </c>
      <c r="D74" s="1">
        <v>12283</v>
      </c>
      <c r="E74" s="5">
        <v>50.007327199999999</v>
      </c>
      <c r="F74" s="5">
        <v>6142.4</v>
      </c>
      <c r="G74" s="18" t="str">
        <f t="shared" si="20"/>
        <v>[7371  ,  7678]</v>
      </c>
      <c r="H74" s="18" t="str">
        <f t="shared" si="21"/>
        <v>[-10  ,  -6]</v>
      </c>
      <c r="I74" s="5">
        <f>F74*1.2</f>
        <v>7370.8799999999992</v>
      </c>
      <c r="J74" s="5">
        <f>F74*1.25</f>
        <v>7678</v>
      </c>
      <c r="K74" s="5">
        <f t="shared" si="14"/>
        <v>-6.3559999999999999</v>
      </c>
      <c r="L74" s="5">
        <f t="shared" si="15"/>
        <v>-8.0622222222222213</v>
      </c>
      <c r="M74" s="5">
        <f t="shared" si="16"/>
        <v>-10.195</v>
      </c>
      <c r="N74" s="5">
        <f t="shared" si="17"/>
        <v>-5.7417599999999975</v>
      </c>
      <c r="O74" s="5">
        <f t="shared" si="18"/>
        <v>-7.3797333333333306</v>
      </c>
      <c r="P74" s="5">
        <f t="shared" si="19"/>
        <v>-9.4271999999999991</v>
      </c>
    </row>
    <row r="75" spans="1:16" x14ac:dyDescent="0.45">
      <c r="A75" s="12" t="s">
        <v>107</v>
      </c>
      <c r="B75" s="1" t="s">
        <v>144</v>
      </c>
      <c r="C75" s="2">
        <v>16</v>
      </c>
      <c r="D75" s="1">
        <v>16912</v>
      </c>
      <c r="E75" s="5">
        <v>48.887239829999999</v>
      </c>
      <c r="F75" s="5">
        <v>8267.81</v>
      </c>
      <c r="G75" s="18" t="str">
        <f t="shared" si="20"/>
        <v>[9508  ,  9921]</v>
      </c>
      <c r="H75" s="18" t="str">
        <f t="shared" si="21"/>
        <v>[-9  ,  -3]</v>
      </c>
      <c r="I75" s="5">
        <f>F75*1.15</f>
        <v>9507.9814999999981</v>
      </c>
      <c r="J75" s="5">
        <f>F75*1.2</f>
        <v>9921.3719999999994</v>
      </c>
      <c r="K75" s="5">
        <f t="shared" si="14"/>
        <v>-3.8427439999999997</v>
      </c>
      <c r="L75" s="5">
        <f t="shared" si="15"/>
        <v>-6.0474933333333318</v>
      </c>
      <c r="M75" s="5">
        <f t="shared" si="16"/>
        <v>-8.8034299999999988</v>
      </c>
      <c r="N75" s="5">
        <f t="shared" si="17"/>
        <v>-3.0159629999999957</v>
      </c>
      <c r="O75" s="5">
        <f t="shared" si="18"/>
        <v>-5.128847777777775</v>
      </c>
      <c r="P75" s="5">
        <f t="shared" si="19"/>
        <v>-7.7699537499999956</v>
      </c>
    </row>
    <row r="76" spans="1:16" ht="14.25" customHeight="1" x14ac:dyDescent="0.45">
      <c r="A76" s="12" t="s">
        <v>108</v>
      </c>
      <c r="B76" s="1" t="s">
        <v>144</v>
      </c>
      <c r="C76" s="2">
        <v>4</v>
      </c>
      <c r="D76" s="1">
        <v>4192</v>
      </c>
      <c r="E76" s="5">
        <v>52.072996179999997</v>
      </c>
      <c r="F76" s="5">
        <v>2182.9</v>
      </c>
      <c r="G76" s="18" t="str">
        <f t="shared" si="20"/>
        <v>[2510  ,  2619]</v>
      </c>
      <c r="H76" s="18" t="str">
        <f t="shared" si="21"/>
        <v>[-3  ,  -1]</v>
      </c>
      <c r="I76" s="5">
        <f>F76*1.15</f>
        <v>2510.335</v>
      </c>
      <c r="J76" s="5">
        <f>F76*1.2</f>
        <v>2619.48</v>
      </c>
      <c r="K76" s="5">
        <f t="shared" si="14"/>
        <v>-1.2389599999999996</v>
      </c>
      <c r="L76" s="5">
        <f t="shared" si="15"/>
        <v>-1.8210666666666668</v>
      </c>
      <c r="M76" s="5">
        <f t="shared" si="16"/>
        <v>-2.5487000000000002</v>
      </c>
      <c r="N76" s="5">
        <f t="shared" si="17"/>
        <v>-1.02067</v>
      </c>
      <c r="O76" s="5">
        <f t="shared" si="18"/>
        <v>-1.5785222222222224</v>
      </c>
      <c r="P76" s="5">
        <f t="shared" si="19"/>
        <v>-2.2758374999999997</v>
      </c>
    </row>
    <row r="77" spans="1:16" ht="14.25" customHeight="1" x14ac:dyDescent="0.45">
      <c r="A77" s="12" t="s">
        <v>1</v>
      </c>
      <c r="B77" s="1" t="s">
        <v>145</v>
      </c>
      <c r="C77" s="2">
        <v>3</v>
      </c>
      <c r="D77" s="1">
        <v>33855</v>
      </c>
      <c r="E77" s="5">
        <v>56.763284599999999</v>
      </c>
      <c r="F77" s="5">
        <v>19217.21</v>
      </c>
      <c r="G77" s="18" t="str">
        <f t="shared" si="20"/>
        <v>[23061  ,  24022]</v>
      </c>
      <c r="H77" s="18" t="str">
        <f t="shared" si="21"/>
        <v>[-57  ,  -43]</v>
      </c>
      <c r="I77" s="5">
        <f>F77*1.2</f>
        <v>23060.651999999998</v>
      </c>
      <c r="J77" s="5">
        <f>F77*1.25</f>
        <v>24021.512499999997</v>
      </c>
      <c r="K77" s="5">
        <f t="shared" si="14"/>
        <v>-45.043024999999993</v>
      </c>
      <c r="L77" s="5">
        <f t="shared" si="15"/>
        <v>-50.381138888888884</v>
      </c>
      <c r="M77" s="5">
        <f t="shared" si="16"/>
        <v>-57.053781249999993</v>
      </c>
      <c r="N77" s="5">
        <f t="shared" si="17"/>
        <v>-43.121303999999995</v>
      </c>
      <c r="O77" s="5">
        <f t="shared" si="18"/>
        <v>-48.245893333333328</v>
      </c>
      <c r="P77" s="5">
        <f t="shared" si="19"/>
        <v>-54.651629999999997</v>
      </c>
    </row>
    <row r="78" spans="1:16" ht="14.25" customHeight="1" x14ac:dyDescent="0.45">
      <c r="A78" s="13" t="s">
        <v>2</v>
      </c>
      <c r="B78" s="1" t="s">
        <v>145</v>
      </c>
      <c r="C78" s="2">
        <v>2</v>
      </c>
      <c r="D78" s="1">
        <v>30490</v>
      </c>
      <c r="E78" s="5">
        <v>58.486257790000003</v>
      </c>
      <c r="F78" s="5">
        <v>17832.46</v>
      </c>
      <c r="G78" s="18" t="str">
        <f t="shared" si="20"/>
        <v>[21399  ,  22291]</v>
      </c>
      <c r="H78" s="18" t="str">
        <f t="shared" si="21"/>
        <v>[-54  ,  -41]</v>
      </c>
      <c r="I78" s="5">
        <f>F78*1.2</f>
        <v>21398.951999999997</v>
      </c>
      <c r="J78" s="5">
        <f>F78*1.25</f>
        <v>22290.574999999997</v>
      </c>
      <c r="K78" s="5">
        <f t="shared" si="14"/>
        <v>-42.581149999999994</v>
      </c>
      <c r="L78" s="5">
        <f t="shared" si="15"/>
        <v>-47.534611111111104</v>
      </c>
      <c r="M78" s="5">
        <f t="shared" si="16"/>
        <v>-53.726437499999996</v>
      </c>
      <c r="N78" s="5">
        <f t="shared" si="17"/>
        <v>-40.797903999999996</v>
      </c>
      <c r="O78" s="5">
        <f t="shared" si="18"/>
        <v>-45.55322666666666</v>
      </c>
      <c r="P78" s="5">
        <f t="shared" si="19"/>
        <v>-51.497379999999993</v>
      </c>
    </row>
    <row r="79" spans="1:16" ht="14.25" customHeight="1" x14ac:dyDescent="0.45">
      <c r="A79" s="12" t="s">
        <v>65</v>
      </c>
      <c r="B79" s="1" t="s">
        <v>147</v>
      </c>
      <c r="C79" s="2">
        <v>71</v>
      </c>
      <c r="D79" s="1">
        <v>76562</v>
      </c>
      <c r="E79" s="5">
        <v>50.430161179999999</v>
      </c>
      <c r="F79" s="5">
        <v>38610.339999999997</v>
      </c>
      <c r="G79" s="18" t="str">
        <f t="shared" si="20"/>
        <v>[46332  ,  48263]</v>
      </c>
      <c r="H79" s="18" t="str">
        <f t="shared" si="21"/>
        <v>[-50  ,  -22]</v>
      </c>
      <c r="I79" s="5">
        <f>F79*1.2</f>
        <v>46332.407999999996</v>
      </c>
      <c r="J79" s="5">
        <f>F79*1.25</f>
        <v>48262.924999999996</v>
      </c>
      <c r="K79" s="5">
        <f t="shared" si="14"/>
        <v>-25.525849999999991</v>
      </c>
      <c r="L79" s="5">
        <f t="shared" si="15"/>
        <v>-36.250944444444428</v>
      </c>
      <c r="M79" s="5">
        <f t="shared" si="16"/>
        <v>-49.657312499999989</v>
      </c>
      <c r="N79" s="5">
        <f t="shared" si="17"/>
        <v>-21.664815999999988</v>
      </c>
      <c r="O79" s="5">
        <f t="shared" si="18"/>
        <v>-31.960906666666659</v>
      </c>
      <c r="P79" s="5">
        <f t="shared" si="19"/>
        <v>-44.831019999999995</v>
      </c>
    </row>
    <row r="80" spans="1:16" x14ac:dyDescent="0.45">
      <c r="A80" s="12" t="s">
        <v>3</v>
      </c>
      <c r="B80" s="1" t="s">
        <v>145</v>
      </c>
      <c r="C80" s="2">
        <v>2</v>
      </c>
      <c r="D80" s="1">
        <v>23778</v>
      </c>
      <c r="E80" s="5">
        <v>50.877281519999997</v>
      </c>
      <c r="F80" s="5">
        <v>12097.6</v>
      </c>
      <c r="G80" s="18" t="str">
        <f t="shared" si="20"/>
        <v>[14517  ,  15122]</v>
      </c>
      <c r="H80" s="18" t="str">
        <f t="shared" si="21"/>
        <v>[-36  ,  -27]</v>
      </c>
      <c r="I80" s="5">
        <f>F80*1.2</f>
        <v>14517.12</v>
      </c>
      <c r="J80" s="5">
        <f>F80*1.25</f>
        <v>15122</v>
      </c>
      <c r="K80" s="5">
        <f t="shared" si="14"/>
        <v>-28.244</v>
      </c>
      <c r="L80" s="5">
        <f t="shared" si="15"/>
        <v>-31.604444444444447</v>
      </c>
      <c r="M80" s="5">
        <f t="shared" si="16"/>
        <v>-35.805</v>
      </c>
      <c r="N80" s="5">
        <f t="shared" si="17"/>
        <v>-27.03424</v>
      </c>
      <c r="O80" s="5">
        <f t="shared" si="18"/>
        <v>-30.260266666666666</v>
      </c>
      <c r="P80" s="5">
        <f t="shared" si="19"/>
        <v>-34.2928</v>
      </c>
    </row>
    <row r="81" spans="1:16" ht="14.25" customHeight="1" x14ac:dyDescent="0.45">
      <c r="A81" s="12" t="s">
        <v>109</v>
      </c>
      <c r="B81" s="1" t="s">
        <v>144</v>
      </c>
      <c r="C81" s="2">
        <v>3</v>
      </c>
      <c r="D81" s="1">
        <v>3700</v>
      </c>
      <c r="E81" s="5">
        <v>47.286486490000001</v>
      </c>
      <c r="F81" s="5">
        <v>1749.6</v>
      </c>
      <c r="G81" s="18" t="str">
        <f t="shared" si="20"/>
        <v>[2012  ,  2100]</v>
      </c>
      <c r="H81" s="18" t="str">
        <f t="shared" si="21"/>
        <v>[-2  ,  -1]</v>
      </c>
      <c r="I81" s="5">
        <f>F81*1.15</f>
        <v>2012.0399999999997</v>
      </c>
      <c r="J81" s="5">
        <f>F81*1.2</f>
        <v>2099.52</v>
      </c>
      <c r="K81" s="5">
        <f t="shared" si="14"/>
        <v>-1.1990400000000001</v>
      </c>
      <c r="L81" s="5">
        <f t="shared" si="15"/>
        <v>-1.6655999999999995</v>
      </c>
      <c r="M81" s="5">
        <f t="shared" si="16"/>
        <v>-2.2488000000000001</v>
      </c>
      <c r="N81" s="5">
        <f t="shared" si="17"/>
        <v>-1.0240799999999997</v>
      </c>
      <c r="O81" s="5">
        <f t="shared" si="18"/>
        <v>-1.4711999999999996</v>
      </c>
      <c r="P81" s="5">
        <f t="shared" si="19"/>
        <v>-2.0300999999999991</v>
      </c>
    </row>
    <row r="82" spans="1:16" ht="14.25" customHeight="1" x14ac:dyDescent="0.45">
      <c r="A82" s="12" t="s">
        <v>25</v>
      </c>
      <c r="B82" s="1" t="s">
        <v>146</v>
      </c>
      <c r="C82" s="2">
        <v>4</v>
      </c>
      <c r="D82" s="1">
        <v>4596</v>
      </c>
      <c r="E82" s="5">
        <v>52.052436899999996</v>
      </c>
      <c r="F82" s="5">
        <v>2392.33</v>
      </c>
      <c r="G82" s="18" t="str">
        <f t="shared" si="20"/>
        <v>[2871  ,  2990]</v>
      </c>
      <c r="H82" s="18" t="str">
        <f t="shared" si="21"/>
        <v>[-3  ,  -2]</v>
      </c>
      <c r="I82" s="5">
        <f t="shared" ref="I82:I92" si="22">F82*1.2</f>
        <v>2870.7959999999998</v>
      </c>
      <c r="J82" s="5">
        <f t="shared" ref="J82:J92" si="23">F82*1.25</f>
        <v>2990.4124999999999</v>
      </c>
      <c r="K82" s="5">
        <f t="shared" si="14"/>
        <v>-1.9808249999999994</v>
      </c>
      <c r="L82" s="5">
        <f t="shared" si="15"/>
        <v>-2.6453611111111108</v>
      </c>
      <c r="M82" s="5">
        <f t="shared" si="16"/>
        <v>-3.4760312500000001</v>
      </c>
      <c r="N82" s="5">
        <f t="shared" si="17"/>
        <v>-1.7415919999999998</v>
      </c>
      <c r="O82" s="5">
        <f t="shared" si="18"/>
        <v>-2.3795466666666663</v>
      </c>
      <c r="P82" s="5">
        <f t="shared" si="19"/>
        <v>-3.17699</v>
      </c>
    </row>
    <row r="83" spans="1:16" ht="14.25" customHeight="1" x14ac:dyDescent="0.45">
      <c r="A83" s="12" t="s">
        <v>66</v>
      </c>
      <c r="B83" s="1" t="s">
        <v>147</v>
      </c>
      <c r="C83" s="2">
        <v>5</v>
      </c>
      <c r="D83" s="1">
        <v>3520</v>
      </c>
      <c r="E83" s="5">
        <v>51.856818179999998</v>
      </c>
      <c r="F83" s="5">
        <v>1825.36</v>
      </c>
      <c r="G83" s="18" t="str">
        <f t="shared" si="20"/>
        <v>[2190  ,  2282]</v>
      </c>
      <c r="H83" s="18" t="str">
        <f t="shared" si="21"/>
        <v>[-1  ,  1]</v>
      </c>
      <c r="I83" s="5">
        <f t="shared" si="22"/>
        <v>2190.4319999999998</v>
      </c>
      <c r="J83" s="5">
        <f t="shared" si="23"/>
        <v>2281.6999999999998</v>
      </c>
      <c r="K83" s="5">
        <f t="shared" si="14"/>
        <v>0.43660000000000032</v>
      </c>
      <c r="L83" s="5">
        <f t="shared" si="15"/>
        <v>-7.0444444444444088E-2</v>
      </c>
      <c r="M83" s="5">
        <f t="shared" si="16"/>
        <v>-0.70424999999999915</v>
      </c>
      <c r="N83" s="5">
        <f t="shared" si="17"/>
        <v>0.61913600000000013</v>
      </c>
      <c r="O83" s="5">
        <f t="shared" si="18"/>
        <v>0.13237333333333368</v>
      </c>
      <c r="P83" s="5">
        <f t="shared" si="19"/>
        <v>-0.47607999999999961</v>
      </c>
    </row>
    <row r="84" spans="1:16" ht="14.25" customHeight="1" x14ac:dyDescent="0.45">
      <c r="A84" s="12" t="s">
        <v>67</v>
      </c>
      <c r="B84" s="1" t="s">
        <v>147</v>
      </c>
      <c r="C84" s="2">
        <v>207</v>
      </c>
      <c r="D84" s="1">
        <v>275691</v>
      </c>
      <c r="E84" s="5">
        <v>47.690573870000001</v>
      </c>
      <c r="F84" s="5">
        <v>131478.62</v>
      </c>
      <c r="G84" s="18" t="str">
        <f t="shared" si="20"/>
        <v>[157774  ,  164348]</v>
      </c>
      <c r="H84" s="18" t="str">
        <f t="shared" si="21"/>
        <v>[-204  ,  -109]</v>
      </c>
      <c r="I84" s="5">
        <f t="shared" si="22"/>
        <v>157774.34399999998</v>
      </c>
      <c r="J84" s="5">
        <f t="shared" si="23"/>
        <v>164348.27499999999</v>
      </c>
      <c r="K84" s="5">
        <f t="shared" si="14"/>
        <v>-121.69655</v>
      </c>
      <c r="L84" s="5">
        <f t="shared" si="15"/>
        <v>-158.21838888888885</v>
      </c>
      <c r="M84" s="5">
        <f t="shared" si="16"/>
        <v>-203.87068749999997</v>
      </c>
      <c r="N84" s="5">
        <f t="shared" si="17"/>
        <v>-108.54868799999997</v>
      </c>
      <c r="O84" s="5">
        <f t="shared" si="18"/>
        <v>-143.60965333333331</v>
      </c>
      <c r="P84" s="5">
        <f t="shared" si="19"/>
        <v>-187.43585999999993</v>
      </c>
    </row>
    <row r="85" spans="1:16" ht="14.25" customHeight="1" x14ac:dyDescent="0.45">
      <c r="A85" s="13" t="s">
        <v>68</v>
      </c>
      <c r="B85" s="1" t="s">
        <v>147</v>
      </c>
      <c r="C85" s="2">
        <v>4</v>
      </c>
      <c r="D85" s="1">
        <v>10849</v>
      </c>
      <c r="E85" s="5">
        <v>49.846529629999999</v>
      </c>
      <c r="F85" s="5">
        <v>5407.85</v>
      </c>
      <c r="G85" s="18" t="str">
        <f t="shared" si="20"/>
        <v>[6489  ,  6760]</v>
      </c>
      <c r="H85" s="18" t="str">
        <f t="shared" si="21"/>
        <v>[-13  ,  -9]</v>
      </c>
      <c r="I85" s="5">
        <f t="shared" si="22"/>
        <v>6489.42</v>
      </c>
      <c r="J85" s="5">
        <f t="shared" si="23"/>
        <v>6759.8125</v>
      </c>
      <c r="K85" s="5">
        <f t="shared" si="14"/>
        <v>-9.5196249999999996</v>
      </c>
      <c r="L85" s="5">
        <f t="shared" si="15"/>
        <v>-11.021805555555556</v>
      </c>
      <c r="M85" s="5">
        <f t="shared" si="16"/>
        <v>-12.899531249999999</v>
      </c>
      <c r="N85" s="5">
        <f t="shared" si="17"/>
        <v>-8.9788399999999999</v>
      </c>
      <c r="O85" s="5">
        <f t="shared" si="18"/>
        <v>-10.420933333333334</v>
      </c>
      <c r="P85" s="5">
        <f t="shared" si="19"/>
        <v>-12.223549999999999</v>
      </c>
    </row>
    <row r="86" spans="1:16" ht="14.25" customHeight="1" x14ac:dyDescent="0.45">
      <c r="A86" s="12" t="s">
        <v>26</v>
      </c>
      <c r="B86" s="1" t="s">
        <v>147</v>
      </c>
      <c r="C86" s="2">
        <v>6</v>
      </c>
      <c r="D86" s="1">
        <v>10987</v>
      </c>
      <c r="E86" s="5">
        <v>30.076909069999999</v>
      </c>
      <c r="F86" s="5">
        <v>3304.55</v>
      </c>
      <c r="G86" s="18" t="str">
        <f t="shared" si="20"/>
        <v>[3965  ,  4131]</v>
      </c>
      <c r="H86" s="18" t="str">
        <f t="shared" si="21"/>
        <v>[-4  ,  -2]</v>
      </c>
      <c r="I86" s="5">
        <f t="shared" si="22"/>
        <v>3965.46</v>
      </c>
      <c r="J86" s="5">
        <f t="shared" si="23"/>
        <v>4130.6875</v>
      </c>
      <c r="K86" s="5">
        <f t="shared" si="14"/>
        <v>-2.2613749999999992</v>
      </c>
      <c r="L86" s="5">
        <f t="shared" si="15"/>
        <v>-3.1793055555555547</v>
      </c>
      <c r="M86" s="5">
        <f t="shared" si="16"/>
        <v>-4.3267187499999995</v>
      </c>
      <c r="N86" s="5">
        <f t="shared" si="17"/>
        <v>-1.9309200000000004</v>
      </c>
      <c r="O86" s="5">
        <f t="shared" si="18"/>
        <v>-2.8121333333333336</v>
      </c>
      <c r="P86" s="5">
        <f t="shared" si="19"/>
        <v>-3.9136500000000005</v>
      </c>
    </row>
    <row r="87" spans="1:16" ht="14.25" customHeight="1" x14ac:dyDescent="0.45">
      <c r="A87" s="12" t="s">
        <v>69</v>
      </c>
      <c r="B87" s="1" t="s">
        <v>147</v>
      </c>
      <c r="C87" s="2">
        <v>3</v>
      </c>
      <c r="D87" s="1">
        <v>2852</v>
      </c>
      <c r="E87" s="5">
        <v>54.86255259</v>
      </c>
      <c r="F87" s="5">
        <v>1564.68</v>
      </c>
      <c r="G87" s="18" t="str">
        <f t="shared" si="20"/>
        <v>[1878  ,  1956]</v>
      </c>
      <c r="H87" s="18" t="str">
        <f t="shared" si="21"/>
        <v>[-2  ,  -1]</v>
      </c>
      <c r="I87" s="5">
        <f t="shared" si="22"/>
        <v>1877.616</v>
      </c>
      <c r="J87" s="5">
        <f t="shared" si="23"/>
        <v>1955.8500000000001</v>
      </c>
      <c r="K87" s="5">
        <f t="shared" si="14"/>
        <v>-0.91170000000000018</v>
      </c>
      <c r="L87" s="5">
        <f t="shared" si="15"/>
        <v>-1.3463333333333338</v>
      </c>
      <c r="M87" s="5">
        <f t="shared" si="16"/>
        <v>-1.8896250000000006</v>
      </c>
      <c r="N87" s="5">
        <f t="shared" si="17"/>
        <v>-0.7552319999999999</v>
      </c>
      <c r="O87" s="5">
        <f t="shared" si="18"/>
        <v>-1.1724800000000002</v>
      </c>
      <c r="P87" s="5">
        <f t="shared" si="19"/>
        <v>-1.6940400000000002</v>
      </c>
    </row>
    <row r="88" spans="1:16" ht="14.25" customHeight="1" x14ac:dyDescent="0.45">
      <c r="A88" s="12" t="s">
        <v>28</v>
      </c>
      <c r="B88" s="1" t="s">
        <v>146</v>
      </c>
      <c r="C88" s="2">
        <v>49</v>
      </c>
      <c r="D88" s="1">
        <v>83500</v>
      </c>
      <c r="E88" s="5">
        <v>55.458874250000001</v>
      </c>
      <c r="F88" s="5">
        <v>46308.160000000003</v>
      </c>
      <c r="G88" s="18" t="str">
        <f t="shared" si="20"/>
        <v>[55570  ,  57885]</v>
      </c>
      <c r="H88" s="18" t="str">
        <f t="shared" si="21"/>
        <v>[-96  ,  -62]</v>
      </c>
      <c r="I88" s="5">
        <f t="shared" si="22"/>
        <v>55569.792000000001</v>
      </c>
      <c r="J88" s="5">
        <f t="shared" si="23"/>
        <v>57885.200000000004</v>
      </c>
      <c r="K88" s="5">
        <f t="shared" si="14"/>
        <v>-66.770400000000009</v>
      </c>
      <c r="L88" s="5">
        <f t="shared" si="15"/>
        <v>-79.633777777777794</v>
      </c>
      <c r="M88" s="5">
        <f t="shared" si="16"/>
        <v>-95.713000000000022</v>
      </c>
      <c r="N88" s="5">
        <f t="shared" si="17"/>
        <v>-62.139583999999999</v>
      </c>
      <c r="O88" s="5">
        <f t="shared" si="18"/>
        <v>-74.488426666666669</v>
      </c>
      <c r="P88" s="5">
        <f t="shared" si="19"/>
        <v>-89.924480000000017</v>
      </c>
    </row>
    <row r="89" spans="1:16" ht="14.25" customHeight="1" x14ac:dyDescent="0.45">
      <c r="A89" s="12" t="s">
        <v>4</v>
      </c>
      <c r="B89" s="1" t="s">
        <v>145</v>
      </c>
      <c r="C89" s="2">
        <v>1</v>
      </c>
      <c r="D89" s="1">
        <v>39443</v>
      </c>
      <c r="E89" s="5">
        <v>53.214005020000002</v>
      </c>
      <c r="F89" s="5">
        <v>20989.200000000001</v>
      </c>
      <c r="G89" s="18" t="str">
        <f t="shared" si="20"/>
        <v>[25187  ,  26237]</v>
      </c>
      <c r="H89" s="18" t="str">
        <f t="shared" si="21"/>
        <v>[-65  ,  -49]</v>
      </c>
      <c r="I89" s="5">
        <f t="shared" si="22"/>
        <v>25187.040000000001</v>
      </c>
      <c r="J89" s="5">
        <f t="shared" si="23"/>
        <v>26236.5</v>
      </c>
      <c r="K89" s="5">
        <f t="shared" si="14"/>
        <v>-51.472999999999999</v>
      </c>
      <c r="L89" s="5">
        <f t="shared" si="15"/>
        <v>-57.303333333333335</v>
      </c>
      <c r="M89" s="5">
        <f t="shared" si="16"/>
        <v>-64.591250000000002</v>
      </c>
      <c r="N89" s="5">
        <f t="shared" si="17"/>
        <v>-49.374079999999999</v>
      </c>
      <c r="O89" s="5">
        <f t="shared" si="18"/>
        <v>-54.971200000000003</v>
      </c>
      <c r="P89" s="5">
        <f t="shared" si="19"/>
        <v>-61.967600000000004</v>
      </c>
    </row>
    <row r="90" spans="1:16" ht="14.25" customHeight="1" x14ac:dyDescent="0.45">
      <c r="A90" s="12" t="s">
        <v>12</v>
      </c>
      <c r="B90" s="1" t="s">
        <v>146</v>
      </c>
      <c r="C90" s="2">
        <v>22</v>
      </c>
      <c r="D90" s="1">
        <v>100478</v>
      </c>
      <c r="E90" s="5">
        <v>51.020551759999996</v>
      </c>
      <c r="F90" s="5">
        <v>51264.43</v>
      </c>
      <c r="G90" s="18" t="str">
        <f t="shared" si="20"/>
        <v>[61517  ,  64081]</v>
      </c>
      <c r="H90" s="18" t="str">
        <f t="shared" si="21"/>
        <v>[-138  ,  -101]</v>
      </c>
      <c r="I90" s="5">
        <f t="shared" si="22"/>
        <v>61517.315999999999</v>
      </c>
      <c r="J90" s="5">
        <f t="shared" si="23"/>
        <v>64080.537499999999</v>
      </c>
      <c r="K90" s="5">
        <f t="shared" si="14"/>
        <v>-106.16107500000001</v>
      </c>
      <c r="L90" s="5">
        <f t="shared" si="15"/>
        <v>-120.40119444444443</v>
      </c>
      <c r="M90" s="5">
        <f t="shared" si="16"/>
        <v>-138.20134375000001</v>
      </c>
      <c r="N90" s="5">
        <f t="shared" si="17"/>
        <v>-101.034632</v>
      </c>
      <c r="O90" s="5">
        <f t="shared" si="18"/>
        <v>-114.70514666666668</v>
      </c>
      <c r="P90" s="5">
        <f t="shared" si="19"/>
        <v>-131.79328999999998</v>
      </c>
    </row>
    <row r="91" spans="1:16" ht="14.25" customHeight="1" x14ac:dyDescent="0.45">
      <c r="A91" s="12" t="s">
        <v>71</v>
      </c>
      <c r="B91" s="1" t="s">
        <v>147</v>
      </c>
      <c r="C91" s="2">
        <v>2</v>
      </c>
      <c r="D91" s="1">
        <v>4575</v>
      </c>
      <c r="E91" s="5">
        <v>55.12</v>
      </c>
      <c r="F91" s="5">
        <v>2521.7399999999998</v>
      </c>
      <c r="G91" s="18" t="str">
        <f t="shared" si="20"/>
        <v>[3026  ,  3152]</v>
      </c>
      <c r="H91" s="18" t="str">
        <f t="shared" si="21"/>
        <v>[-6  ,  -4]</v>
      </c>
      <c r="I91" s="5">
        <f t="shared" si="22"/>
        <v>3026.0879999999997</v>
      </c>
      <c r="J91" s="5">
        <f t="shared" si="23"/>
        <v>3152.1749999999997</v>
      </c>
      <c r="K91" s="5">
        <f t="shared" si="14"/>
        <v>-4.3043499999999995</v>
      </c>
      <c r="L91" s="5">
        <f t="shared" si="15"/>
        <v>-5.004833333333333</v>
      </c>
      <c r="M91" s="5">
        <f t="shared" si="16"/>
        <v>-5.8804374999999993</v>
      </c>
      <c r="N91" s="5">
        <f t="shared" si="17"/>
        <v>-4.0521759999999993</v>
      </c>
      <c r="O91" s="5">
        <f t="shared" si="18"/>
        <v>-4.7246399999999991</v>
      </c>
      <c r="P91" s="5">
        <f t="shared" si="19"/>
        <v>-5.5652199999999992</v>
      </c>
    </row>
    <row r="92" spans="1:16" x14ac:dyDescent="0.45">
      <c r="A92" s="12" t="s">
        <v>29</v>
      </c>
      <c r="B92" s="1" t="s">
        <v>146</v>
      </c>
      <c r="C92" s="2">
        <v>12</v>
      </c>
      <c r="D92" s="1">
        <v>29115</v>
      </c>
      <c r="E92" s="5">
        <v>49.307367339999999</v>
      </c>
      <c r="F92" s="5">
        <v>14355.84</v>
      </c>
      <c r="G92" s="18" t="str">
        <f t="shared" si="20"/>
        <v>[17227  ,  17945]</v>
      </c>
      <c r="H92" s="18" t="str">
        <f t="shared" si="21"/>
        <v>[-33  ,  -22]</v>
      </c>
      <c r="I92" s="5">
        <f t="shared" si="22"/>
        <v>17227.007999999998</v>
      </c>
      <c r="J92" s="5">
        <f t="shared" si="23"/>
        <v>17944.8</v>
      </c>
      <c r="K92" s="5">
        <f t="shared" si="14"/>
        <v>-23.889600000000002</v>
      </c>
      <c r="L92" s="5">
        <f t="shared" si="15"/>
        <v>-27.877333333333333</v>
      </c>
      <c r="M92" s="5">
        <f t="shared" si="16"/>
        <v>-32.861999999999995</v>
      </c>
      <c r="N92" s="5">
        <f t="shared" si="17"/>
        <v>-22.454015999999996</v>
      </c>
      <c r="O92" s="5">
        <f t="shared" si="18"/>
        <v>-26.282239999999994</v>
      </c>
      <c r="P92" s="5">
        <f t="shared" si="19"/>
        <v>-31.067519999999995</v>
      </c>
    </row>
    <row r="93" spans="1:16" x14ac:dyDescent="0.45">
      <c r="A93" s="12" t="s">
        <v>138</v>
      </c>
      <c r="B93" s="1" t="s">
        <v>144</v>
      </c>
      <c r="C93" s="2">
        <v>154</v>
      </c>
      <c r="D93" s="1">
        <v>136811</v>
      </c>
      <c r="E93" s="5">
        <v>49.414352649999998</v>
      </c>
      <c r="F93" s="5">
        <v>67604.27</v>
      </c>
      <c r="G93" s="18" t="str">
        <f t="shared" si="20"/>
        <v>[77745  ,  81125]</v>
      </c>
      <c r="H93" s="18" t="str">
        <f t="shared" si="21"/>
        <v>[-49  ,  -1]</v>
      </c>
      <c r="I93" s="5">
        <f>F93*1.15</f>
        <v>77744.910499999998</v>
      </c>
      <c r="J93" s="5">
        <f>F93*1.2</f>
        <v>81125.123999999996</v>
      </c>
      <c r="K93" s="5">
        <f t="shared" si="14"/>
        <v>-8.2502479999999991</v>
      </c>
      <c r="L93" s="5">
        <f t="shared" si="15"/>
        <v>-26.278053333333332</v>
      </c>
      <c r="M93" s="5">
        <f t="shared" si="16"/>
        <v>-48.812809999999985</v>
      </c>
      <c r="N93" s="5">
        <f t="shared" si="17"/>
        <v>-1.4898210000000063</v>
      </c>
      <c r="O93" s="5">
        <f t="shared" si="18"/>
        <v>-18.766467777777763</v>
      </c>
      <c r="P93" s="5">
        <f t="shared" si="19"/>
        <v>-40.362276250000008</v>
      </c>
    </row>
    <row r="94" spans="1:16" ht="14.25" customHeight="1" x14ac:dyDescent="0.45">
      <c r="A94" s="12" t="s">
        <v>113</v>
      </c>
      <c r="B94" s="1" t="s">
        <v>144</v>
      </c>
      <c r="C94" s="2">
        <v>35</v>
      </c>
      <c r="D94" s="1">
        <v>36781</v>
      </c>
      <c r="E94" s="5">
        <v>47.166906830000002</v>
      </c>
      <c r="F94" s="5">
        <v>17348.46</v>
      </c>
      <c r="G94" s="18" t="str">
        <f t="shared" si="20"/>
        <v>[19951  ,  20818]</v>
      </c>
      <c r="H94" s="18" t="str">
        <f t="shared" si="21"/>
        <v>[-17  ,  -5]</v>
      </c>
      <c r="I94" s="5">
        <f>F94*1.15</f>
        <v>19950.728999999996</v>
      </c>
      <c r="J94" s="5">
        <f>F94*1.2</f>
        <v>20818.151999999998</v>
      </c>
      <c r="K94" s="5">
        <f t="shared" si="14"/>
        <v>-6.6363039999999955</v>
      </c>
      <c r="L94" s="5">
        <f t="shared" si="15"/>
        <v>-11.262559999999993</v>
      </c>
      <c r="M94" s="5">
        <f t="shared" si="16"/>
        <v>-17.045379999999994</v>
      </c>
      <c r="N94" s="5">
        <f t="shared" si="17"/>
        <v>-4.901457999999991</v>
      </c>
      <c r="O94" s="5">
        <f t="shared" si="18"/>
        <v>-9.3349533333333241</v>
      </c>
      <c r="P94" s="5">
        <f t="shared" si="19"/>
        <v>-14.876822499999989</v>
      </c>
    </row>
    <row r="95" spans="1:16" ht="14.25" customHeight="1" x14ac:dyDescent="0.45">
      <c r="A95" s="12" t="s">
        <v>30</v>
      </c>
      <c r="B95" s="1" t="s">
        <v>146</v>
      </c>
      <c r="C95" s="2">
        <v>5</v>
      </c>
      <c r="D95" s="1">
        <v>11755</v>
      </c>
      <c r="E95" s="5">
        <v>47.417099110000002</v>
      </c>
      <c r="F95" s="5">
        <v>5573.88</v>
      </c>
      <c r="G95" s="18" t="str">
        <f t="shared" si="20"/>
        <v>[6689  ,  6967]</v>
      </c>
      <c r="H95" s="18" t="str">
        <f t="shared" si="21"/>
        <v>[-12  ,  -8]</v>
      </c>
      <c r="I95" s="5">
        <f>F95*1.2</f>
        <v>6688.6559999999999</v>
      </c>
      <c r="J95" s="5">
        <f>F95*1.25</f>
        <v>6967.35</v>
      </c>
      <c r="K95" s="5">
        <f t="shared" si="14"/>
        <v>-8.9347000000000012</v>
      </c>
      <c r="L95" s="5">
        <f t="shared" si="15"/>
        <v>-10.483000000000001</v>
      </c>
      <c r="M95" s="5">
        <f t="shared" si="16"/>
        <v>-12.418375000000001</v>
      </c>
      <c r="N95" s="5">
        <f t="shared" si="17"/>
        <v>-8.3773119999999999</v>
      </c>
      <c r="O95" s="5">
        <f t="shared" si="18"/>
        <v>-9.8636800000000004</v>
      </c>
      <c r="P95" s="5">
        <f t="shared" si="19"/>
        <v>-11.721640000000001</v>
      </c>
    </row>
    <row r="96" spans="1:16" ht="14.25" customHeight="1" x14ac:dyDescent="0.45">
      <c r="A96" s="12" t="s">
        <v>5</v>
      </c>
      <c r="B96" s="1" t="s">
        <v>145</v>
      </c>
      <c r="C96" s="2">
        <v>1</v>
      </c>
      <c r="D96" s="1">
        <v>18558</v>
      </c>
      <c r="E96" s="5">
        <v>42.67760535</v>
      </c>
      <c r="F96" s="5">
        <v>7920.11</v>
      </c>
      <c r="G96" s="18" t="str">
        <f t="shared" si="20"/>
        <v>[9504  ,  9900]</v>
      </c>
      <c r="H96" s="18" t="str">
        <f t="shared" si="21"/>
        <v>[-24  ,  -18]</v>
      </c>
      <c r="I96" s="5">
        <f>F96*1.2</f>
        <v>9504.1319999999996</v>
      </c>
      <c r="J96" s="5">
        <f>F96*1.25</f>
        <v>9900.1374999999989</v>
      </c>
      <c r="K96" s="5">
        <f t="shared" si="14"/>
        <v>-18.800274999999999</v>
      </c>
      <c r="L96" s="5">
        <f t="shared" si="15"/>
        <v>-21.000305555555553</v>
      </c>
      <c r="M96" s="5">
        <f t="shared" si="16"/>
        <v>-23.750343749999999</v>
      </c>
      <c r="N96" s="5">
        <f t="shared" si="17"/>
        <v>-18.008264</v>
      </c>
      <c r="O96" s="5">
        <f t="shared" si="18"/>
        <v>-20.120293333333333</v>
      </c>
      <c r="P96" s="5">
        <f t="shared" si="19"/>
        <v>-22.76033</v>
      </c>
    </row>
    <row r="97" spans="1:16" ht="14.25" customHeight="1" x14ac:dyDescent="0.45">
      <c r="A97" s="12" t="s">
        <v>31</v>
      </c>
      <c r="B97" s="1" t="s">
        <v>146</v>
      </c>
      <c r="C97" s="2">
        <v>17</v>
      </c>
      <c r="D97" s="1">
        <v>188418</v>
      </c>
      <c r="E97" s="5">
        <v>56.816487809999998</v>
      </c>
      <c r="F97" s="5">
        <v>107052.49</v>
      </c>
      <c r="G97" s="18" t="str">
        <f t="shared" si="20"/>
        <v>[128463  ,  133816]</v>
      </c>
      <c r="H97" s="18" t="str">
        <f t="shared" si="21"/>
        <v>[-318  ,  -240]</v>
      </c>
      <c r="I97" s="5">
        <f>F97*1.2</f>
        <v>128462.988</v>
      </c>
      <c r="J97" s="5">
        <f>F97*1.25</f>
        <v>133815.61250000002</v>
      </c>
      <c r="K97" s="5">
        <f t="shared" si="14"/>
        <v>-250.63122500000003</v>
      </c>
      <c r="L97" s="5">
        <f t="shared" si="15"/>
        <v>-280.3680277777778</v>
      </c>
      <c r="M97" s="5">
        <f t="shared" si="16"/>
        <v>-317.53903125000005</v>
      </c>
      <c r="N97" s="5">
        <f t="shared" si="17"/>
        <v>-239.92597599999999</v>
      </c>
      <c r="O97" s="5">
        <f t="shared" si="18"/>
        <v>-268.47330666666664</v>
      </c>
      <c r="P97" s="5">
        <f t="shared" si="19"/>
        <v>-304.15746999999999</v>
      </c>
    </row>
    <row r="98" spans="1:16" x14ac:dyDescent="0.45">
      <c r="A98" s="13" t="s">
        <v>85</v>
      </c>
      <c r="B98" s="1" t="s">
        <v>147</v>
      </c>
      <c r="C98" s="2">
        <v>6</v>
      </c>
      <c r="D98" s="1">
        <v>8567</v>
      </c>
      <c r="E98" s="5">
        <v>53.211509280000001</v>
      </c>
      <c r="F98" s="5">
        <v>4558.63</v>
      </c>
      <c r="G98" s="18" t="str">
        <f t="shared" si="20"/>
        <v>[5470  ,  5698]</v>
      </c>
      <c r="H98" s="18" t="str">
        <f t="shared" si="21"/>
        <v>[-8  ,  -5]</v>
      </c>
      <c r="I98" s="5">
        <f>F98*1.2</f>
        <v>5470.3559999999998</v>
      </c>
      <c r="J98" s="5">
        <f>F98*1.25</f>
        <v>5698.2875000000004</v>
      </c>
      <c r="K98" s="5">
        <f t="shared" ref="K98:K129" si="24">-1*((J98/500)-C98)</f>
        <v>-5.3965750000000003</v>
      </c>
      <c r="L98" s="5">
        <f t="shared" ref="L98:L129" si="25">-((J98/450)-C98)</f>
        <v>-6.6628611111111127</v>
      </c>
      <c r="M98" s="5">
        <f t="shared" ref="M98:M129" si="26">((J98/400)-C98)*-1</f>
        <v>-8.2457187500000018</v>
      </c>
      <c r="N98" s="5">
        <f t="shared" ref="N98:N129" si="27">-1*((I98/500)-C98)</f>
        <v>-4.9407119999999995</v>
      </c>
      <c r="O98" s="5">
        <f t="shared" ref="O98:O129" si="28">-1*((I98/450)-C98)</f>
        <v>-6.156346666666666</v>
      </c>
      <c r="P98" s="5">
        <f t="shared" ref="P98:P129" si="29">-1*((I98/400)-C98)</f>
        <v>-7.675889999999999</v>
      </c>
    </row>
    <row r="99" spans="1:16" x14ac:dyDescent="0.45">
      <c r="A99" s="12" t="s">
        <v>115</v>
      </c>
      <c r="B99" s="1" t="s">
        <v>144</v>
      </c>
      <c r="C99" s="2">
        <v>43</v>
      </c>
      <c r="D99" s="1">
        <v>47941</v>
      </c>
      <c r="E99" s="5">
        <v>47.521098850000001</v>
      </c>
      <c r="F99" s="5">
        <v>22782.09</v>
      </c>
      <c r="G99" s="18" t="str">
        <f t="shared" si="20"/>
        <v>[26199  ,  27339]</v>
      </c>
      <c r="H99" s="18" t="str">
        <f t="shared" si="21"/>
        <v>[-25  ,  -9]</v>
      </c>
      <c r="I99" s="5">
        <f>F99*1.15</f>
        <v>26199.403499999997</v>
      </c>
      <c r="J99" s="5">
        <f>F99*1.2</f>
        <v>27338.507999999998</v>
      </c>
      <c r="K99" s="5">
        <f t="shared" si="24"/>
        <v>-11.677015999999995</v>
      </c>
      <c r="L99" s="5">
        <f t="shared" si="25"/>
        <v>-17.752239999999993</v>
      </c>
      <c r="M99" s="5">
        <f t="shared" si="26"/>
        <v>-25.34626999999999</v>
      </c>
      <c r="N99" s="5">
        <f t="shared" si="27"/>
        <v>-9.3988069999999908</v>
      </c>
      <c r="O99" s="5">
        <f t="shared" si="28"/>
        <v>-15.220896666666661</v>
      </c>
      <c r="P99" s="5">
        <f t="shared" si="29"/>
        <v>-22.498508749999985</v>
      </c>
    </row>
    <row r="100" spans="1:16" ht="14.25" customHeight="1" x14ac:dyDescent="0.45">
      <c r="A100" s="12" t="s">
        <v>111</v>
      </c>
      <c r="B100" s="1" t="s">
        <v>144</v>
      </c>
      <c r="C100" s="2">
        <v>7</v>
      </c>
      <c r="D100" s="1">
        <v>5508</v>
      </c>
      <c r="E100" s="5">
        <v>46.650145240000001</v>
      </c>
      <c r="F100" s="5">
        <v>2569.4899999999998</v>
      </c>
      <c r="G100" s="18" t="str">
        <f t="shared" si="20"/>
        <v>[2955  ,  3083]</v>
      </c>
      <c r="H100" s="18" t="str">
        <f t="shared" si="21"/>
        <v>[-1  ,  1]</v>
      </c>
      <c r="I100" s="5">
        <f>F100*1.15</f>
        <v>2954.9134999999997</v>
      </c>
      <c r="J100" s="5">
        <f>F100*1.2</f>
        <v>3083.3879999999995</v>
      </c>
      <c r="K100" s="5">
        <f t="shared" si="24"/>
        <v>0.8332240000000013</v>
      </c>
      <c r="L100" s="5">
        <f t="shared" si="25"/>
        <v>0.14802666666666742</v>
      </c>
      <c r="M100" s="5">
        <f t="shared" si="26"/>
        <v>-0.70846999999999838</v>
      </c>
      <c r="N100" s="5">
        <f t="shared" si="27"/>
        <v>1.0901730000000009</v>
      </c>
      <c r="O100" s="5">
        <f t="shared" si="28"/>
        <v>0.43352555555555661</v>
      </c>
      <c r="P100" s="5">
        <f t="shared" si="29"/>
        <v>-0.38728374999999904</v>
      </c>
    </row>
    <row r="101" spans="1:16" x14ac:dyDescent="0.45">
      <c r="A101" s="12" t="s">
        <v>32</v>
      </c>
      <c r="B101" s="1" t="s">
        <v>146</v>
      </c>
      <c r="C101" s="2">
        <v>76</v>
      </c>
      <c r="D101" s="1">
        <v>251660</v>
      </c>
      <c r="E101" s="5">
        <v>53.249336409999998</v>
      </c>
      <c r="F101" s="5">
        <v>134007.28</v>
      </c>
      <c r="G101" s="18" t="str">
        <f t="shared" si="20"/>
        <v>[160809  ,  167509]</v>
      </c>
      <c r="H101" s="18" t="str">
        <f t="shared" si="21"/>
        <v>[-343  ,  -246]</v>
      </c>
      <c r="I101" s="5">
        <f>F101*1.2</f>
        <v>160808.736</v>
      </c>
      <c r="J101" s="5">
        <f>F101*1.25</f>
        <v>167509.1</v>
      </c>
      <c r="K101" s="5">
        <f t="shared" si="24"/>
        <v>-259.01820000000004</v>
      </c>
      <c r="L101" s="5">
        <f t="shared" si="25"/>
        <v>-296.24244444444446</v>
      </c>
      <c r="M101" s="5">
        <f t="shared" si="26"/>
        <v>-342.77275000000003</v>
      </c>
      <c r="N101" s="5">
        <f t="shared" si="27"/>
        <v>-245.61747200000002</v>
      </c>
      <c r="O101" s="5">
        <f t="shared" si="28"/>
        <v>-281.35274666666669</v>
      </c>
      <c r="P101" s="5">
        <f t="shared" si="29"/>
        <v>-326.02184</v>
      </c>
    </row>
    <row r="102" spans="1:16" ht="14.25" customHeight="1" x14ac:dyDescent="0.45">
      <c r="A102" s="12" t="s">
        <v>72</v>
      </c>
      <c r="B102" s="1" t="s">
        <v>144</v>
      </c>
      <c r="C102" s="2">
        <v>7</v>
      </c>
      <c r="D102" s="1">
        <v>11659</v>
      </c>
      <c r="E102" s="5">
        <v>46.962432460000002</v>
      </c>
      <c r="F102" s="5">
        <v>5475.35</v>
      </c>
      <c r="G102" s="18" t="str">
        <f t="shared" si="20"/>
        <v>[6297  ,  6570]</v>
      </c>
      <c r="H102" s="18" t="str">
        <f t="shared" si="21"/>
        <v>[-9  ,  -6]</v>
      </c>
      <c r="I102" s="5">
        <f>F102*1.15</f>
        <v>6296.6525000000001</v>
      </c>
      <c r="J102" s="5">
        <f>F102*1.2</f>
        <v>6570.42</v>
      </c>
      <c r="K102" s="5">
        <f t="shared" si="24"/>
        <v>-6.1408400000000007</v>
      </c>
      <c r="L102" s="5">
        <f t="shared" si="25"/>
        <v>-7.6009333333333338</v>
      </c>
      <c r="M102" s="5">
        <f t="shared" si="26"/>
        <v>-9.42605</v>
      </c>
      <c r="N102" s="5">
        <f t="shared" si="27"/>
        <v>-5.5933050000000009</v>
      </c>
      <c r="O102" s="5">
        <f t="shared" si="28"/>
        <v>-6.9925611111111117</v>
      </c>
      <c r="P102" s="5">
        <f t="shared" si="29"/>
        <v>-8.7416312500000011</v>
      </c>
    </row>
    <row r="103" spans="1:16" ht="14.25" customHeight="1" x14ac:dyDescent="0.45">
      <c r="A103" s="12" t="s">
        <v>33</v>
      </c>
      <c r="B103" s="1" t="s">
        <v>146</v>
      </c>
      <c r="C103" s="2">
        <v>2</v>
      </c>
      <c r="D103" s="1">
        <v>18628</v>
      </c>
      <c r="E103" s="5">
        <v>52.301911099999998</v>
      </c>
      <c r="F103" s="5">
        <v>9742.7999999999993</v>
      </c>
      <c r="G103" s="18" t="str">
        <f t="shared" si="20"/>
        <v>[11691  ,  12179]</v>
      </c>
      <c r="H103" s="18" t="str">
        <f t="shared" si="21"/>
        <v>[-28  ,  -21]</v>
      </c>
      <c r="I103" s="5">
        <f>F103*1.2</f>
        <v>11691.359999999999</v>
      </c>
      <c r="J103" s="5">
        <f>F103*1.25</f>
        <v>12178.5</v>
      </c>
      <c r="K103" s="5">
        <f t="shared" si="24"/>
        <v>-22.356999999999999</v>
      </c>
      <c r="L103" s="5">
        <f t="shared" si="25"/>
        <v>-25.063333333333333</v>
      </c>
      <c r="M103" s="5">
        <f t="shared" si="26"/>
        <v>-28.446249999999999</v>
      </c>
      <c r="N103" s="5">
        <f t="shared" si="27"/>
        <v>-21.382719999999999</v>
      </c>
      <c r="O103" s="5">
        <f t="shared" si="28"/>
        <v>-23.980799999999999</v>
      </c>
      <c r="P103" s="5">
        <f t="shared" si="29"/>
        <v>-27.228399999999997</v>
      </c>
    </row>
    <row r="104" spans="1:16" ht="14.25" customHeight="1" x14ac:dyDescent="0.45">
      <c r="A104" s="12" t="s">
        <v>73</v>
      </c>
      <c r="B104" s="1" t="s">
        <v>147</v>
      </c>
      <c r="C104" s="2">
        <v>11</v>
      </c>
      <c r="D104" s="1">
        <v>16888</v>
      </c>
      <c r="E104" s="5">
        <v>52.280021320000003</v>
      </c>
      <c r="F104" s="5">
        <v>8829.0499999999993</v>
      </c>
      <c r="G104" s="18" t="str">
        <f t="shared" si="20"/>
        <v>[10595  ,  11036]</v>
      </c>
      <c r="H104" s="18" t="str">
        <f t="shared" si="21"/>
        <v>[-17  ,  -10]</v>
      </c>
      <c r="I104" s="5">
        <f>F104*1.2</f>
        <v>10594.859999999999</v>
      </c>
      <c r="J104" s="5">
        <f>F104*1.25</f>
        <v>11036.3125</v>
      </c>
      <c r="K104" s="5">
        <f t="shared" si="24"/>
        <v>-11.072624999999999</v>
      </c>
      <c r="L104" s="5">
        <f t="shared" si="25"/>
        <v>-13.52513888888889</v>
      </c>
      <c r="M104" s="5">
        <f t="shared" si="26"/>
        <v>-16.590781249999999</v>
      </c>
      <c r="N104" s="5">
        <f t="shared" si="27"/>
        <v>-10.189719999999998</v>
      </c>
      <c r="O104" s="5">
        <f t="shared" si="28"/>
        <v>-12.544133333333331</v>
      </c>
      <c r="P104" s="5">
        <f t="shared" si="29"/>
        <v>-15.487149999999996</v>
      </c>
    </row>
    <row r="105" spans="1:16" ht="14.25" customHeight="1" x14ac:dyDescent="0.45">
      <c r="A105" s="12" t="s">
        <v>74</v>
      </c>
      <c r="B105" s="1" t="s">
        <v>147</v>
      </c>
      <c r="C105" s="2">
        <v>65</v>
      </c>
      <c r="D105" s="1">
        <v>92108</v>
      </c>
      <c r="E105" s="5">
        <v>46.544502110000003</v>
      </c>
      <c r="F105" s="5">
        <v>42871.21</v>
      </c>
      <c r="G105" s="18" t="str">
        <f t="shared" si="20"/>
        <v>[51445  ,  53589]</v>
      </c>
      <c r="H105" s="18" t="str">
        <f t="shared" si="21"/>
        <v>[-69  ,  -38]</v>
      </c>
      <c r="I105" s="5">
        <f>F105*1.2</f>
        <v>51445.451999999997</v>
      </c>
      <c r="J105" s="5">
        <f>F105*1.25</f>
        <v>53589.012499999997</v>
      </c>
      <c r="K105" s="5">
        <f t="shared" si="24"/>
        <v>-42.178024999999991</v>
      </c>
      <c r="L105" s="5">
        <f t="shared" si="25"/>
        <v>-54.086694444444433</v>
      </c>
      <c r="M105" s="5">
        <f t="shared" si="26"/>
        <v>-68.972531250000003</v>
      </c>
      <c r="N105" s="5">
        <f t="shared" si="27"/>
        <v>-37.890903999999992</v>
      </c>
      <c r="O105" s="5">
        <f t="shared" si="28"/>
        <v>-49.323226666666656</v>
      </c>
      <c r="P105" s="5">
        <f t="shared" si="29"/>
        <v>-63.613630000000001</v>
      </c>
    </row>
    <row r="106" spans="1:16" x14ac:dyDescent="0.45">
      <c r="A106" s="12" t="s">
        <v>34</v>
      </c>
      <c r="B106" s="1" t="s">
        <v>146</v>
      </c>
      <c r="C106" s="2">
        <v>80</v>
      </c>
      <c r="D106" s="1">
        <v>274027</v>
      </c>
      <c r="E106" s="5">
        <v>49.254730369999997</v>
      </c>
      <c r="F106" s="5">
        <v>134971.26</v>
      </c>
      <c r="G106" s="18" t="str">
        <f t="shared" si="20"/>
        <v>[161966  ,  168714]</v>
      </c>
      <c r="H106" s="18" t="str">
        <f t="shared" si="21"/>
        <v>[-342  ,  -244]</v>
      </c>
      <c r="I106" s="5">
        <f>F106*1.2</f>
        <v>161965.51200000002</v>
      </c>
      <c r="J106" s="5">
        <f>F106*1.25</f>
        <v>168714.07500000001</v>
      </c>
      <c r="K106" s="5">
        <f t="shared" si="24"/>
        <v>-257.42815000000002</v>
      </c>
      <c r="L106" s="5">
        <f t="shared" si="25"/>
        <v>-294.92016666666672</v>
      </c>
      <c r="M106" s="5">
        <f t="shared" si="26"/>
        <v>-341.78518750000001</v>
      </c>
      <c r="N106" s="5">
        <f t="shared" si="27"/>
        <v>-243.93102400000004</v>
      </c>
      <c r="O106" s="5">
        <f t="shared" si="28"/>
        <v>-279.92336000000006</v>
      </c>
      <c r="P106" s="5">
        <f t="shared" si="29"/>
        <v>-324.91378000000003</v>
      </c>
    </row>
    <row r="107" spans="1:16" x14ac:dyDescent="0.45">
      <c r="A107" s="12" t="s">
        <v>116</v>
      </c>
      <c r="B107" s="1" t="s">
        <v>144</v>
      </c>
      <c r="C107" s="2">
        <v>172</v>
      </c>
      <c r="D107" s="1">
        <v>235993</v>
      </c>
      <c r="E107" s="5">
        <v>50.65862971</v>
      </c>
      <c r="F107" s="5">
        <v>119550.82</v>
      </c>
      <c r="G107" s="18" t="str">
        <f t="shared" si="20"/>
        <v>[137483  ,  143461]</v>
      </c>
      <c r="H107" s="18" t="str">
        <f t="shared" si="21"/>
        <v>[-187  ,  -103]</v>
      </c>
      <c r="I107" s="5">
        <f t="shared" ref="I107:I112" si="30">F107*1.15</f>
        <v>137483.443</v>
      </c>
      <c r="J107" s="5">
        <f t="shared" ref="J107:J112" si="31">F107*1.2</f>
        <v>143460.984</v>
      </c>
      <c r="K107" s="5">
        <f t="shared" si="24"/>
        <v>-114.92196799999999</v>
      </c>
      <c r="L107" s="5">
        <f t="shared" si="25"/>
        <v>-146.80218666666667</v>
      </c>
      <c r="M107" s="5">
        <f t="shared" si="26"/>
        <v>-186.65246000000002</v>
      </c>
      <c r="N107" s="5">
        <f t="shared" si="27"/>
        <v>-102.96688599999999</v>
      </c>
      <c r="O107" s="5">
        <f t="shared" si="28"/>
        <v>-133.51876222222222</v>
      </c>
      <c r="P107" s="5">
        <f t="shared" si="29"/>
        <v>-171.70860749999997</v>
      </c>
    </row>
    <row r="108" spans="1:16" x14ac:dyDescent="0.45">
      <c r="A108" s="12" t="s">
        <v>117</v>
      </c>
      <c r="B108" s="1" t="s">
        <v>144</v>
      </c>
      <c r="C108" s="2">
        <v>57</v>
      </c>
      <c r="D108" s="1">
        <v>74077</v>
      </c>
      <c r="E108" s="5">
        <v>48.120077760000001</v>
      </c>
      <c r="F108" s="5">
        <v>35645.910000000003</v>
      </c>
      <c r="G108" s="18" t="str">
        <f t="shared" si="20"/>
        <v>[40993  ,  42775]</v>
      </c>
      <c r="H108" s="18" t="str">
        <f t="shared" si="21"/>
        <v>[-50  ,  -25]</v>
      </c>
      <c r="I108" s="5">
        <f t="shared" si="30"/>
        <v>40992.796500000004</v>
      </c>
      <c r="J108" s="5">
        <f t="shared" si="31"/>
        <v>42775.092000000004</v>
      </c>
      <c r="K108" s="5">
        <f t="shared" si="24"/>
        <v>-28.550184000000002</v>
      </c>
      <c r="L108" s="5">
        <f t="shared" si="25"/>
        <v>-38.055760000000006</v>
      </c>
      <c r="M108" s="5">
        <f t="shared" si="26"/>
        <v>-49.937730000000016</v>
      </c>
      <c r="N108" s="5">
        <f t="shared" si="27"/>
        <v>-24.985593000000009</v>
      </c>
      <c r="O108" s="5">
        <f t="shared" si="28"/>
        <v>-34.095103333333341</v>
      </c>
      <c r="P108" s="5">
        <f t="shared" si="29"/>
        <v>-45.481991250000007</v>
      </c>
    </row>
    <row r="109" spans="1:16" x14ac:dyDescent="0.45">
      <c r="A109" s="12" t="s">
        <v>139</v>
      </c>
      <c r="B109" s="1" t="s">
        <v>144</v>
      </c>
      <c r="C109" s="2">
        <v>21</v>
      </c>
      <c r="D109" s="1">
        <v>17058</v>
      </c>
      <c r="E109" s="5">
        <v>49.10382225</v>
      </c>
      <c r="F109" s="5">
        <v>8376.1299999999992</v>
      </c>
      <c r="G109" s="18" t="str">
        <f t="shared" si="20"/>
        <v>[9633  ,  10051]</v>
      </c>
      <c r="H109" s="18" t="str">
        <f t="shared" si="21"/>
        <v>[-4  ,  2]</v>
      </c>
      <c r="I109" s="5">
        <f t="shared" si="30"/>
        <v>9632.5494999999992</v>
      </c>
      <c r="J109" s="5">
        <f t="shared" si="31"/>
        <v>10051.355999999998</v>
      </c>
      <c r="K109" s="5">
        <f t="shared" si="24"/>
        <v>0.89728800000000319</v>
      </c>
      <c r="L109" s="5">
        <f t="shared" si="25"/>
        <v>-1.3363466666666604</v>
      </c>
      <c r="M109" s="5">
        <f t="shared" si="26"/>
        <v>-4.128389999999996</v>
      </c>
      <c r="N109" s="5">
        <f t="shared" si="27"/>
        <v>1.7349010000000007</v>
      </c>
      <c r="O109" s="5">
        <f t="shared" si="28"/>
        <v>-0.40566555555555439</v>
      </c>
      <c r="P109" s="5">
        <f t="shared" si="29"/>
        <v>-3.0813737499999974</v>
      </c>
    </row>
    <row r="110" spans="1:16" x14ac:dyDescent="0.45">
      <c r="A110" s="12" t="s">
        <v>118</v>
      </c>
      <c r="B110" s="1" t="s">
        <v>144</v>
      </c>
      <c r="C110" s="2">
        <v>4</v>
      </c>
      <c r="D110" s="1">
        <v>2393</v>
      </c>
      <c r="E110" s="5">
        <v>46.603008780000003</v>
      </c>
      <c r="F110" s="5">
        <v>1115.21</v>
      </c>
      <c r="G110" s="18" t="str">
        <f t="shared" si="20"/>
        <v>[1282  ,  1338]</v>
      </c>
      <c r="H110" s="18" t="str">
        <f t="shared" si="21"/>
        <v>[1  ,  1]</v>
      </c>
      <c r="I110" s="5">
        <f t="shared" si="30"/>
        <v>1282.4914999999999</v>
      </c>
      <c r="J110" s="5">
        <f t="shared" si="31"/>
        <v>1338.252</v>
      </c>
      <c r="K110" s="5">
        <f t="shared" si="24"/>
        <v>1.323496</v>
      </c>
      <c r="L110" s="5">
        <f t="shared" si="25"/>
        <v>1.0261066666666667</v>
      </c>
      <c r="M110" s="5">
        <f t="shared" si="26"/>
        <v>0.65437000000000012</v>
      </c>
      <c r="N110" s="5">
        <f t="shared" si="27"/>
        <v>1.4350170000000002</v>
      </c>
      <c r="O110" s="5">
        <f t="shared" si="28"/>
        <v>1.1500188888888894</v>
      </c>
      <c r="P110" s="5">
        <f t="shared" si="29"/>
        <v>0.79377125000000026</v>
      </c>
    </row>
    <row r="111" spans="1:16" x14ac:dyDescent="0.45">
      <c r="A111" s="12" t="s">
        <v>75</v>
      </c>
      <c r="B111" s="1" t="s">
        <v>144</v>
      </c>
      <c r="C111" s="2">
        <v>110</v>
      </c>
      <c r="D111" s="1">
        <v>107736</v>
      </c>
      <c r="E111" s="5">
        <v>49.611773220000003</v>
      </c>
      <c r="F111" s="5">
        <v>53449.74</v>
      </c>
      <c r="G111" s="18" t="str">
        <f t="shared" si="20"/>
        <v>[61467  ,  64140]</v>
      </c>
      <c r="H111" s="18" t="str">
        <f t="shared" si="21"/>
        <v>[-50  ,  -13]</v>
      </c>
      <c r="I111" s="5">
        <f t="shared" si="30"/>
        <v>61467.200999999994</v>
      </c>
      <c r="J111" s="5">
        <f t="shared" si="31"/>
        <v>64139.687999999995</v>
      </c>
      <c r="K111" s="5">
        <f t="shared" si="24"/>
        <v>-18.279375999999985</v>
      </c>
      <c r="L111" s="5">
        <f t="shared" si="25"/>
        <v>-32.532639999999986</v>
      </c>
      <c r="M111" s="5">
        <f t="shared" si="26"/>
        <v>-50.349219999999974</v>
      </c>
      <c r="N111" s="5">
        <f t="shared" si="27"/>
        <v>-12.934401999999992</v>
      </c>
      <c r="O111" s="5">
        <f t="shared" si="28"/>
        <v>-26.593779999999981</v>
      </c>
      <c r="P111" s="5">
        <f t="shared" si="29"/>
        <v>-43.668002499999972</v>
      </c>
    </row>
    <row r="112" spans="1:16" ht="14.25" customHeight="1" x14ac:dyDescent="0.45">
      <c r="A112" s="12" t="s">
        <v>76</v>
      </c>
      <c r="B112" s="1" t="s">
        <v>144</v>
      </c>
      <c r="C112" s="2">
        <v>569</v>
      </c>
      <c r="D112" s="1">
        <v>666870</v>
      </c>
      <c r="E112" s="5">
        <v>47.751002440000001</v>
      </c>
      <c r="F112" s="5">
        <v>318437.11</v>
      </c>
      <c r="G112" s="18" t="str">
        <f t="shared" si="20"/>
        <v>[366203  ,  382125]</v>
      </c>
      <c r="H112" s="18" t="str">
        <f t="shared" si="21"/>
        <v>[-386  ,  -163]</v>
      </c>
      <c r="I112" s="5">
        <f t="shared" si="30"/>
        <v>366202.67649999994</v>
      </c>
      <c r="J112" s="5">
        <f t="shared" si="31"/>
        <v>382124.53199999995</v>
      </c>
      <c r="K112" s="5">
        <f t="shared" si="24"/>
        <v>-195.24906399999986</v>
      </c>
      <c r="L112" s="5">
        <f t="shared" si="25"/>
        <v>-280.16562666666653</v>
      </c>
      <c r="M112" s="5">
        <f t="shared" si="26"/>
        <v>-386.31132999999988</v>
      </c>
      <c r="N112" s="5">
        <f t="shared" si="27"/>
        <v>-163.40535299999988</v>
      </c>
      <c r="O112" s="5">
        <f t="shared" si="28"/>
        <v>-244.78372555555541</v>
      </c>
      <c r="P112" s="5">
        <f t="shared" si="29"/>
        <v>-346.5066912499999</v>
      </c>
    </row>
    <row r="113" spans="1:16" x14ac:dyDescent="0.45">
      <c r="A113" s="12" t="s">
        <v>6</v>
      </c>
      <c r="B113" s="1" t="s">
        <v>145</v>
      </c>
      <c r="C113" s="2">
        <v>2</v>
      </c>
      <c r="D113" s="1">
        <v>10483</v>
      </c>
      <c r="E113" s="5">
        <v>51.681293519999997</v>
      </c>
      <c r="F113" s="5">
        <v>5417.75</v>
      </c>
      <c r="G113" s="18" t="str">
        <f t="shared" si="20"/>
        <v>[6501  ,  6772]</v>
      </c>
      <c r="H113" s="18" t="str">
        <f t="shared" si="21"/>
        <v>[-15  ,  -11]</v>
      </c>
      <c r="I113" s="5">
        <f>F113*1.2</f>
        <v>6501.3</v>
      </c>
      <c r="J113" s="5">
        <f>F113*1.25</f>
        <v>6772.1875</v>
      </c>
      <c r="K113" s="5">
        <f t="shared" si="24"/>
        <v>-11.544375</v>
      </c>
      <c r="L113" s="5">
        <f t="shared" si="25"/>
        <v>-13.049305555555556</v>
      </c>
      <c r="M113" s="5">
        <f t="shared" si="26"/>
        <v>-14.930468749999999</v>
      </c>
      <c r="N113" s="5">
        <f t="shared" si="27"/>
        <v>-11.002600000000001</v>
      </c>
      <c r="O113" s="5">
        <f t="shared" si="28"/>
        <v>-12.447333333333333</v>
      </c>
      <c r="P113" s="5">
        <f t="shared" si="29"/>
        <v>-14.253250000000001</v>
      </c>
    </row>
    <row r="114" spans="1:16" ht="14.25" customHeight="1" x14ac:dyDescent="0.45">
      <c r="A114" s="12" t="s">
        <v>119</v>
      </c>
      <c r="B114" s="1" t="s">
        <v>144</v>
      </c>
      <c r="C114" s="2">
        <v>45</v>
      </c>
      <c r="D114" s="1">
        <v>49263</v>
      </c>
      <c r="E114" s="5">
        <v>42.919452730000003</v>
      </c>
      <c r="F114" s="5">
        <v>21143.41</v>
      </c>
      <c r="G114" s="18" t="str">
        <f t="shared" si="20"/>
        <v>[24315  ,  25372]</v>
      </c>
      <c r="H114" s="18" t="str">
        <f t="shared" si="21"/>
        <v>[-18  ,  -4]</v>
      </c>
      <c r="I114" s="5">
        <f>F114*1.15</f>
        <v>24314.921499999997</v>
      </c>
      <c r="J114" s="5">
        <f>F114*1.2</f>
        <v>25372.092000000001</v>
      </c>
      <c r="K114" s="5">
        <f t="shared" si="24"/>
        <v>-5.7441840000000042</v>
      </c>
      <c r="L114" s="5">
        <f t="shared" si="25"/>
        <v>-11.382426666666667</v>
      </c>
      <c r="M114" s="5">
        <f t="shared" si="26"/>
        <v>-18.430230000000002</v>
      </c>
      <c r="N114" s="5">
        <f t="shared" si="27"/>
        <v>-3.6298429999999939</v>
      </c>
      <c r="O114" s="5">
        <f t="shared" si="28"/>
        <v>-9.0331588888888845</v>
      </c>
      <c r="P114" s="5">
        <f t="shared" si="29"/>
        <v>-15.787303749999992</v>
      </c>
    </row>
    <row r="115" spans="1:16" ht="14.25" customHeight="1" x14ac:dyDescent="0.45">
      <c r="A115" s="12" t="s">
        <v>36</v>
      </c>
      <c r="B115" s="1" t="s">
        <v>146</v>
      </c>
      <c r="C115" s="2">
        <v>4</v>
      </c>
      <c r="D115" s="1">
        <v>18012</v>
      </c>
      <c r="E115" s="5">
        <v>51.529424830000004</v>
      </c>
      <c r="F115" s="5">
        <v>9281.48</v>
      </c>
      <c r="G115" s="18" t="str">
        <f t="shared" si="20"/>
        <v>[11138  ,  11602]</v>
      </c>
      <c r="H115" s="18" t="str">
        <f t="shared" si="21"/>
        <v>[-25  ,  -18]</v>
      </c>
      <c r="I115" s="5">
        <f>F115*1.2</f>
        <v>11137.776</v>
      </c>
      <c r="J115" s="5">
        <f>F115*1.25</f>
        <v>11601.849999999999</v>
      </c>
      <c r="K115" s="5">
        <f t="shared" si="24"/>
        <v>-19.203699999999998</v>
      </c>
      <c r="L115" s="5">
        <f t="shared" si="25"/>
        <v>-21.781888888888886</v>
      </c>
      <c r="M115" s="5">
        <f t="shared" si="26"/>
        <v>-25.004624999999997</v>
      </c>
      <c r="N115" s="5">
        <f t="shared" si="27"/>
        <v>-18.275552000000001</v>
      </c>
      <c r="O115" s="5">
        <f t="shared" si="28"/>
        <v>-20.750613333333334</v>
      </c>
      <c r="P115" s="5">
        <f t="shared" si="29"/>
        <v>-23.844439999999999</v>
      </c>
    </row>
    <row r="116" spans="1:16" x14ac:dyDescent="0.45">
      <c r="A116" s="12" t="s">
        <v>77</v>
      </c>
      <c r="B116" s="1" t="s">
        <v>147</v>
      </c>
      <c r="C116" s="2">
        <v>39</v>
      </c>
      <c r="D116" s="1">
        <v>36484</v>
      </c>
      <c r="E116" s="5">
        <v>52.457680080000003</v>
      </c>
      <c r="F116" s="5">
        <v>19138.66</v>
      </c>
      <c r="G116" s="18" t="str">
        <f t="shared" si="20"/>
        <v>[22966  ,  23923]</v>
      </c>
      <c r="H116" s="18" t="str">
        <f t="shared" si="21"/>
        <v>[-21  ,  -7]</v>
      </c>
      <c r="I116" s="5">
        <f>F116*1.2</f>
        <v>22966.392</v>
      </c>
      <c r="J116" s="5">
        <f>F116*1.25</f>
        <v>23923.325000000001</v>
      </c>
      <c r="K116" s="5">
        <f t="shared" si="24"/>
        <v>-8.8466500000000039</v>
      </c>
      <c r="L116" s="5">
        <f t="shared" si="25"/>
        <v>-14.162944444444449</v>
      </c>
      <c r="M116" s="5">
        <f t="shared" si="26"/>
        <v>-20.8083125</v>
      </c>
      <c r="N116" s="5">
        <f t="shared" si="27"/>
        <v>-6.9327839999999981</v>
      </c>
      <c r="O116" s="5">
        <f t="shared" si="28"/>
        <v>-12.036426666666664</v>
      </c>
      <c r="P116" s="5">
        <f t="shared" si="29"/>
        <v>-18.415979999999998</v>
      </c>
    </row>
    <row r="117" spans="1:16" x14ac:dyDescent="0.45">
      <c r="A117" s="12" t="s">
        <v>120</v>
      </c>
      <c r="B117" s="1" t="s">
        <v>144</v>
      </c>
      <c r="C117" s="2">
        <v>28</v>
      </c>
      <c r="D117" s="1">
        <v>38928</v>
      </c>
      <c r="E117" s="5">
        <v>47.098797779999998</v>
      </c>
      <c r="F117" s="5">
        <v>18334.62</v>
      </c>
      <c r="G117" s="18" t="str">
        <f t="shared" si="20"/>
        <v>[21085  ,  22002]</v>
      </c>
      <c r="H117" s="18" t="str">
        <f t="shared" si="21"/>
        <v>[-27  ,  -14]</v>
      </c>
      <c r="I117" s="5">
        <f>F117*1.15</f>
        <v>21084.812999999998</v>
      </c>
      <c r="J117" s="5">
        <f>F117*1.2</f>
        <v>22001.543999999998</v>
      </c>
      <c r="K117" s="5">
        <f t="shared" si="24"/>
        <v>-16.003087999999998</v>
      </c>
      <c r="L117" s="5">
        <f t="shared" si="25"/>
        <v>-20.892319999999998</v>
      </c>
      <c r="M117" s="5">
        <f t="shared" si="26"/>
        <v>-27.003859999999996</v>
      </c>
      <c r="N117" s="5">
        <f t="shared" si="27"/>
        <v>-14.169625999999994</v>
      </c>
      <c r="O117" s="5">
        <f t="shared" si="28"/>
        <v>-18.855139999999999</v>
      </c>
      <c r="P117" s="5">
        <f t="shared" si="29"/>
        <v>-24.712032499999992</v>
      </c>
    </row>
    <row r="118" spans="1:16" x14ac:dyDescent="0.45">
      <c r="A118" s="19" t="s">
        <v>140</v>
      </c>
      <c r="B118" s="1" t="s">
        <v>144</v>
      </c>
      <c r="C118" s="2">
        <v>24</v>
      </c>
      <c r="D118" s="1">
        <v>35475</v>
      </c>
      <c r="E118" s="5">
        <v>48.131472870000003</v>
      </c>
      <c r="F118" s="5">
        <v>17074.64</v>
      </c>
      <c r="G118" s="18" t="str">
        <f t="shared" si="20"/>
        <v>[19636  ,  20490]</v>
      </c>
      <c r="H118" s="18" t="str">
        <f t="shared" si="21"/>
        <v>[-27  ,  -15]</v>
      </c>
      <c r="I118" s="5">
        <f>F118*1.15</f>
        <v>19635.835999999999</v>
      </c>
      <c r="J118" s="5">
        <f>F118*1.2</f>
        <v>20489.567999999999</v>
      </c>
      <c r="K118" s="5">
        <f t="shared" si="24"/>
        <v>-16.979135999999997</v>
      </c>
      <c r="L118" s="5">
        <f t="shared" si="25"/>
        <v>-21.532373333333332</v>
      </c>
      <c r="M118" s="5">
        <f t="shared" si="26"/>
        <v>-27.22392</v>
      </c>
      <c r="N118" s="5">
        <f t="shared" si="27"/>
        <v>-15.271671999999995</v>
      </c>
      <c r="O118" s="5">
        <f t="shared" si="28"/>
        <v>-19.635191111111112</v>
      </c>
      <c r="P118" s="5">
        <f t="shared" si="29"/>
        <v>-25.089590000000001</v>
      </c>
    </row>
    <row r="119" spans="1:16" ht="14.25" customHeight="1" x14ac:dyDescent="0.45">
      <c r="A119" s="13" t="s">
        <v>121</v>
      </c>
      <c r="B119" s="1" t="s">
        <v>144</v>
      </c>
      <c r="C119" s="2">
        <v>12</v>
      </c>
      <c r="D119" s="1">
        <v>16094</v>
      </c>
      <c r="E119" s="5">
        <v>48.163042130000001</v>
      </c>
      <c r="F119" s="5">
        <v>7751.36</v>
      </c>
      <c r="G119" s="18" t="str">
        <f t="shared" si="20"/>
        <v>[8914  ,  9302]</v>
      </c>
      <c r="H119" s="18" t="str">
        <f t="shared" si="21"/>
        <v>[-11  ,  -6]</v>
      </c>
      <c r="I119" s="5">
        <f>F119*1.15</f>
        <v>8914.0639999999985</v>
      </c>
      <c r="J119" s="5">
        <f>F119*1.2</f>
        <v>9301.6319999999996</v>
      </c>
      <c r="K119" s="5">
        <f t="shared" si="24"/>
        <v>-6.6032639999999994</v>
      </c>
      <c r="L119" s="5">
        <f t="shared" si="25"/>
        <v>-8.6702933333333334</v>
      </c>
      <c r="M119" s="5">
        <f t="shared" si="26"/>
        <v>-11.254079999999998</v>
      </c>
      <c r="N119" s="5">
        <f t="shared" si="27"/>
        <v>-5.828127999999996</v>
      </c>
      <c r="O119" s="5">
        <f t="shared" si="28"/>
        <v>-7.809031111111107</v>
      </c>
      <c r="P119" s="5">
        <f t="shared" si="29"/>
        <v>-10.285159999999998</v>
      </c>
    </row>
    <row r="120" spans="1:16" x14ac:dyDescent="0.45">
      <c r="A120" s="12" t="s">
        <v>78</v>
      </c>
      <c r="B120" s="1" t="s">
        <v>147</v>
      </c>
      <c r="C120" s="2">
        <v>102</v>
      </c>
      <c r="D120" s="1">
        <v>139081</v>
      </c>
      <c r="E120" s="5">
        <v>56.572263640000003</v>
      </c>
      <c r="F120" s="5">
        <v>78681.27</v>
      </c>
      <c r="G120" s="18" t="str">
        <f t="shared" si="20"/>
        <v>[94418  ,  98352]</v>
      </c>
      <c r="H120" s="18" t="str">
        <f t="shared" si="21"/>
        <v>[-144  ,  -87]</v>
      </c>
      <c r="I120" s="5">
        <f>F120*1.2</f>
        <v>94417.524000000005</v>
      </c>
      <c r="J120" s="5">
        <f>F120*1.25</f>
        <v>98351.587500000009</v>
      </c>
      <c r="K120" s="5">
        <f t="shared" si="24"/>
        <v>-94.703175000000016</v>
      </c>
      <c r="L120" s="5">
        <f t="shared" si="25"/>
        <v>-116.55908333333335</v>
      </c>
      <c r="M120" s="5">
        <f t="shared" si="26"/>
        <v>-143.87896875000001</v>
      </c>
      <c r="N120" s="5">
        <f t="shared" si="27"/>
        <v>-86.835048</v>
      </c>
      <c r="O120" s="5">
        <f t="shared" si="28"/>
        <v>-107.81672</v>
      </c>
      <c r="P120" s="5">
        <f t="shared" si="29"/>
        <v>-134.04381000000001</v>
      </c>
    </row>
    <row r="121" spans="1:16" ht="14.25" customHeight="1" x14ac:dyDescent="0.45">
      <c r="A121" s="12" t="s">
        <v>122</v>
      </c>
      <c r="B121" s="1" t="s">
        <v>144</v>
      </c>
      <c r="C121" s="2">
        <v>262</v>
      </c>
      <c r="D121" s="1">
        <v>321766</v>
      </c>
      <c r="E121" s="5">
        <v>49.125003880000001</v>
      </c>
      <c r="F121" s="5">
        <v>158067.56</v>
      </c>
      <c r="G121" s="18" t="str">
        <f t="shared" si="20"/>
        <v>[181778  ,  189681]</v>
      </c>
      <c r="H121" s="18" t="str">
        <f t="shared" si="21"/>
        <v>[-212  ,  -102]</v>
      </c>
      <c r="I121" s="5">
        <f>F121*1.15</f>
        <v>181777.69399999999</v>
      </c>
      <c r="J121" s="5">
        <f>F121*1.2</f>
        <v>189681.07199999999</v>
      </c>
      <c r="K121" s="5">
        <f t="shared" si="24"/>
        <v>-117.36214399999994</v>
      </c>
      <c r="L121" s="5">
        <f t="shared" si="25"/>
        <v>-159.51349333333332</v>
      </c>
      <c r="M121" s="5">
        <f t="shared" si="26"/>
        <v>-212.20267999999999</v>
      </c>
      <c r="N121" s="5">
        <f t="shared" si="27"/>
        <v>-101.55538799999999</v>
      </c>
      <c r="O121" s="5">
        <f t="shared" si="28"/>
        <v>-141.95043111111107</v>
      </c>
      <c r="P121" s="5">
        <f t="shared" si="29"/>
        <v>-192.44423499999999</v>
      </c>
    </row>
    <row r="122" spans="1:16" ht="14.25" customHeight="1" x14ac:dyDescent="0.45">
      <c r="A122" s="12" t="s">
        <v>16</v>
      </c>
      <c r="B122" s="1" t="s">
        <v>146</v>
      </c>
      <c r="C122" s="2">
        <v>29</v>
      </c>
      <c r="D122" s="1">
        <v>40594</v>
      </c>
      <c r="E122" s="5">
        <v>53.424816479999997</v>
      </c>
      <c r="F122" s="5">
        <v>21687.27</v>
      </c>
      <c r="G122" s="18" t="str">
        <f t="shared" si="20"/>
        <v>[26025  ,  27109]</v>
      </c>
      <c r="H122" s="18" t="str">
        <f t="shared" si="21"/>
        <v>[-39  ,  -23]</v>
      </c>
      <c r="I122" s="5">
        <f>F122*1.2</f>
        <v>26024.723999999998</v>
      </c>
      <c r="J122" s="5">
        <f>F122*1.25</f>
        <v>27109.087500000001</v>
      </c>
      <c r="K122" s="5">
        <f t="shared" si="24"/>
        <v>-25.218175000000002</v>
      </c>
      <c r="L122" s="5">
        <f t="shared" si="25"/>
        <v>-31.242416666666671</v>
      </c>
      <c r="M122" s="5">
        <f t="shared" si="26"/>
        <v>-38.77271875000001</v>
      </c>
      <c r="N122" s="5">
        <f t="shared" si="27"/>
        <v>-23.049447999999998</v>
      </c>
      <c r="O122" s="5">
        <f t="shared" si="28"/>
        <v>-28.832719999999995</v>
      </c>
      <c r="P122" s="5">
        <f t="shared" si="29"/>
        <v>-36.061809999999994</v>
      </c>
    </row>
    <row r="123" spans="1:16" ht="14.25" customHeight="1" x14ac:dyDescent="0.45">
      <c r="A123" s="12" t="s">
        <v>7</v>
      </c>
      <c r="B123" s="1" t="s">
        <v>145</v>
      </c>
      <c r="C123" s="2">
        <v>6</v>
      </c>
      <c r="D123" s="1">
        <v>42033</v>
      </c>
      <c r="E123" s="5">
        <v>50.685056979999999</v>
      </c>
      <c r="F123" s="5">
        <v>21304.45</v>
      </c>
      <c r="G123" s="18" t="str">
        <f t="shared" si="20"/>
        <v>[25565  ,  26631]</v>
      </c>
      <c r="H123" s="18" t="str">
        <f t="shared" si="21"/>
        <v>[-61  ,  -45]</v>
      </c>
      <c r="I123" s="5">
        <f>F123*1.2</f>
        <v>25565.34</v>
      </c>
      <c r="J123" s="5">
        <f>F123*1.25</f>
        <v>26630.5625</v>
      </c>
      <c r="K123" s="5">
        <f t="shared" si="24"/>
        <v>-47.261125</v>
      </c>
      <c r="L123" s="5">
        <f t="shared" si="25"/>
        <v>-53.179027777777776</v>
      </c>
      <c r="M123" s="5">
        <f t="shared" si="26"/>
        <v>-60.576406250000005</v>
      </c>
      <c r="N123" s="5">
        <f t="shared" si="27"/>
        <v>-45.130679999999998</v>
      </c>
      <c r="O123" s="5">
        <f t="shared" si="28"/>
        <v>-50.811866666666667</v>
      </c>
      <c r="P123" s="5">
        <f t="shared" si="29"/>
        <v>-57.913350000000001</v>
      </c>
    </row>
    <row r="124" spans="1:16" x14ac:dyDescent="0.45">
      <c r="A124" s="12" t="s">
        <v>80</v>
      </c>
      <c r="B124" s="1" t="s">
        <v>147</v>
      </c>
      <c r="C124" s="2">
        <v>3</v>
      </c>
      <c r="D124" s="1">
        <v>1575</v>
      </c>
      <c r="E124" s="5">
        <v>52.431111110000003</v>
      </c>
      <c r="F124" s="5">
        <v>825.79</v>
      </c>
      <c r="G124" s="18" t="str">
        <f t="shared" si="20"/>
        <v>[991  ,  1032]</v>
      </c>
      <c r="H124" s="18" t="str">
        <f t="shared" si="21"/>
        <v>[0  ,  1]</v>
      </c>
      <c r="I124" s="5">
        <f>F124*1.2</f>
        <v>990.94799999999987</v>
      </c>
      <c r="J124" s="5">
        <f>F124*1.25</f>
        <v>1032.2375</v>
      </c>
      <c r="K124" s="5">
        <f t="shared" si="24"/>
        <v>0.93552500000000016</v>
      </c>
      <c r="L124" s="5">
        <f t="shared" si="25"/>
        <v>0.70613888888888887</v>
      </c>
      <c r="M124" s="5">
        <f t="shared" si="26"/>
        <v>0.4194062500000002</v>
      </c>
      <c r="N124" s="5">
        <f t="shared" si="27"/>
        <v>1.0181040000000003</v>
      </c>
      <c r="O124" s="5">
        <f t="shared" si="28"/>
        <v>0.79789333333333357</v>
      </c>
      <c r="P124" s="5">
        <f t="shared" si="29"/>
        <v>0.52263000000000037</v>
      </c>
    </row>
    <row r="125" spans="1:16" x14ac:dyDescent="0.45">
      <c r="A125" s="12" t="s">
        <v>123</v>
      </c>
      <c r="B125" s="1" t="s">
        <v>144</v>
      </c>
      <c r="C125" s="2">
        <v>80</v>
      </c>
      <c r="D125" s="1">
        <v>73236</v>
      </c>
      <c r="E125" s="5">
        <v>47.786211700000003</v>
      </c>
      <c r="F125" s="5">
        <v>34996.71</v>
      </c>
      <c r="G125" s="18" t="str">
        <f t="shared" si="20"/>
        <v>[40246  ,  41996]</v>
      </c>
      <c r="H125" s="18" t="str">
        <f t="shared" si="21"/>
        <v>[-25  ,  0]</v>
      </c>
      <c r="I125" s="5">
        <f>F125*1.15</f>
        <v>40246.216499999995</v>
      </c>
      <c r="J125" s="5">
        <f>F125*1.2</f>
        <v>41996.051999999996</v>
      </c>
      <c r="K125" s="5">
        <f t="shared" si="24"/>
        <v>-3.9921039999999977</v>
      </c>
      <c r="L125" s="5">
        <f t="shared" si="25"/>
        <v>-13.324559999999991</v>
      </c>
      <c r="M125" s="5">
        <f t="shared" si="26"/>
        <v>-24.990129999999994</v>
      </c>
      <c r="N125" s="5">
        <f t="shared" si="27"/>
        <v>-0.49243299999999124</v>
      </c>
      <c r="O125" s="5">
        <f t="shared" si="28"/>
        <v>-9.4360366666666522</v>
      </c>
      <c r="P125" s="5">
        <f t="shared" si="29"/>
        <v>-20.615541249999993</v>
      </c>
    </row>
    <row r="126" spans="1:16" ht="14.25" customHeight="1" x14ac:dyDescent="0.45">
      <c r="A126" s="12" t="s">
        <v>124</v>
      </c>
      <c r="B126" s="1" t="s">
        <v>144</v>
      </c>
      <c r="C126" s="2">
        <v>85</v>
      </c>
      <c r="D126" s="1">
        <v>59881</v>
      </c>
      <c r="E126" s="5">
        <v>50.004325250000001</v>
      </c>
      <c r="F126" s="5">
        <v>29943.09</v>
      </c>
      <c r="G126" s="18" t="str">
        <f t="shared" si="20"/>
        <v>[34435  ,  35932]</v>
      </c>
      <c r="H126" s="18" t="str">
        <f t="shared" si="21"/>
        <v>[-5  ,  16]</v>
      </c>
      <c r="I126" s="5">
        <f>F126*1.15</f>
        <v>34434.553499999995</v>
      </c>
      <c r="J126" s="5">
        <f>F126*1.2</f>
        <v>35931.707999999999</v>
      </c>
      <c r="K126" s="5">
        <f t="shared" si="24"/>
        <v>13.136583999999999</v>
      </c>
      <c r="L126" s="5">
        <f t="shared" si="25"/>
        <v>5.1517599999999959</v>
      </c>
      <c r="M126" s="5">
        <f t="shared" si="26"/>
        <v>-4.829269999999994</v>
      </c>
      <c r="N126" s="5">
        <f t="shared" si="27"/>
        <v>16.130893000000015</v>
      </c>
      <c r="O126" s="5">
        <f t="shared" si="28"/>
        <v>8.4787700000000115</v>
      </c>
      <c r="P126" s="5">
        <f t="shared" si="29"/>
        <v>-1.0863837499999818</v>
      </c>
    </row>
    <row r="127" spans="1:16" ht="14.25" customHeight="1" x14ac:dyDescent="0.45">
      <c r="A127" s="12" t="s">
        <v>8</v>
      </c>
      <c r="B127" s="1" t="s">
        <v>145</v>
      </c>
      <c r="C127" s="2">
        <v>13</v>
      </c>
      <c r="D127" s="1">
        <v>40513</v>
      </c>
      <c r="E127" s="5">
        <v>51.895811219999999</v>
      </c>
      <c r="F127" s="5">
        <v>21024.55</v>
      </c>
      <c r="G127" s="18" t="str">
        <f t="shared" si="20"/>
        <v>[25229  ,  26281]</v>
      </c>
      <c r="H127" s="18" t="str">
        <f t="shared" si="21"/>
        <v>[-53  ,  -37]</v>
      </c>
      <c r="I127" s="5">
        <f>F127*1.2</f>
        <v>25229.46</v>
      </c>
      <c r="J127" s="5">
        <f>F127*1.25</f>
        <v>26280.6875</v>
      </c>
      <c r="K127" s="5">
        <f t="shared" si="24"/>
        <v>-39.561374999999998</v>
      </c>
      <c r="L127" s="5">
        <f t="shared" si="25"/>
        <v>-45.40152777777778</v>
      </c>
      <c r="M127" s="5">
        <f t="shared" si="26"/>
        <v>-52.701718749999998</v>
      </c>
      <c r="N127" s="5">
        <f t="shared" si="27"/>
        <v>-37.458919999999999</v>
      </c>
      <c r="O127" s="5">
        <f t="shared" si="28"/>
        <v>-43.065466666666666</v>
      </c>
      <c r="P127" s="5">
        <f t="shared" si="29"/>
        <v>-50.073650000000001</v>
      </c>
    </row>
    <row r="128" spans="1:16" ht="14.25" customHeight="1" x14ac:dyDescent="0.45">
      <c r="A128" s="12" t="s">
        <v>39</v>
      </c>
      <c r="B128" s="1" t="s">
        <v>146</v>
      </c>
      <c r="C128" s="2">
        <v>2</v>
      </c>
      <c r="D128" s="1">
        <v>9748</v>
      </c>
      <c r="E128" s="5">
        <v>45.549958969999999</v>
      </c>
      <c r="F128" s="5">
        <v>4440.21</v>
      </c>
      <c r="G128" s="18" t="str">
        <f t="shared" si="20"/>
        <v>[5328  ,  5550]</v>
      </c>
      <c r="H128" s="18" t="str">
        <f t="shared" si="21"/>
        <v>[-12  ,  -9]</v>
      </c>
      <c r="I128" s="5">
        <f>F128*1.2</f>
        <v>5328.2519999999995</v>
      </c>
      <c r="J128" s="5">
        <f>F128*1.25</f>
        <v>5550.2624999999998</v>
      </c>
      <c r="K128" s="5">
        <f t="shared" si="24"/>
        <v>-9.1005249999999993</v>
      </c>
      <c r="L128" s="5">
        <f t="shared" si="25"/>
        <v>-10.333916666666667</v>
      </c>
      <c r="M128" s="5">
        <f t="shared" si="26"/>
        <v>-11.875656249999999</v>
      </c>
      <c r="N128" s="5">
        <f t="shared" si="27"/>
        <v>-8.6565039999999982</v>
      </c>
      <c r="O128" s="5">
        <f t="shared" si="28"/>
        <v>-9.8405599999999982</v>
      </c>
      <c r="P128" s="5">
        <f t="shared" si="29"/>
        <v>-11.32063</v>
      </c>
    </row>
    <row r="129" spans="1:16" ht="14.25" customHeight="1" x14ac:dyDescent="0.45">
      <c r="A129" s="12" t="s">
        <v>141</v>
      </c>
      <c r="B129" s="1" t="s">
        <v>146</v>
      </c>
      <c r="C129" s="2">
        <v>10</v>
      </c>
      <c r="D129" s="1">
        <v>76390</v>
      </c>
      <c r="E129" s="5">
        <v>60.03635293</v>
      </c>
      <c r="F129" s="5">
        <v>45861.77</v>
      </c>
      <c r="G129" s="18" t="str">
        <f t="shared" si="20"/>
        <v>[55034  ,  57327]</v>
      </c>
      <c r="H129" s="18" t="str">
        <f t="shared" si="21"/>
        <v>[-133  ,  -100]</v>
      </c>
      <c r="I129" s="5">
        <f>F129*1.2</f>
        <v>55034.123999999996</v>
      </c>
      <c r="J129" s="5">
        <f>F129*1.25</f>
        <v>57327.212499999994</v>
      </c>
      <c r="K129" s="5">
        <f t="shared" si="24"/>
        <v>-104.65442499999999</v>
      </c>
      <c r="L129" s="5">
        <f t="shared" si="25"/>
        <v>-117.39380555555555</v>
      </c>
      <c r="M129" s="5">
        <f t="shared" si="26"/>
        <v>-133.31803124999999</v>
      </c>
      <c r="N129" s="5">
        <f t="shared" si="27"/>
        <v>-100.068248</v>
      </c>
      <c r="O129" s="5">
        <f t="shared" si="28"/>
        <v>-112.29805333333333</v>
      </c>
      <c r="P129" s="5">
        <f t="shared" si="29"/>
        <v>-127.58530999999999</v>
      </c>
    </row>
    <row r="130" spans="1:16" ht="14.25" customHeight="1" x14ac:dyDescent="0.45">
      <c r="A130" s="12" t="s">
        <v>82</v>
      </c>
      <c r="B130" s="1" t="s">
        <v>147</v>
      </c>
      <c r="C130" s="2">
        <v>151</v>
      </c>
      <c r="D130" s="1">
        <v>247596</v>
      </c>
      <c r="E130" s="5">
        <v>46.417902550000001</v>
      </c>
      <c r="F130" s="5">
        <v>114928.87</v>
      </c>
      <c r="G130" s="18" t="str">
        <f t="shared" si="20"/>
        <v>[137915  ,  143661]</v>
      </c>
      <c r="H130" s="18" t="str">
        <f t="shared" si="21"/>
        <v>[-208  ,  -125]</v>
      </c>
      <c r="I130" s="5">
        <f>F130*1.2</f>
        <v>137914.644</v>
      </c>
      <c r="J130" s="5">
        <f>F130*1.25</f>
        <v>143661.08749999999</v>
      </c>
      <c r="K130" s="5">
        <f t="shared" ref="K130:K147" si="32">-1*((J130/500)-C130)</f>
        <v>-136.32217500000002</v>
      </c>
      <c r="L130" s="5">
        <f t="shared" ref="L130:L147" si="33">-((J130/450)-C130)</f>
        <v>-168.24686111111112</v>
      </c>
      <c r="M130" s="5">
        <f t="shared" ref="M130:M147" si="34">((J130/400)-C130)*-1</f>
        <v>-208.15271874999996</v>
      </c>
      <c r="N130" s="5">
        <f t="shared" ref="N130:N147" si="35">-1*((I130/500)-C130)</f>
        <v>-124.82928800000002</v>
      </c>
      <c r="O130" s="5">
        <f t="shared" ref="O130:O147" si="36">-1*((I130/450)-C130)</f>
        <v>-155.47698666666668</v>
      </c>
      <c r="P130" s="5">
        <f t="shared" ref="P130:P147" si="37">-1*((I130/400)-C130)</f>
        <v>-193.78661</v>
      </c>
    </row>
    <row r="131" spans="1:16" x14ac:dyDescent="0.45">
      <c r="A131" s="12" t="s">
        <v>9</v>
      </c>
      <c r="B131" s="1" t="s">
        <v>145</v>
      </c>
      <c r="C131" s="2">
        <v>1</v>
      </c>
      <c r="D131" s="1">
        <v>8410</v>
      </c>
      <c r="E131" s="5">
        <v>53.270154580000003</v>
      </c>
      <c r="F131" s="5">
        <v>4480.0200000000004</v>
      </c>
      <c r="G131" s="18" t="str">
        <f t="shared" ref="G131:G147" si="38">"[" &amp; ROUND(MIN(I131:J131),0) &amp; "  ,  " &amp; ROUND(MAX(I131:J131),0) &amp; "]"</f>
        <v>[5376  ,  5600]</v>
      </c>
      <c r="H131" s="18" t="str">
        <f t="shared" ref="H131:H147" si="39">"[" &amp; ROUND(MIN(K131:P131),0) &amp; "  ,  " &amp; ROUND(MAX(K131:P131),0) &amp; "]"</f>
        <v>[-13  ,  -10]</v>
      </c>
      <c r="I131" s="5">
        <f>F131*1.2</f>
        <v>5376.0240000000003</v>
      </c>
      <c r="J131" s="5">
        <f>F131*1.25</f>
        <v>5600.0250000000005</v>
      </c>
      <c r="K131" s="5">
        <f t="shared" si="32"/>
        <v>-10.200050000000001</v>
      </c>
      <c r="L131" s="5">
        <f t="shared" si="33"/>
        <v>-11.444500000000001</v>
      </c>
      <c r="M131" s="5">
        <f t="shared" si="34"/>
        <v>-13.000062500000002</v>
      </c>
      <c r="N131" s="5">
        <f t="shared" si="35"/>
        <v>-9.7520480000000003</v>
      </c>
      <c r="O131" s="5">
        <f t="shared" si="36"/>
        <v>-10.946720000000001</v>
      </c>
      <c r="P131" s="5">
        <f t="shared" si="37"/>
        <v>-12.440060000000001</v>
      </c>
    </row>
    <row r="132" spans="1:16" ht="14.25" customHeight="1" x14ac:dyDescent="0.45">
      <c r="A132" s="12" t="s">
        <v>125</v>
      </c>
      <c r="B132" s="1" t="s">
        <v>144</v>
      </c>
      <c r="C132" s="2">
        <v>7</v>
      </c>
      <c r="D132" s="1">
        <v>5424</v>
      </c>
      <c r="E132" s="5">
        <v>50.263827429999999</v>
      </c>
      <c r="F132" s="5">
        <v>2726.31</v>
      </c>
      <c r="G132" s="18" t="str">
        <f t="shared" si="38"/>
        <v>[3135  ,  3272]</v>
      </c>
      <c r="H132" s="18" t="str">
        <f t="shared" si="39"/>
        <v>[-1  ,  1]</v>
      </c>
      <c r="I132" s="5">
        <f>F132*1.15</f>
        <v>3135.2564999999995</v>
      </c>
      <c r="J132" s="5">
        <f>F132*1.2</f>
        <v>3271.5719999999997</v>
      </c>
      <c r="K132" s="5">
        <f t="shared" si="32"/>
        <v>0.45685600000000104</v>
      </c>
      <c r="L132" s="5">
        <f t="shared" si="33"/>
        <v>-0.27015999999999885</v>
      </c>
      <c r="M132" s="5">
        <f t="shared" si="34"/>
        <v>-1.1789299999999994</v>
      </c>
      <c r="N132" s="5">
        <f t="shared" si="35"/>
        <v>0.72948700000000066</v>
      </c>
      <c r="O132" s="5">
        <f t="shared" si="36"/>
        <v>3.2763333333334366E-2</v>
      </c>
      <c r="P132" s="5">
        <f t="shared" si="37"/>
        <v>-0.83814124999999873</v>
      </c>
    </row>
    <row r="133" spans="1:16" ht="14.25" customHeight="1" x14ac:dyDescent="0.45">
      <c r="A133" s="12" t="s">
        <v>40</v>
      </c>
      <c r="B133" s="1" t="s">
        <v>146</v>
      </c>
      <c r="C133" s="2">
        <v>32</v>
      </c>
      <c r="D133" s="1">
        <v>28013</v>
      </c>
      <c r="E133" s="5">
        <v>53.259343880000003</v>
      </c>
      <c r="F133" s="5">
        <v>14919.54</v>
      </c>
      <c r="G133" s="18" t="str">
        <f t="shared" si="38"/>
        <v>[17903  ,  18649]</v>
      </c>
      <c r="H133" s="18" t="str">
        <f t="shared" si="39"/>
        <v>[-15  ,  -4]</v>
      </c>
      <c r="I133" s="5">
        <f>F133*1.2</f>
        <v>17903.448</v>
      </c>
      <c r="J133" s="5">
        <f>F133*1.25</f>
        <v>18649.425000000003</v>
      </c>
      <c r="K133" s="5">
        <f t="shared" si="32"/>
        <v>-5.2988500000000087</v>
      </c>
      <c r="L133" s="5">
        <f t="shared" si="33"/>
        <v>-9.44316666666667</v>
      </c>
      <c r="M133" s="5">
        <f t="shared" si="34"/>
        <v>-14.623562500000006</v>
      </c>
      <c r="N133" s="5">
        <f t="shared" si="35"/>
        <v>-3.8068960000000018</v>
      </c>
      <c r="O133" s="5">
        <f t="shared" si="36"/>
        <v>-7.7854400000000012</v>
      </c>
      <c r="P133" s="5">
        <f t="shared" si="37"/>
        <v>-12.758620000000001</v>
      </c>
    </row>
    <row r="134" spans="1:16" ht="14.25" customHeight="1" x14ac:dyDescent="0.45">
      <c r="A134" s="19" t="s">
        <v>153</v>
      </c>
      <c r="B134" s="1" t="s">
        <v>147</v>
      </c>
      <c r="C134" s="2">
        <v>298</v>
      </c>
      <c r="D134" s="1">
        <v>320984</v>
      </c>
      <c r="E134" s="5">
        <v>51.124189989999998</v>
      </c>
      <c r="F134" s="5">
        <v>164100.47</v>
      </c>
      <c r="G134" s="18" t="str">
        <f t="shared" si="38"/>
        <v>[196921  ,  205126]</v>
      </c>
      <c r="H134" s="18" t="str">
        <f t="shared" si="39"/>
        <v>[-215  ,  -96]</v>
      </c>
      <c r="I134" s="5">
        <f>F134*1.2</f>
        <v>196920.56399999998</v>
      </c>
      <c r="J134" s="5">
        <f>F134*1.25</f>
        <v>205125.58749999999</v>
      </c>
      <c r="K134" s="5">
        <f t="shared" si="32"/>
        <v>-112.25117499999999</v>
      </c>
      <c r="L134" s="5">
        <f t="shared" si="33"/>
        <v>-157.83463888888889</v>
      </c>
      <c r="M134" s="5">
        <f t="shared" si="34"/>
        <v>-214.81396874999996</v>
      </c>
      <c r="N134" s="5">
        <f t="shared" si="35"/>
        <v>-95.841127999999969</v>
      </c>
      <c r="O134" s="5">
        <f t="shared" si="36"/>
        <v>-139.60125333333332</v>
      </c>
      <c r="P134" s="5">
        <f t="shared" si="37"/>
        <v>-194.30140999999998</v>
      </c>
    </row>
    <row r="135" spans="1:16" ht="14.25" customHeight="1" x14ac:dyDescent="0.45">
      <c r="A135" s="12" t="s">
        <v>83</v>
      </c>
      <c r="B135" s="1" t="s">
        <v>147</v>
      </c>
      <c r="C135" s="2">
        <v>7</v>
      </c>
      <c r="D135" s="1">
        <v>9548</v>
      </c>
      <c r="E135" s="5">
        <v>51.291788859999997</v>
      </c>
      <c r="F135" s="5">
        <v>4897.34</v>
      </c>
      <c r="G135" s="18" t="str">
        <f t="shared" si="38"/>
        <v>[5877  ,  6122]</v>
      </c>
      <c r="H135" s="18" t="str">
        <f t="shared" si="39"/>
        <v>[-8  ,  -5]</v>
      </c>
      <c r="I135" s="5">
        <f>F135*1.2</f>
        <v>5876.808</v>
      </c>
      <c r="J135" s="5">
        <f>F135*1.25</f>
        <v>6121.6750000000002</v>
      </c>
      <c r="K135" s="5">
        <f t="shared" si="32"/>
        <v>-5.2433499999999995</v>
      </c>
      <c r="L135" s="5">
        <f t="shared" si="33"/>
        <v>-6.6037222222222223</v>
      </c>
      <c r="M135" s="5">
        <f t="shared" si="34"/>
        <v>-8.3041875000000012</v>
      </c>
      <c r="N135" s="5">
        <f t="shared" si="35"/>
        <v>-4.7536159999999992</v>
      </c>
      <c r="O135" s="5">
        <f t="shared" si="36"/>
        <v>-6.0595733333333328</v>
      </c>
      <c r="P135" s="5">
        <f t="shared" si="37"/>
        <v>-7.6920199999999994</v>
      </c>
    </row>
    <row r="136" spans="1:16" ht="14.25" customHeight="1" x14ac:dyDescent="0.45">
      <c r="A136" s="12" t="s">
        <v>10</v>
      </c>
      <c r="B136" s="1" t="s">
        <v>145</v>
      </c>
      <c r="C136" s="2">
        <v>5</v>
      </c>
      <c r="D136" s="1">
        <v>54360</v>
      </c>
      <c r="E136" s="5">
        <v>54.88256071</v>
      </c>
      <c r="F136" s="5">
        <v>29834.16</v>
      </c>
      <c r="G136" s="18" t="str">
        <f t="shared" si="38"/>
        <v>[35801  ,  37293]</v>
      </c>
      <c r="H136" s="18" t="str">
        <f t="shared" si="39"/>
        <v>[-88  ,  -67]</v>
      </c>
      <c r="I136" s="5">
        <f>F136*1.2</f>
        <v>35800.991999999998</v>
      </c>
      <c r="J136" s="5">
        <f>F136*1.25</f>
        <v>37292.699999999997</v>
      </c>
      <c r="K136" s="5">
        <f t="shared" si="32"/>
        <v>-69.585399999999993</v>
      </c>
      <c r="L136" s="5">
        <f t="shared" si="33"/>
        <v>-77.87266666666666</v>
      </c>
      <c r="M136" s="5">
        <f t="shared" si="34"/>
        <v>-88.231749999999991</v>
      </c>
      <c r="N136" s="5">
        <f t="shared" si="35"/>
        <v>-66.601984000000002</v>
      </c>
      <c r="O136" s="5">
        <f t="shared" si="36"/>
        <v>-74.557760000000002</v>
      </c>
      <c r="P136" s="5">
        <f t="shared" si="37"/>
        <v>-84.502479999999991</v>
      </c>
    </row>
    <row r="137" spans="1:16" x14ac:dyDescent="0.45">
      <c r="A137" s="12" t="s">
        <v>41</v>
      </c>
      <c r="B137" s="1" t="s">
        <v>147</v>
      </c>
      <c r="C137" s="2">
        <v>76</v>
      </c>
      <c r="D137" s="1">
        <v>155471</v>
      </c>
      <c r="E137" s="5">
        <v>50.051848900000003</v>
      </c>
      <c r="F137" s="5">
        <v>77816.11</v>
      </c>
      <c r="G137" s="18" t="str">
        <f t="shared" si="38"/>
        <v>[93379  ,  97270]</v>
      </c>
      <c r="H137" s="18" t="str">
        <f t="shared" si="39"/>
        <v>[-167  ,  -111]</v>
      </c>
      <c r="I137" s="5">
        <f>F137*1.2</f>
        <v>93379.331999999995</v>
      </c>
      <c r="J137" s="5">
        <f>F137*1.25</f>
        <v>97270.137499999997</v>
      </c>
      <c r="K137" s="5">
        <f t="shared" si="32"/>
        <v>-118.54027500000001</v>
      </c>
      <c r="L137" s="5">
        <f t="shared" si="33"/>
        <v>-140.15586111111111</v>
      </c>
      <c r="M137" s="5">
        <f t="shared" si="34"/>
        <v>-167.17534375</v>
      </c>
      <c r="N137" s="5">
        <f t="shared" si="35"/>
        <v>-110.75866399999998</v>
      </c>
      <c r="O137" s="5">
        <f t="shared" si="36"/>
        <v>-131.50962666666666</v>
      </c>
      <c r="P137" s="5">
        <f t="shared" si="37"/>
        <v>-157.44833</v>
      </c>
    </row>
    <row r="138" spans="1:16" x14ac:dyDescent="0.45">
      <c r="A138" s="13" t="s">
        <v>126</v>
      </c>
      <c r="B138" s="1" t="s">
        <v>144</v>
      </c>
      <c r="C138" s="2">
        <v>19</v>
      </c>
      <c r="D138" s="1">
        <v>9370</v>
      </c>
      <c r="E138" s="5">
        <v>48.828068299999998</v>
      </c>
      <c r="F138" s="5">
        <v>4575.1899999999996</v>
      </c>
      <c r="G138" s="18" t="str">
        <f t="shared" si="38"/>
        <v>[5261  ,  5490]</v>
      </c>
      <c r="H138" s="18" t="str">
        <f t="shared" si="39"/>
        <v>[5  ,  8]</v>
      </c>
      <c r="I138" s="5">
        <f>F138*1.15</f>
        <v>5261.468499999999</v>
      </c>
      <c r="J138" s="5">
        <f>F138*1.2</f>
        <v>5490.2279999999992</v>
      </c>
      <c r="K138" s="5">
        <f t="shared" si="32"/>
        <v>8.0195440000000016</v>
      </c>
      <c r="L138" s="5">
        <f t="shared" si="33"/>
        <v>6.7994933333333361</v>
      </c>
      <c r="M138" s="5">
        <f t="shared" si="34"/>
        <v>5.2744300000000024</v>
      </c>
      <c r="N138" s="5">
        <f t="shared" si="35"/>
        <v>8.4770630000000011</v>
      </c>
      <c r="O138" s="5">
        <f t="shared" si="36"/>
        <v>7.3078477777777806</v>
      </c>
      <c r="P138" s="5">
        <f t="shared" si="37"/>
        <v>5.8463287500000032</v>
      </c>
    </row>
    <row r="139" spans="1:16" x14ac:dyDescent="0.45">
      <c r="A139" s="12" t="s">
        <v>127</v>
      </c>
      <c r="B139" s="1" t="s">
        <v>144</v>
      </c>
      <c r="C139" s="2">
        <v>358</v>
      </c>
      <c r="D139" s="1">
        <v>494384</v>
      </c>
      <c r="E139" s="5">
        <v>50.602474999999998</v>
      </c>
      <c r="F139" s="5">
        <v>250170.54</v>
      </c>
      <c r="G139" s="18" t="str">
        <f t="shared" si="38"/>
        <v>[287696  ,  300205]</v>
      </c>
      <c r="H139" s="18" t="str">
        <f t="shared" si="39"/>
        <v>[-393  ,  -217]</v>
      </c>
      <c r="I139" s="5">
        <f>F139*1.15</f>
        <v>287696.12099999998</v>
      </c>
      <c r="J139" s="5">
        <f>F139*1.2</f>
        <v>300204.64799999999</v>
      </c>
      <c r="K139" s="5">
        <f t="shared" si="32"/>
        <v>-242.40929599999993</v>
      </c>
      <c r="L139" s="5">
        <f t="shared" si="33"/>
        <v>-309.12144000000001</v>
      </c>
      <c r="M139" s="5">
        <f t="shared" si="34"/>
        <v>-392.51161999999999</v>
      </c>
      <c r="N139" s="5">
        <f t="shared" si="35"/>
        <v>-217.39224200000001</v>
      </c>
      <c r="O139" s="5">
        <f t="shared" si="36"/>
        <v>-281.32471333333331</v>
      </c>
      <c r="P139" s="5">
        <f t="shared" si="37"/>
        <v>-361.24030249999998</v>
      </c>
    </row>
    <row r="140" spans="1:16" x14ac:dyDescent="0.45">
      <c r="A140" s="13" t="s">
        <v>128</v>
      </c>
      <c r="B140" s="1" t="s">
        <v>144</v>
      </c>
      <c r="C140" s="2">
        <v>3892</v>
      </c>
      <c r="D140" s="1">
        <v>2238670</v>
      </c>
      <c r="E140" s="5">
        <v>50.308430450000003</v>
      </c>
      <c r="F140" s="5">
        <v>1126239.74</v>
      </c>
      <c r="G140" s="18" t="str">
        <f t="shared" si="38"/>
        <v>[1295176  ,  1351488]</v>
      </c>
      <c r="H140" s="18" t="str">
        <f t="shared" si="39"/>
        <v>[513  ,  1302]</v>
      </c>
      <c r="I140" s="5">
        <f>F140*1.15</f>
        <v>1295175.7009999999</v>
      </c>
      <c r="J140" s="5">
        <f>F140*1.2</f>
        <v>1351487.6879999998</v>
      </c>
      <c r="K140" s="5">
        <f t="shared" si="32"/>
        <v>1189.0246240000001</v>
      </c>
      <c r="L140" s="5">
        <f t="shared" si="33"/>
        <v>888.69402666666701</v>
      </c>
      <c r="M140" s="5">
        <f t="shared" si="34"/>
        <v>513.2807800000005</v>
      </c>
      <c r="N140" s="5">
        <f t="shared" si="35"/>
        <v>1301.6485980000002</v>
      </c>
      <c r="O140" s="5">
        <f t="shared" si="36"/>
        <v>1013.8317755555559</v>
      </c>
      <c r="P140" s="5">
        <f t="shared" si="37"/>
        <v>654.06074750000016</v>
      </c>
    </row>
    <row r="141" spans="1:16" ht="14.25" customHeight="1" x14ac:dyDescent="0.45">
      <c r="A141" s="12" t="s">
        <v>129</v>
      </c>
      <c r="B141" s="1" t="s">
        <v>144</v>
      </c>
      <c r="C141" s="2">
        <v>22</v>
      </c>
      <c r="D141" s="1">
        <v>17915</v>
      </c>
      <c r="E141" s="5">
        <v>49.642701649999999</v>
      </c>
      <c r="F141" s="5">
        <v>8893.49</v>
      </c>
      <c r="G141" s="18" t="str">
        <f t="shared" si="38"/>
        <v>[10228  ,  10672]</v>
      </c>
      <c r="H141" s="18" t="str">
        <f t="shared" si="39"/>
        <v>[-5  ,  2]</v>
      </c>
      <c r="I141" s="5">
        <f>F141*1.15</f>
        <v>10227.513499999999</v>
      </c>
      <c r="J141" s="5">
        <f>F141*1.2</f>
        <v>10672.188</v>
      </c>
      <c r="K141" s="5">
        <f t="shared" si="32"/>
        <v>0.65562399999999954</v>
      </c>
      <c r="L141" s="5">
        <f t="shared" si="33"/>
        <v>-1.7159733333333342</v>
      </c>
      <c r="M141" s="5">
        <f t="shared" si="34"/>
        <v>-4.6804699999999997</v>
      </c>
      <c r="N141" s="5">
        <f t="shared" si="35"/>
        <v>1.5449730000000024</v>
      </c>
      <c r="O141" s="5">
        <f t="shared" si="36"/>
        <v>-0.72780777777777672</v>
      </c>
      <c r="P141" s="5">
        <f t="shared" si="37"/>
        <v>-3.5687837499999979</v>
      </c>
    </row>
    <row r="142" spans="1:16" ht="14.25" customHeight="1" x14ac:dyDescent="0.45">
      <c r="A142" s="12" t="s">
        <v>43</v>
      </c>
      <c r="B142" s="1" t="s">
        <v>146</v>
      </c>
      <c r="C142" s="2">
        <v>19</v>
      </c>
      <c r="D142" s="1">
        <v>49392</v>
      </c>
      <c r="E142" s="5">
        <v>50.715379009999999</v>
      </c>
      <c r="F142" s="5">
        <v>25049.34</v>
      </c>
      <c r="G142" s="18" t="str">
        <f t="shared" si="38"/>
        <v>[30059  ,  31312]</v>
      </c>
      <c r="H142" s="18" t="str">
        <f t="shared" si="39"/>
        <v>[-59  ,  -41]</v>
      </c>
      <c r="I142" s="5">
        <f t="shared" ref="I142:I147" si="40">F142*1.2</f>
        <v>30059.207999999999</v>
      </c>
      <c r="J142" s="5">
        <f t="shared" ref="J142:J147" si="41">F142*1.25</f>
        <v>31311.674999999999</v>
      </c>
      <c r="K142" s="5">
        <f t="shared" si="32"/>
        <v>-43.623350000000002</v>
      </c>
      <c r="L142" s="5">
        <f t="shared" si="33"/>
        <v>-50.581500000000005</v>
      </c>
      <c r="M142" s="5">
        <f t="shared" si="34"/>
        <v>-59.279187499999992</v>
      </c>
      <c r="N142" s="5">
        <f t="shared" si="35"/>
        <v>-41.118415999999996</v>
      </c>
      <c r="O142" s="5">
        <f t="shared" si="36"/>
        <v>-47.798239999999993</v>
      </c>
      <c r="P142" s="5">
        <f t="shared" si="37"/>
        <v>-56.148020000000002</v>
      </c>
    </row>
    <row r="143" spans="1:16" ht="14.25" customHeight="1" x14ac:dyDescent="0.45">
      <c r="A143" s="12" t="s">
        <v>131</v>
      </c>
      <c r="B143" s="1" t="s">
        <v>147</v>
      </c>
      <c r="C143" s="2">
        <v>54</v>
      </c>
      <c r="D143" s="1">
        <v>78647</v>
      </c>
      <c r="E143" s="5">
        <v>52.46053886</v>
      </c>
      <c r="F143" s="5">
        <v>41258.639999999999</v>
      </c>
      <c r="G143" s="18" t="str">
        <f t="shared" si="38"/>
        <v>[49510  ,  51573]</v>
      </c>
      <c r="H143" s="18" t="str">
        <f t="shared" si="39"/>
        <v>[-75  ,  -45]</v>
      </c>
      <c r="I143" s="5">
        <f t="shared" si="40"/>
        <v>49510.367999999995</v>
      </c>
      <c r="J143" s="5">
        <f t="shared" si="41"/>
        <v>51573.3</v>
      </c>
      <c r="K143" s="5">
        <f t="shared" si="32"/>
        <v>-49.146600000000007</v>
      </c>
      <c r="L143" s="5">
        <f t="shared" si="33"/>
        <v>-60.607333333333344</v>
      </c>
      <c r="M143" s="5">
        <f t="shared" si="34"/>
        <v>-74.933250000000015</v>
      </c>
      <c r="N143" s="5">
        <f t="shared" si="35"/>
        <v>-45.020735999999985</v>
      </c>
      <c r="O143" s="5">
        <f t="shared" si="36"/>
        <v>-56.023039999999995</v>
      </c>
      <c r="P143" s="5">
        <f t="shared" si="37"/>
        <v>-69.775919999999985</v>
      </c>
    </row>
    <row r="144" spans="1:16" ht="14.25" customHeight="1" x14ac:dyDescent="0.45">
      <c r="A144" s="19" t="s">
        <v>37</v>
      </c>
      <c r="B144" s="1" t="s">
        <v>146</v>
      </c>
      <c r="C144" s="2">
        <v>70</v>
      </c>
      <c r="D144" s="1">
        <v>245395</v>
      </c>
      <c r="E144" s="5">
        <v>46.496493409999999</v>
      </c>
      <c r="F144" s="5">
        <v>114100.07</v>
      </c>
      <c r="G144" s="18" t="str">
        <f t="shared" si="38"/>
        <v>[136920  ,  142625]</v>
      </c>
      <c r="H144" s="18" t="str">
        <f t="shared" si="39"/>
        <v>[-287  ,  -204]</v>
      </c>
      <c r="I144" s="5">
        <f t="shared" si="40"/>
        <v>136920.084</v>
      </c>
      <c r="J144" s="5">
        <f t="shared" si="41"/>
        <v>142625.08750000002</v>
      </c>
      <c r="K144" s="5">
        <f t="shared" si="32"/>
        <v>-215.25017500000007</v>
      </c>
      <c r="L144" s="5">
        <f t="shared" si="33"/>
        <v>-246.94463888888896</v>
      </c>
      <c r="M144" s="5">
        <f t="shared" si="34"/>
        <v>-286.56271875000004</v>
      </c>
      <c r="N144" s="5">
        <f t="shared" si="35"/>
        <v>-203.84016800000001</v>
      </c>
      <c r="O144" s="5">
        <f t="shared" si="36"/>
        <v>-234.26685333333336</v>
      </c>
      <c r="P144" s="5">
        <f t="shared" si="37"/>
        <v>-272.30020999999999</v>
      </c>
    </row>
    <row r="145" spans="1:16" ht="14.25" customHeight="1" x14ac:dyDescent="0.45">
      <c r="A145" s="19" t="s">
        <v>154</v>
      </c>
      <c r="B145" s="1" t="s">
        <v>145</v>
      </c>
      <c r="C145" s="2">
        <v>1</v>
      </c>
      <c r="D145" s="1">
        <v>26728</v>
      </c>
      <c r="E145" s="5">
        <v>49.283709969999997</v>
      </c>
      <c r="F145" s="5">
        <v>13172.55</v>
      </c>
      <c r="G145" s="18" t="str">
        <f t="shared" si="38"/>
        <v>[15807  ,  16466]</v>
      </c>
      <c r="H145" s="18" t="str">
        <f t="shared" si="39"/>
        <v>[-40  ,  -31]</v>
      </c>
      <c r="I145" s="5">
        <f t="shared" si="40"/>
        <v>15807.059999999998</v>
      </c>
      <c r="J145" s="5">
        <f t="shared" si="41"/>
        <v>16465.6875</v>
      </c>
      <c r="K145" s="5">
        <f t="shared" si="32"/>
        <v>-31.931375000000003</v>
      </c>
      <c r="L145" s="5">
        <f t="shared" si="33"/>
        <v>-35.59041666666667</v>
      </c>
      <c r="M145" s="5">
        <f t="shared" si="34"/>
        <v>-40.164218750000003</v>
      </c>
      <c r="N145" s="5">
        <f t="shared" si="35"/>
        <v>-30.614119999999996</v>
      </c>
      <c r="O145" s="5">
        <f t="shared" si="36"/>
        <v>-34.126799999999996</v>
      </c>
      <c r="P145" s="5">
        <f t="shared" si="37"/>
        <v>-38.517649999999996</v>
      </c>
    </row>
    <row r="146" spans="1:16" ht="14.25" customHeight="1" x14ac:dyDescent="0.45">
      <c r="A146" s="12" t="s">
        <v>44</v>
      </c>
      <c r="B146" s="1" t="s">
        <v>146</v>
      </c>
      <c r="C146" s="2">
        <v>3</v>
      </c>
      <c r="D146" s="1">
        <v>25683</v>
      </c>
      <c r="E146" s="5">
        <v>56.051707360000002</v>
      </c>
      <c r="F146" s="5">
        <v>14395.76</v>
      </c>
      <c r="G146" s="18" t="str">
        <f t="shared" si="38"/>
        <v>[17275  ,  17995]</v>
      </c>
      <c r="H146" s="18" t="str">
        <f t="shared" si="39"/>
        <v>[-42  ,  -32]</v>
      </c>
      <c r="I146" s="5">
        <f t="shared" si="40"/>
        <v>17274.912</v>
      </c>
      <c r="J146" s="5">
        <f t="shared" si="41"/>
        <v>17994.7</v>
      </c>
      <c r="K146" s="5">
        <f t="shared" si="32"/>
        <v>-32.989400000000003</v>
      </c>
      <c r="L146" s="5">
        <f t="shared" si="33"/>
        <v>-36.988222222222227</v>
      </c>
      <c r="M146" s="5">
        <f t="shared" si="34"/>
        <v>-41.986750000000001</v>
      </c>
      <c r="N146" s="5">
        <f t="shared" si="35"/>
        <v>-31.549824000000001</v>
      </c>
      <c r="O146" s="5">
        <f t="shared" si="36"/>
        <v>-35.388693333333336</v>
      </c>
      <c r="P146" s="5">
        <f t="shared" si="37"/>
        <v>-40.187280000000001</v>
      </c>
    </row>
    <row r="147" spans="1:16" s="7" customFormat="1" ht="14.25" customHeight="1" x14ac:dyDescent="0.45">
      <c r="A147" s="12" t="s">
        <v>38</v>
      </c>
      <c r="B147" s="1" t="s">
        <v>146</v>
      </c>
      <c r="C147" s="2">
        <v>1</v>
      </c>
      <c r="D147" s="1">
        <v>27065</v>
      </c>
      <c r="E147" s="5">
        <v>56.561832629999998</v>
      </c>
      <c r="F147" s="5">
        <v>15308.46</v>
      </c>
      <c r="G147" s="18" t="str">
        <f t="shared" si="38"/>
        <v>[18370  ,  19136]</v>
      </c>
      <c r="H147" s="18" t="str">
        <f t="shared" si="39"/>
        <v>[-47  ,  -36]</v>
      </c>
      <c r="I147" s="5">
        <f t="shared" si="40"/>
        <v>18370.151999999998</v>
      </c>
      <c r="J147" s="5">
        <f t="shared" si="41"/>
        <v>19135.574999999997</v>
      </c>
      <c r="K147" s="5">
        <f t="shared" si="32"/>
        <v>-37.271149999999992</v>
      </c>
      <c r="L147" s="5">
        <f t="shared" si="33"/>
        <v>-41.523499999999991</v>
      </c>
      <c r="M147" s="5">
        <f t="shared" si="34"/>
        <v>-46.838937499999993</v>
      </c>
      <c r="N147" s="5">
        <f t="shared" si="35"/>
        <v>-35.740303999999995</v>
      </c>
      <c r="O147" s="5">
        <f t="shared" si="36"/>
        <v>-39.822559999999996</v>
      </c>
      <c r="P147" s="5">
        <f t="shared" si="37"/>
        <v>-44.925379999999997</v>
      </c>
    </row>
    <row r="148" spans="1:16" x14ac:dyDescent="0.45">
      <c r="B148" s="7"/>
    </row>
    <row r="149" spans="1:16" x14ac:dyDescent="0.45">
      <c r="B149" s="7"/>
    </row>
    <row r="150" spans="1:16" x14ac:dyDescent="0.45">
      <c r="B150" s="7"/>
    </row>
    <row r="151" spans="1:16" x14ac:dyDescent="0.45">
      <c r="B151" s="7"/>
    </row>
    <row r="152" spans="1:16" x14ac:dyDescent="0.45">
      <c r="B152" s="7" t="s">
        <v>14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3C3A82-6301-40D8-85A0-E749917CA3E4}">
  <dimension ref="A1:R152"/>
  <sheetViews>
    <sheetView zoomScale="90" zoomScaleNormal="90" workbookViewId="0">
      <selection activeCell="F1" sqref="F1"/>
    </sheetView>
  </sheetViews>
  <sheetFormatPr defaultRowHeight="14.25" x14ac:dyDescent="0.45"/>
  <cols>
    <col min="1" max="1" width="21.06640625" style="13" customWidth="1"/>
    <col min="2" max="2" width="19" style="1" customWidth="1"/>
    <col min="3" max="3" width="10.06640625" style="1" customWidth="1"/>
    <col min="4" max="4" width="19" style="4" customWidth="1"/>
    <col min="5" max="5" width="14.73046875" style="5" customWidth="1"/>
    <col min="6" max="6" width="25.06640625" style="5" customWidth="1"/>
    <col min="7" max="7" width="26.06640625" style="18" customWidth="1"/>
    <col min="8" max="8" width="28.73046875" style="18" customWidth="1"/>
    <col min="9" max="10" width="15.796875" style="5" customWidth="1"/>
    <col min="11" max="16" width="23.19921875" style="5" customWidth="1"/>
    <col min="17" max="16384" width="9.06640625" style="1"/>
  </cols>
  <sheetData>
    <row r="1" spans="1:18" s="21" customFormat="1" ht="51" customHeight="1" x14ac:dyDescent="0.45">
      <c r="A1" s="20" t="s">
        <v>134</v>
      </c>
      <c r="B1" s="21" t="s">
        <v>143</v>
      </c>
      <c r="C1" s="21" t="s">
        <v>155</v>
      </c>
      <c r="D1" s="21" t="s">
        <v>217</v>
      </c>
      <c r="E1" s="22" t="s">
        <v>218</v>
      </c>
      <c r="F1" s="21" t="s">
        <v>219</v>
      </c>
      <c r="G1" s="23" t="s">
        <v>220</v>
      </c>
      <c r="H1" s="23" t="s">
        <v>221</v>
      </c>
      <c r="I1" s="21" t="s">
        <v>222</v>
      </c>
      <c r="J1" s="21" t="s">
        <v>223</v>
      </c>
      <c r="K1" s="21" t="s">
        <v>224</v>
      </c>
      <c r="L1" s="21" t="s">
        <v>225</v>
      </c>
      <c r="M1" s="21" t="s">
        <v>226</v>
      </c>
      <c r="N1" s="21" t="s">
        <v>227</v>
      </c>
      <c r="O1" s="21" t="s">
        <v>228</v>
      </c>
      <c r="P1" s="21" t="s">
        <v>229</v>
      </c>
    </row>
    <row r="2" spans="1:18" ht="14.25" customHeight="1" x14ac:dyDescent="0.45">
      <c r="A2" s="12" t="s">
        <v>84</v>
      </c>
      <c r="B2" s="1" t="s">
        <v>147</v>
      </c>
      <c r="C2" s="2">
        <v>5</v>
      </c>
      <c r="D2" s="1">
        <v>9918</v>
      </c>
      <c r="E2" s="5">
        <v>53.666767489999998</v>
      </c>
      <c r="F2" s="5">
        <v>5322.67</v>
      </c>
      <c r="G2" s="18" t="str">
        <f>"[" &amp; ROUND(MIN(I2:J2),0) &amp; "  ,  " &amp; ROUND(MAX(I2:J2),0) &amp; "]"</f>
        <v>[6387  ,  6653]</v>
      </c>
      <c r="H2" s="18" t="str">
        <f>"[" &amp; ROUND(MIN(K2:P2),0) &amp; "  ,  " &amp; ROUND(MAX(K2:P2),0) &amp; "]"</f>
        <v>[-12  ,  -8]</v>
      </c>
      <c r="I2" s="5">
        <f>F2*1.2</f>
        <v>6387.2039999999997</v>
      </c>
      <c r="J2" s="5">
        <f>F2*1.25</f>
        <v>6653.3374999999996</v>
      </c>
      <c r="K2" s="5">
        <f t="shared" ref="K2:K33" si="0">-1*((J2/500)-C2)</f>
        <v>-8.3066749999999985</v>
      </c>
      <c r="L2" s="5">
        <f t="shared" ref="L2:L33" si="1">-((J2/450)-C2)</f>
        <v>-9.7851944444444428</v>
      </c>
      <c r="M2" s="5">
        <f t="shared" ref="M2:M33" si="2">((J2/400)-C2)*-1</f>
        <v>-11.633343749999998</v>
      </c>
      <c r="N2" s="5">
        <f t="shared" ref="N2:N33" si="3">-1*((I2/500)-C2)</f>
        <v>-7.7744079999999993</v>
      </c>
      <c r="O2" s="5">
        <f t="shared" ref="O2:O33" si="4">-1*((I2/450)-C2)</f>
        <v>-9.1937866666666661</v>
      </c>
      <c r="P2" s="5">
        <f t="shared" ref="P2:P33" si="5">-1*((I2/400)-C2)</f>
        <v>-10.96801</v>
      </c>
    </row>
    <row r="3" spans="1:18" ht="14.25" customHeight="1" x14ac:dyDescent="0.45">
      <c r="A3" s="12" t="s">
        <v>14</v>
      </c>
      <c r="B3" s="1" t="s">
        <v>147</v>
      </c>
      <c r="C3" s="2">
        <v>37</v>
      </c>
      <c r="D3" s="1">
        <v>104941</v>
      </c>
      <c r="E3" s="5">
        <v>51.760341529999998</v>
      </c>
      <c r="F3" s="5">
        <v>54317.82</v>
      </c>
      <c r="G3" s="18" t="str">
        <f t="shared" ref="G3:G66" si="6">"[" &amp; ROUND(MIN(I3:J3),0) &amp; "  ,  " &amp; ROUND(MAX(I3:J3),0) &amp; "]"</f>
        <v>[65181  ,  67897]</v>
      </c>
      <c r="H3" s="18" t="str">
        <f t="shared" ref="H3:H66" si="7">"[" &amp; ROUND(MIN(K3:P3),0) &amp; "  ,  " &amp; ROUND(MAX(K3:P3),0) &amp; "]"</f>
        <v>[-133  ,  -93]</v>
      </c>
      <c r="I3" s="5">
        <f>F3*1.2</f>
        <v>65181.383999999998</v>
      </c>
      <c r="J3" s="5">
        <f>F3*1.25</f>
        <v>67897.274999999994</v>
      </c>
      <c r="K3" s="5">
        <f t="shared" si="0"/>
        <v>-98.794549999999987</v>
      </c>
      <c r="L3" s="5">
        <f t="shared" si="1"/>
        <v>-113.88283333333331</v>
      </c>
      <c r="M3" s="5">
        <f t="shared" si="2"/>
        <v>-132.74318749999998</v>
      </c>
      <c r="N3" s="5">
        <f t="shared" si="3"/>
        <v>-93.362767999999988</v>
      </c>
      <c r="O3" s="5">
        <f t="shared" si="4"/>
        <v>-107.84752</v>
      </c>
      <c r="P3" s="5">
        <f t="shared" si="5"/>
        <v>-125.95346000000001</v>
      </c>
    </row>
    <row r="4" spans="1:18" ht="14.25" customHeight="1" x14ac:dyDescent="0.45">
      <c r="A4" s="12" t="s">
        <v>18</v>
      </c>
      <c r="B4" s="1" t="s">
        <v>146</v>
      </c>
      <c r="C4" s="2">
        <v>3</v>
      </c>
      <c r="D4" s="1">
        <v>48649</v>
      </c>
      <c r="E4" s="5">
        <v>54.256408149999999</v>
      </c>
      <c r="F4" s="5">
        <v>26395.200000000001</v>
      </c>
      <c r="G4" s="18" t="str">
        <f t="shared" si="6"/>
        <v>[31674  ,  32994]</v>
      </c>
      <c r="H4" s="18" t="str">
        <f t="shared" si="7"/>
        <v>[-79  ,  -60]</v>
      </c>
      <c r="I4" s="5">
        <f>F4*1.2</f>
        <v>31674.239999999998</v>
      </c>
      <c r="J4" s="5">
        <f>F4*1.25</f>
        <v>32994</v>
      </c>
      <c r="K4" s="5">
        <f t="shared" si="0"/>
        <v>-62.988</v>
      </c>
      <c r="L4" s="5">
        <f t="shared" si="1"/>
        <v>-70.319999999999993</v>
      </c>
      <c r="M4" s="5">
        <f t="shared" si="2"/>
        <v>-79.484999999999999</v>
      </c>
      <c r="N4" s="5">
        <f t="shared" si="3"/>
        <v>-60.348479999999995</v>
      </c>
      <c r="O4" s="5">
        <f t="shared" si="4"/>
        <v>-67.387199999999993</v>
      </c>
      <c r="P4" s="5">
        <f t="shared" si="5"/>
        <v>-76.185599999999994</v>
      </c>
    </row>
    <row r="5" spans="1:18" ht="14.25" customHeight="1" x14ac:dyDescent="0.45">
      <c r="A5" s="12" t="s">
        <v>56</v>
      </c>
      <c r="B5" s="1" t="s">
        <v>147</v>
      </c>
      <c r="C5" s="2">
        <v>134</v>
      </c>
      <c r="D5" s="1">
        <v>180061</v>
      </c>
      <c r="E5" s="5">
        <v>50.472495430000002</v>
      </c>
      <c r="F5" s="5">
        <v>90881.279999999999</v>
      </c>
      <c r="G5" s="18" t="str">
        <f t="shared" si="6"/>
        <v>[109058  ,  113602]</v>
      </c>
      <c r="H5" s="18" t="str">
        <f t="shared" si="7"/>
        <v>[-150  ,  -84]</v>
      </c>
      <c r="I5" s="5">
        <f>F5*1.2</f>
        <v>109057.53599999999</v>
      </c>
      <c r="J5" s="5">
        <f>F5*1.25</f>
        <v>113601.60000000001</v>
      </c>
      <c r="K5" s="5">
        <f t="shared" si="0"/>
        <v>-93.20320000000001</v>
      </c>
      <c r="L5" s="5">
        <f t="shared" si="1"/>
        <v>-118.44800000000001</v>
      </c>
      <c r="M5" s="5">
        <f t="shared" si="2"/>
        <v>-150.00400000000002</v>
      </c>
      <c r="N5" s="5">
        <f t="shared" si="3"/>
        <v>-84.115071999999998</v>
      </c>
      <c r="O5" s="5">
        <f t="shared" si="4"/>
        <v>-108.35007999999999</v>
      </c>
      <c r="P5" s="5">
        <f t="shared" si="5"/>
        <v>-138.64383999999995</v>
      </c>
    </row>
    <row r="6" spans="1:18" x14ac:dyDescent="0.45">
      <c r="A6" s="12" t="s">
        <v>70</v>
      </c>
      <c r="B6" s="1" t="s">
        <v>147</v>
      </c>
      <c r="C6" s="2">
        <v>5</v>
      </c>
      <c r="D6" s="1">
        <v>10993</v>
      </c>
      <c r="E6" s="5">
        <v>47.765123260000003</v>
      </c>
      <c r="F6" s="5">
        <v>5250.82</v>
      </c>
      <c r="G6" s="18" t="str">
        <f t="shared" si="6"/>
        <v>[6301  ,  6564]</v>
      </c>
      <c r="H6" s="18" t="str">
        <f t="shared" si="7"/>
        <v>[-11  ,  -8]</v>
      </c>
      <c r="I6" s="5">
        <f>F6*1.2</f>
        <v>6300.9839999999995</v>
      </c>
      <c r="J6" s="5">
        <f>F6*1.25</f>
        <v>6563.5249999999996</v>
      </c>
      <c r="K6" s="5">
        <f t="shared" si="0"/>
        <v>-8.1270499999999988</v>
      </c>
      <c r="L6" s="5">
        <f t="shared" si="1"/>
        <v>-9.5856111111111098</v>
      </c>
      <c r="M6" s="5">
        <f t="shared" si="2"/>
        <v>-11.4088125</v>
      </c>
      <c r="N6" s="5">
        <f t="shared" si="3"/>
        <v>-7.6019679999999994</v>
      </c>
      <c r="O6" s="5">
        <f t="shared" si="4"/>
        <v>-9.002186666666665</v>
      </c>
      <c r="P6" s="5">
        <f t="shared" si="5"/>
        <v>-10.752459999999999</v>
      </c>
    </row>
    <row r="7" spans="1:18" x14ac:dyDescent="0.45">
      <c r="A7" s="12" t="s">
        <v>98</v>
      </c>
      <c r="B7" s="1" t="s">
        <v>144</v>
      </c>
      <c r="C7" s="2">
        <v>224</v>
      </c>
      <c r="D7" s="1">
        <v>214628</v>
      </c>
      <c r="E7" s="5">
        <v>46.970726089999999</v>
      </c>
      <c r="F7" s="5">
        <v>100812.33</v>
      </c>
      <c r="G7" s="18" t="str">
        <f t="shared" si="6"/>
        <v>[115934  ,  120975]</v>
      </c>
      <c r="H7" s="18" t="str">
        <f t="shared" si="7"/>
        <v>[-78  ,  -8]</v>
      </c>
      <c r="I7" s="5">
        <f>F7*1.15</f>
        <v>115934.1795</v>
      </c>
      <c r="J7" s="5">
        <f>F7*1.2</f>
        <v>120974.796</v>
      </c>
      <c r="K7" s="5">
        <f t="shared" si="0"/>
        <v>-17.949591999999996</v>
      </c>
      <c r="L7" s="5">
        <f t="shared" si="1"/>
        <v>-44.832879999999989</v>
      </c>
      <c r="M7" s="5">
        <f t="shared" si="2"/>
        <v>-78.43698999999998</v>
      </c>
      <c r="N7" s="5">
        <f t="shared" si="3"/>
        <v>-7.8683589999999981</v>
      </c>
      <c r="O7" s="5">
        <f t="shared" si="4"/>
        <v>-33.631509999999992</v>
      </c>
      <c r="P7" s="5">
        <f t="shared" si="5"/>
        <v>-65.835448750000012</v>
      </c>
      <c r="Q7" s="3"/>
      <c r="R7" s="3"/>
    </row>
    <row r="8" spans="1:18" ht="14.25" customHeight="1" x14ac:dyDescent="0.45">
      <c r="A8" s="12" t="s">
        <v>103</v>
      </c>
      <c r="B8" s="1" t="s">
        <v>144</v>
      </c>
      <c r="C8" s="2">
        <v>58</v>
      </c>
      <c r="D8" s="1">
        <v>56028</v>
      </c>
      <c r="E8" s="5">
        <v>49.109016920000002</v>
      </c>
      <c r="F8" s="5">
        <v>27514.799999999999</v>
      </c>
      <c r="G8" s="18" t="str">
        <f t="shared" si="6"/>
        <v>[31642  ,  33018]</v>
      </c>
      <c r="H8" s="18" t="str">
        <f t="shared" si="7"/>
        <v>[-25  ,  -5]</v>
      </c>
      <c r="I8" s="5">
        <f>F8*1.15</f>
        <v>31642.019999999997</v>
      </c>
      <c r="J8" s="5">
        <f>F8*1.2</f>
        <v>33017.759999999995</v>
      </c>
      <c r="K8" s="5">
        <f t="shared" si="0"/>
        <v>-8.0355199999999911</v>
      </c>
      <c r="L8" s="5">
        <f t="shared" si="1"/>
        <v>-15.372799999999984</v>
      </c>
      <c r="M8" s="5">
        <f t="shared" si="2"/>
        <v>-24.544399999999982</v>
      </c>
      <c r="N8" s="5">
        <f t="shared" si="3"/>
        <v>-5.2840399999999903</v>
      </c>
      <c r="O8" s="5">
        <f t="shared" si="4"/>
        <v>-12.315599999999989</v>
      </c>
      <c r="P8" s="5">
        <f t="shared" si="5"/>
        <v>-21.105049999999991</v>
      </c>
    </row>
    <row r="9" spans="1:18" x14ac:dyDescent="0.45">
      <c r="A9" s="12" t="s">
        <v>55</v>
      </c>
      <c r="B9" s="1" t="s">
        <v>147</v>
      </c>
      <c r="C9" s="2">
        <v>10</v>
      </c>
      <c r="D9" s="1">
        <v>27374</v>
      </c>
      <c r="E9" s="5">
        <v>50.952327029999999</v>
      </c>
      <c r="F9" s="5">
        <v>13947.69</v>
      </c>
      <c r="G9" s="18" t="str">
        <f t="shared" si="6"/>
        <v>[16737  ,  17435]</v>
      </c>
      <c r="H9" s="18" t="str">
        <f t="shared" si="7"/>
        <v>[-34  ,  -23]</v>
      </c>
      <c r="I9" s="5">
        <f>F9*1.2</f>
        <v>16737.227999999999</v>
      </c>
      <c r="J9" s="5">
        <f>F9*1.25</f>
        <v>17434.612499999999</v>
      </c>
      <c r="K9" s="5">
        <f t="shared" si="0"/>
        <v>-24.869225</v>
      </c>
      <c r="L9" s="5">
        <f t="shared" si="1"/>
        <v>-28.743583333333333</v>
      </c>
      <c r="M9" s="5">
        <f t="shared" si="2"/>
        <v>-33.58653125</v>
      </c>
      <c r="N9" s="5">
        <f t="shared" si="3"/>
        <v>-23.474455999999996</v>
      </c>
      <c r="O9" s="5">
        <f t="shared" si="4"/>
        <v>-27.193840000000002</v>
      </c>
      <c r="P9" s="5">
        <f t="shared" si="5"/>
        <v>-31.843069999999997</v>
      </c>
    </row>
    <row r="10" spans="1:18" x14ac:dyDescent="0.45">
      <c r="A10" s="12" t="s">
        <v>106</v>
      </c>
      <c r="B10" s="1" t="s">
        <v>144</v>
      </c>
      <c r="C10" s="2">
        <v>1</v>
      </c>
      <c r="D10" s="1">
        <v>1633</v>
      </c>
      <c r="E10" s="5">
        <v>50.859154930000003</v>
      </c>
      <c r="F10" s="5">
        <v>830.53</v>
      </c>
      <c r="G10" s="18" t="str">
        <f t="shared" si="6"/>
        <v>[955  ,  997]</v>
      </c>
      <c r="H10" s="18" t="str">
        <f t="shared" si="7"/>
        <v>[-1  ,  -1]</v>
      </c>
      <c r="I10" s="5">
        <f>F10*1.15</f>
        <v>955.10949999999991</v>
      </c>
      <c r="J10" s="5">
        <f>F10*1.2</f>
        <v>996.63599999999997</v>
      </c>
      <c r="K10" s="5">
        <f t="shared" si="0"/>
        <v>-0.99327199999999993</v>
      </c>
      <c r="L10" s="5">
        <f t="shared" si="1"/>
        <v>-1.2147466666666666</v>
      </c>
      <c r="M10" s="5">
        <f t="shared" si="2"/>
        <v>-1.49159</v>
      </c>
      <c r="N10" s="5">
        <f t="shared" si="3"/>
        <v>-0.91021899999999989</v>
      </c>
      <c r="O10" s="5">
        <f t="shared" si="4"/>
        <v>-1.1224655555555554</v>
      </c>
      <c r="P10" s="5">
        <f t="shared" si="5"/>
        <v>-1.3877737499999996</v>
      </c>
    </row>
    <row r="11" spans="1:18" ht="14.25" customHeight="1" x14ac:dyDescent="0.45">
      <c r="A11" s="13" t="s">
        <v>110</v>
      </c>
      <c r="B11" s="1" t="s">
        <v>144</v>
      </c>
      <c r="C11" s="2">
        <v>2</v>
      </c>
      <c r="D11" s="1">
        <v>2912</v>
      </c>
      <c r="E11" s="5">
        <v>51.659340659999998</v>
      </c>
      <c r="F11" s="5">
        <v>1504.32</v>
      </c>
      <c r="G11" s="18" t="str">
        <f t="shared" si="6"/>
        <v>[1730  ,  1805]</v>
      </c>
      <c r="H11" s="18" t="str">
        <f t="shared" si="7"/>
        <v>[-3  ,  -1]</v>
      </c>
      <c r="I11" s="5">
        <f>F11*1.15</f>
        <v>1729.9679999999998</v>
      </c>
      <c r="J11" s="5">
        <f>F11*1.2</f>
        <v>1805.184</v>
      </c>
      <c r="K11" s="5">
        <f t="shared" si="0"/>
        <v>-1.6103679999999998</v>
      </c>
      <c r="L11" s="5">
        <f t="shared" si="1"/>
        <v>-2.01152</v>
      </c>
      <c r="M11" s="5">
        <f t="shared" si="2"/>
        <v>-2.5129599999999996</v>
      </c>
      <c r="N11" s="5">
        <f t="shared" si="3"/>
        <v>-1.4599359999999999</v>
      </c>
      <c r="O11" s="5">
        <f t="shared" si="4"/>
        <v>-1.844373333333333</v>
      </c>
      <c r="P11" s="5">
        <f t="shared" si="5"/>
        <v>-2.3249199999999997</v>
      </c>
    </row>
    <row r="12" spans="1:18" x14ac:dyDescent="0.45">
      <c r="A12" s="13" t="s">
        <v>27</v>
      </c>
      <c r="B12" s="1" t="s">
        <v>146</v>
      </c>
      <c r="C12" s="2">
        <v>37</v>
      </c>
      <c r="D12" s="1">
        <v>277830</v>
      </c>
      <c r="E12" s="5">
        <v>58.566119569999998</v>
      </c>
      <c r="F12" s="5">
        <v>162714.25</v>
      </c>
      <c r="G12" s="18" t="str">
        <f t="shared" si="6"/>
        <v>[195257  ,  203393]</v>
      </c>
      <c r="H12" s="18" t="str">
        <f t="shared" si="7"/>
        <v>[-471  ,  -354]</v>
      </c>
      <c r="I12" s="5">
        <f>F12*1.2</f>
        <v>195257.1</v>
      </c>
      <c r="J12" s="5">
        <f>F12*1.25</f>
        <v>203392.8125</v>
      </c>
      <c r="K12" s="5">
        <f t="shared" si="0"/>
        <v>-369.78562499999998</v>
      </c>
      <c r="L12" s="5">
        <f t="shared" si="1"/>
        <v>-414.98402777777778</v>
      </c>
      <c r="M12" s="5">
        <f t="shared" si="2"/>
        <v>-471.48203124999998</v>
      </c>
      <c r="N12" s="5">
        <f t="shared" si="3"/>
        <v>-353.51420000000002</v>
      </c>
      <c r="O12" s="5">
        <f t="shared" si="4"/>
        <v>-396.90466666666669</v>
      </c>
      <c r="P12" s="5">
        <f t="shared" si="5"/>
        <v>-451.14275000000004</v>
      </c>
    </row>
    <row r="13" spans="1:18" ht="14.25" customHeight="1" x14ac:dyDescent="0.45">
      <c r="A13" s="12" t="s">
        <v>112</v>
      </c>
      <c r="B13" s="1" t="s">
        <v>144</v>
      </c>
      <c r="C13" s="2">
        <v>1</v>
      </c>
      <c r="D13" s="1">
        <v>1271</v>
      </c>
      <c r="E13" s="5">
        <v>49.46105429</v>
      </c>
      <c r="F13" s="5">
        <v>628.65</v>
      </c>
      <c r="G13" s="18" t="str">
        <f t="shared" si="6"/>
        <v>[723  ,  754]</v>
      </c>
      <c r="H13" s="18" t="str">
        <f t="shared" si="7"/>
        <v>[-1  ,  0]</v>
      </c>
      <c r="I13" s="5">
        <f>F13*1.15</f>
        <v>722.94749999999988</v>
      </c>
      <c r="J13" s="5">
        <f>F13*1.2</f>
        <v>754.38</v>
      </c>
      <c r="K13" s="5">
        <f t="shared" si="0"/>
        <v>-0.5087600000000001</v>
      </c>
      <c r="L13" s="5">
        <f t="shared" si="1"/>
        <v>-0.67639999999999989</v>
      </c>
      <c r="M13" s="5">
        <f t="shared" si="2"/>
        <v>-0.88595000000000002</v>
      </c>
      <c r="N13" s="5">
        <f t="shared" si="3"/>
        <v>-0.44589499999999971</v>
      </c>
      <c r="O13" s="5">
        <f t="shared" si="4"/>
        <v>-0.6065499999999997</v>
      </c>
      <c r="P13" s="5">
        <f t="shared" si="5"/>
        <v>-0.80736874999999975</v>
      </c>
    </row>
    <row r="14" spans="1:18" x14ac:dyDescent="0.45">
      <c r="A14" s="12" t="s">
        <v>46</v>
      </c>
      <c r="B14" s="1" t="s">
        <v>147</v>
      </c>
      <c r="C14" s="2">
        <v>31</v>
      </c>
      <c r="D14" s="1">
        <v>51787</v>
      </c>
      <c r="E14" s="5">
        <v>49.42105162</v>
      </c>
      <c r="F14" s="5">
        <v>25593.68</v>
      </c>
      <c r="G14" s="18" t="str">
        <f t="shared" si="6"/>
        <v>[30712  ,  31992]</v>
      </c>
      <c r="H14" s="18" t="str">
        <f t="shared" si="7"/>
        <v>[-49  ,  -30]</v>
      </c>
      <c r="I14" s="5">
        <f>F14*1.2</f>
        <v>30712.415999999997</v>
      </c>
      <c r="J14" s="5">
        <f>F14*1.25</f>
        <v>31992.1</v>
      </c>
      <c r="K14" s="5">
        <f t="shared" si="0"/>
        <v>-32.984199999999994</v>
      </c>
      <c r="L14" s="5">
        <f t="shared" si="1"/>
        <v>-40.093555555555554</v>
      </c>
      <c r="M14" s="5">
        <f t="shared" si="2"/>
        <v>-48.980249999999998</v>
      </c>
      <c r="N14" s="5">
        <f t="shared" si="3"/>
        <v>-30.424831999999995</v>
      </c>
      <c r="O14" s="5">
        <f t="shared" si="4"/>
        <v>-37.249813333333321</v>
      </c>
      <c r="P14" s="5">
        <f t="shared" si="5"/>
        <v>-45.78103999999999</v>
      </c>
    </row>
    <row r="15" spans="1:18" ht="14.25" customHeight="1" x14ac:dyDescent="0.45">
      <c r="A15" s="12" t="s">
        <v>114</v>
      </c>
      <c r="B15" s="1" t="s">
        <v>144</v>
      </c>
      <c r="C15" s="2">
        <v>99</v>
      </c>
      <c r="D15" s="1">
        <v>89522</v>
      </c>
      <c r="E15" s="5">
        <v>51.16279797</v>
      </c>
      <c r="F15" s="5">
        <v>45801.96</v>
      </c>
      <c r="G15" s="18" t="str">
        <f t="shared" si="6"/>
        <v>[52672  ,  54962]</v>
      </c>
      <c r="H15" s="18" t="str">
        <f t="shared" si="7"/>
        <v>[-38  ,  -6]</v>
      </c>
      <c r="I15" s="5">
        <f>F15*1.15</f>
        <v>52672.253999999994</v>
      </c>
      <c r="J15" s="5">
        <f>F15*1.2</f>
        <v>54962.351999999999</v>
      </c>
      <c r="K15" s="5">
        <f t="shared" si="0"/>
        <v>-10.924703999999991</v>
      </c>
      <c r="L15" s="5">
        <f t="shared" si="1"/>
        <v>-23.138559999999998</v>
      </c>
      <c r="M15" s="5">
        <f t="shared" si="2"/>
        <v>-38.405879999999996</v>
      </c>
      <c r="N15" s="5">
        <f t="shared" si="3"/>
        <v>-6.3445079999999905</v>
      </c>
      <c r="O15" s="5">
        <f t="shared" si="4"/>
        <v>-18.049453333333318</v>
      </c>
      <c r="P15" s="5">
        <f t="shared" si="5"/>
        <v>-32.680634999999995</v>
      </c>
    </row>
    <row r="16" spans="1:18" ht="14.25" customHeight="1" x14ac:dyDescent="0.45">
      <c r="A16" s="12" t="s">
        <v>35</v>
      </c>
      <c r="B16" s="1" t="s">
        <v>146</v>
      </c>
      <c r="C16" s="2">
        <v>16</v>
      </c>
      <c r="D16" s="1">
        <v>22385</v>
      </c>
      <c r="E16" s="5">
        <v>50.159526470000003</v>
      </c>
      <c r="F16" s="5">
        <v>11228.21</v>
      </c>
      <c r="G16" s="18" t="str">
        <f t="shared" si="6"/>
        <v>[13474  ,  14035]</v>
      </c>
      <c r="H16" s="18" t="str">
        <f t="shared" si="7"/>
        <v>[-19  ,  -11]</v>
      </c>
      <c r="I16" s="5">
        <f>F16*1.2</f>
        <v>13473.851999999999</v>
      </c>
      <c r="J16" s="5">
        <f>F16*1.25</f>
        <v>14035.262499999999</v>
      </c>
      <c r="K16" s="5">
        <f t="shared" si="0"/>
        <v>-12.070524999999996</v>
      </c>
      <c r="L16" s="5">
        <f t="shared" si="1"/>
        <v>-15.189472222222221</v>
      </c>
      <c r="M16" s="5">
        <f t="shared" si="2"/>
        <v>-19.088156249999997</v>
      </c>
      <c r="N16" s="5">
        <f t="shared" si="3"/>
        <v>-10.947703999999998</v>
      </c>
      <c r="O16" s="5">
        <f t="shared" si="4"/>
        <v>-13.941893333333329</v>
      </c>
      <c r="P16" s="5">
        <f t="shared" si="5"/>
        <v>-17.684629999999999</v>
      </c>
    </row>
    <row r="17" spans="1:16" ht="14.25" customHeight="1" x14ac:dyDescent="0.45">
      <c r="A17" s="12" t="s">
        <v>135</v>
      </c>
      <c r="B17" s="1" t="s">
        <v>147</v>
      </c>
      <c r="C17" s="2">
        <v>15</v>
      </c>
      <c r="D17" s="1">
        <v>14923</v>
      </c>
      <c r="E17" s="5">
        <v>50.550827580000004</v>
      </c>
      <c r="F17" s="5">
        <v>7543.7</v>
      </c>
      <c r="G17" s="18" t="str">
        <f t="shared" si="6"/>
        <v>[9052  ,  9430]</v>
      </c>
      <c r="H17" s="18" t="str">
        <f t="shared" si="7"/>
        <v>[-9  ,  -3]</v>
      </c>
      <c r="I17" s="5">
        <f>F17*1.2</f>
        <v>9052.4399999999987</v>
      </c>
      <c r="J17" s="5">
        <f>F17*1.25</f>
        <v>9429.625</v>
      </c>
      <c r="K17" s="5">
        <f t="shared" si="0"/>
        <v>-3.8592499999999994</v>
      </c>
      <c r="L17" s="5">
        <f t="shared" si="1"/>
        <v>-5.9547222222222231</v>
      </c>
      <c r="M17" s="5">
        <f t="shared" si="2"/>
        <v>-8.5740625000000001</v>
      </c>
      <c r="N17" s="5">
        <f t="shared" si="3"/>
        <v>-3.1048799999999979</v>
      </c>
      <c r="O17" s="5">
        <f t="shared" si="4"/>
        <v>-5.1165333333333294</v>
      </c>
      <c r="P17" s="5">
        <f t="shared" si="5"/>
        <v>-7.6310999999999964</v>
      </c>
    </row>
    <row r="18" spans="1:16" ht="14.25" customHeight="1" x14ac:dyDescent="0.45">
      <c r="A18" s="12" t="s">
        <v>79</v>
      </c>
      <c r="B18" s="1" t="s">
        <v>147</v>
      </c>
      <c r="C18" s="2">
        <v>3</v>
      </c>
      <c r="D18" s="1">
        <v>3842</v>
      </c>
      <c r="E18" s="5">
        <v>59.777719939999997</v>
      </c>
      <c r="F18" s="5">
        <v>2296.66</v>
      </c>
      <c r="G18" s="18" t="str">
        <f t="shared" si="6"/>
        <v>[2756  ,  2871]</v>
      </c>
      <c r="H18" s="18" t="str">
        <f t="shared" si="7"/>
        <v>[-4  ,  -3]</v>
      </c>
      <c r="I18" s="5">
        <f>F18*1.2</f>
        <v>2755.9919999999997</v>
      </c>
      <c r="J18" s="5">
        <f>F18*1.25</f>
        <v>2870.8249999999998</v>
      </c>
      <c r="K18" s="5">
        <f t="shared" si="0"/>
        <v>-2.7416499999999999</v>
      </c>
      <c r="L18" s="5">
        <f t="shared" si="1"/>
        <v>-3.3796111111111111</v>
      </c>
      <c r="M18" s="5">
        <f t="shared" si="2"/>
        <v>-4.1770624999999999</v>
      </c>
      <c r="N18" s="5">
        <f t="shared" si="3"/>
        <v>-2.5119839999999991</v>
      </c>
      <c r="O18" s="5">
        <f t="shared" si="4"/>
        <v>-3.1244266666666665</v>
      </c>
      <c r="P18" s="5">
        <f t="shared" si="5"/>
        <v>-3.8899799999999995</v>
      </c>
    </row>
    <row r="19" spans="1:16" x14ac:dyDescent="0.45">
      <c r="A19" s="12" t="s">
        <v>81</v>
      </c>
      <c r="B19" s="1" t="s">
        <v>147</v>
      </c>
      <c r="C19" s="2">
        <v>374</v>
      </c>
      <c r="D19" s="1">
        <v>899049</v>
      </c>
      <c r="E19" s="5">
        <v>52.291795</v>
      </c>
      <c r="F19" s="5">
        <v>470128.86</v>
      </c>
      <c r="G19" s="18" t="str">
        <f t="shared" si="6"/>
        <v>[564155  ,  587661]</v>
      </c>
      <c r="H19" s="18" t="str">
        <f t="shared" si="7"/>
        <v>[-1095  ,  -754]</v>
      </c>
      <c r="I19" s="5">
        <f>F19*1.2</f>
        <v>564154.63199999998</v>
      </c>
      <c r="J19" s="5">
        <f>F19*1.25</f>
        <v>587661.07499999995</v>
      </c>
      <c r="K19" s="5">
        <f t="shared" si="0"/>
        <v>-801.32214999999997</v>
      </c>
      <c r="L19" s="5">
        <f t="shared" si="1"/>
        <v>-931.91349999999989</v>
      </c>
      <c r="M19" s="5">
        <f t="shared" si="2"/>
        <v>-1095.1526875</v>
      </c>
      <c r="N19" s="5">
        <f t="shared" si="3"/>
        <v>-754.30926399999998</v>
      </c>
      <c r="O19" s="5">
        <f t="shared" si="4"/>
        <v>-879.67696000000001</v>
      </c>
      <c r="P19" s="5">
        <f t="shared" si="5"/>
        <v>-1036.3865799999999</v>
      </c>
    </row>
    <row r="20" spans="1:16" ht="14.25" customHeight="1" x14ac:dyDescent="0.45">
      <c r="A20" s="12" t="s">
        <v>130</v>
      </c>
      <c r="B20" s="1" t="s">
        <v>144</v>
      </c>
      <c r="C20" s="2">
        <v>2</v>
      </c>
      <c r="D20" s="1">
        <v>1648</v>
      </c>
      <c r="E20" s="5">
        <v>47.08252427</v>
      </c>
      <c r="F20" s="5">
        <v>775.92</v>
      </c>
      <c r="G20" s="18" t="str">
        <f t="shared" si="6"/>
        <v>[892  ,  931]</v>
      </c>
      <c r="H20" s="18" t="str">
        <f t="shared" si="7"/>
        <v>[0  ,  0]</v>
      </c>
      <c r="I20" s="5">
        <f>F20*1.15</f>
        <v>892.30799999999988</v>
      </c>
      <c r="J20" s="5">
        <f>F20*1.2</f>
        <v>931.10399999999993</v>
      </c>
      <c r="K20" s="5">
        <f t="shared" si="0"/>
        <v>0.13779200000000014</v>
      </c>
      <c r="L20" s="5">
        <f t="shared" si="1"/>
        <v>-6.9119999999999848E-2</v>
      </c>
      <c r="M20" s="5">
        <f t="shared" si="2"/>
        <v>-0.32775999999999961</v>
      </c>
      <c r="N20" s="5">
        <f t="shared" si="3"/>
        <v>0.21538400000000024</v>
      </c>
      <c r="O20" s="5">
        <f t="shared" si="4"/>
        <v>1.7093333333333627E-2</v>
      </c>
      <c r="P20" s="5">
        <f t="shared" si="5"/>
        <v>-0.2307699999999997</v>
      </c>
    </row>
    <row r="21" spans="1:16" ht="14.25" customHeight="1" x14ac:dyDescent="0.45">
      <c r="A21" s="12" t="s">
        <v>45</v>
      </c>
      <c r="B21" s="1" t="s">
        <v>147</v>
      </c>
      <c r="C21" s="2">
        <v>43</v>
      </c>
      <c r="D21" s="1">
        <v>31344</v>
      </c>
      <c r="E21" s="5">
        <v>48.249904290000003</v>
      </c>
      <c r="F21" s="5">
        <v>15123.45</v>
      </c>
      <c r="G21" s="18" t="str">
        <f t="shared" si="6"/>
        <v>[18148  ,  18904]</v>
      </c>
      <c r="H21" s="18" t="str">
        <f t="shared" si="7"/>
        <v>[-4  ,  7]</v>
      </c>
      <c r="I21" s="5">
        <f>F21*1.2</f>
        <v>18148.14</v>
      </c>
      <c r="J21" s="5">
        <f>F21*1.25</f>
        <v>18904.3125</v>
      </c>
      <c r="K21" s="5">
        <f t="shared" si="0"/>
        <v>5.1913750000000007</v>
      </c>
      <c r="L21" s="5">
        <f t="shared" si="1"/>
        <v>0.99041666666666828</v>
      </c>
      <c r="M21" s="5">
        <f t="shared" si="2"/>
        <v>-4.2607812500000009</v>
      </c>
      <c r="N21" s="5">
        <f t="shared" si="3"/>
        <v>6.7037200000000041</v>
      </c>
      <c r="O21" s="5">
        <f t="shared" si="4"/>
        <v>2.6707999999999998</v>
      </c>
      <c r="P21" s="5">
        <f t="shared" si="5"/>
        <v>-2.370350000000002</v>
      </c>
    </row>
    <row r="22" spans="1:16" ht="14.25" customHeight="1" x14ac:dyDescent="0.45">
      <c r="A22" s="12" t="s">
        <v>11</v>
      </c>
      <c r="B22" s="1" t="s">
        <v>145</v>
      </c>
      <c r="C22" s="2">
        <v>2</v>
      </c>
      <c r="D22" s="1">
        <v>27405</v>
      </c>
      <c r="E22" s="5">
        <v>44.280131359999999</v>
      </c>
      <c r="F22" s="5">
        <v>12134.97</v>
      </c>
      <c r="G22" s="18" t="str">
        <f t="shared" si="6"/>
        <v>[14562  ,  15169]</v>
      </c>
      <c r="H22" s="18" t="str">
        <f t="shared" si="7"/>
        <v>[-36  ,  -27]</v>
      </c>
      <c r="I22" s="5">
        <f>F22*1.2</f>
        <v>14561.963999999998</v>
      </c>
      <c r="J22" s="5">
        <f>F22*1.25</f>
        <v>15168.7125</v>
      </c>
      <c r="K22" s="5">
        <f t="shared" si="0"/>
        <v>-28.337425</v>
      </c>
      <c r="L22" s="5">
        <f t="shared" si="1"/>
        <v>-31.70825</v>
      </c>
      <c r="M22" s="5">
        <f t="shared" si="2"/>
        <v>-35.921781250000002</v>
      </c>
      <c r="N22" s="5">
        <f t="shared" si="3"/>
        <v>-27.123927999999996</v>
      </c>
      <c r="O22" s="5">
        <f t="shared" si="4"/>
        <v>-30.359919999999995</v>
      </c>
      <c r="P22" s="5">
        <f t="shared" si="5"/>
        <v>-34.404909999999994</v>
      </c>
    </row>
    <row r="23" spans="1:16" ht="14.25" customHeight="1" x14ac:dyDescent="0.45">
      <c r="A23" s="12" t="s">
        <v>13</v>
      </c>
      <c r="B23" s="1" t="s">
        <v>146</v>
      </c>
      <c r="C23" s="2">
        <v>3</v>
      </c>
      <c r="D23" s="1">
        <v>35683</v>
      </c>
      <c r="E23" s="5">
        <v>43.497463779999997</v>
      </c>
      <c r="F23" s="5">
        <v>15521.2</v>
      </c>
      <c r="G23" s="18" t="str">
        <f t="shared" si="6"/>
        <v>[18625  ,  19402]</v>
      </c>
      <c r="H23" s="18" t="str">
        <f t="shared" si="7"/>
        <v>[-46  ,  -34]</v>
      </c>
      <c r="I23" s="5">
        <f>F23*1.2</f>
        <v>18625.439999999999</v>
      </c>
      <c r="J23" s="5">
        <f>F23*1.25</f>
        <v>19401.5</v>
      </c>
      <c r="K23" s="5">
        <f t="shared" si="0"/>
        <v>-35.802999999999997</v>
      </c>
      <c r="L23" s="5">
        <f t="shared" si="1"/>
        <v>-40.114444444444445</v>
      </c>
      <c r="M23" s="5">
        <f t="shared" si="2"/>
        <v>-45.503749999999997</v>
      </c>
      <c r="N23" s="5">
        <f t="shared" si="3"/>
        <v>-34.250879999999995</v>
      </c>
      <c r="O23" s="5">
        <f t="shared" si="4"/>
        <v>-38.389866666666663</v>
      </c>
      <c r="P23" s="5">
        <f t="shared" si="5"/>
        <v>-43.563599999999994</v>
      </c>
    </row>
    <row r="24" spans="1:16" x14ac:dyDescent="0.45">
      <c r="A24" s="12" t="s">
        <v>15</v>
      </c>
      <c r="B24" s="1" t="s">
        <v>146</v>
      </c>
      <c r="C24" s="2">
        <v>2</v>
      </c>
      <c r="D24" s="1">
        <v>35834</v>
      </c>
      <c r="E24" s="5">
        <v>56.759446339999997</v>
      </c>
      <c r="F24" s="5">
        <v>20339.18</v>
      </c>
      <c r="G24" s="18" t="str">
        <f t="shared" si="6"/>
        <v>[24407  ,  25424]</v>
      </c>
      <c r="H24" s="18" t="str">
        <f t="shared" si="7"/>
        <v>[-62  ,  -47]</v>
      </c>
      <c r="I24" s="5">
        <f>F24*1.2</f>
        <v>24407.016</v>
      </c>
      <c r="J24" s="5">
        <f>F24*1.25</f>
        <v>25423.974999999999</v>
      </c>
      <c r="K24" s="5">
        <f t="shared" si="0"/>
        <v>-48.847949999999997</v>
      </c>
      <c r="L24" s="5">
        <f t="shared" si="1"/>
        <v>-54.497722222222222</v>
      </c>
      <c r="M24" s="5">
        <f t="shared" si="2"/>
        <v>-61.559937499999997</v>
      </c>
      <c r="N24" s="5">
        <f t="shared" si="3"/>
        <v>-46.814031999999997</v>
      </c>
      <c r="O24" s="5">
        <f t="shared" si="4"/>
        <v>-52.237813333333335</v>
      </c>
      <c r="P24" s="5">
        <f t="shared" si="5"/>
        <v>-59.017539999999997</v>
      </c>
    </row>
    <row r="25" spans="1:16" x14ac:dyDescent="0.45">
      <c r="A25" s="12" t="s">
        <v>86</v>
      </c>
      <c r="B25" s="1" t="s">
        <v>144</v>
      </c>
      <c r="C25" s="2">
        <v>296</v>
      </c>
      <c r="D25" s="1">
        <v>320215</v>
      </c>
      <c r="E25" s="5">
        <v>49.88653249</v>
      </c>
      <c r="F25" s="5">
        <v>159744.16</v>
      </c>
      <c r="G25" s="18" t="str">
        <f t="shared" si="6"/>
        <v>[183706  ,  191693]</v>
      </c>
      <c r="H25" s="18" t="str">
        <f t="shared" si="7"/>
        <v>[-183  ,  -71]</v>
      </c>
      <c r="I25" s="5">
        <f>F25*1.15</f>
        <v>183705.78399999999</v>
      </c>
      <c r="J25" s="5">
        <f>F25*1.2</f>
        <v>191692.992</v>
      </c>
      <c r="K25" s="5">
        <f t="shared" si="0"/>
        <v>-87.385984000000008</v>
      </c>
      <c r="L25" s="5">
        <f t="shared" si="1"/>
        <v>-129.98442666666665</v>
      </c>
      <c r="M25" s="5">
        <f t="shared" si="2"/>
        <v>-183.23248000000001</v>
      </c>
      <c r="N25" s="5">
        <f t="shared" si="3"/>
        <v>-71.411567999999988</v>
      </c>
      <c r="O25" s="5">
        <f t="shared" si="4"/>
        <v>-112.23507555555551</v>
      </c>
      <c r="P25" s="5">
        <f t="shared" si="5"/>
        <v>-163.26445999999999</v>
      </c>
    </row>
    <row r="26" spans="1:16" ht="14.25" customHeight="1" x14ac:dyDescent="0.45">
      <c r="A26" s="12" t="s">
        <v>87</v>
      </c>
      <c r="B26" s="1" t="s">
        <v>144</v>
      </c>
      <c r="C26" s="2">
        <v>45</v>
      </c>
      <c r="D26" s="1">
        <v>91754</v>
      </c>
      <c r="E26" s="5">
        <v>45.006517430000002</v>
      </c>
      <c r="F26" s="5">
        <v>41295.279999999999</v>
      </c>
      <c r="G26" s="18" t="str">
        <f t="shared" si="6"/>
        <v>[47490  ,  49554]</v>
      </c>
      <c r="H26" s="18" t="str">
        <f t="shared" si="7"/>
        <v>[-79  ,  -50]</v>
      </c>
      <c r="I26" s="5">
        <f>F26*1.15</f>
        <v>47489.571999999993</v>
      </c>
      <c r="J26" s="5">
        <f>F26*1.2</f>
        <v>49554.335999999996</v>
      </c>
      <c r="K26" s="5">
        <f t="shared" si="0"/>
        <v>-54.108671999999984</v>
      </c>
      <c r="L26" s="5">
        <f t="shared" si="1"/>
        <v>-65.120746666666662</v>
      </c>
      <c r="M26" s="5">
        <f t="shared" si="2"/>
        <v>-78.885839999999988</v>
      </c>
      <c r="N26" s="5">
        <f t="shared" si="3"/>
        <v>-49.979143999999991</v>
      </c>
      <c r="O26" s="5">
        <f t="shared" si="4"/>
        <v>-60.532382222222211</v>
      </c>
      <c r="P26" s="5">
        <f t="shared" si="5"/>
        <v>-73.723929999999982</v>
      </c>
    </row>
    <row r="27" spans="1:16" ht="14.25" customHeight="1" x14ac:dyDescent="0.45">
      <c r="A27" s="12" t="s">
        <v>47</v>
      </c>
      <c r="B27" s="1" t="s">
        <v>147</v>
      </c>
      <c r="C27" s="2">
        <v>2932</v>
      </c>
      <c r="D27" s="1">
        <v>6661736</v>
      </c>
      <c r="E27" s="5">
        <v>48.960268159999998</v>
      </c>
      <c r="F27" s="5">
        <v>3261603.81</v>
      </c>
      <c r="G27" s="18" t="str">
        <f t="shared" si="6"/>
        <v>[3913925  ,  4077005]</v>
      </c>
      <c r="H27" s="18" t="str">
        <f t="shared" si="7"/>
        <v>[-7261  ,  -4896]</v>
      </c>
      <c r="I27" s="5">
        <f>F27*1.2</f>
        <v>3913924.5719999997</v>
      </c>
      <c r="J27" s="5">
        <f>F27*1.25</f>
        <v>4077004.7625000002</v>
      </c>
      <c r="K27" s="5">
        <f t="shared" si="0"/>
        <v>-5222.0095250000004</v>
      </c>
      <c r="L27" s="5">
        <f t="shared" si="1"/>
        <v>-6128.0105833333346</v>
      </c>
      <c r="M27" s="5">
        <f t="shared" si="2"/>
        <v>-7260.5119062499998</v>
      </c>
      <c r="N27" s="5">
        <f t="shared" si="3"/>
        <v>-4895.8491439999998</v>
      </c>
      <c r="O27" s="5">
        <f t="shared" si="4"/>
        <v>-5765.6101600000002</v>
      </c>
      <c r="P27" s="5">
        <f t="shared" si="5"/>
        <v>-6852.8114299999997</v>
      </c>
    </row>
    <row r="28" spans="1:16" ht="14.25" customHeight="1" x14ac:dyDescent="0.45">
      <c r="A28" s="12" t="s">
        <v>48</v>
      </c>
      <c r="B28" s="1" t="s">
        <v>147</v>
      </c>
      <c r="C28" s="2">
        <v>95</v>
      </c>
      <c r="D28" s="1">
        <v>182629</v>
      </c>
      <c r="E28" s="5">
        <v>48.91302039</v>
      </c>
      <c r="F28" s="5">
        <v>89329.36</v>
      </c>
      <c r="G28" s="18" t="str">
        <f t="shared" si="6"/>
        <v>[107195  ,  111662]</v>
      </c>
      <c r="H28" s="18" t="str">
        <f t="shared" si="7"/>
        <v>[-184  ,  -119]</v>
      </c>
      <c r="I28" s="5">
        <f>F28*1.2</f>
        <v>107195.232</v>
      </c>
      <c r="J28" s="5">
        <f>F28*1.25</f>
        <v>111661.7</v>
      </c>
      <c r="K28" s="5">
        <f t="shared" si="0"/>
        <v>-128.32339999999999</v>
      </c>
      <c r="L28" s="5">
        <f t="shared" si="1"/>
        <v>-153.1371111111111</v>
      </c>
      <c r="M28" s="5">
        <f t="shared" si="2"/>
        <v>-184.15424999999999</v>
      </c>
      <c r="N28" s="5">
        <f t="shared" si="3"/>
        <v>-119.39046400000001</v>
      </c>
      <c r="O28" s="5">
        <f t="shared" si="4"/>
        <v>-143.21162666666669</v>
      </c>
      <c r="P28" s="5">
        <f t="shared" si="5"/>
        <v>-172.98808000000002</v>
      </c>
    </row>
    <row r="29" spans="1:16" x14ac:dyDescent="0.45">
      <c r="A29" s="19" t="s">
        <v>148</v>
      </c>
      <c r="B29" s="1" t="s">
        <v>145</v>
      </c>
      <c r="C29" s="2">
        <v>1</v>
      </c>
      <c r="D29" s="1">
        <v>95398</v>
      </c>
      <c r="E29" s="5">
        <v>54.153011589999998</v>
      </c>
      <c r="F29" s="5">
        <v>51660.89</v>
      </c>
      <c r="G29" s="18" t="str">
        <f t="shared" si="6"/>
        <v>[61993  ,  64576]</v>
      </c>
      <c r="H29" s="18" t="str">
        <f t="shared" si="7"/>
        <v>[-160  ,  -123]</v>
      </c>
      <c r="I29" s="5">
        <f>F29*1.2</f>
        <v>61993.067999999999</v>
      </c>
      <c r="J29" s="5">
        <f>F29*1.25</f>
        <v>64576.112500000003</v>
      </c>
      <c r="K29" s="5">
        <f t="shared" si="0"/>
        <v>-128.15222500000002</v>
      </c>
      <c r="L29" s="5">
        <f t="shared" si="1"/>
        <v>-142.50247222222222</v>
      </c>
      <c r="M29" s="5">
        <f t="shared" si="2"/>
        <v>-160.44028125</v>
      </c>
      <c r="N29" s="5">
        <f t="shared" si="3"/>
        <v>-122.986136</v>
      </c>
      <c r="O29" s="5">
        <f t="shared" si="4"/>
        <v>-136.76237333333333</v>
      </c>
      <c r="P29" s="5">
        <f t="shared" si="5"/>
        <v>-153.98266999999998</v>
      </c>
    </row>
    <row r="30" spans="1:16" ht="14.25" customHeight="1" x14ac:dyDescent="0.45">
      <c r="A30" s="12" t="s">
        <v>49</v>
      </c>
      <c r="B30" s="1" t="s">
        <v>144</v>
      </c>
      <c r="C30" s="2">
        <v>12</v>
      </c>
      <c r="D30" s="1">
        <v>18945</v>
      </c>
      <c r="E30" s="5">
        <v>44.243019269999998</v>
      </c>
      <c r="F30" s="5">
        <v>8381.84</v>
      </c>
      <c r="G30" s="18" t="str">
        <f t="shared" si="6"/>
        <v>[9639  ,  10058]</v>
      </c>
      <c r="H30" s="18" t="str">
        <f t="shared" si="7"/>
        <v>[-13  ,  -7]</v>
      </c>
      <c r="I30" s="5">
        <f>F30*1.15</f>
        <v>9639.116</v>
      </c>
      <c r="J30" s="5">
        <f>F30*1.2</f>
        <v>10058.208000000001</v>
      </c>
      <c r="K30" s="5">
        <f t="shared" si="0"/>
        <v>-8.116416000000001</v>
      </c>
      <c r="L30" s="5">
        <f t="shared" si="1"/>
        <v>-10.351573333333334</v>
      </c>
      <c r="M30" s="5">
        <f t="shared" si="2"/>
        <v>-13.145520000000001</v>
      </c>
      <c r="N30" s="5">
        <f t="shared" si="3"/>
        <v>-7.2782319999999991</v>
      </c>
      <c r="O30" s="5">
        <f t="shared" si="4"/>
        <v>-9.4202577777777776</v>
      </c>
      <c r="P30" s="5">
        <f t="shared" si="5"/>
        <v>-12.09779</v>
      </c>
    </row>
    <row r="31" spans="1:16" x14ac:dyDescent="0.45">
      <c r="A31" s="12" t="s">
        <v>136</v>
      </c>
      <c r="B31" s="1" t="s">
        <v>146</v>
      </c>
      <c r="C31" s="2">
        <v>4</v>
      </c>
      <c r="D31" s="1">
        <v>38037</v>
      </c>
      <c r="E31" s="5">
        <v>54.136656410000001</v>
      </c>
      <c r="F31" s="5">
        <v>20591.96</v>
      </c>
      <c r="G31" s="18" t="str">
        <f t="shared" si="6"/>
        <v>[24710  ,  25740]</v>
      </c>
      <c r="H31" s="18" t="str">
        <f t="shared" si="7"/>
        <v>[-60  ,  -45]</v>
      </c>
      <c r="I31" s="5">
        <f>F31*1.2</f>
        <v>24710.351999999999</v>
      </c>
      <c r="J31" s="5">
        <f>F31*1.25</f>
        <v>25739.949999999997</v>
      </c>
      <c r="K31" s="5">
        <f t="shared" si="0"/>
        <v>-47.479899999999994</v>
      </c>
      <c r="L31" s="5">
        <f t="shared" si="1"/>
        <v>-53.199888888888886</v>
      </c>
      <c r="M31" s="5">
        <f t="shared" si="2"/>
        <v>-60.349874999999997</v>
      </c>
      <c r="N31" s="5">
        <f t="shared" si="3"/>
        <v>-45.420704000000001</v>
      </c>
      <c r="O31" s="5">
        <f t="shared" si="4"/>
        <v>-50.911893333333332</v>
      </c>
      <c r="P31" s="5">
        <f t="shared" si="5"/>
        <v>-57.775880000000001</v>
      </c>
    </row>
    <row r="32" spans="1:16" ht="14.25" customHeight="1" x14ac:dyDescent="0.45">
      <c r="A32" s="12" t="s">
        <v>88</v>
      </c>
      <c r="B32" s="1" t="s">
        <v>144</v>
      </c>
      <c r="C32" s="2">
        <v>28</v>
      </c>
      <c r="D32" s="1">
        <v>29330</v>
      </c>
      <c r="E32" s="5">
        <v>47.354824409999999</v>
      </c>
      <c r="F32" s="5">
        <v>13889.17</v>
      </c>
      <c r="G32" s="18" t="str">
        <f t="shared" si="6"/>
        <v>[15973  ,  16667]</v>
      </c>
      <c r="H32" s="18" t="str">
        <f t="shared" si="7"/>
        <v>[-14  ,  -4]</v>
      </c>
      <c r="I32" s="5">
        <f>F32*1.15</f>
        <v>15972.545499999998</v>
      </c>
      <c r="J32" s="5">
        <f>F32*1.2</f>
        <v>16667.004000000001</v>
      </c>
      <c r="K32" s="5">
        <f t="shared" si="0"/>
        <v>-5.3340080000000043</v>
      </c>
      <c r="L32" s="5">
        <f t="shared" si="1"/>
        <v>-9.0377866666666691</v>
      </c>
      <c r="M32" s="5">
        <f t="shared" si="2"/>
        <v>-13.66751</v>
      </c>
      <c r="N32" s="5">
        <f t="shared" si="3"/>
        <v>-3.9450909999999979</v>
      </c>
      <c r="O32" s="5">
        <f t="shared" si="4"/>
        <v>-7.494545555555554</v>
      </c>
      <c r="P32" s="5">
        <f t="shared" si="5"/>
        <v>-11.931363749999996</v>
      </c>
    </row>
    <row r="33" spans="1:16" x14ac:dyDescent="0.45">
      <c r="A33" s="12" t="s">
        <v>50</v>
      </c>
      <c r="B33" s="1" t="s">
        <v>147</v>
      </c>
      <c r="C33" s="2">
        <v>20</v>
      </c>
      <c r="D33" s="1">
        <v>57087</v>
      </c>
      <c r="E33" s="5">
        <v>57.023700669999997</v>
      </c>
      <c r="F33" s="5">
        <v>32553.119999999999</v>
      </c>
      <c r="G33" s="18" t="str">
        <f t="shared" si="6"/>
        <v>[39064  ,  40691]</v>
      </c>
      <c r="H33" s="18" t="str">
        <f t="shared" si="7"/>
        <v>[-82  ,  -58]</v>
      </c>
      <c r="I33" s="5">
        <f>F33*1.2</f>
        <v>39063.743999999999</v>
      </c>
      <c r="J33" s="5">
        <f>F33*1.25</f>
        <v>40691.4</v>
      </c>
      <c r="K33" s="5">
        <f t="shared" si="0"/>
        <v>-61.382800000000003</v>
      </c>
      <c r="L33" s="5">
        <f t="shared" si="1"/>
        <v>-70.425333333333342</v>
      </c>
      <c r="M33" s="5">
        <f t="shared" si="2"/>
        <v>-81.728499999999997</v>
      </c>
      <c r="N33" s="5">
        <f t="shared" si="3"/>
        <v>-58.127488</v>
      </c>
      <c r="O33" s="5">
        <f t="shared" si="4"/>
        <v>-66.808319999999995</v>
      </c>
      <c r="P33" s="5">
        <f t="shared" si="5"/>
        <v>-77.659359999999992</v>
      </c>
    </row>
    <row r="34" spans="1:16" x14ac:dyDescent="0.45">
      <c r="A34" s="12" t="s">
        <v>89</v>
      </c>
      <c r="B34" s="1" t="s">
        <v>144</v>
      </c>
      <c r="C34" s="2">
        <v>10</v>
      </c>
      <c r="D34" s="1">
        <v>8924</v>
      </c>
      <c r="E34" s="5">
        <v>48.915396680000001</v>
      </c>
      <c r="F34" s="5">
        <v>4365.21</v>
      </c>
      <c r="G34" s="18" t="str">
        <f t="shared" si="6"/>
        <v>[5020  ,  5238]</v>
      </c>
      <c r="H34" s="18" t="str">
        <f t="shared" si="7"/>
        <v>[-3  ,  0]</v>
      </c>
      <c r="I34" s="5">
        <f>F34*1.15</f>
        <v>5019.9915000000001</v>
      </c>
      <c r="J34" s="5">
        <f>F34*1.2</f>
        <v>5238.2519999999995</v>
      </c>
      <c r="K34" s="5">
        <f t="shared" ref="K34:K65" si="8">-1*((J34/500)-C34)</f>
        <v>-0.47650399999999848</v>
      </c>
      <c r="L34" s="5">
        <f t="shared" ref="L34:L65" si="9">-((J34/450)-C34)</f>
        <v>-1.6405599999999989</v>
      </c>
      <c r="M34" s="5">
        <f t="shared" ref="M34:M65" si="10">((J34/400)-C34)*-1</f>
        <v>-3.0956299999999981</v>
      </c>
      <c r="N34" s="5">
        <f t="shared" ref="N34:N65" si="11">-1*((I34/500)-C34)</f>
        <v>-3.9982999999999436E-2</v>
      </c>
      <c r="O34" s="5">
        <f t="shared" ref="O34:O65" si="12">-1*((I34/450)-C34)</f>
        <v>-1.1555366666666664</v>
      </c>
      <c r="P34" s="5">
        <f t="shared" ref="P34:P65" si="13">-1*((I34/400)-C34)</f>
        <v>-2.5499787500000011</v>
      </c>
    </row>
    <row r="35" spans="1:16" x14ac:dyDescent="0.45">
      <c r="A35" s="19" t="s">
        <v>90</v>
      </c>
      <c r="B35" s="1" t="s">
        <v>144</v>
      </c>
      <c r="C35" s="2">
        <v>67</v>
      </c>
      <c r="D35" s="1">
        <v>67430</v>
      </c>
      <c r="E35" s="5">
        <v>47.683360520000001</v>
      </c>
      <c r="F35" s="5">
        <v>32152.89</v>
      </c>
      <c r="G35" s="18" t="str">
        <f t="shared" si="6"/>
        <v>[36976  ,  38583]</v>
      </c>
      <c r="H35" s="18" t="str">
        <f t="shared" si="7"/>
        <v>[-29  ,  -7]</v>
      </c>
      <c r="I35" s="5">
        <f>F35*1.15</f>
        <v>36975.823499999999</v>
      </c>
      <c r="J35" s="5">
        <f>F35*1.2</f>
        <v>38583.468000000001</v>
      </c>
      <c r="K35" s="5">
        <f t="shared" si="8"/>
        <v>-10.166936000000007</v>
      </c>
      <c r="L35" s="5">
        <f t="shared" si="9"/>
        <v>-18.741039999999998</v>
      </c>
      <c r="M35" s="5">
        <f t="shared" si="10"/>
        <v>-29.458669999999998</v>
      </c>
      <c r="N35" s="5">
        <f t="shared" si="11"/>
        <v>-6.9516469999999941</v>
      </c>
      <c r="O35" s="5">
        <f t="shared" si="12"/>
        <v>-15.16849666666667</v>
      </c>
      <c r="P35" s="5">
        <f t="shared" si="13"/>
        <v>-25.439558750000003</v>
      </c>
    </row>
    <row r="36" spans="1:16" ht="14.25" customHeight="1" x14ac:dyDescent="0.45">
      <c r="A36" s="12" t="s">
        <v>91</v>
      </c>
      <c r="B36" s="1" t="s">
        <v>144</v>
      </c>
      <c r="C36" s="2">
        <v>55</v>
      </c>
      <c r="D36" s="1">
        <v>52762</v>
      </c>
      <c r="E36" s="5">
        <v>47.993480159999997</v>
      </c>
      <c r="F36" s="5">
        <v>25322.32</v>
      </c>
      <c r="G36" s="18" t="str">
        <f t="shared" si="6"/>
        <v>[29121  ,  30387]</v>
      </c>
      <c r="H36" s="18" t="str">
        <f t="shared" si="7"/>
        <v>[-21  ,  -3]</v>
      </c>
      <c r="I36" s="5">
        <f>F36*1.15</f>
        <v>29120.667999999998</v>
      </c>
      <c r="J36" s="5">
        <f>F36*1.2</f>
        <v>30386.784</v>
      </c>
      <c r="K36" s="5">
        <f t="shared" si="8"/>
        <v>-5.7735679999999974</v>
      </c>
      <c r="L36" s="5">
        <f t="shared" si="9"/>
        <v>-12.526186666666661</v>
      </c>
      <c r="M36" s="5">
        <f t="shared" si="10"/>
        <v>-20.96696</v>
      </c>
      <c r="N36" s="5">
        <f t="shared" si="11"/>
        <v>-3.2413359999999969</v>
      </c>
      <c r="O36" s="5">
        <f t="shared" si="12"/>
        <v>-9.7125955555555521</v>
      </c>
      <c r="P36" s="5">
        <f t="shared" si="13"/>
        <v>-17.801670000000001</v>
      </c>
    </row>
    <row r="37" spans="1:16" ht="14.25" customHeight="1" x14ac:dyDescent="0.45">
      <c r="A37" s="12" t="s">
        <v>51</v>
      </c>
      <c r="B37" s="1" t="s">
        <v>147</v>
      </c>
      <c r="C37" s="2">
        <v>21</v>
      </c>
      <c r="D37" s="1">
        <v>30598</v>
      </c>
      <c r="E37" s="5">
        <v>54.944669589999997</v>
      </c>
      <c r="F37" s="5">
        <v>16811.97</v>
      </c>
      <c r="G37" s="18" t="str">
        <f t="shared" si="6"/>
        <v>[20174  ,  21015]</v>
      </c>
      <c r="H37" s="18" t="str">
        <f t="shared" si="7"/>
        <v>[-32  ,  -19]</v>
      </c>
      <c r="I37" s="5">
        <f>F37*1.2</f>
        <v>20174.364000000001</v>
      </c>
      <c r="J37" s="5">
        <f>F37*1.25</f>
        <v>21014.962500000001</v>
      </c>
      <c r="K37" s="5">
        <f t="shared" si="8"/>
        <v>-21.029925000000006</v>
      </c>
      <c r="L37" s="5">
        <f t="shared" si="9"/>
        <v>-25.699916666666667</v>
      </c>
      <c r="M37" s="5">
        <f t="shared" si="10"/>
        <v>-31.537406250000004</v>
      </c>
      <c r="N37" s="5">
        <f t="shared" si="11"/>
        <v>-19.348728000000001</v>
      </c>
      <c r="O37" s="5">
        <f t="shared" si="12"/>
        <v>-23.831920000000004</v>
      </c>
      <c r="P37" s="5">
        <f t="shared" si="13"/>
        <v>-29.435910000000007</v>
      </c>
    </row>
    <row r="38" spans="1:16" ht="14.25" customHeight="1" x14ac:dyDescent="0.45">
      <c r="A38" s="12" t="s">
        <v>52</v>
      </c>
      <c r="B38" s="1" t="s">
        <v>147</v>
      </c>
      <c r="C38" s="2">
        <v>35</v>
      </c>
      <c r="D38" s="1">
        <v>49829</v>
      </c>
      <c r="E38" s="5">
        <v>47.297236550000001</v>
      </c>
      <c r="F38" s="5">
        <v>23567.74</v>
      </c>
      <c r="G38" s="18" t="str">
        <f t="shared" si="6"/>
        <v>[28281  ,  29460]</v>
      </c>
      <c r="H38" s="18" t="str">
        <f t="shared" si="7"/>
        <v>[-39  ,  -22]</v>
      </c>
      <c r="I38" s="5">
        <f>F38*1.2</f>
        <v>28281.288</v>
      </c>
      <c r="J38" s="5">
        <f>F38*1.25</f>
        <v>29459.675000000003</v>
      </c>
      <c r="K38" s="5">
        <f t="shared" si="8"/>
        <v>-23.919350000000009</v>
      </c>
      <c r="L38" s="5">
        <f t="shared" si="9"/>
        <v>-30.465944444444446</v>
      </c>
      <c r="M38" s="5">
        <f t="shared" si="10"/>
        <v>-38.649187500000011</v>
      </c>
      <c r="N38" s="5">
        <f t="shared" si="11"/>
        <v>-21.562576</v>
      </c>
      <c r="O38" s="5">
        <f t="shared" si="12"/>
        <v>-27.847306666666668</v>
      </c>
      <c r="P38" s="5">
        <f t="shared" si="13"/>
        <v>-35.703220000000002</v>
      </c>
    </row>
    <row r="39" spans="1:16" ht="14.25" customHeight="1" x14ac:dyDescent="0.45">
      <c r="A39" s="12" t="s">
        <v>42</v>
      </c>
      <c r="B39" s="1" t="s">
        <v>146</v>
      </c>
      <c r="C39" s="2">
        <v>124</v>
      </c>
      <c r="D39" s="1">
        <v>250400</v>
      </c>
      <c r="E39" s="5">
        <v>43.38478834</v>
      </c>
      <c r="F39" s="5">
        <v>108635.51</v>
      </c>
      <c r="G39" s="18" t="str">
        <f t="shared" si="6"/>
        <v>[130363  ,  135794]</v>
      </c>
      <c r="H39" s="18" t="str">
        <f t="shared" si="7"/>
        <v>[-215  ,  -137]</v>
      </c>
      <c r="I39" s="5">
        <f>F39*1.2</f>
        <v>130362.61199999999</v>
      </c>
      <c r="J39" s="5">
        <f>F39*1.25</f>
        <v>135794.38749999998</v>
      </c>
      <c r="K39" s="5">
        <f t="shared" si="8"/>
        <v>-147.58877499999994</v>
      </c>
      <c r="L39" s="5">
        <f t="shared" si="9"/>
        <v>-177.76530555555553</v>
      </c>
      <c r="M39" s="5">
        <f t="shared" si="10"/>
        <v>-215.48596874999998</v>
      </c>
      <c r="N39" s="5">
        <f t="shared" si="11"/>
        <v>-136.72522399999997</v>
      </c>
      <c r="O39" s="5">
        <f t="shared" si="12"/>
        <v>-165.6946933333333</v>
      </c>
      <c r="P39" s="5">
        <f t="shared" si="13"/>
        <v>-201.90652999999998</v>
      </c>
    </row>
    <row r="40" spans="1:16" x14ac:dyDescent="0.45">
      <c r="A40" s="12" t="s">
        <v>17</v>
      </c>
      <c r="B40" s="1" t="s">
        <v>147</v>
      </c>
      <c r="C40" s="2">
        <v>15</v>
      </c>
      <c r="D40" s="1">
        <v>12639</v>
      </c>
      <c r="E40" s="5">
        <v>48.321860909999998</v>
      </c>
      <c r="F40" s="5">
        <v>6107.4</v>
      </c>
      <c r="G40" s="18" t="str">
        <f t="shared" si="6"/>
        <v>[7329  ,  7634]</v>
      </c>
      <c r="H40" s="18" t="str">
        <f t="shared" si="7"/>
        <v>[-4  ,  0]</v>
      </c>
      <c r="I40" s="5">
        <f>F40*1.2</f>
        <v>7328.8799999999992</v>
      </c>
      <c r="J40" s="5">
        <f>F40*1.25</f>
        <v>7634.25</v>
      </c>
      <c r="K40" s="5">
        <f t="shared" si="8"/>
        <v>-0.26849999999999952</v>
      </c>
      <c r="L40" s="5">
        <f t="shared" si="9"/>
        <v>-1.9649999999999999</v>
      </c>
      <c r="M40" s="5">
        <f t="shared" si="10"/>
        <v>-4.0856250000000003</v>
      </c>
      <c r="N40" s="5">
        <f t="shared" si="11"/>
        <v>0.3422400000000021</v>
      </c>
      <c r="O40" s="5">
        <f t="shared" si="12"/>
        <v>-1.2863999999999969</v>
      </c>
      <c r="P40" s="5">
        <f t="shared" si="13"/>
        <v>-3.3221999999999987</v>
      </c>
    </row>
    <row r="41" spans="1:16" ht="14.25" customHeight="1" x14ac:dyDescent="0.45">
      <c r="A41" s="12" t="s">
        <v>92</v>
      </c>
      <c r="B41" s="1" t="s">
        <v>144</v>
      </c>
      <c r="C41" s="2">
        <v>10</v>
      </c>
      <c r="D41" s="1">
        <v>8830</v>
      </c>
      <c r="E41" s="5">
        <v>47.806568519999999</v>
      </c>
      <c r="F41" s="5">
        <v>4221.32</v>
      </c>
      <c r="G41" s="18" t="str">
        <f t="shared" si="6"/>
        <v>[4855  ,  5066]</v>
      </c>
      <c r="H41" s="18" t="str">
        <f t="shared" si="7"/>
        <v>[-3  ,  0]</v>
      </c>
      <c r="I41" s="5">
        <f>F41*1.15</f>
        <v>4854.5179999999991</v>
      </c>
      <c r="J41" s="5">
        <f>F41*1.2</f>
        <v>5065.5839999999998</v>
      </c>
      <c r="K41" s="5">
        <f t="shared" si="8"/>
        <v>-0.13116799999999884</v>
      </c>
      <c r="L41" s="5">
        <f t="shared" si="9"/>
        <v>-1.2568533333333338</v>
      </c>
      <c r="M41" s="5">
        <f t="shared" si="10"/>
        <v>-2.6639599999999994</v>
      </c>
      <c r="N41" s="5">
        <f t="shared" si="11"/>
        <v>0.29096400000000244</v>
      </c>
      <c r="O41" s="5">
        <f t="shared" si="12"/>
        <v>-0.78781777777777506</v>
      </c>
      <c r="P41" s="5">
        <f t="shared" si="13"/>
        <v>-2.1362949999999969</v>
      </c>
    </row>
    <row r="42" spans="1:16" x14ac:dyDescent="0.45">
      <c r="A42" s="12" t="s">
        <v>0</v>
      </c>
      <c r="B42" s="1" t="s">
        <v>145</v>
      </c>
      <c r="C42" s="2">
        <v>3</v>
      </c>
      <c r="D42" s="1">
        <v>145025</v>
      </c>
      <c r="E42" s="5">
        <v>50.487053959999997</v>
      </c>
      <c r="F42" s="5">
        <v>73218.850000000006</v>
      </c>
      <c r="G42" s="18" t="str">
        <f t="shared" si="6"/>
        <v>[87863  ,  91524]</v>
      </c>
      <c r="H42" s="18" t="str">
        <f t="shared" si="7"/>
        <v>[-226  ,  -173]</v>
      </c>
      <c r="I42" s="5">
        <f>F42*1.2</f>
        <v>87862.62000000001</v>
      </c>
      <c r="J42" s="5">
        <f>F42*1.25</f>
        <v>91523.5625</v>
      </c>
      <c r="K42" s="5">
        <f t="shared" si="8"/>
        <v>-180.04712499999999</v>
      </c>
      <c r="L42" s="5">
        <f t="shared" si="9"/>
        <v>-200.38569444444445</v>
      </c>
      <c r="M42" s="5">
        <f t="shared" si="10"/>
        <v>-225.80890625000001</v>
      </c>
      <c r="N42" s="5">
        <f t="shared" si="11"/>
        <v>-172.72524000000001</v>
      </c>
      <c r="O42" s="5">
        <f t="shared" si="12"/>
        <v>-192.25026666666668</v>
      </c>
      <c r="P42" s="5">
        <f t="shared" si="13"/>
        <v>-216.65655000000004</v>
      </c>
    </row>
    <row r="43" spans="1:16" x14ac:dyDescent="0.45">
      <c r="A43" s="12" t="s">
        <v>93</v>
      </c>
      <c r="B43" s="1" t="s">
        <v>144</v>
      </c>
      <c r="C43" s="2">
        <v>50</v>
      </c>
      <c r="D43" s="1">
        <v>41038</v>
      </c>
      <c r="E43" s="5">
        <v>49.317218189999998</v>
      </c>
      <c r="F43" s="5">
        <v>20238.8</v>
      </c>
      <c r="G43" s="18" t="str">
        <f t="shared" si="6"/>
        <v>[23275  ,  24287]</v>
      </c>
      <c r="H43" s="18" t="str">
        <f t="shared" si="7"/>
        <v>[-11  ,  3]</v>
      </c>
      <c r="I43" s="5">
        <f>F43*1.15</f>
        <v>23274.62</v>
      </c>
      <c r="J43" s="5">
        <f>F43*1.2</f>
        <v>24286.559999999998</v>
      </c>
      <c r="K43" s="5">
        <f t="shared" si="8"/>
        <v>1.4268800000000041</v>
      </c>
      <c r="L43" s="5">
        <f t="shared" si="9"/>
        <v>-3.9701333333333295</v>
      </c>
      <c r="M43" s="5">
        <f t="shared" si="10"/>
        <v>-10.716399999999993</v>
      </c>
      <c r="N43" s="5">
        <f t="shared" si="11"/>
        <v>3.4507600000000025</v>
      </c>
      <c r="O43" s="5">
        <f t="shared" si="12"/>
        <v>-1.721377777777775</v>
      </c>
      <c r="P43" s="5">
        <f t="shared" si="13"/>
        <v>-8.1865499999999969</v>
      </c>
    </row>
    <row r="44" spans="1:16" ht="14.25" customHeight="1" x14ac:dyDescent="0.45">
      <c r="A44" s="12" t="s">
        <v>137</v>
      </c>
      <c r="B44" s="1" t="s">
        <v>144</v>
      </c>
      <c r="C44" s="2">
        <v>570</v>
      </c>
      <c r="D44" s="1">
        <v>513560</v>
      </c>
      <c r="E44" s="5">
        <v>49.890102419999998</v>
      </c>
      <c r="F44" s="5">
        <v>256215.61</v>
      </c>
      <c r="G44" s="18" t="str">
        <f t="shared" si="6"/>
        <v>[294648  ,  307459]</v>
      </c>
      <c r="H44" s="18" t="str">
        <f t="shared" si="7"/>
        <v>[-199  ,  -19]</v>
      </c>
      <c r="I44" s="5">
        <f>F44*1.15</f>
        <v>294647.95149999997</v>
      </c>
      <c r="J44" s="5">
        <f>F44*1.2</f>
        <v>307458.73199999996</v>
      </c>
      <c r="K44" s="5">
        <f t="shared" si="8"/>
        <v>-44.917463999999882</v>
      </c>
      <c r="L44" s="5">
        <f t="shared" si="9"/>
        <v>-113.24162666666655</v>
      </c>
      <c r="M44" s="5">
        <f t="shared" si="10"/>
        <v>-198.64682999999991</v>
      </c>
      <c r="N44" s="5">
        <f t="shared" si="11"/>
        <v>-19.295902999999953</v>
      </c>
      <c r="O44" s="5">
        <f t="shared" si="12"/>
        <v>-84.773225555555427</v>
      </c>
      <c r="P44" s="5">
        <f t="shared" si="13"/>
        <v>-166.61987874999988</v>
      </c>
    </row>
    <row r="45" spans="1:16" ht="14.25" customHeight="1" x14ac:dyDescent="0.45">
      <c r="A45" s="12" t="s">
        <v>53</v>
      </c>
      <c r="B45" s="1" t="s">
        <v>147</v>
      </c>
      <c r="C45" s="2">
        <v>2</v>
      </c>
      <c r="D45" s="1">
        <v>3402</v>
      </c>
      <c r="E45" s="5">
        <v>53.551440329999998</v>
      </c>
      <c r="F45" s="5">
        <v>1821.82</v>
      </c>
      <c r="G45" s="18" t="str">
        <f t="shared" si="6"/>
        <v>[2186  ,  2277]</v>
      </c>
      <c r="H45" s="18" t="str">
        <f t="shared" si="7"/>
        <v>[-4  ,  -2]</v>
      </c>
      <c r="I45" s="5">
        <f>F45*1.2</f>
        <v>2186.1839999999997</v>
      </c>
      <c r="J45" s="5">
        <f>F45*1.25</f>
        <v>2277.2750000000001</v>
      </c>
      <c r="K45" s="5">
        <f t="shared" si="8"/>
        <v>-2.5545499999999999</v>
      </c>
      <c r="L45" s="5">
        <f t="shared" si="9"/>
        <v>-3.0606111111111112</v>
      </c>
      <c r="M45" s="5">
        <f t="shared" si="10"/>
        <v>-3.6931875000000005</v>
      </c>
      <c r="N45" s="5">
        <f t="shared" si="11"/>
        <v>-2.3723679999999998</v>
      </c>
      <c r="O45" s="5">
        <f t="shared" si="12"/>
        <v>-2.8581866666666658</v>
      </c>
      <c r="P45" s="5">
        <f t="shared" si="13"/>
        <v>-3.4654599999999993</v>
      </c>
    </row>
    <row r="46" spans="1:16" x14ac:dyDescent="0.45">
      <c r="A46" s="12" t="s">
        <v>54</v>
      </c>
      <c r="B46" s="1" t="s">
        <v>147</v>
      </c>
      <c r="C46" s="2">
        <v>18</v>
      </c>
      <c r="D46" s="1">
        <v>12894</v>
      </c>
      <c r="E46" s="5">
        <v>50.237707460000003</v>
      </c>
      <c r="F46" s="5">
        <v>6477.65</v>
      </c>
      <c r="G46" s="18" t="str">
        <f t="shared" si="6"/>
        <v>[7773  ,  8097]</v>
      </c>
      <c r="H46" s="18" t="str">
        <f t="shared" si="7"/>
        <v>[-2  ,  2]</v>
      </c>
      <c r="I46" s="5">
        <f>F46*1.2</f>
        <v>7773.1799999999994</v>
      </c>
      <c r="J46" s="5">
        <f>F46*1.25</f>
        <v>8097.0625</v>
      </c>
      <c r="K46" s="5">
        <f t="shared" si="8"/>
        <v>1.8058750000000003</v>
      </c>
      <c r="L46" s="5">
        <f t="shared" si="9"/>
        <v>6.5277777777765778E-3</v>
      </c>
      <c r="M46" s="5">
        <f t="shared" si="10"/>
        <v>-2.2426562499999996</v>
      </c>
      <c r="N46" s="5">
        <f t="shared" si="11"/>
        <v>2.4536400000000018</v>
      </c>
      <c r="O46" s="5">
        <f t="shared" si="12"/>
        <v>0.7262666666666675</v>
      </c>
      <c r="P46" s="5">
        <f t="shared" si="13"/>
        <v>-1.4329499999999982</v>
      </c>
    </row>
    <row r="47" spans="1:16" ht="14.25" customHeight="1" x14ac:dyDescent="0.45">
      <c r="A47" s="12" t="s">
        <v>94</v>
      </c>
      <c r="B47" s="1" t="s">
        <v>144</v>
      </c>
      <c r="C47" s="2">
        <v>566</v>
      </c>
      <c r="D47" s="1">
        <v>623969</v>
      </c>
      <c r="E47" s="5">
        <v>49.62256138</v>
      </c>
      <c r="F47" s="5">
        <v>309629.40000000002</v>
      </c>
      <c r="G47" s="18" t="str">
        <f t="shared" si="6"/>
        <v>[356074  ,  371555]</v>
      </c>
      <c r="H47" s="18" t="str">
        <f t="shared" si="7"/>
        <v>[-363  ,  -146]</v>
      </c>
      <c r="I47" s="5">
        <f>F47*1.15</f>
        <v>356073.81</v>
      </c>
      <c r="J47" s="5">
        <f>F47*1.2</f>
        <v>371555.28</v>
      </c>
      <c r="K47" s="5">
        <f t="shared" si="8"/>
        <v>-177.11056000000008</v>
      </c>
      <c r="L47" s="5">
        <f t="shared" si="9"/>
        <v>-259.67840000000001</v>
      </c>
      <c r="M47" s="5">
        <f t="shared" si="10"/>
        <v>-362.8882000000001</v>
      </c>
      <c r="N47" s="5">
        <f t="shared" si="11"/>
        <v>-146.14761999999996</v>
      </c>
      <c r="O47" s="5">
        <f t="shared" si="12"/>
        <v>-225.27513333333332</v>
      </c>
      <c r="P47" s="5">
        <f t="shared" si="13"/>
        <v>-324.18452500000001</v>
      </c>
    </row>
    <row r="48" spans="1:16" x14ac:dyDescent="0.45">
      <c r="A48" s="12" t="s">
        <v>19</v>
      </c>
      <c r="B48" s="1" t="s">
        <v>146</v>
      </c>
      <c r="C48" s="2">
        <v>6</v>
      </c>
      <c r="D48" s="1">
        <v>48545</v>
      </c>
      <c r="E48" s="5">
        <v>49.790668449999998</v>
      </c>
      <c r="F48" s="5">
        <v>24170.880000000001</v>
      </c>
      <c r="G48" s="18" t="str">
        <f t="shared" si="6"/>
        <v>[29005  ,  30214]</v>
      </c>
      <c r="H48" s="18" t="str">
        <f t="shared" si="7"/>
        <v>[-70  ,  -52]</v>
      </c>
      <c r="I48" s="5">
        <f>F48*1.2</f>
        <v>29005.056</v>
      </c>
      <c r="J48" s="5">
        <f>F48*1.25</f>
        <v>30213.600000000002</v>
      </c>
      <c r="K48" s="5">
        <f t="shared" si="8"/>
        <v>-54.427200000000006</v>
      </c>
      <c r="L48" s="5">
        <f t="shared" si="9"/>
        <v>-61.141333333333336</v>
      </c>
      <c r="M48" s="5">
        <f t="shared" si="10"/>
        <v>-69.534000000000006</v>
      </c>
      <c r="N48" s="5">
        <f t="shared" si="11"/>
        <v>-52.010111999999999</v>
      </c>
      <c r="O48" s="5">
        <f t="shared" si="12"/>
        <v>-58.455680000000001</v>
      </c>
      <c r="P48" s="5">
        <f t="shared" si="13"/>
        <v>-66.512640000000005</v>
      </c>
    </row>
    <row r="49" spans="1:16" ht="14.25" customHeight="1" x14ac:dyDescent="0.45">
      <c r="A49" s="12" t="s">
        <v>95</v>
      </c>
      <c r="B49" s="1" t="s">
        <v>144</v>
      </c>
      <c r="C49" s="2">
        <v>58</v>
      </c>
      <c r="D49" s="1">
        <v>71736</v>
      </c>
      <c r="E49" s="5">
        <v>50.020840300000003</v>
      </c>
      <c r="F49" s="5">
        <v>35882.949999999997</v>
      </c>
      <c r="G49" s="18" t="str">
        <f t="shared" si="6"/>
        <v>[41265  ,  43060]</v>
      </c>
      <c r="H49" s="18" t="str">
        <f t="shared" si="7"/>
        <v>[-50  ,  -25]</v>
      </c>
      <c r="I49" s="5">
        <f>F49*1.15</f>
        <v>41265.392499999994</v>
      </c>
      <c r="J49" s="5">
        <f>F49*1.2</f>
        <v>43059.539999999994</v>
      </c>
      <c r="K49" s="5">
        <f t="shared" si="8"/>
        <v>-28.119079999999983</v>
      </c>
      <c r="L49" s="5">
        <f t="shared" si="9"/>
        <v>-37.68786666666665</v>
      </c>
      <c r="M49" s="5">
        <f t="shared" si="10"/>
        <v>-49.648849999999982</v>
      </c>
      <c r="N49" s="5">
        <f t="shared" si="11"/>
        <v>-24.530784999999995</v>
      </c>
      <c r="O49" s="5">
        <f t="shared" si="12"/>
        <v>-33.700872222222216</v>
      </c>
      <c r="P49" s="5">
        <f t="shared" si="13"/>
        <v>-45.16348124999999</v>
      </c>
    </row>
    <row r="50" spans="1:16" ht="14.25" customHeight="1" x14ac:dyDescent="0.45">
      <c r="A50" s="12" t="s">
        <v>57</v>
      </c>
      <c r="B50" s="1" t="s">
        <v>147</v>
      </c>
      <c r="C50" s="2">
        <v>8</v>
      </c>
      <c r="D50" s="1">
        <v>28804</v>
      </c>
      <c r="E50" s="5">
        <v>45.004929869999998</v>
      </c>
      <c r="F50" s="5">
        <v>12963.22</v>
      </c>
      <c r="G50" s="18" t="str">
        <f t="shared" si="6"/>
        <v>[15556  ,  16204]</v>
      </c>
      <c r="H50" s="18" t="str">
        <f t="shared" si="7"/>
        <v>[-33  ,  -23]</v>
      </c>
      <c r="I50" s="5">
        <f>F50*1.2</f>
        <v>15555.863999999998</v>
      </c>
      <c r="J50" s="5">
        <f>F50*1.25</f>
        <v>16204.025</v>
      </c>
      <c r="K50" s="5">
        <f t="shared" si="8"/>
        <v>-24.408049999999996</v>
      </c>
      <c r="L50" s="5">
        <f t="shared" si="9"/>
        <v>-28.008944444444445</v>
      </c>
      <c r="M50" s="5">
        <f t="shared" si="10"/>
        <v>-32.510062499999997</v>
      </c>
      <c r="N50" s="5">
        <f t="shared" si="11"/>
        <v>-23.111727999999996</v>
      </c>
      <c r="O50" s="5">
        <f t="shared" si="12"/>
        <v>-26.568586666666661</v>
      </c>
      <c r="P50" s="5">
        <f t="shared" si="13"/>
        <v>-30.889659999999992</v>
      </c>
    </row>
    <row r="51" spans="1:16" ht="14.25" customHeight="1" x14ac:dyDescent="0.45">
      <c r="A51" s="13" t="s">
        <v>58</v>
      </c>
      <c r="B51" s="1" t="s">
        <v>145</v>
      </c>
      <c r="C51" s="2">
        <v>1</v>
      </c>
      <c r="D51" s="1">
        <v>1618</v>
      </c>
      <c r="E51" s="5">
        <v>53.564894930000001</v>
      </c>
      <c r="F51" s="5">
        <v>866.68</v>
      </c>
      <c r="G51" s="18" t="str">
        <f t="shared" si="6"/>
        <v>[1040  ,  1083]</v>
      </c>
      <c r="H51" s="18" t="str">
        <f t="shared" si="7"/>
        <v>[-2  ,  -1]</v>
      </c>
      <c r="I51" s="5">
        <f>F51*1.2</f>
        <v>1040.0159999999998</v>
      </c>
      <c r="J51" s="5">
        <f>F51*1.25</f>
        <v>1083.3499999999999</v>
      </c>
      <c r="K51" s="5">
        <f t="shared" si="8"/>
        <v>-1.1666999999999996</v>
      </c>
      <c r="L51" s="5">
        <f t="shared" si="9"/>
        <v>-1.4074444444444443</v>
      </c>
      <c r="M51" s="5">
        <f t="shared" si="10"/>
        <v>-1.7083749999999998</v>
      </c>
      <c r="N51" s="5">
        <f t="shared" si="11"/>
        <v>-1.0800319999999997</v>
      </c>
      <c r="O51" s="5">
        <f t="shared" si="12"/>
        <v>-1.3111466666666662</v>
      </c>
      <c r="P51" s="5">
        <f t="shared" si="13"/>
        <v>-1.6000399999999995</v>
      </c>
    </row>
    <row r="52" spans="1:16" x14ac:dyDescent="0.45">
      <c r="A52" s="12" t="s">
        <v>20</v>
      </c>
      <c r="B52" s="1" t="s">
        <v>146</v>
      </c>
      <c r="C52" s="2">
        <v>8</v>
      </c>
      <c r="D52" s="1">
        <v>18167</v>
      </c>
      <c r="E52" s="5">
        <v>49.086475479999997</v>
      </c>
      <c r="F52" s="5">
        <v>8917.5400000000009</v>
      </c>
      <c r="G52" s="18" t="str">
        <f t="shared" si="6"/>
        <v>[10701  ,  11147]</v>
      </c>
      <c r="H52" s="18" t="str">
        <f t="shared" si="7"/>
        <v>[-20  ,  -13]</v>
      </c>
      <c r="I52" s="5">
        <f>F52*1.2</f>
        <v>10701.048000000001</v>
      </c>
      <c r="J52" s="5">
        <f>F52*1.25</f>
        <v>11146.925000000001</v>
      </c>
      <c r="K52" s="5">
        <f t="shared" si="8"/>
        <v>-14.293850000000003</v>
      </c>
      <c r="L52" s="5">
        <f t="shared" si="9"/>
        <v>-16.770944444444446</v>
      </c>
      <c r="M52" s="5">
        <f t="shared" si="10"/>
        <v>-19.867312500000004</v>
      </c>
      <c r="N52" s="5">
        <f t="shared" si="11"/>
        <v>-13.402096</v>
      </c>
      <c r="O52" s="5">
        <f t="shared" si="12"/>
        <v>-15.780106666666669</v>
      </c>
      <c r="P52" s="5">
        <f t="shared" si="13"/>
        <v>-18.75262</v>
      </c>
    </row>
    <row r="53" spans="1:16" x14ac:dyDescent="0.45">
      <c r="A53" s="12" t="s">
        <v>96</v>
      </c>
      <c r="B53" s="1" t="s">
        <v>144</v>
      </c>
      <c r="C53" s="2">
        <v>52</v>
      </c>
      <c r="D53" s="1">
        <v>68794</v>
      </c>
      <c r="E53" s="5">
        <v>50.181323949999999</v>
      </c>
      <c r="F53" s="5">
        <v>34521.74</v>
      </c>
      <c r="G53" s="18" t="str">
        <f t="shared" si="6"/>
        <v>[39700  ,  41426]</v>
      </c>
      <c r="H53" s="18" t="str">
        <f t="shared" si="7"/>
        <v>[-52  ,  -27]</v>
      </c>
      <c r="I53" s="5">
        <f>F53*1.15</f>
        <v>39700.000999999997</v>
      </c>
      <c r="J53" s="5">
        <f>F53*1.2</f>
        <v>41426.087999999996</v>
      </c>
      <c r="K53" s="5">
        <f t="shared" si="8"/>
        <v>-30.852175999999986</v>
      </c>
      <c r="L53" s="5">
        <f t="shared" si="9"/>
        <v>-40.057973333333322</v>
      </c>
      <c r="M53" s="5">
        <f t="shared" si="10"/>
        <v>-51.565219999999997</v>
      </c>
      <c r="N53" s="5">
        <f t="shared" si="11"/>
        <v>-27.400001999999986</v>
      </c>
      <c r="O53" s="5">
        <f t="shared" si="12"/>
        <v>-36.222224444444436</v>
      </c>
      <c r="P53" s="5">
        <f t="shared" si="13"/>
        <v>-47.250002499999994</v>
      </c>
    </row>
    <row r="54" spans="1:16" ht="14.25" customHeight="1" x14ac:dyDescent="0.45">
      <c r="A54" s="12" t="s">
        <v>97</v>
      </c>
      <c r="B54" s="1" t="s">
        <v>144</v>
      </c>
      <c r="C54" s="2">
        <v>2</v>
      </c>
      <c r="D54" s="1">
        <v>2433</v>
      </c>
      <c r="E54" s="5">
        <v>49.274969169999999</v>
      </c>
      <c r="F54" s="5">
        <v>1198.8599999999999</v>
      </c>
      <c r="G54" s="18" t="str">
        <f t="shared" si="6"/>
        <v>[1379  ,  1439]</v>
      </c>
      <c r="H54" s="18" t="str">
        <f t="shared" si="7"/>
        <v>[-2  ,  -1]</v>
      </c>
      <c r="I54" s="5">
        <f>F54*1.15</f>
        <v>1378.6889999999999</v>
      </c>
      <c r="J54" s="5">
        <f>F54*1.2</f>
        <v>1438.6319999999998</v>
      </c>
      <c r="K54" s="5">
        <f t="shared" si="8"/>
        <v>-0.87726399999999982</v>
      </c>
      <c r="L54" s="5">
        <f t="shared" si="9"/>
        <v>-1.1969599999999998</v>
      </c>
      <c r="M54" s="5">
        <f t="shared" si="10"/>
        <v>-1.5965799999999994</v>
      </c>
      <c r="N54" s="5">
        <f t="shared" si="11"/>
        <v>-0.75737799999999966</v>
      </c>
      <c r="O54" s="5">
        <f t="shared" si="12"/>
        <v>-1.0637533333333331</v>
      </c>
      <c r="P54" s="5">
        <f t="shared" si="13"/>
        <v>-1.4467224999999995</v>
      </c>
    </row>
    <row r="55" spans="1:16" ht="14.25" customHeight="1" x14ac:dyDescent="0.45">
      <c r="A55" s="12" t="s">
        <v>21</v>
      </c>
      <c r="B55" s="1" t="s">
        <v>146</v>
      </c>
      <c r="C55" s="2">
        <v>806</v>
      </c>
      <c r="D55" s="1">
        <v>2199776</v>
      </c>
      <c r="E55" s="5">
        <v>56.385686540000002</v>
      </c>
      <c r="F55" s="5">
        <v>1240358.8</v>
      </c>
      <c r="G55" s="18" t="str">
        <f t="shared" si="6"/>
        <v>[1488431  ,  1550449]</v>
      </c>
      <c r="H55" s="18" t="str">
        <f t="shared" si="7"/>
        <v>[-3070  ,  -2171]</v>
      </c>
      <c r="I55" s="5">
        <f>F55*1.2</f>
        <v>1488430.56</v>
      </c>
      <c r="J55" s="5">
        <f>F55*1.25</f>
        <v>1550448.5</v>
      </c>
      <c r="K55" s="5">
        <f t="shared" si="8"/>
        <v>-2294.8969999999999</v>
      </c>
      <c r="L55" s="5">
        <f t="shared" si="9"/>
        <v>-2639.4411111111112</v>
      </c>
      <c r="M55" s="5">
        <f t="shared" si="10"/>
        <v>-3070.1212500000001</v>
      </c>
      <c r="N55" s="5">
        <f t="shared" si="11"/>
        <v>-2170.86112</v>
      </c>
      <c r="O55" s="5">
        <f t="shared" si="12"/>
        <v>-2501.6234666666669</v>
      </c>
      <c r="P55" s="5">
        <f t="shared" si="13"/>
        <v>-2915.0763999999999</v>
      </c>
    </row>
    <row r="56" spans="1:16" ht="14.25" customHeight="1" x14ac:dyDescent="0.45">
      <c r="A56" s="12" t="s">
        <v>22</v>
      </c>
      <c r="B56" s="1" t="s">
        <v>147</v>
      </c>
      <c r="C56" s="2">
        <v>86</v>
      </c>
      <c r="D56" s="1">
        <v>579562</v>
      </c>
      <c r="E56" s="5">
        <v>51.510338840000003</v>
      </c>
      <c r="F56" s="5">
        <v>298534.34999999998</v>
      </c>
      <c r="G56" s="18" t="str">
        <f t="shared" si="6"/>
        <v>[358241  ,  373168]</v>
      </c>
      <c r="H56" s="18" t="str">
        <f t="shared" si="7"/>
        <v>[-847  ,  -630]</v>
      </c>
      <c r="I56" s="5">
        <f>F56*1.2</f>
        <v>358241.22</v>
      </c>
      <c r="J56" s="5">
        <f>F56*1.25</f>
        <v>373167.9375</v>
      </c>
      <c r="K56" s="5">
        <f t="shared" si="8"/>
        <v>-660.33587499999999</v>
      </c>
      <c r="L56" s="5">
        <f t="shared" si="9"/>
        <v>-743.26208333333329</v>
      </c>
      <c r="M56" s="5">
        <f t="shared" si="10"/>
        <v>-846.91984375000004</v>
      </c>
      <c r="N56" s="5">
        <f t="shared" si="11"/>
        <v>-630.48244</v>
      </c>
      <c r="O56" s="5">
        <f t="shared" si="12"/>
        <v>-710.09159999999997</v>
      </c>
      <c r="P56" s="5">
        <f t="shared" si="13"/>
        <v>-809.60304999999994</v>
      </c>
    </row>
    <row r="57" spans="1:16" ht="14.25" customHeight="1" x14ac:dyDescent="0.45">
      <c r="A57" s="19" t="s">
        <v>149</v>
      </c>
      <c r="B57" s="1" t="s">
        <v>147</v>
      </c>
      <c r="C57" s="2">
        <v>123</v>
      </c>
      <c r="D57" s="1">
        <v>246653</v>
      </c>
      <c r="E57" s="5">
        <v>45.703105170000001</v>
      </c>
      <c r="F57" s="5">
        <v>112728.08</v>
      </c>
      <c r="G57" s="18" t="str">
        <f t="shared" si="6"/>
        <v>[135274  ,  140910]</v>
      </c>
      <c r="H57" s="18" t="str">
        <f t="shared" si="7"/>
        <v>[-229  ,  -148]</v>
      </c>
      <c r="I57" s="5">
        <f>F57*1.2</f>
        <v>135273.696</v>
      </c>
      <c r="J57" s="5">
        <f>F57*1.25</f>
        <v>140910.1</v>
      </c>
      <c r="K57" s="5">
        <f t="shared" si="8"/>
        <v>-158.8202</v>
      </c>
      <c r="L57" s="5">
        <f t="shared" si="9"/>
        <v>-190.13355555555557</v>
      </c>
      <c r="M57" s="5">
        <f t="shared" si="10"/>
        <v>-229.27525000000003</v>
      </c>
      <c r="N57" s="5">
        <f t="shared" si="11"/>
        <v>-147.547392</v>
      </c>
      <c r="O57" s="5">
        <f t="shared" si="12"/>
        <v>-177.60821333333331</v>
      </c>
      <c r="P57" s="5">
        <f t="shared" si="13"/>
        <v>-215.18423999999999</v>
      </c>
    </row>
    <row r="58" spans="1:16" x14ac:dyDescent="0.45">
      <c r="A58" s="12" t="s">
        <v>59</v>
      </c>
      <c r="B58" s="1" t="s">
        <v>147</v>
      </c>
      <c r="C58" s="2">
        <v>54</v>
      </c>
      <c r="D58" s="1">
        <v>74414</v>
      </c>
      <c r="E58" s="5">
        <v>51.305318890000002</v>
      </c>
      <c r="F58" s="5">
        <v>38178.339999999997</v>
      </c>
      <c r="G58" s="18" t="str">
        <f t="shared" si="6"/>
        <v>[45814  ,  47723]</v>
      </c>
      <c r="H58" s="18" t="str">
        <f t="shared" si="7"/>
        <v>[-65  ,  -38]</v>
      </c>
      <c r="I58" s="5">
        <f>F58*1.2</f>
        <v>45814.007999999994</v>
      </c>
      <c r="J58" s="5">
        <f>F58*1.25</f>
        <v>47722.924999999996</v>
      </c>
      <c r="K58" s="5">
        <f t="shared" si="8"/>
        <v>-41.445849999999993</v>
      </c>
      <c r="L58" s="5">
        <f t="shared" si="9"/>
        <v>-52.05094444444444</v>
      </c>
      <c r="M58" s="5">
        <f t="shared" si="10"/>
        <v>-65.307312499999995</v>
      </c>
      <c r="N58" s="5">
        <f t="shared" si="11"/>
        <v>-37.628015999999988</v>
      </c>
      <c r="O58" s="5">
        <f t="shared" si="12"/>
        <v>-47.808906666666658</v>
      </c>
      <c r="P58" s="5">
        <f t="shared" si="13"/>
        <v>-60.535019999999989</v>
      </c>
    </row>
    <row r="59" spans="1:16" x14ac:dyDescent="0.45">
      <c r="A59" s="13" t="s">
        <v>99</v>
      </c>
      <c r="B59" s="1" t="s">
        <v>144</v>
      </c>
      <c r="C59" s="2">
        <v>42</v>
      </c>
      <c r="D59" s="1">
        <v>39443</v>
      </c>
      <c r="E59" s="5">
        <v>49.950739040000002</v>
      </c>
      <c r="F59" s="5">
        <v>19702.07</v>
      </c>
      <c r="G59" s="18" t="str">
        <f t="shared" si="6"/>
        <v>[22657  ,  23642]</v>
      </c>
      <c r="H59" s="18" t="str">
        <f t="shared" si="7"/>
        <v>[-17  ,  -3]</v>
      </c>
      <c r="I59" s="5">
        <f>F59*1.15</f>
        <v>22657.380499999999</v>
      </c>
      <c r="J59" s="5">
        <f>F59*1.2</f>
        <v>23642.484</v>
      </c>
      <c r="K59" s="5">
        <f t="shared" si="8"/>
        <v>-5.2849679999999992</v>
      </c>
      <c r="L59" s="5">
        <f t="shared" si="9"/>
        <v>-10.538853333333336</v>
      </c>
      <c r="M59" s="5">
        <f t="shared" si="10"/>
        <v>-17.106210000000004</v>
      </c>
      <c r="N59" s="5">
        <f t="shared" si="11"/>
        <v>-3.3147609999999972</v>
      </c>
      <c r="O59" s="5">
        <f t="shared" si="12"/>
        <v>-8.3497344444444437</v>
      </c>
      <c r="P59" s="5">
        <f t="shared" si="13"/>
        <v>-14.643451249999998</v>
      </c>
    </row>
    <row r="60" spans="1:16" x14ac:dyDescent="0.45">
      <c r="A60" s="12" t="s">
        <v>100</v>
      </c>
      <c r="B60" s="1" t="s">
        <v>144</v>
      </c>
      <c r="C60" s="2">
        <v>37</v>
      </c>
      <c r="D60" s="1">
        <v>44430</v>
      </c>
      <c r="E60" s="5">
        <v>48.792550079999998</v>
      </c>
      <c r="F60" s="5">
        <v>21678.53</v>
      </c>
      <c r="G60" s="18" t="str">
        <f t="shared" si="6"/>
        <v>[24930  ,  26014]</v>
      </c>
      <c r="H60" s="18" t="str">
        <f t="shared" si="7"/>
        <v>[-28  ,  -13]</v>
      </c>
      <c r="I60" s="5">
        <f>F60*1.15</f>
        <v>24930.309499999996</v>
      </c>
      <c r="J60" s="5">
        <f>F60*1.2</f>
        <v>26014.235999999997</v>
      </c>
      <c r="K60" s="5">
        <f t="shared" si="8"/>
        <v>-15.028471999999994</v>
      </c>
      <c r="L60" s="5">
        <f t="shared" si="9"/>
        <v>-20.809413333333325</v>
      </c>
      <c r="M60" s="5">
        <f t="shared" si="10"/>
        <v>-28.035589999999999</v>
      </c>
      <c r="N60" s="5">
        <f t="shared" si="11"/>
        <v>-12.860618999999993</v>
      </c>
      <c r="O60" s="5">
        <f t="shared" si="12"/>
        <v>-18.400687777777769</v>
      </c>
      <c r="P60" s="5">
        <f t="shared" si="13"/>
        <v>-25.325773749999989</v>
      </c>
    </row>
    <row r="61" spans="1:16" ht="14.25" customHeight="1" x14ac:dyDescent="0.45">
      <c r="A61" s="12" t="s">
        <v>101</v>
      </c>
      <c r="B61" s="1" t="s">
        <v>144</v>
      </c>
      <c r="C61" s="2">
        <v>542</v>
      </c>
      <c r="D61" s="1">
        <v>476271</v>
      </c>
      <c r="E61" s="5">
        <v>48.177539680000002</v>
      </c>
      <c r="F61" s="5">
        <v>229455.65</v>
      </c>
      <c r="G61" s="18" t="str">
        <f t="shared" si="6"/>
        <v>[263874  ,  275347]</v>
      </c>
      <c r="H61" s="18" t="str">
        <f t="shared" si="7"/>
        <v>[-146  ,  14]</v>
      </c>
      <c r="I61" s="5">
        <f>F61*1.15</f>
        <v>263873.9975</v>
      </c>
      <c r="J61" s="5">
        <f>F61*1.2</f>
        <v>275346.77999999997</v>
      </c>
      <c r="K61" s="5">
        <f t="shared" si="8"/>
        <v>-8.693559999999934</v>
      </c>
      <c r="L61" s="5">
        <f t="shared" si="9"/>
        <v>-69.881733333333273</v>
      </c>
      <c r="M61" s="5">
        <f t="shared" si="10"/>
        <v>-146.36694999999997</v>
      </c>
      <c r="N61" s="5">
        <f t="shared" si="11"/>
        <v>14.252005000000054</v>
      </c>
      <c r="O61" s="5">
        <f t="shared" si="12"/>
        <v>-44.386661111111152</v>
      </c>
      <c r="P61" s="5">
        <f t="shared" si="13"/>
        <v>-117.68499374999999</v>
      </c>
    </row>
    <row r="62" spans="1:16" x14ac:dyDescent="0.45">
      <c r="A62" s="12" t="s">
        <v>60</v>
      </c>
      <c r="B62" s="1" t="s">
        <v>147</v>
      </c>
      <c r="C62" s="2">
        <v>5</v>
      </c>
      <c r="D62" s="1">
        <v>9242</v>
      </c>
      <c r="E62" s="5">
        <v>55.476628439999999</v>
      </c>
      <c r="F62" s="5">
        <v>5127.1499999999996</v>
      </c>
      <c r="G62" s="18" t="str">
        <f t="shared" si="6"/>
        <v>[6153  ,  6409]</v>
      </c>
      <c r="H62" s="18" t="str">
        <f t="shared" si="7"/>
        <v>[-11  ,  -7]</v>
      </c>
      <c r="I62" s="5">
        <f>F62*1.2</f>
        <v>6152.579999999999</v>
      </c>
      <c r="J62" s="5">
        <f>F62*1.25</f>
        <v>6408.9375</v>
      </c>
      <c r="K62" s="5">
        <f t="shared" si="8"/>
        <v>-7.8178750000000008</v>
      </c>
      <c r="L62" s="5">
        <f t="shared" si="9"/>
        <v>-9.2420833333333334</v>
      </c>
      <c r="M62" s="5">
        <f t="shared" si="10"/>
        <v>-11.022343750000001</v>
      </c>
      <c r="N62" s="5">
        <f t="shared" si="11"/>
        <v>-7.3051599999999972</v>
      </c>
      <c r="O62" s="5">
        <f t="shared" si="12"/>
        <v>-8.6723999999999979</v>
      </c>
      <c r="P62" s="5">
        <f t="shared" si="13"/>
        <v>-10.381449999999997</v>
      </c>
    </row>
    <row r="63" spans="1:16" ht="14.25" customHeight="1" x14ac:dyDescent="0.45">
      <c r="A63" s="12" t="s">
        <v>102</v>
      </c>
      <c r="B63" s="1" t="s">
        <v>144</v>
      </c>
      <c r="C63" s="2">
        <v>1069</v>
      </c>
      <c r="D63" s="1">
        <v>1053529</v>
      </c>
      <c r="E63" s="5">
        <v>46.313986610000001</v>
      </c>
      <c r="F63" s="5">
        <v>487931.28</v>
      </c>
      <c r="G63" s="18" t="str">
        <f t="shared" si="6"/>
        <v>[561121  ,  585518]</v>
      </c>
      <c r="H63" s="18" t="str">
        <f t="shared" si="7"/>
        <v>[-395  ,  -53]</v>
      </c>
      <c r="I63" s="5">
        <f>F63*1.15</f>
        <v>561120.97199999995</v>
      </c>
      <c r="J63" s="5">
        <f>F63*1.2</f>
        <v>585517.53599999996</v>
      </c>
      <c r="K63" s="5">
        <f t="shared" si="8"/>
        <v>-102.0350719999999</v>
      </c>
      <c r="L63" s="5">
        <f t="shared" si="9"/>
        <v>-232.15007999999989</v>
      </c>
      <c r="M63" s="5">
        <f t="shared" si="10"/>
        <v>-394.79383999999982</v>
      </c>
      <c r="N63" s="5">
        <f t="shared" si="11"/>
        <v>-53.241943999999876</v>
      </c>
      <c r="O63" s="5">
        <f t="shared" si="12"/>
        <v>-177.93549333333317</v>
      </c>
      <c r="P63" s="5">
        <f t="shared" si="13"/>
        <v>-333.80242999999996</v>
      </c>
    </row>
    <row r="64" spans="1:16" ht="14.25" customHeight="1" x14ac:dyDescent="0.45">
      <c r="A64" s="12" t="s">
        <v>62</v>
      </c>
      <c r="B64" s="1" t="s">
        <v>146</v>
      </c>
      <c r="C64" s="2">
        <v>20</v>
      </c>
      <c r="D64" s="1">
        <v>23465</v>
      </c>
      <c r="E64" s="5">
        <v>51.020669079999998</v>
      </c>
      <c r="F64" s="5">
        <v>11972</v>
      </c>
      <c r="G64" s="18" t="str">
        <f t="shared" si="6"/>
        <v>[14366  ,  14965]</v>
      </c>
      <c r="H64" s="18" t="str">
        <f t="shared" si="7"/>
        <v>[-17  ,  -9]</v>
      </c>
      <c r="I64" s="5">
        <f>F64*1.2</f>
        <v>14366.4</v>
      </c>
      <c r="J64" s="5">
        <f>F64*1.25</f>
        <v>14965</v>
      </c>
      <c r="K64" s="5">
        <f t="shared" si="8"/>
        <v>-9.93</v>
      </c>
      <c r="L64" s="5">
        <f t="shared" si="9"/>
        <v>-13.255555555555553</v>
      </c>
      <c r="M64" s="5">
        <f t="shared" si="10"/>
        <v>-17.412500000000001</v>
      </c>
      <c r="N64" s="5">
        <f t="shared" si="11"/>
        <v>-8.732800000000001</v>
      </c>
      <c r="O64" s="5">
        <f t="shared" si="12"/>
        <v>-11.925333333333331</v>
      </c>
      <c r="P64" s="5">
        <f t="shared" si="13"/>
        <v>-15.915999999999997</v>
      </c>
    </row>
    <row r="65" spans="1:16" ht="14.25" customHeight="1" x14ac:dyDescent="0.45">
      <c r="A65" s="12" t="s">
        <v>61</v>
      </c>
      <c r="B65" s="1" t="s">
        <v>147</v>
      </c>
      <c r="C65" s="2">
        <v>53</v>
      </c>
      <c r="D65" s="1">
        <v>46208</v>
      </c>
      <c r="E65" s="5">
        <v>50.655773889999999</v>
      </c>
      <c r="F65" s="5">
        <v>23407.02</v>
      </c>
      <c r="G65" s="18" t="str">
        <f t="shared" si="6"/>
        <v>[28088  ,  29259]</v>
      </c>
      <c r="H65" s="18" t="str">
        <f t="shared" si="7"/>
        <v>[-20  ,  -3]</v>
      </c>
      <c r="I65" s="5">
        <f>F65*1.2</f>
        <v>28088.423999999999</v>
      </c>
      <c r="J65" s="5">
        <f>F65*1.25</f>
        <v>29258.775000000001</v>
      </c>
      <c r="K65" s="5">
        <f t="shared" si="8"/>
        <v>-5.51755</v>
      </c>
      <c r="L65" s="5">
        <f t="shared" si="9"/>
        <v>-12.019500000000008</v>
      </c>
      <c r="M65" s="5">
        <f t="shared" si="10"/>
        <v>-20.146937500000007</v>
      </c>
      <c r="N65" s="5">
        <f t="shared" si="11"/>
        <v>-3.1768479999999997</v>
      </c>
      <c r="O65" s="5">
        <f t="shared" si="12"/>
        <v>-9.4187200000000004</v>
      </c>
      <c r="P65" s="5">
        <f t="shared" si="13"/>
        <v>-17.221059999999994</v>
      </c>
    </row>
    <row r="66" spans="1:16" ht="14.25" customHeight="1" x14ac:dyDescent="0.45">
      <c r="A66" s="12" t="s">
        <v>23</v>
      </c>
      <c r="B66" s="1" t="s">
        <v>146</v>
      </c>
      <c r="C66" s="2">
        <v>17</v>
      </c>
      <c r="D66" s="1">
        <v>83100</v>
      </c>
      <c r="E66" s="5">
        <v>56.130818290000001</v>
      </c>
      <c r="F66" s="5">
        <v>46644.71</v>
      </c>
      <c r="G66" s="18" t="str">
        <f t="shared" si="6"/>
        <v>[55974  ,  58306]</v>
      </c>
      <c r="H66" s="18" t="str">
        <f t="shared" si="7"/>
        <v>[-129  ,  -95]</v>
      </c>
      <c r="I66" s="5">
        <f>F66*1.2</f>
        <v>55973.651999999995</v>
      </c>
      <c r="J66" s="5">
        <f>F66*1.25</f>
        <v>58305.887499999997</v>
      </c>
      <c r="K66" s="5">
        <f t="shared" ref="K66:K97" si="14">-1*((J66/500)-C66)</f>
        <v>-99.611774999999994</v>
      </c>
      <c r="L66" s="5">
        <f t="shared" ref="L66:L97" si="15">-((J66/450)-C66)</f>
        <v>-112.56863888888887</v>
      </c>
      <c r="M66" s="5">
        <f t="shared" ref="M66:M97" si="16">((J66/400)-C66)*-1</f>
        <v>-128.76471874999999</v>
      </c>
      <c r="N66" s="5">
        <f t="shared" ref="N66:N97" si="17">-1*((I66/500)-C66)</f>
        <v>-94.947303999999988</v>
      </c>
      <c r="O66" s="5">
        <f t="shared" ref="O66:O97" si="18">-1*((I66/450)-C66)</f>
        <v>-107.38589333333333</v>
      </c>
      <c r="P66" s="5">
        <f t="shared" ref="P66:P97" si="19">-1*((I66/400)-C66)</f>
        <v>-122.93412999999998</v>
      </c>
    </row>
    <row r="67" spans="1:16" x14ac:dyDescent="0.45">
      <c r="A67" s="19" t="s">
        <v>152</v>
      </c>
      <c r="B67" s="1" t="s">
        <v>145</v>
      </c>
      <c r="C67" s="2">
        <v>3</v>
      </c>
      <c r="D67" s="1">
        <v>91618</v>
      </c>
      <c r="E67" s="5">
        <v>48.450151720000001</v>
      </c>
      <c r="F67" s="5">
        <v>44389.06</v>
      </c>
      <c r="G67" s="18" t="str">
        <f t="shared" ref="G67:G130" si="20">"[" &amp; ROUND(MIN(I67:J67),0) &amp; "  ,  " &amp; ROUND(MAX(I67:J67),0) &amp; "]"</f>
        <v>[53267  ,  55486]</v>
      </c>
      <c r="H67" s="18" t="str">
        <f t="shared" ref="H67:H130" si="21">"[" &amp; ROUND(MIN(K67:P67),0) &amp; "  ,  " &amp; ROUND(MAX(K67:P67),0) &amp; "]"</f>
        <v>[-136  ,  -104]</v>
      </c>
      <c r="I67" s="5">
        <f>F67*1.2</f>
        <v>53266.871999999996</v>
      </c>
      <c r="J67" s="5">
        <f>F67*1.25</f>
        <v>55486.324999999997</v>
      </c>
      <c r="K67" s="5">
        <f t="shared" si="14"/>
        <v>-107.97264999999999</v>
      </c>
      <c r="L67" s="5">
        <f t="shared" si="15"/>
        <v>-120.30294444444444</v>
      </c>
      <c r="M67" s="5">
        <f t="shared" si="16"/>
        <v>-135.7158125</v>
      </c>
      <c r="N67" s="5">
        <f t="shared" si="17"/>
        <v>-103.53374399999998</v>
      </c>
      <c r="O67" s="5">
        <f t="shared" si="18"/>
        <v>-115.37082666666666</v>
      </c>
      <c r="P67" s="5">
        <f t="shared" si="19"/>
        <v>-130.16718</v>
      </c>
    </row>
    <row r="68" spans="1:16" x14ac:dyDescent="0.45">
      <c r="A68" s="19" t="s">
        <v>151</v>
      </c>
      <c r="B68" s="1" t="s">
        <v>144</v>
      </c>
      <c r="C68" s="2">
        <v>191</v>
      </c>
      <c r="D68" s="1">
        <v>335329</v>
      </c>
      <c r="E68" s="5">
        <v>43.276886279999999</v>
      </c>
      <c r="F68" s="5">
        <v>145119.95000000001</v>
      </c>
      <c r="G68" s="18" t="str">
        <f t="shared" si="20"/>
        <v>[166888  ,  174144]</v>
      </c>
      <c r="H68" s="18" t="str">
        <f t="shared" si="21"/>
        <v>[-244  ,  -143]</v>
      </c>
      <c r="I68" s="5">
        <f>F68*1.15</f>
        <v>166887.9425</v>
      </c>
      <c r="J68" s="5">
        <f>F68*1.2</f>
        <v>174143.94</v>
      </c>
      <c r="K68" s="5">
        <f t="shared" si="14"/>
        <v>-157.28788000000003</v>
      </c>
      <c r="L68" s="5">
        <f t="shared" si="15"/>
        <v>-195.98653333333334</v>
      </c>
      <c r="M68" s="5">
        <f t="shared" si="16"/>
        <v>-244.35984999999999</v>
      </c>
      <c r="N68" s="5">
        <f t="shared" si="17"/>
        <v>-142.77588500000002</v>
      </c>
      <c r="O68" s="5">
        <f t="shared" si="18"/>
        <v>-179.86209444444444</v>
      </c>
      <c r="P68" s="5">
        <f t="shared" si="19"/>
        <v>-226.21985625000002</v>
      </c>
    </row>
    <row r="69" spans="1:16" ht="14.25" customHeight="1" x14ac:dyDescent="0.45">
      <c r="A69" s="12" t="s">
        <v>104</v>
      </c>
      <c r="B69" s="1" t="s">
        <v>144</v>
      </c>
      <c r="C69" s="2">
        <v>5</v>
      </c>
      <c r="D69" s="1">
        <v>13620</v>
      </c>
      <c r="E69" s="5">
        <v>47.502863439999999</v>
      </c>
      <c r="F69" s="5">
        <v>6469.89</v>
      </c>
      <c r="G69" s="18" t="str">
        <f t="shared" si="20"/>
        <v>[7440  ,  7764]</v>
      </c>
      <c r="H69" s="18" t="str">
        <f t="shared" si="21"/>
        <v>[-14  ,  -10]</v>
      </c>
      <c r="I69" s="5">
        <f>F69*1.15</f>
        <v>7440.3734999999997</v>
      </c>
      <c r="J69" s="5">
        <f>F69*1.2</f>
        <v>7763.8680000000004</v>
      </c>
      <c r="K69" s="5">
        <f t="shared" si="14"/>
        <v>-10.527736000000001</v>
      </c>
      <c r="L69" s="5">
        <f t="shared" si="15"/>
        <v>-12.253040000000002</v>
      </c>
      <c r="M69" s="5">
        <f t="shared" si="16"/>
        <v>-14.409670000000002</v>
      </c>
      <c r="N69" s="5">
        <f t="shared" si="17"/>
        <v>-9.8807469999999995</v>
      </c>
      <c r="O69" s="5">
        <f t="shared" si="18"/>
        <v>-11.534163333333332</v>
      </c>
      <c r="P69" s="5">
        <f t="shared" si="19"/>
        <v>-13.600933749999999</v>
      </c>
    </row>
    <row r="70" spans="1:16" ht="14.25" customHeight="1" x14ac:dyDescent="0.45">
      <c r="A70" s="19" t="s">
        <v>150</v>
      </c>
      <c r="B70" s="1" t="s">
        <v>146</v>
      </c>
      <c r="C70" s="2">
        <v>1</v>
      </c>
      <c r="D70" s="1">
        <v>10831</v>
      </c>
      <c r="E70" s="5">
        <v>48.24642231</v>
      </c>
      <c r="F70" s="5">
        <v>5225.57</v>
      </c>
      <c r="G70" s="18" t="str">
        <f t="shared" si="20"/>
        <v>[6271  ,  6532]</v>
      </c>
      <c r="H70" s="18" t="str">
        <f t="shared" si="21"/>
        <v>[-15  ,  -12]</v>
      </c>
      <c r="I70" s="5">
        <f>F70*1.2</f>
        <v>6270.6839999999993</v>
      </c>
      <c r="J70" s="5">
        <f>F70*1.25</f>
        <v>6531.9624999999996</v>
      </c>
      <c r="K70" s="5">
        <f t="shared" si="14"/>
        <v>-12.063924999999999</v>
      </c>
      <c r="L70" s="5">
        <f t="shared" si="15"/>
        <v>-13.515472222222222</v>
      </c>
      <c r="M70" s="5">
        <f t="shared" si="16"/>
        <v>-15.329906250000001</v>
      </c>
      <c r="N70" s="5">
        <f t="shared" si="17"/>
        <v>-11.541367999999999</v>
      </c>
      <c r="O70" s="5">
        <f t="shared" si="18"/>
        <v>-12.934853333333331</v>
      </c>
      <c r="P70" s="5">
        <f t="shared" si="19"/>
        <v>-14.676709999999998</v>
      </c>
    </row>
    <row r="71" spans="1:16" x14ac:dyDescent="0.45">
      <c r="A71" s="12" t="s">
        <v>24</v>
      </c>
      <c r="B71" s="1" t="s">
        <v>146</v>
      </c>
      <c r="C71" s="2">
        <v>1</v>
      </c>
      <c r="D71" s="1">
        <v>15344</v>
      </c>
      <c r="E71" s="5">
        <v>43.60883733</v>
      </c>
      <c r="F71" s="5">
        <v>6691.34</v>
      </c>
      <c r="G71" s="18" t="str">
        <f t="shared" si="20"/>
        <v>[8030  ,  8364]</v>
      </c>
      <c r="H71" s="18" t="str">
        <f t="shared" si="21"/>
        <v>[-20  ,  -15]</v>
      </c>
      <c r="I71" s="5">
        <f>F71*1.2</f>
        <v>8029.6080000000002</v>
      </c>
      <c r="J71" s="5">
        <f>F71*1.25</f>
        <v>8364.1749999999993</v>
      </c>
      <c r="K71" s="5">
        <f t="shared" si="14"/>
        <v>-15.728349999999999</v>
      </c>
      <c r="L71" s="5">
        <f t="shared" si="15"/>
        <v>-17.587055555555555</v>
      </c>
      <c r="M71" s="5">
        <f t="shared" si="16"/>
        <v>-19.910437499999997</v>
      </c>
      <c r="N71" s="5">
        <f t="shared" si="17"/>
        <v>-15.059215999999999</v>
      </c>
      <c r="O71" s="5">
        <f t="shared" si="18"/>
        <v>-16.843573333333335</v>
      </c>
      <c r="P71" s="5">
        <f t="shared" si="19"/>
        <v>-19.074020000000001</v>
      </c>
    </row>
    <row r="72" spans="1:16" ht="14.25" customHeight="1" x14ac:dyDescent="0.45">
      <c r="A72" s="12" t="s">
        <v>105</v>
      </c>
      <c r="B72" s="1" t="s">
        <v>144</v>
      </c>
      <c r="C72" s="2">
        <v>15</v>
      </c>
      <c r="D72" s="1">
        <v>11132</v>
      </c>
      <c r="E72" s="5">
        <v>47.889507729999998</v>
      </c>
      <c r="F72" s="5">
        <v>5331.06</v>
      </c>
      <c r="G72" s="18" t="str">
        <f t="shared" si="20"/>
        <v>[6131  ,  6397]</v>
      </c>
      <c r="H72" s="18" t="str">
        <f t="shared" si="21"/>
        <v>[-1  ,  3]</v>
      </c>
      <c r="I72" s="5">
        <f>F72*1.15</f>
        <v>6130.7190000000001</v>
      </c>
      <c r="J72" s="5">
        <f>F72*1.2</f>
        <v>6397.2719999999999</v>
      </c>
      <c r="K72" s="5">
        <f t="shared" si="14"/>
        <v>2.2054559999999999</v>
      </c>
      <c r="L72" s="5">
        <f t="shared" si="15"/>
        <v>0.78383999999999965</v>
      </c>
      <c r="M72" s="5">
        <f t="shared" si="16"/>
        <v>-0.99318000000000062</v>
      </c>
      <c r="N72" s="5">
        <f t="shared" si="17"/>
        <v>2.7385619999999999</v>
      </c>
      <c r="O72" s="5">
        <f t="shared" si="18"/>
        <v>1.3761799999999997</v>
      </c>
      <c r="P72" s="5">
        <f t="shared" si="19"/>
        <v>-0.32679749999999963</v>
      </c>
    </row>
    <row r="73" spans="1:16" ht="14.25" customHeight="1" x14ac:dyDescent="0.45">
      <c r="A73" s="12" t="s">
        <v>63</v>
      </c>
      <c r="B73" s="1" t="s">
        <v>146</v>
      </c>
      <c r="C73" s="2">
        <v>21</v>
      </c>
      <c r="D73" s="1">
        <v>14173</v>
      </c>
      <c r="E73" s="5">
        <v>52.83574402</v>
      </c>
      <c r="F73" s="5">
        <v>7488.41</v>
      </c>
      <c r="G73" s="18" t="str">
        <f t="shared" si="20"/>
        <v>[8986  ,  9361]</v>
      </c>
      <c r="H73" s="18" t="str">
        <f t="shared" si="21"/>
        <v>[-2  ,  3]</v>
      </c>
      <c r="I73" s="5">
        <f>F73*1.2</f>
        <v>8986.0919999999987</v>
      </c>
      <c r="J73" s="5">
        <f>F73*1.25</f>
        <v>9360.5125000000007</v>
      </c>
      <c r="K73" s="5">
        <f t="shared" si="14"/>
        <v>2.2789749999999991</v>
      </c>
      <c r="L73" s="5">
        <f t="shared" si="15"/>
        <v>0.19886111111111049</v>
      </c>
      <c r="M73" s="5">
        <f t="shared" si="16"/>
        <v>-2.4012812500000003</v>
      </c>
      <c r="N73" s="5">
        <f t="shared" si="17"/>
        <v>3.0278160000000014</v>
      </c>
      <c r="O73" s="5">
        <f t="shared" si="18"/>
        <v>1.0309066666666702</v>
      </c>
      <c r="P73" s="5">
        <f t="shared" si="19"/>
        <v>-1.4652299999999983</v>
      </c>
    </row>
    <row r="74" spans="1:16" x14ac:dyDescent="0.45">
      <c r="A74" s="12" t="s">
        <v>64</v>
      </c>
      <c r="B74" s="1" t="s">
        <v>147</v>
      </c>
      <c r="C74" s="2">
        <v>9</v>
      </c>
      <c r="D74" s="1">
        <v>14527</v>
      </c>
      <c r="E74" s="5">
        <v>49.76278654</v>
      </c>
      <c r="F74" s="5">
        <v>7229.04</v>
      </c>
      <c r="G74" s="18" t="str">
        <f t="shared" si="20"/>
        <v>[8675  ,  9036]</v>
      </c>
      <c r="H74" s="18" t="str">
        <f t="shared" si="21"/>
        <v>[-14  ,  -8]</v>
      </c>
      <c r="I74" s="5">
        <f>F74*1.2</f>
        <v>8674.848</v>
      </c>
      <c r="J74" s="5">
        <f>F74*1.25</f>
        <v>9036.2999999999993</v>
      </c>
      <c r="K74" s="5">
        <f t="shared" si="14"/>
        <v>-9.0725999999999978</v>
      </c>
      <c r="L74" s="5">
        <f t="shared" si="15"/>
        <v>-11.080666666666666</v>
      </c>
      <c r="M74" s="5">
        <f t="shared" si="16"/>
        <v>-13.59075</v>
      </c>
      <c r="N74" s="5">
        <f t="shared" si="17"/>
        <v>-8.3496960000000016</v>
      </c>
      <c r="O74" s="5">
        <f t="shared" si="18"/>
        <v>-10.277439999999999</v>
      </c>
      <c r="P74" s="5">
        <f t="shared" si="19"/>
        <v>-12.68712</v>
      </c>
    </row>
    <row r="75" spans="1:16" x14ac:dyDescent="0.45">
      <c r="A75" s="12" t="s">
        <v>107</v>
      </c>
      <c r="B75" s="1" t="s">
        <v>144</v>
      </c>
      <c r="C75" s="2">
        <v>16</v>
      </c>
      <c r="D75" s="1">
        <v>16838</v>
      </c>
      <c r="E75" s="5">
        <v>48.696816720000001</v>
      </c>
      <c r="F75" s="5">
        <v>8199.57</v>
      </c>
      <c r="G75" s="18" t="str">
        <f t="shared" si="20"/>
        <v>[9430  ,  9839]</v>
      </c>
      <c r="H75" s="18" t="str">
        <f t="shared" si="21"/>
        <v>[-9  ,  -3]</v>
      </c>
      <c r="I75" s="5">
        <f>F75*1.15</f>
        <v>9429.5054999999993</v>
      </c>
      <c r="J75" s="5">
        <f>F75*1.2</f>
        <v>9839.4839999999986</v>
      </c>
      <c r="K75" s="5">
        <f t="shared" si="14"/>
        <v>-3.6789679999999976</v>
      </c>
      <c r="L75" s="5">
        <f t="shared" si="15"/>
        <v>-5.8655199999999965</v>
      </c>
      <c r="M75" s="5">
        <f t="shared" si="16"/>
        <v>-8.598709999999997</v>
      </c>
      <c r="N75" s="5">
        <f t="shared" si="17"/>
        <v>-2.8590109999999989</v>
      </c>
      <c r="O75" s="5">
        <f t="shared" si="18"/>
        <v>-4.9544566666666654</v>
      </c>
      <c r="P75" s="5">
        <f t="shared" si="19"/>
        <v>-7.5737637499999977</v>
      </c>
    </row>
    <row r="76" spans="1:16" ht="14.25" customHeight="1" x14ac:dyDescent="0.45">
      <c r="A76" s="12" t="s">
        <v>108</v>
      </c>
      <c r="B76" s="1" t="s">
        <v>144</v>
      </c>
      <c r="C76" s="2">
        <v>4</v>
      </c>
      <c r="D76" s="1">
        <v>4693</v>
      </c>
      <c r="E76" s="5">
        <v>51.979330920000002</v>
      </c>
      <c r="F76" s="5">
        <v>2439.39</v>
      </c>
      <c r="G76" s="18" t="str">
        <f t="shared" si="20"/>
        <v>[2805  ,  2927]</v>
      </c>
      <c r="H76" s="18" t="str">
        <f t="shared" si="21"/>
        <v>[-3  ,  -2]</v>
      </c>
      <c r="I76" s="5">
        <f>F76*1.15</f>
        <v>2805.2984999999994</v>
      </c>
      <c r="J76" s="5">
        <f>F76*1.2</f>
        <v>2927.2679999999996</v>
      </c>
      <c r="K76" s="5">
        <f t="shared" si="14"/>
        <v>-1.8545359999999995</v>
      </c>
      <c r="L76" s="5">
        <f t="shared" si="15"/>
        <v>-2.5050399999999993</v>
      </c>
      <c r="M76" s="5">
        <f t="shared" si="16"/>
        <v>-3.3181699999999985</v>
      </c>
      <c r="N76" s="5">
        <f t="shared" si="17"/>
        <v>-1.6105969999999985</v>
      </c>
      <c r="O76" s="5">
        <f t="shared" si="18"/>
        <v>-2.2339966666666653</v>
      </c>
      <c r="P76" s="5">
        <f t="shared" si="19"/>
        <v>-3.0132462499999981</v>
      </c>
    </row>
    <row r="77" spans="1:16" ht="14.25" customHeight="1" x14ac:dyDescent="0.45">
      <c r="A77" s="12" t="s">
        <v>1</v>
      </c>
      <c r="B77" s="1" t="s">
        <v>145</v>
      </c>
      <c r="C77" s="2">
        <v>3</v>
      </c>
      <c r="D77" s="1">
        <v>39849</v>
      </c>
      <c r="E77" s="5">
        <v>56.908103089999997</v>
      </c>
      <c r="F77" s="5">
        <v>22677.31</v>
      </c>
      <c r="G77" s="18" t="str">
        <f t="shared" si="20"/>
        <v>[27213  ,  28347]</v>
      </c>
      <c r="H77" s="18" t="str">
        <f t="shared" si="21"/>
        <v>[-68  ,  -51]</v>
      </c>
      <c r="I77" s="5">
        <f>F77*1.2</f>
        <v>27212.772000000001</v>
      </c>
      <c r="J77" s="5">
        <f>F77*1.25</f>
        <v>28346.637500000001</v>
      </c>
      <c r="K77" s="5">
        <f t="shared" si="14"/>
        <v>-53.693275</v>
      </c>
      <c r="L77" s="5">
        <f t="shared" si="15"/>
        <v>-59.992527777777781</v>
      </c>
      <c r="M77" s="5">
        <f t="shared" si="16"/>
        <v>-67.866593750000007</v>
      </c>
      <c r="N77" s="5">
        <f t="shared" si="17"/>
        <v>-51.425544000000002</v>
      </c>
      <c r="O77" s="5">
        <f t="shared" si="18"/>
        <v>-57.47282666666667</v>
      </c>
      <c r="P77" s="5">
        <f t="shared" si="19"/>
        <v>-65.031930000000003</v>
      </c>
    </row>
    <row r="78" spans="1:16" ht="14.25" customHeight="1" x14ac:dyDescent="0.45">
      <c r="A78" s="13" t="s">
        <v>2</v>
      </c>
      <c r="B78" s="1" t="s">
        <v>145</v>
      </c>
      <c r="C78" s="2">
        <v>2</v>
      </c>
      <c r="D78" s="1">
        <v>36264</v>
      </c>
      <c r="E78" s="5">
        <v>58.743271559999997</v>
      </c>
      <c r="F78" s="5">
        <v>21302.66</v>
      </c>
      <c r="G78" s="18" t="str">
        <f t="shared" si="20"/>
        <v>[25563  ,  26628]</v>
      </c>
      <c r="H78" s="18" t="str">
        <f t="shared" si="21"/>
        <v>[-65  ,  -49]</v>
      </c>
      <c r="I78" s="5">
        <f>F78*1.2</f>
        <v>25563.191999999999</v>
      </c>
      <c r="J78" s="5">
        <f>F78*1.25</f>
        <v>26628.325000000001</v>
      </c>
      <c r="K78" s="5">
        <f t="shared" si="14"/>
        <v>-51.25665</v>
      </c>
      <c r="L78" s="5">
        <f t="shared" si="15"/>
        <v>-57.174055555555555</v>
      </c>
      <c r="M78" s="5">
        <f t="shared" si="16"/>
        <v>-64.570812500000002</v>
      </c>
      <c r="N78" s="5">
        <f t="shared" si="17"/>
        <v>-49.126384000000002</v>
      </c>
      <c r="O78" s="5">
        <f t="shared" si="18"/>
        <v>-54.807093333333334</v>
      </c>
      <c r="P78" s="5">
        <f t="shared" si="19"/>
        <v>-61.907979999999995</v>
      </c>
    </row>
    <row r="79" spans="1:16" ht="14.25" customHeight="1" x14ac:dyDescent="0.45">
      <c r="A79" s="12" t="s">
        <v>65</v>
      </c>
      <c r="B79" s="1" t="s">
        <v>147</v>
      </c>
      <c r="C79" s="2">
        <v>71</v>
      </c>
      <c r="D79" s="1">
        <v>87015</v>
      </c>
      <c r="E79" s="5">
        <v>50.354099869999999</v>
      </c>
      <c r="F79" s="5">
        <v>43815.62</v>
      </c>
      <c r="G79" s="18" t="str">
        <f t="shared" si="20"/>
        <v>[52579  ,  54770]</v>
      </c>
      <c r="H79" s="18" t="str">
        <f t="shared" si="21"/>
        <v>[-66  ,  -34]</v>
      </c>
      <c r="I79" s="5">
        <f>F79*1.2</f>
        <v>52578.743999999999</v>
      </c>
      <c r="J79" s="5">
        <f>F79*1.25</f>
        <v>54769.525000000001</v>
      </c>
      <c r="K79" s="5">
        <f t="shared" si="14"/>
        <v>-38.539050000000003</v>
      </c>
      <c r="L79" s="5">
        <f t="shared" si="15"/>
        <v>-50.710055555555556</v>
      </c>
      <c r="M79" s="5">
        <f t="shared" si="16"/>
        <v>-65.923812499999997</v>
      </c>
      <c r="N79" s="5">
        <f t="shared" si="17"/>
        <v>-34.157488000000001</v>
      </c>
      <c r="O79" s="5">
        <f t="shared" si="18"/>
        <v>-45.841653333333326</v>
      </c>
      <c r="P79" s="5">
        <f t="shared" si="19"/>
        <v>-60.446859999999987</v>
      </c>
    </row>
    <row r="80" spans="1:16" x14ac:dyDescent="0.45">
      <c r="A80" s="12" t="s">
        <v>3</v>
      </c>
      <c r="B80" s="1" t="s">
        <v>145</v>
      </c>
      <c r="C80" s="2">
        <v>2</v>
      </c>
      <c r="D80" s="1">
        <v>28613</v>
      </c>
      <c r="E80" s="5">
        <v>50.959039599999997</v>
      </c>
      <c r="F80" s="5">
        <v>14580.91</v>
      </c>
      <c r="G80" s="18" t="str">
        <f t="shared" si="20"/>
        <v>[17497  ,  18226]</v>
      </c>
      <c r="H80" s="18" t="str">
        <f t="shared" si="21"/>
        <v>[-44  ,  -33]</v>
      </c>
      <c r="I80" s="5">
        <f>F80*1.2</f>
        <v>17497.092000000001</v>
      </c>
      <c r="J80" s="5">
        <f>F80*1.25</f>
        <v>18226.137500000001</v>
      </c>
      <c r="K80" s="5">
        <f t="shared" si="14"/>
        <v>-34.452275</v>
      </c>
      <c r="L80" s="5">
        <f t="shared" si="15"/>
        <v>-38.502527777777779</v>
      </c>
      <c r="M80" s="5">
        <f t="shared" si="16"/>
        <v>-43.565343750000004</v>
      </c>
      <c r="N80" s="5">
        <f t="shared" si="17"/>
        <v>-32.994184000000004</v>
      </c>
      <c r="O80" s="5">
        <f t="shared" si="18"/>
        <v>-36.882426666666667</v>
      </c>
      <c r="P80" s="5">
        <f t="shared" si="19"/>
        <v>-41.742730000000002</v>
      </c>
    </row>
    <row r="81" spans="1:16" ht="14.25" customHeight="1" x14ac:dyDescent="0.45">
      <c r="A81" s="12" t="s">
        <v>109</v>
      </c>
      <c r="B81" s="1" t="s">
        <v>144</v>
      </c>
      <c r="C81" s="2">
        <v>3</v>
      </c>
      <c r="D81" s="1">
        <v>3944</v>
      </c>
      <c r="E81" s="5">
        <v>47.211460449999997</v>
      </c>
      <c r="F81" s="5">
        <v>1862.02</v>
      </c>
      <c r="G81" s="18" t="str">
        <f t="shared" si="20"/>
        <v>[2141  ,  2234]</v>
      </c>
      <c r="H81" s="18" t="str">
        <f t="shared" si="21"/>
        <v>[-3  ,  -1]</v>
      </c>
      <c r="I81" s="5">
        <f>F81*1.15</f>
        <v>2141.3229999999999</v>
      </c>
      <c r="J81" s="5">
        <f>F81*1.2</f>
        <v>2234.424</v>
      </c>
      <c r="K81" s="5">
        <f t="shared" si="14"/>
        <v>-1.4688480000000004</v>
      </c>
      <c r="L81" s="5">
        <f t="shared" si="15"/>
        <v>-1.9653866666666664</v>
      </c>
      <c r="M81" s="5">
        <f t="shared" si="16"/>
        <v>-2.5860599999999998</v>
      </c>
      <c r="N81" s="5">
        <f t="shared" si="17"/>
        <v>-1.2826459999999997</v>
      </c>
      <c r="O81" s="5">
        <f t="shared" si="18"/>
        <v>-1.7584955555555553</v>
      </c>
      <c r="P81" s="5">
        <f t="shared" si="19"/>
        <v>-2.3533074999999997</v>
      </c>
    </row>
    <row r="82" spans="1:16" ht="14.25" customHeight="1" x14ac:dyDescent="0.45">
      <c r="A82" s="12" t="s">
        <v>25</v>
      </c>
      <c r="B82" s="1" t="s">
        <v>146</v>
      </c>
      <c r="C82" s="2">
        <v>4</v>
      </c>
      <c r="D82" s="1">
        <v>5454</v>
      </c>
      <c r="E82" s="5">
        <v>52.070407039999999</v>
      </c>
      <c r="F82" s="5">
        <v>2839.92</v>
      </c>
      <c r="G82" s="18" t="str">
        <f t="shared" si="20"/>
        <v>[3408  ,  3550]</v>
      </c>
      <c r="H82" s="18" t="str">
        <f t="shared" si="21"/>
        <v>[-5  ,  -3]</v>
      </c>
      <c r="I82" s="5">
        <f t="shared" ref="I82:I92" si="22">F82*1.2</f>
        <v>3407.904</v>
      </c>
      <c r="J82" s="5">
        <f t="shared" ref="J82:J92" si="23">F82*1.25</f>
        <v>3549.9</v>
      </c>
      <c r="K82" s="5">
        <f t="shared" si="14"/>
        <v>-3.0998000000000001</v>
      </c>
      <c r="L82" s="5">
        <f t="shared" si="15"/>
        <v>-3.8886666666666665</v>
      </c>
      <c r="M82" s="5">
        <f t="shared" si="16"/>
        <v>-4.8747500000000006</v>
      </c>
      <c r="N82" s="5">
        <f t="shared" si="17"/>
        <v>-2.8158079999999996</v>
      </c>
      <c r="O82" s="5">
        <f t="shared" si="18"/>
        <v>-3.5731200000000003</v>
      </c>
      <c r="P82" s="5">
        <f t="shared" si="19"/>
        <v>-4.5197599999999998</v>
      </c>
    </row>
    <row r="83" spans="1:16" ht="14.25" customHeight="1" x14ac:dyDescent="0.45">
      <c r="A83" s="12" t="s">
        <v>66</v>
      </c>
      <c r="B83" s="1" t="s">
        <v>147</v>
      </c>
      <c r="C83" s="2">
        <v>5</v>
      </c>
      <c r="D83" s="1">
        <v>3712</v>
      </c>
      <c r="E83" s="5">
        <v>51.868534480000001</v>
      </c>
      <c r="F83" s="5">
        <v>1925.36</v>
      </c>
      <c r="G83" s="18" t="str">
        <f t="shared" si="20"/>
        <v>[2310  ,  2407]</v>
      </c>
      <c r="H83" s="18" t="str">
        <f t="shared" si="21"/>
        <v>[-1  ,  0]</v>
      </c>
      <c r="I83" s="5">
        <f t="shared" si="22"/>
        <v>2310.4319999999998</v>
      </c>
      <c r="J83" s="5">
        <f t="shared" si="23"/>
        <v>2406.6999999999998</v>
      </c>
      <c r="K83" s="5">
        <f t="shared" si="14"/>
        <v>0.18660000000000032</v>
      </c>
      <c r="L83" s="5">
        <f t="shared" si="15"/>
        <v>-0.34822222222222177</v>
      </c>
      <c r="M83" s="5">
        <f t="shared" si="16"/>
        <v>-1.0167499999999992</v>
      </c>
      <c r="N83" s="5">
        <f t="shared" si="17"/>
        <v>0.37913600000000081</v>
      </c>
      <c r="O83" s="5">
        <f t="shared" si="18"/>
        <v>-0.13429333333333293</v>
      </c>
      <c r="P83" s="5">
        <f t="shared" si="19"/>
        <v>-0.77607999999999944</v>
      </c>
    </row>
    <row r="84" spans="1:16" ht="14.25" customHeight="1" x14ac:dyDescent="0.45">
      <c r="A84" s="12" t="s">
        <v>67</v>
      </c>
      <c r="B84" s="1" t="s">
        <v>147</v>
      </c>
      <c r="C84" s="2">
        <v>207</v>
      </c>
      <c r="D84" s="1">
        <v>308674</v>
      </c>
      <c r="E84" s="5">
        <v>47.774629539999999</v>
      </c>
      <c r="F84" s="5">
        <v>147467.85999999999</v>
      </c>
      <c r="G84" s="18" t="str">
        <f t="shared" si="20"/>
        <v>[176961  ,  184335]</v>
      </c>
      <c r="H84" s="18" t="str">
        <f t="shared" si="21"/>
        <v>[-254  ,  -147]</v>
      </c>
      <c r="I84" s="5">
        <f t="shared" si="22"/>
        <v>176961.43199999997</v>
      </c>
      <c r="J84" s="5">
        <f t="shared" si="23"/>
        <v>184334.82499999998</v>
      </c>
      <c r="K84" s="5">
        <f t="shared" si="14"/>
        <v>-161.66964999999999</v>
      </c>
      <c r="L84" s="5">
        <f t="shared" si="15"/>
        <v>-202.63294444444443</v>
      </c>
      <c r="M84" s="5">
        <f t="shared" si="16"/>
        <v>-253.83706249999994</v>
      </c>
      <c r="N84" s="5">
        <f t="shared" si="17"/>
        <v>-146.92286399999995</v>
      </c>
      <c r="O84" s="5">
        <f t="shared" si="18"/>
        <v>-186.24762666666658</v>
      </c>
      <c r="P84" s="5">
        <f t="shared" si="19"/>
        <v>-235.40357999999992</v>
      </c>
    </row>
    <row r="85" spans="1:16" ht="14.25" customHeight="1" x14ac:dyDescent="0.45">
      <c r="A85" s="13" t="s">
        <v>68</v>
      </c>
      <c r="B85" s="1" t="s">
        <v>147</v>
      </c>
      <c r="C85" s="2">
        <v>4</v>
      </c>
      <c r="D85" s="1">
        <v>11034</v>
      </c>
      <c r="E85" s="5">
        <v>49.82481421</v>
      </c>
      <c r="F85" s="5">
        <v>5497.67</v>
      </c>
      <c r="G85" s="18" t="str">
        <f t="shared" si="20"/>
        <v>[6597  ,  6872]</v>
      </c>
      <c r="H85" s="18" t="str">
        <f t="shared" si="21"/>
        <v>[-13  ,  -9]</v>
      </c>
      <c r="I85" s="5">
        <f t="shared" si="22"/>
        <v>6597.2039999999997</v>
      </c>
      <c r="J85" s="5">
        <f t="shared" si="23"/>
        <v>6872.0874999999996</v>
      </c>
      <c r="K85" s="5">
        <f t="shared" si="14"/>
        <v>-9.7441749999999985</v>
      </c>
      <c r="L85" s="5">
        <f t="shared" si="15"/>
        <v>-11.271305555555555</v>
      </c>
      <c r="M85" s="5">
        <f t="shared" si="16"/>
        <v>-13.180218749999998</v>
      </c>
      <c r="N85" s="5">
        <f t="shared" si="17"/>
        <v>-9.1944079999999992</v>
      </c>
      <c r="O85" s="5">
        <f t="shared" si="18"/>
        <v>-10.660453333333333</v>
      </c>
      <c r="P85" s="5">
        <f t="shared" si="19"/>
        <v>-12.493009999999998</v>
      </c>
    </row>
    <row r="86" spans="1:16" ht="14.25" customHeight="1" x14ac:dyDescent="0.45">
      <c r="A86" s="12" t="s">
        <v>26</v>
      </c>
      <c r="B86" s="1" t="s">
        <v>147</v>
      </c>
      <c r="C86" s="2">
        <v>6</v>
      </c>
      <c r="D86" s="1">
        <v>12923</v>
      </c>
      <c r="E86" s="5">
        <v>30.115685209999999</v>
      </c>
      <c r="F86" s="5">
        <v>3891.85</v>
      </c>
      <c r="G86" s="18" t="str">
        <f t="shared" si="20"/>
        <v>[4670  ,  4865]</v>
      </c>
      <c r="H86" s="18" t="str">
        <f t="shared" si="21"/>
        <v>[-6  ,  -3]</v>
      </c>
      <c r="I86" s="5">
        <f t="shared" si="22"/>
        <v>4670.2199999999993</v>
      </c>
      <c r="J86" s="5">
        <f t="shared" si="23"/>
        <v>4864.8125</v>
      </c>
      <c r="K86" s="5">
        <f t="shared" si="14"/>
        <v>-3.7296250000000004</v>
      </c>
      <c r="L86" s="5">
        <f t="shared" si="15"/>
        <v>-4.8106944444444437</v>
      </c>
      <c r="M86" s="5">
        <f t="shared" si="16"/>
        <v>-6.1620312500000001</v>
      </c>
      <c r="N86" s="5">
        <f t="shared" si="17"/>
        <v>-3.3404399999999992</v>
      </c>
      <c r="O86" s="5">
        <f t="shared" si="18"/>
        <v>-4.378266666666665</v>
      </c>
      <c r="P86" s="5">
        <f t="shared" si="19"/>
        <v>-5.6755499999999977</v>
      </c>
    </row>
    <row r="87" spans="1:16" ht="14.25" customHeight="1" x14ac:dyDescent="0.45">
      <c r="A87" s="12" t="s">
        <v>69</v>
      </c>
      <c r="B87" s="1" t="s">
        <v>147</v>
      </c>
      <c r="C87" s="2">
        <v>3</v>
      </c>
      <c r="D87" s="1">
        <v>2945</v>
      </c>
      <c r="E87" s="5">
        <v>54.712393890000001</v>
      </c>
      <c r="F87" s="5">
        <v>1611.28</v>
      </c>
      <c r="G87" s="18" t="str">
        <f t="shared" si="20"/>
        <v>[1934  ,  2014]</v>
      </c>
      <c r="H87" s="18" t="str">
        <f t="shared" si="21"/>
        <v>[-2  ,  -1]</v>
      </c>
      <c r="I87" s="5">
        <f t="shared" si="22"/>
        <v>1933.5359999999998</v>
      </c>
      <c r="J87" s="5">
        <f t="shared" si="23"/>
        <v>2014.1</v>
      </c>
      <c r="K87" s="5">
        <f t="shared" si="14"/>
        <v>-1.0282</v>
      </c>
      <c r="L87" s="5">
        <f t="shared" si="15"/>
        <v>-1.4757777777777772</v>
      </c>
      <c r="M87" s="5">
        <f t="shared" si="16"/>
        <v>-2.0352499999999996</v>
      </c>
      <c r="N87" s="5">
        <f t="shared" si="17"/>
        <v>-0.86707199999999984</v>
      </c>
      <c r="O87" s="5">
        <f t="shared" si="18"/>
        <v>-1.2967466666666665</v>
      </c>
      <c r="P87" s="5">
        <f t="shared" si="19"/>
        <v>-1.8338399999999995</v>
      </c>
    </row>
    <row r="88" spans="1:16" ht="14.25" customHeight="1" x14ac:dyDescent="0.45">
      <c r="A88" s="12" t="s">
        <v>28</v>
      </c>
      <c r="B88" s="1" t="s">
        <v>146</v>
      </c>
      <c r="C88" s="2">
        <v>49</v>
      </c>
      <c r="D88" s="1">
        <v>92532</v>
      </c>
      <c r="E88" s="5">
        <v>55.438767130000002</v>
      </c>
      <c r="F88" s="5">
        <v>51298.6</v>
      </c>
      <c r="G88" s="18" t="str">
        <f t="shared" si="20"/>
        <v>[61558  ,  64123]</v>
      </c>
      <c r="H88" s="18" t="str">
        <f t="shared" si="21"/>
        <v>[-111  ,  -74]</v>
      </c>
      <c r="I88" s="5">
        <f t="shared" si="22"/>
        <v>61558.319999999992</v>
      </c>
      <c r="J88" s="5">
        <f t="shared" si="23"/>
        <v>64123.25</v>
      </c>
      <c r="K88" s="5">
        <f t="shared" si="14"/>
        <v>-79.246499999999997</v>
      </c>
      <c r="L88" s="5">
        <f t="shared" si="15"/>
        <v>-93.496111111111105</v>
      </c>
      <c r="M88" s="5">
        <f t="shared" si="16"/>
        <v>-111.30812499999999</v>
      </c>
      <c r="N88" s="5">
        <f t="shared" si="17"/>
        <v>-74.11663999999999</v>
      </c>
      <c r="O88" s="5">
        <f t="shared" si="18"/>
        <v>-87.796266666666639</v>
      </c>
      <c r="P88" s="5">
        <f t="shared" si="19"/>
        <v>-104.89579999999998</v>
      </c>
    </row>
    <row r="89" spans="1:16" ht="14.25" customHeight="1" x14ac:dyDescent="0.45">
      <c r="A89" s="12" t="s">
        <v>4</v>
      </c>
      <c r="B89" s="1" t="s">
        <v>145</v>
      </c>
      <c r="C89" s="2">
        <v>1</v>
      </c>
      <c r="D89" s="1">
        <v>46476</v>
      </c>
      <c r="E89" s="5">
        <v>53.412643080000002</v>
      </c>
      <c r="F89" s="5">
        <v>24824.06</v>
      </c>
      <c r="G89" s="18" t="str">
        <f t="shared" si="20"/>
        <v>[29789  ,  31030]</v>
      </c>
      <c r="H89" s="18" t="str">
        <f t="shared" si="21"/>
        <v>[-77  ,  -59]</v>
      </c>
      <c r="I89" s="5">
        <f t="shared" si="22"/>
        <v>29788.871999999999</v>
      </c>
      <c r="J89" s="5">
        <f t="shared" si="23"/>
        <v>31030.075000000001</v>
      </c>
      <c r="K89" s="5">
        <f t="shared" si="14"/>
        <v>-61.06015</v>
      </c>
      <c r="L89" s="5">
        <f t="shared" si="15"/>
        <v>-67.955722222222221</v>
      </c>
      <c r="M89" s="5">
        <f t="shared" si="16"/>
        <v>-76.575187499999998</v>
      </c>
      <c r="N89" s="5">
        <f t="shared" si="17"/>
        <v>-58.577743999999996</v>
      </c>
      <c r="O89" s="5">
        <f t="shared" si="18"/>
        <v>-65.197493333333327</v>
      </c>
      <c r="P89" s="5">
        <f t="shared" si="19"/>
        <v>-73.472179999999994</v>
      </c>
    </row>
    <row r="90" spans="1:16" ht="14.25" customHeight="1" x14ac:dyDescent="0.45">
      <c r="A90" s="12" t="s">
        <v>12</v>
      </c>
      <c r="B90" s="1" t="s">
        <v>146</v>
      </c>
      <c r="C90" s="2">
        <v>22</v>
      </c>
      <c r="D90" s="1">
        <v>109176</v>
      </c>
      <c r="E90" s="5">
        <v>50.9308914</v>
      </c>
      <c r="F90" s="5">
        <v>55604.31</v>
      </c>
      <c r="G90" s="18" t="str">
        <f t="shared" si="20"/>
        <v>[66725  ,  69505]</v>
      </c>
      <c r="H90" s="18" t="str">
        <f t="shared" si="21"/>
        <v>[-152  ,  -111]</v>
      </c>
      <c r="I90" s="5">
        <f t="shared" si="22"/>
        <v>66725.171999999991</v>
      </c>
      <c r="J90" s="5">
        <f t="shared" si="23"/>
        <v>69505.387499999997</v>
      </c>
      <c r="K90" s="5">
        <f t="shared" si="14"/>
        <v>-117.010775</v>
      </c>
      <c r="L90" s="5">
        <f t="shared" si="15"/>
        <v>-132.45641666666666</v>
      </c>
      <c r="M90" s="5">
        <f t="shared" si="16"/>
        <v>-151.76346874999999</v>
      </c>
      <c r="N90" s="5">
        <f t="shared" si="17"/>
        <v>-111.45034399999997</v>
      </c>
      <c r="O90" s="5">
        <f t="shared" si="18"/>
        <v>-126.27815999999999</v>
      </c>
      <c r="P90" s="5">
        <f t="shared" si="19"/>
        <v>-144.81292999999997</v>
      </c>
    </row>
    <row r="91" spans="1:16" ht="14.25" customHeight="1" x14ac:dyDescent="0.45">
      <c r="A91" s="12" t="s">
        <v>71</v>
      </c>
      <c r="B91" s="1" t="s">
        <v>147</v>
      </c>
      <c r="C91" s="2">
        <v>2</v>
      </c>
      <c r="D91" s="1">
        <v>5204</v>
      </c>
      <c r="E91" s="5">
        <v>55.214450419999999</v>
      </c>
      <c r="F91" s="5">
        <v>2873.36</v>
      </c>
      <c r="G91" s="18" t="str">
        <f t="shared" si="20"/>
        <v>[3448  ,  3592]</v>
      </c>
      <c r="H91" s="18" t="str">
        <f t="shared" si="21"/>
        <v>[-7  ,  -5]</v>
      </c>
      <c r="I91" s="5">
        <f t="shared" si="22"/>
        <v>3448.0320000000002</v>
      </c>
      <c r="J91" s="5">
        <f t="shared" si="23"/>
        <v>3591.7000000000003</v>
      </c>
      <c r="K91" s="5">
        <f t="shared" si="14"/>
        <v>-5.1834000000000007</v>
      </c>
      <c r="L91" s="5">
        <f t="shared" si="15"/>
        <v>-5.9815555555555564</v>
      </c>
      <c r="M91" s="5">
        <f t="shared" si="16"/>
        <v>-6.9792500000000004</v>
      </c>
      <c r="N91" s="5">
        <f t="shared" si="17"/>
        <v>-4.896064</v>
      </c>
      <c r="O91" s="5">
        <f t="shared" si="18"/>
        <v>-5.6622933333333334</v>
      </c>
      <c r="P91" s="5">
        <f t="shared" si="19"/>
        <v>-6.6200799999999997</v>
      </c>
    </row>
    <row r="92" spans="1:16" x14ac:dyDescent="0.45">
      <c r="A92" s="12" t="s">
        <v>29</v>
      </c>
      <c r="B92" s="1" t="s">
        <v>146</v>
      </c>
      <c r="C92" s="2">
        <v>12</v>
      </c>
      <c r="D92" s="1">
        <v>32875</v>
      </c>
      <c r="E92" s="5">
        <v>49.41663878</v>
      </c>
      <c r="F92" s="5">
        <v>16245.72</v>
      </c>
      <c r="G92" s="18" t="str">
        <f t="shared" si="20"/>
        <v>[19495  ,  20307]</v>
      </c>
      <c r="H92" s="18" t="str">
        <f t="shared" si="21"/>
        <v>[-39  ,  -27]</v>
      </c>
      <c r="I92" s="5">
        <f t="shared" si="22"/>
        <v>19494.863999999998</v>
      </c>
      <c r="J92" s="5">
        <f t="shared" si="23"/>
        <v>20307.149999999998</v>
      </c>
      <c r="K92" s="5">
        <f t="shared" si="14"/>
        <v>-28.614299999999993</v>
      </c>
      <c r="L92" s="5">
        <f t="shared" si="15"/>
        <v>-33.126999999999995</v>
      </c>
      <c r="M92" s="5">
        <f t="shared" si="16"/>
        <v>-38.767874999999997</v>
      </c>
      <c r="N92" s="5">
        <f t="shared" si="17"/>
        <v>-26.989727999999992</v>
      </c>
      <c r="O92" s="5">
        <f t="shared" si="18"/>
        <v>-31.321919999999992</v>
      </c>
      <c r="P92" s="5">
        <f t="shared" si="19"/>
        <v>-36.737159999999996</v>
      </c>
    </row>
    <row r="93" spans="1:16" x14ac:dyDescent="0.45">
      <c r="A93" s="12" t="s">
        <v>138</v>
      </c>
      <c r="B93" s="1" t="s">
        <v>144</v>
      </c>
      <c r="C93" s="2">
        <v>154</v>
      </c>
      <c r="D93" s="1">
        <v>140856</v>
      </c>
      <c r="E93" s="5">
        <v>49.308080590000003</v>
      </c>
      <c r="F93" s="5">
        <v>69453.39</v>
      </c>
      <c r="G93" s="18" t="str">
        <f t="shared" si="20"/>
        <v>[79871  ,  83344]</v>
      </c>
      <c r="H93" s="18" t="str">
        <f t="shared" si="21"/>
        <v>[-54  ,  -6]</v>
      </c>
      <c r="I93" s="5">
        <f>F93*1.15</f>
        <v>79871.398499999996</v>
      </c>
      <c r="J93" s="5">
        <f>F93*1.2</f>
        <v>83344.067999999999</v>
      </c>
      <c r="K93" s="5">
        <f t="shared" si="14"/>
        <v>-12.688135999999986</v>
      </c>
      <c r="L93" s="5">
        <f t="shared" si="15"/>
        <v>-31.209039999999987</v>
      </c>
      <c r="M93" s="5">
        <f t="shared" si="16"/>
        <v>-54.360170000000011</v>
      </c>
      <c r="N93" s="5">
        <f t="shared" si="17"/>
        <v>-5.7427969999999959</v>
      </c>
      <c r="O93" s="5">
        <f t="shared" si="18"/>
        <v>-23.491996666666665</v>
      </c>
      <c r="P93" s="5">
        <f t="shared" si="19"/>
        <v>-45.678496249999995</v>
      </c>
    </row>
    <row r="94" spans="1:16" ht="14.25" customHeight="1" x14ac:dyDescent="0.45">
      <c r="A94" s="12" t="s">
        <v>113</v>
      </c>
      <c r="B94" s="1" t="s">
        <v>144</v>
      </c>
      <c r="C94" s="2">
        <v>35</v>
      </c>
      <c r="D94" s="1">
        <v>39578</v>
      </c>
      <c r="E94" s="5">
        <v>46.983147199999998</v>
      </c>
      <c r="F94" s="5">
        <v>18594.990000000002</v>
      </c>
      <c r="G94" s="18" t="str">
        <f t="shared" si="20"/>
        <v>[21384  ,  22314]</v>
      </c>
      <c r="H94" s="18" t="str">
        <f t="shared" si="21"/>
        <v>[-21  ,  -8]</v>
      </c>
      <c r="I94" s="5">
        <f>F94*1.15</f>
        <v>21384.238499999999</v>
      </c>
      <c r="J94" s="5">
        <f>F94*1.2</f>
        <v>22313.988000000001</v>
      </c>
      <c r="K94" s="5">
        <f t="shared" si="14"/>
        <v>-9.6279760000000039</v>
      </c>
      <c r="L94" s="5">
        <f t="shared" si="15"/>
        <v>-14.586640000000003</v>
      </c>
      <c r="M94" s="5">
        <f t="shared" si="16"/>
        <v>-20.784970000000001</v>
      </c>
      <c r="N94" s="5">
        <f t="shared" si="17"/>
        <v>-7.7684769999999972</v>
      </c>
      <c r="O94" s="5">
        <f t="shared" si="18"/>
        <v>-12.520530000000001</v>
      </c>
      <c r="P94" s="5">
        <f t="shared" si="19"/>
        <v>-18.460596250000002</v>
      </c>
    </row>
    <row r="95" spans="1:16" ht="14.25" customHeight="1" x14ac:dyDescent="0.45">
      <c r="A95" s="12" t="s">
        <v>30</v>
      </c>
      <c r="B95" s="1" t="s">
        <v>146</v>
      </c>
      <c r="C95" s="2">
        <v>5</v>
      </c>
      <c r="D95" s="1">
        <v>13786</v>
      </c>
      <c r="E95" s="5">
        <v>47.4693167</v>
      </c>
      <c r="F95" s="5">
        <v>6544.12</v>
      </c>
      <c r="G95" s="18" t="str">
        <f t="shared" si="20"/>
        <v>[7853  ,  8180]</v>
      </c>
      <c r="H95" s="18" t="str">
        <f t="shared" si="21"/>
        <v>[-15  ,  -11]</v>
      </c>
      <c r="I95" s="5">
        <f>F95*1.2</f>
        <v>7852.9439999999995</v>
      </c>
      <c r="J95" s="5">
        <f>F95*1.25</f>
        <v>8180.15</v>
      </c>
      <c r="K95" s="5">
        <f t="shared" si="14"/>
        <v>-11.360299999999999</v>
      </c>
      <c r="L95" s="5">
        <f t="shared" si="15"/>
        <v>-13.178111111111111</v>
      </c>
      <c r="M95" s="5">
        <f t="shared" si="16"/>
        <v>-15.450374999999998</v>
      </c>
      <c r="N95" s="5">
        <f t="shared" si="17"/>
        <v>-10.705888</v>
      </c>
      <c r="O95" s="5">
        <f t="shared" si="18"/>
        <v>-12.450986666666665</v>
      </c>
      <c r="P95" s="5">
        <f t="shared" si="19"/>
        <v>-14.632359999999998</v>
      </c>
    </row>
    <row r="96" spans="1:16" ht="14.25" customHeight="1" x14ac:dyDescent="0.45">
      <c r="A96" s="12" t="s">
        <v>5</v>
      </c>
      <c r="B96" s="1" t="s">
        <v>145</v>
      </c>
      <c r="C96" s="2">
        <v>1</v>
      </c>
      <c r="D96" s="1">
        <v>22504</v>
      </c>
      <c r="E96" s="5">
        <v>42.73862424</v>
      </c>
      <c r="F96" s="5">
        <v>9617.9</v>
      </c>
      <c r="G96" s="18" t="str">
        <f t="shared" si="20"/>
        <v>[11541  ,  12022]</v>
      </c>
      <c r="H96" s="18" t="str">
        <f t="shared" si="21"/>
        <v>[-29  ,  -22]</v>
      </c>
      <c r="I96" s="5">
        <f>F96*1.2</f>
        <v>11541.48</v>
      </c>
      <c r="J96" s="5">
        <f>F96*1.25</f>
        <v>12022.375</v>
      </c>
      <c r="K96" s="5">
        <f t="shared" si="14"/>
        <v>-23.044750000000001</v>
      </c>
      <c r="L96" s="5">
        <f t="shared" si="15"/>
        <v>-25.71638888888889</v>
      </c>
      <c r="M96" s="5">
        <f t="shared" si="16"/>
        <v>-29.055937499999999</v>
      </c>
      <c r="N96" s="5">
        <f t="shared" si="17"/>
        <v>-22.08296</v>
      </c>
      <c r="O96" s="5">
        <f t="shared" si="18"/>
        <v>-24.647733333333331</v>
      </c>
      <c r="P96" s="5">
        <f t="shared" si="19"/>
        <v>-27.8537</v>
      </c>
    </row>
    <row r="97" spans="1:16" ht="14.25" customHeight="1" x14ac:dyDescent="0.45">
      <c r="A97" s="12" t="s">
        <v>31</v>
      </c>
      <c r="B97" s="1" t="s">
        <v>146</v>
      </c>
      <c r="C97" s="2">
        <v>17</v>
      </c>
      <c r="D97" s="1">
        <v>218769</v>
      </c>
      <c r="E97" s="5">
        <v>56.872413369999997</v>
      </c>
      <c r="F97" s="5">
        <v>124419.21</v>
      </c>
      <c r="G97" s="18" t="str">
        <f t="shared" si="20"/>
        <v>[149303  ,  155524]</v>
      </c>
      <c r="H97" s="18" t="str">
        <f t="shared" si="21"/>
        <v>[-372  ,  -282]</v>
      </c>
      <c r="I97" s="5">
        <f>F97*1.2</f>
        <v>149303.052</v>
      </c>
      <c r="J97" s="5">
        <f>F97*1.25</f>
        <v>155524.01250000001</v>
      </c>
      <c r="K97" s="5">
        <f t="shared" si="14"/>
        <v>-294.048025</v>
      </c>
      <c r="L97" s="5">
        <f t="shared" si="15"/>
        <v>-328.60891666666669</v>
      </c>
      <c r="M97" s="5">
        <f t="shared" si="16"/>
        <v>-371.81003125000001</v>
      </c>
      <c r="N97" s="5">
        <f t="shared" si="17"/>
        <v>-281.60610400000002</v>
      </c>
      <c r="O97" s="5">
        <f t="shared" si="18"/>
        <v>-314.78456</v>
      </c>
      <c r="P97" s="5">
        <f t="shared" si="19"/>
        <v>-356.25763000000001</v>
      </c>
    </row>
    <row r="98" spans="1:16" x14ac:dyDescent="0.45">
      <c r="A98" s="13" t="s">
        <v>85</v>
      </c>
      <c r="B98" s="1" t="s">
        <v>147</v>
      </c>
      <c r="C98" s="2">
        <v>6</v>
      </c>
      <c r="D98" s="1">
        <v>9005</v>
      </c>
      <c r="E98" s="5">
        <v>53.034869520000001</v>
      </c>
      <c r="F98" s="5">
        <v>4775.79</v>
      </c>
      <c r="G98" s="18" t="str">
        <f t="shared" si="20"/>
        <v>[5731  ,  5970]</v>
      </c>
      <c r="H98" s="18" t="str">
        <f t="shared" si="21"/>
        <v>[-9  ,  -5]</v>
      </c>
      <c r="I98" s="5">
        <f>F98*1.2</f>
        <v>5730.9479999999994</v>
      </c>
      <c r="J98" s="5">
        <f>F98*1.25</f>
        <v>5969.7375000000002</v>
      </c>
      <c r="K98" s="5">
        <f t="shared" ref="K98:K129" si="24">-1*((J98/500)-C98)</f>
        <v>-5.9394749999999998</v>
      </c>
      <c r="L98" s="5">
        <f t="shared" ref="L98:L129" si="25">-((J98/450)-C98)</f>
        <v>-7.2660833333333343</v>
      </c>
      <c r="M98" s="5">
        <f t="shared" ref="M98:M129" si="26">((J98/400)-C98)*-1</f>
        <v>-8.9243437500000002</v>
      </c>
      <c r="N98" s="5">
        <f t="shared" ref="N98:N129" si="27">-1*((I98/500)-C98)</f>
        <v>-5.4618959999999994</v>
      </c>
      <c r="O98" s="5">
        <f t="shared" ref="O98:O129" si="28">-1*((I98/450)-C98)</f>
        <v>-6.7354399999999988</v>
      </c>
      <c r="P98" s="5">
        <f t="shared" ref="P98:P129" si="29">-1*((I98/400)-C98)</f>
        <v>-8.3273699999999984</v>
      </c>
    </row>
    <row r="99" spans="1:16" x14ac:dyDescent="0.45">
      <c r="A99" s="12" t="s">
        <v>115</v>
      </c>
      <c r="B99" s="1" t="s">
        <v>144</v>
      </c>
      <c r="C99" s="2">
        <v>43</v>
      </c>
      <c r="D99" s="1">
        <v>51293</v>
      </c>
      <c r="E99" s="5">
        <v>47.439592150000003</v>
      </c>
      <c r="F99" s="5">
        <v>24333.19</v>
      </c>
      <c r="G99" s="18" t="str">
        <f t="shared" si="20"/>
        <v>[27983  ,  29200]</v>
      </c>
      <c r="H99" s="18" t="str">
        <f t="shared" si="21"/>
        <v>[-30  ,  -13]</v>
      </c>
      <c r="I99" s="5">
        <f>F99*1.15</f>
        <v>27983.168499999996</v>
      </c>
      <c r="J99" s="5">
        <f>F99*1.2</f>
        <v>29199.827999999998</v>
      </c>
      <c r="K99" s="5">
        <f t="shared" si="24"/>
        <v>-15.399655999999993</v>
      </c>
      <c r="L99" s="5">
        <f t="shared" si="25"/>
        <v>-21.888506666666657</v>
      </c>
      <c r="M99" s="5">
        <f t="shared" si="26"/>
        <v>-29.999569999999991</v>
      </c>
      <c r="N99" s="5">
        <f t="shared" si="27"/>
        <v>-12.966336999999996</v>
      </c>
      <c r="O99" s="5">
        <f t="shared" si="28"/>
        <v>-19.184818888888877</v>
      </c>
      <c r="P99" s="5">
        <f t="shared" si="29"/>
        <v>-26.957921249999984</v>
      </c>
    </row>
    <row r="100" spans="1:16" ht="14.25" customHeight="1" x14ac:dyDescent="0.45">
      <c r="A100" s="12" t="s">
        <v>111</v>
      </c>
      <c r="B100" s="1" t="s">
        <v>144</v>
      </c>
      <c r="C100" s="2">
        <v>7</v>
      </c>
      <c r="D100" s="1">
        <v>6720</v>
      </c>
      <c r="E100" s="5">
        <v>46.413095239999997</v>
      </c>
      <c r="F100" s="5">
        <v>3118.96</v>
      </c>
      <c r="G100" s="18" t="str">
        <f t="shared" si="20"/>
        <v>[3587  ,  3743]</v>
      </c>
      <c r="H100" s="18" t="str">
        <f t="shared" si="21"/>
        <v>[-2  ,  0]</v>
      </c>
      <c r="I100" s="5">
        <f>F100*1.15</f>
        <v>3586.8039999999996</v>
      </c>
      <c r="J100" s="5">
        <f>F100*1.2</f>
        <v>3742.752</v>
      </c>
      <c r="K100" s="5">
        <f t="shared" si="24"/>
        <v>-0.48550399999999971</v>
      </c>
      <c r="L100" s="5">
        <f t="shared" si="25"/>
        <v>-1.3172266666666665</v>
      </c>
      <c r="M100" s="5">
        <f t="shared" si="26"/>
        <v>-2.3568800000000003</v>
      </c>
      <c r="N100" s="5">
        <f t="shared" si="27"/>
        <v>-0.17360799999999887</v>
      </c>
      <c r="O100" s="5">
        <f t="shared" si="28"/>
        <v>-0.9706755555555544</v>
      </c>
      <c r="P100" s="5">
        <f t="shared" si="29"/>
        <v>-1.9670099999999984</v>
      </c>
    </row>
    <row r="101" spans="1:16" x14ac:dyDescent="0.45">
      <c r="A101" s="12" t="s">
        <v>32</v>
      </c>
      <c r="B101" s="1" t="s">
        <v>146</v>
      </c>
      <c r="C101" s="2">
        <v>76</v>
      </c>
      <c r="D101" s="1">
        <v>288375</v>
      </c>
      <c r="E101" s="5">
        <v>53.408686609999997</v>
      </c>
      <c r="F101" s="5">
        <v>154017.29999999999</v>
      </c>
      <c r="G101" s="18" t="str">
        <f t="shared" si="20"/>
        <v>[184821  ,  192522]</v>
      </c>
      <c r="H101" s="18" t="str">
        <f t="shared" si="21"/>
        <v>[-405  ,  -294]</v>
      </c>
      <c r="I101" s="5">
        <f>F101*1.2</f>
        <v>184820.75999999998</v>
      </c>
      <c r="J101" s="5">
        <f>F101*1.25</f>
        <v>192521.625</v>
      </c>
      <c r="K101" s="5">
        <f t="shared" si="24"/>
        <v>-309.04325</v>
      </c>
      <c r="L101" s="5">
        <f t="shared" si="25"/>
        <v>-351.82583333333332</v>
      </c>
      <c r="M101" s="5">
        <f t="shared" si="26"/>
        <v>-405.30406249999999</v>
      </c>
      <c r="N101" s="5">
        <f t="shared" si="27"/>
        <v>-293.64151999999996</v>
      </c>
      <c r="O101" s="5">
        <f t="shared" si="28"/>
        <v>-334.71279999999996</v>
      </c>
      <c r="P101" s="5">
        <f t="shared" si="29"/>
        <v>-386.05189999999993</v>
      </c>
    </row>
    <row r="102" spans="1:16" ht="14.25" customHeight="1" x14ac:dyDescent="0.45">
      <c r="A102" s="12" t="s">
        <v>72</v>
      </c>
      <c r="B102" s="1" t="s">
        <v>144</v>
      </c>
      <c r="C102" s="2">
        <v>7</v>
      </c>
      <c r="D102" s="1">
        <v>13286</v>
      </c>
      <c r="E102" s="5">
        <v>46.938431430000001</v>
      </c>
      <c r="F102" s="5">
        <v>6236.24</v>
      </c>
      <c r="G102" s="18" t="str">
        <f t="shared" si="20"/>
        <v>[7172  ,  7483]</v>
      </c>
      <c r="H102" s="18" t="str">
        <f t="shared" si="21"/>
        <v>[-12  ,  -7]</v>
      </c>
      <c r="I102" s="5">
        <f>F102*1.15</f>
        <v>7171.6759999999995</v>
      </c>
      <c r="J102" s="5">
        <f>F102*1.2</f>
        <v>7483.4879999999994</v>
      </c>
      <c r="K102" s="5">
        <f t="shared" si="24"/>
        <v>-7.9669759999999989</v>
      </c>
      <c r="L102" s="5">
        <f t="shared" si="25"/>
        <v>-9.6299733333333322</v>
      </c>
      <c r="M102" s="5">
        <f t="shared" si="26"/>
        <v>-11.70872</v>
      </c>
      <c r="N102" s="5">
        <f t="shared" si="27"/>
        <v>-7.3433519999999994</v>
      </c>
      <c r="O102" s="5">
        <f t="shared" si="28"/>
        <v>-8.9370577777777758</v>
      </c>
      <c r="P102" s="5">
        <f t="shared" si="29"/>
        <v>-10.929189999999998</v>
      </c>
    </row>
    <row r="103" spans="1:16" ht="14.25" customHeight="1" x14ac:dyDescent="0.45">
      <c r="A103" s="12" t="s">
        <v>33</v>
      </c>
      <c r="B103" s="1" t="s">
        <v>146</v>
      </c>
      <c r="C103" s="2">
        <v>2</v>
      </c>
      <c r="D103" s="1">
        <v>21525</v>
      </c>
      <c r="E103" s="5">
        <v>52.225923340000001</v>
      </c>
      <c r="F103" s="5">
        <v>11241.63</v>
      </c>
      <c r="G103" s="18" t="str">
        <f t="shared" si="20"/>
        <v>[13490  ,  14052]</v>
      </c>
      <c r="H103" s="18" t="str">
        <f t="shared" si="21"/>
        <v>[-33  ,  -25]</v>
      </c>
      <c r="I103" s="5">
        <f>F103*1.2</f>
        <v>13489.955999999998</v>
      </c>
      <c r="J103" s="5">
        <f>F103*1.25</f>
        <v>14052.037499999999</v>
      </c>
      <c r="K103" s="5">
        <f t="shared" si="24"/>
        <v>-26.104074999999998</v>
      </c>
      <c r="L103" s="5">
        <f t="shared" si="25"/>
        <v>-29.226749999999996</v>
      </c>
      <c r="M103" s="5">
        <f t="shared" si="26"/>
        <v>-33.130093749999993</v>
      </c>
      <c r="N103" s="5">
        <f t="shared" si="27"/>
        <v>-24.979911999999995</v>
      </c>
      <c r="O103" s="5">
        <f t="shared" si="28"/>
        <v>-27.977679999999996</v>
      </c>
      <c r="P103" s="5">
        <f t="shared" si="29"/>
        <v>-31.724889999999995</v>
      </c>
    </row>
    <row r="104" spans="1:16" ht="14.25" customHeight="1" x14ac:dyDescent="0.45">
      <c r="A104" s="12" t="s">
        <v>73</v>
      </c>
      <c r="B104" s="1" t="s">
        <v>147</v>
      </c>
      <c r="C104" s="2">
        <v>11</v>
      </c>
      <c r="D104" s="1">
        <v>19161</v>
      </c>
      <c r="E104" s="5">
        <v>52.255205889999999</v>
      </c>
      <c r="F104" s="5">
        <v>10012.620000000001</v>
      </c>
      <c r="G104" s="18" t="str">
        <f t="shared" si="20"/>
        <v>[12015  ,  12516]</v>
      </c>
      <c r="H104" s="18" t="str">
        <f t="shared" si="21"/>
        <v>[-20  ,  -13]</v>
      </c>
      <c r="I104" s="5">
        <f>F104*1.2</f>
        <v>12015.144</v>
      </c>
      <c r="J104" s="5">
        <f>F104*1.25</f>
        <v>12515.775000000001</v>
      </c>
      <c r="K104" s="5">
        <f t="shared" si="24"/>
        <v>-14.031550000000003</v>
      </c>
      <c r="L104" s="5">
        <f t="shared" si="25"/>
        <v>-16.812833333333337</v>
      </c>
      <c r="M104" s="5">
        <f t="shared" si="26"/>
        <v>-20.289437500000005</v>
      </c>
      <c r="N104" s="5">
        <f t="shared" si="27"/>
        <v>-13.030287999999999</v>
      </c>
      <c r="O104" s="5">
        <f t="shared" si="28"/>
        <v>-15.700320000000001</v>
      </c>
      <c r="P104" s="5">
        <f t="shared" si="29"/>
        <v>-19.037860000000002</v>
      </c>
    </row>
    <row r="105" spans="1:16" ht="14.25" customHeight="1" x14ac:dyDescent="0.45">
      <c r="A105" s="12" t="s">
        <v>74</v>
      </c>
      <c r="B105" s="1" t="s">
        <v>147</v>
      </c>
      <c r="C105" s="2">
        <v>65</v>
      </c>
      <c r="D105" s="1">
        <v>104810</v>
      </c>
      <c r="E105" s="5">
        <v>46.437162479999998</v>
      </c>
      <c r="F105" s="5">
        <v>48670.79</v>
      </c>
      <c r="G105" s="18" t="str">
        <f t="shared" si="20"/>
        <v>[58405  ,  60838]</v>
      </c>
      <c r="H105" s="18" t="str">
        <f t="shared" si="21"/>
        <v>[-87  ,  -52]</v>
      </c>
      <c r="I105" s="5">
        <f>F105*1.2</f>
        <v>58404.947999999997</v>
      </c>
      <c r="J105" s="5">
        <f>F105*1.25</f>
        <v>60838.487500000003</v>
      </c>
      <c r="K105" s="5">
        <f t="shared" si="24"/>
        <v>-56.676974999999999</v>
      </c>
      <c r="L105" s="5">
        <f t="shared" si="25"/>
        <v>-70.196638888888884</v>
      </c>
      <c r="M105" s="5">
        <f t="shared" si="26"/>
        <v>-87.09621875000002</v>
      </c>
      <c r="N105" s="5">
        <f t="shared" si="27"/>
        <v>-51.809895999999995</v>
      </c>
      <c r="O105" s="5">
        <f t="shared" si="28"/>
        <v>-64.788773333333324</v>
      </c>
      <c r="P105" s="5">
        <f t="shared" si="29"/>
        <v>-81.012370000000004</v>
      </c>
    </row>
    <row r="106" spans="1:16" x14ac:dyDescent="0.45">
      <c r="A106" s="12" t="s">
        <v>34</v>
      </c>
      <c r="B106" s="1" t="s">
        <v>146</v>
      </c>
      <c r="C106" s="2">
        <v>80</v>
      </c>
      <c r="D106" s="1">
        <v>312020</v>
      </c>
      <c r="E106" s="5">
        <v>49.311329399999998</v>
      </c>
      <c r="F106" s="5">
        <v>153861.21</v>
      </c>
      <c r="G106" s="18" t="str">
        <f t="shared" si="20"/>
        <v>[184633  ,  192327]</v>
      </c>
      <c r="H106" s="18" t="str">
        <f t="shared" si="21"/>
        <v>[-401  ,  -289]</v>
      </c>
      <c r="I106" s="5">
        <f>F106*1.2</f>
        <v>184633.45199999999</v>
      </c>
      <c r="J106" s="5">
        <f>F106*1.25</f>
        <v>192326.51249999998</v>
      </c>
      <c r="K106" s="5">
        <f t="shared" si="24"/>
        <v>-304.65302499999996</v>
      </c>
      <c r="L106" s="5">
        <f t="shared" si="25"/>
        <v>-347.39224999999993</v>
      </c>
      <c r="M106" s="5">
        <f t="shared" si="26"/>
        <v>-400.81628124999997</v>
      </c>
      <c r="N106" s="5">
        <f t="shared" si="27"/>
        <v>-289.26690399999995</v>
      </c>
      <c r="O106" s="5">
        <f t="shared" si="28"/>
        <v>-330.29656</v>
      </c>
      <c r="P106" s="5">
        <f t="shared" si="29"/>
        <v>-381.58362999999997</v>
      </c>
    </row>
    <row r="107" spans="1:16" x14ac:dyDescent="0.45">
      <c r="A107" s="12" t="s">
        <v>116</v>
      </c>
      <c r="B107" s="1" t="s">
        <v>144</v>
      </c>
      <c r="C107" s="2">
        <v>172</v>
      </c>
      <c r="D107" s="1">
        <v>246591</v>
      </c>
      <c r="E107" s="5">
        <v>50.54826413</v>
      </c>
      <c r="F107" s="5">
        <v>124647.47</v>
      </c>
      <c r="G107" s="18" t="str">
        <f t="shared" si="20"/>
        <v>[143345  ,  149577]</v>
      </c>
      <c r="H107" s="18" t="str">
        <f t="shared" si="21"/>
        <v>[-202  ,  -115]</v>
      </c>
      <c r="I107" s="5">
        <f t="shared" ref="I107:I112" si="30">F107*1.15</f>
        <v>143344.59049999999</v>
      </c>
      <c r="J107" s="5">
        <f t="shared" ref="J107:J112" si="31">F107*1.2</f>
        <v>149576.96400000001</v>
      </c>
      <c r="K107" s="5">
        <f t="shared" si="24"/>
        <v>-127.15392800000001</v>
      </c>
      <c r="L107" s="5">
        <f t="shared" si="25"/>
        <v>-160.39325333333335</v>
      </c>
      <c r="M107" s="5">
        <f t="shared" si="26"/>
        <v>-201.94241</v>
      </c>
      <c r="N107" s="5">
        <f t="shared" si="27"/>
        <v>-114.68918099999996</v>
      </c>
      <c r="O107" s="5">
        <f t="shared" si="28"/>
        <v>-146.54353444444445</v>
      </c>
      <c r="P107" s="5">
        <f t="shared" si="29"/>
        <v>-186.36147624999995</v>
      </c>
    </row>
    <row r="108" spans="1:16" x14ac:dyDescent="0.45">
      <c r="A108" s="12" t="s">
        <v>117</v>
      </c>
      <c r="B108" s="1" t="s">
        <v>144</v>
      </c>
      <c r="C108" s="2">
        <v>57</v>
      </c>
      <c r="D108" s="1">
        <v>76126</v>
      </c>
      <c r="E108" s="5">
        <v>47.932046870000001</v>
      </c>
      <c r="F108" s="5">
        <v>36488.75</v>
      </c>
      <c r="G108" s="18" t="str">
        <f t="shared" si="20"/>
        <v>[41962  ,  43787]</v>
      </c>
      <c r="H108" s="18" t="str">
        <f t="shared" si="21"/>
        <v>[-52  ,  -27]</v>
      </c>
      <c r="I108" s="5">
        <f t="shared" si="30"/>
        <v>41962.0625</v>
      </c>
      <c r="J108" s="5">
        <f t="shared" si="31"/>
        <v>43786.5</v>
      </c>
      <c r="K108" s="5">
        <f t="shared" si="24"/>
        <v>-30.572999999999993</v>
      </c>
      <c r="L108" s="5">
        <f t="shared" si="25"/>
        <v>-40.303333333333327</v>
      </c>
      <c r="M108" s="5">
        <f t="shared" si="26"/>
        <v>-52.466250000000002</v>
      </c>
      <c r="N108" s="5">
        <f t="shared" si="27"/>
        <v>-26.924125000000004</v>
      </c>
      <c r="O108" s="5">
        <f t="shared" si="28"/>
        <v>-36.249027777777783</v>
      </c>
      <c r="P108" s="5">
        <f t="shared" si="29"/>
        <v>-47.905156250000005</v>
      </c>
    </row>
    <row r="109" spans="1:16" x14ac:dyDescent="0.45">
      <c r="A109" s="12" t="s">
        <v>139</v>
      </c>
      <c r="B109" s="1" t="s">
        <v>144</v>
      </c>
      <c r="C109" s="2">
        <v>21</v>
      </c>
      <c r="D109" s="1">
        <v>17123</v>
      </c>
      <c r="E109" s="5">
        <v>49.023827599999997</v>
      </c>
      <c r="F109" s="5">
        <v>8394.35</v>
      </c>
      <c r="G109" s="18" t="str">
        <f t="shared" si="20"/>
        <v>[9654  ,  10073]</v>
      </c>
      <c r="H109" s="18" t="str">
        <f t="shared" si="21"/>
        <v>[-4  ,  2]</v>
      </c>
      <c r="I109" s="5">
        <f t="shared" si="30"/>
        <v>9653.5025000000005</v>
      </c>
      <c r="J109" s="5">
        <f t="shared" si="31"/>
        <v>10073.219999999999</v>
      </c>
      <c r="K109" s="5">
        <f t="shared" si="24"/>
        <v>0.85356000000000165</v>
      </c>
      <c r="L109" s="5">
        <f t="shared" si="25"/>
        <v>-1.3849333333333327</v>
      </c>
      <c r="M109" s="5">
        <f t="shared" si="26"/>
        <v>-4.1830499999999979</v>
      </c>
      <c r="N109" s="5">
        <f t="shared" si="27"/>
        <v>1.6929949999999998</v>
      </c>
      <c r="O109" s="5">
        <f t="shared" si="28"/>
        <v>-0.45222777777777878</v>
      </c>
      <c r="P109" s="5">
        <f t="shared" si="29"/>
        <v>-3.1337562500000011</v>
      </c>
    </row>
    <row r="110" spans="1:16" x14ac:dyDescent="0.45">
      <c r="A110" s="12" t="s">
        <v>118</v>
      </c>
      <c r="B110" s="1" t="s">
        <v>144</v>
      </c>
      <c r="C110" s="2">
        <v>4</v>
      </c>
      <c r="D110" s="1">
        <v>2900</v>
      </c>
      <c r="E110" s="5">
        <v>46.437241380000003</v>
      </c>
      <c r="F110" s="5">
        <v>1346.68</v>
      </c>
      <c r="G110" s="18" t="str">
        <f t="shared" si="20"/>
        <v>[1549  ,  1616]</v>
      </c>
      <c r="H110" s="18" t="str">
        <f t="shared" si="21"/>
        <v>[0  ,  1]</v>
      </c>
      <c r="I110" s="5">
        <f t="shared" si="30"/>
        <v>1548.682</v>
      </c>
      <c r="J110" s="5">
        <f t="shared" si="31"/>
        <v>1616.0160000000001</v>
      </c>
      <c r="K110" s="5">
        <f t="shared" si="24"/>
        <v>0.76796799999999976</v>
      </c>
      <c r="L110" s="5">
        <f t="shared" si="25"/>
        <v>0.40885333333333307</v>
      </c>
      <c r="M110" s="5">
        <f t="shared" si="26"/>
        <v>-4.0040000000000298E-2</v>
      </c>
      <c r="N110" s="5">
        <f t="shared" si="27"/>
        <v>0.90263599999999977</v>
      </c>
      <c r="O110" s="5">
        <f t="shared" si="28"/>
        <v>0.55848444444444434</v>
      </c>
      <c r="P110" s="5">
        <f t="shared" si="29"/>
        <v>0.12829500000000005</v>
      </c>
    </row>
    <row r="111" spans="1:16" x14ac:dyDescent="0.45">
      <c r="A111" s="12" t="s">
        <v>75</v>
      </c>
      <c r="B111" s="1" t="s">
        <v>144</v>
      </c>
      <c r="C111" s="2">
        <v>110</v>
      </c>
      <c r="D111" s="1">
        <v>110802</v>
      </c>
      <c r="E111" s="5">
        <v>49.446896270000003</v>
      </c>
      <c r="F111" s="5">
        <v>54788.15</v>
      </c>
      <c r="G111" s="18" t="str">
        <f t="shared" si="20"/>
        <v>[63006  ,  65746]</v>
      </c>
      <c r="H111" s="18" t="str">
        <f t="shared" si="21"/>
        <v>[-54  ,  -16]</v>
      </c>
      <c r="I111" s="5">
        <f t="shared" si="30"/>
        <v>63006.372499999998</v>
      </c>
      <c r="J111" s="5">
        <f t="shared" si="31"/>
        <v>65745.78</v>
      </c>
      <c r="K111" s="5">
        <f t="shared" si="24"/>
        <v>-21.491559999999993</v>
      </c>
      <c r="L111" s="5">
        <f t="shared" si="25"/>
        <v>-36.101733333333328</v>
      </c>
      <c r="M111" s="5">
        <f t="shared" si="26"/>
        <v>-54.364450000000005</v>
      </c>
      <c r="N111" s="5">
        <f t="shared" si="27"/>
        <v>-16.012744999999995</v>
      </c>
      <c r="O111" s="5">
        <f t="shared" si="28"/>
        <v>-30.014161111111093</v>
      </c>
      <c r="P111" s="5">
        <f t="shared" si="29"/>
        <v>-47.515931249999994</v>
      </c>
    </row>
    <row r="112" spans="1:16" ht="14.25" customHeight="1" x14ac:dyDescent="0.45">
      <c r="A112" s="12" t="s">
        <v>76</v>
      </c>
      <c r="B112" s="1" t="s">
        <v>144</v>
      </c>
      <c r="C112" s="2">
        <v>569</v>
      </c>
      <c r="D112" s="1">
        <v>683083</v>
      </c>
      <c r="E112" s="5">
        <v>47.667563090000002</v>
      </c>
      <c r="F112" s="5">
        <v>325609.02</v>
      </c>
      <c r="G112" s="18" t="str">
        <f t="shared" si="20"/>
        <v>[374450  ,  390731]</v>
      </c>
      <c r="H112" s="18" t="str">
        <f t="shared" si="21"/>
        <v>[-408  ,  -180]</v>
      </c>
      <c r="I112" s="5">
        <f t="shared" si="30"/>
        <v>374450.37300000002</v>
      </c>
      <c r="J112" s="5">
        <f t="shared" si="31"/>
        <v>390730.82400000002</v>
      </c>
      <c r="K112" s="5">
        <f t="shared" si="24"/>
        <v>-212.46164800000008</v>
      </c>
      <c r="L112" s="5">
        <f t="shared" si="25"/>
        <v>-299.29072000000008</v>
      </c>
      <c r="M112" s="5">
        <f t="shared" si="26"/>
        <v>-407.82706000000007</v>
      </c>
      <c r="N112" s="5">
        <f t="shared" si="27"/>
        <v>-179.90074600000003</v>
      </c>
      <c r="O112" s="5">
        <f t="shared" si="28"/>
        <v>-263.11194</v>
      </c>
      <c r="P112" s="5">
        <f t="shared" si="29"/>
        <v>-367.12593250000009</v>
      </c>
    </row>
    <row r="113" spans="1:16" x14ac:dyDescent="0.45">
      <c r="A113" s="12" t="s">
        <v>6</v>
      </c>
      <c r="B113" s="1" t="s">
        <v>145</v>
      </c>
      <c r="C113" s="2">
        <v>2</v>
      </c>
      <c r="D113" s="1">
        <v>12379</v>
      </c>
      <c r="E113" s="5">
        <v>51.756038449999998</v>
      </c>
      <c r="F113" s="5">
        <v>6406.88</v>
      </c>
      <c r="G113" s="18" t="str">
        <f t="shared" si="20"/>
        <v>[7688  ,  8009]</v>
      </c>
      <c r="H113" s="18" t="str">
        <f t="shared" si="21"/>
        <v>[-18  ,  -13]</v>
      </c>
      <c r="I113" s="5">
        <f>F113*1.2</f>
        <v>7688.2559999999994</v>
      </c>
      <c r="J113" s="5">
        <f>F113*1.25</f>
        <v>8008.6</v>
      </c>
      <c r="K113" s="5">
        <f t="shared" si="24"/>
        <v>-14.017199999999999</v>
      </c>
      <c r="L113" s="5">
        <f t="shared" si="25"/>
        <v>-15.796888888888891</v>
      </c>
      <c r="M113" s="5">
        <f t="shared" si="26"/>
        <v>-18.0215</v>
      </c>
      <c r="N113" s="5">
        <f t="shared" si="27"/>
        <v>-13.376511999999998</v>
      </c>
      <c r="O113" s="5">
        <f t="shared" si="28"/>
        <v>-15.085013333333332</v>
      </c>
      <c r="P113" s="5">
        <f t="shared" si="29"/>
        <v>-17.22064</v>
      </c>
    </row>
    <row r="114" spans="1:16" ht="14.25" customHeight="1" x14ac:dyDescent="0.45">
      <c r="A114" s="12" t="s">
        <v>119</v>
      </c>
      <c r="B114" s="1" t="s">
        <v>144</v>
      </c>
      <c r="C114" s="2">
        <v>45</v>
      </c>
      <c r="D114" s="1">
        <v>59956</v>
      </c>
      <c r="E114" s="5">
        <v>42.861698580000002</v>
      </c>
      <c r="F114" s="5">
        <v>25698.16</v>
      </c>
      <c r="G114" s="18" t="str">
        <f t="shared" si="20"/>
        <v>[29553  ,  30838]</v>
      </c>
      <c r="H114" s="18" t="str">
        <f t="shared" si="21"/>
        <v>[-32  ,  -14]</v>
      </c>
      <c r="I114" s="5">
        <f>F114*1.15</f>
        <v>29552.883999999998</v>
      </c>
      <c r="J114" s="5">
        <f>F114*1.2</f>
        <v>30837.791999999998</v>
      </c>
      <c r="K114" s="5">
        <f t="shared" si="24"/>
        <v>-16.675583999999994</v>
      </c>
      <c r="L114" s="5">
        <f t="shared" si="25"/>
        <v>-23.528426666666661</v>
      </c>
      <c r="M114" s="5">
        <f t="shared" si="26"/>
        <v>-32.09447999999999</v>
      </c>
      <c r="N114" s="5">
        <f t="shared" si="27"/>
        <v>-14.105767999999998</v>
      </c>
      <c r="O114" s="5">
        <f t="shared" si="28"/>
        <v>-20.673075555555556</v>
      </c>
      <c r="P114" s="5">
        <f t="shared" si="29"/>
        <v>-28.882210000000001</v>
      </c>
    </row>
    <row r="115" spans="1:16" ht="14.25" customHeight="1" x14ac:dyDescent="0.45">
      <c r="A115" s="12" t="s">
        <v>36</v>
      </c>
      <c r="B115" s="1" t="s">
        <v>146</v>
      </c>
      <c r="C115" s="2">
        <v>4</v>
      </c>
      <c r="D115" s="1">
        <v>21602</v>
      </c>
      <c r="E115" s="5">
        <v>51.512406259999999</v>
      </c>
      <c r="F115" s="5">
        <v>11127.71</v>
      </c>
      <c r="G115" s="18" t="str">
        <f t="shared" si="20"/>
        <v>[13353  ,  13910]</v>
      </c>
      <c r="H115" s="18" t="str">
        <f t="shared" si="21"/>
        <v>[-31  ,  -23]</v>
      </c>
      <c r="I115" s="5">
        <f>F115*1.2</f>
        <v>13353.251999999999</v>
      </c>
      <c r="J115" s="5">
        <f>F115*1.25</f>
        <v>13909.637499999999</v>
      </c>
      <c r="K115" s="5">
        <f t="shared" si="24"/>
        <v>-23.819274999999998</v>
      </c>
      <c r="L115" s="5">
        <f t="shared" si="25"/>
        <v>-26.910305555555553</v>
      </c>
      <c r="M115" s="5">
        <f t="shared" si="26"/>
        <v>-30.774093749999999</v>
      </c>
      <c r="N115" s="5">
        <f t="shared" si="27"/>
        <v>-22.706503999999999</v>
      </c>
      <c r="O115" s="5">
        <f t="shared" si="28"/>
        <v>-25.673893333333329</v>
      </c>
      <c r="P115" s="5">
        <f t="shared" si="29"/>
        <v>-29.383129999999994</v>
      </c>
    </row>
    <row r="116" spans="1:16" x14ac:dyDescent="0.45">
      <c r="A116" s="12" t="s">
        <v>77</v>
      </c>
      <c r="B116" s="1" t="s">
        <v>147</v>
      </c>
      <c r="C116" s="2">
        <v>39</v>
      </c>
      <c r="D116" s="1">
        <v>36744</v>
      </c>
      <c r="E116" s="5">
        <v>52.384797519999999</v>
      </c>
      <c r="F116" s="5">
        <v>19248.27</v>
      </c>
      <c r="G116" s="18" t="str">
        <f t="shared" si="20"/>
        <v>[23098  ,  24060]</v>
      </c>
      <c r="H116" s="18" t="str">
        <f t="shared" si="21"/>
        <v>[-21  ,  -7]</v>
      </c>
      <c r="I116" s="5">
        <f>F116*1.2</f>
        <v>23097.923999999999</v>
      </c>
      <c r="J116" s="5">
        <f>F116*1.25</f>
        <v>24060.337500000001</v>
      </c>
      <c r="K116" s="5">
        <f t="shared" si="24"/>
        <v>-9.1206750000000056</v>
      </c>
      <c r="L116" s="5">
        <f t="shared" si="25"/>
        <v>-14.467416666666672</v>
      </c>
      <c r="M116" s="5">
        <f t="shared" si="26"/>
        <v>-21.150843750000007</v>
      </c>
      <c r="N116" s="5">
        <f t="shared" si="27"/>
        <v>-7.195847999999998</v>
      </c>
      <c r="O116" s="5">
        <f t="shared" si="28"/>
        <v>-12.328719999999997</v>
      </c>
      <c r="P116" s="5">
        <f t="shared" si="29"/>
        <v>-18.744810000000001</v>
      </c>
    </row>
    <row r="117" spans="1:16" x14ac:dyDescent="0.45">
      <c r="A117" s="12" t="s">
        <v>120</v>
      </c>
      <c r="B117" s="1" t="s">
        <v>144</v>
      </c>
      <c r="C117" s="2">
        <v>28</v>
      </c>
      <c r="D117" s="1">
        <v>43431</v>
      </c>
      <c r="E117" s="5">
        <v>46.80016578</v>
      </c>
      <c r="F117" s="5">
        <v>20325.78</v>
      </c>
      <c r="G117" s="18" t="str">
        <f t="shared" si="20"/>
        <v>[23375  ,  24391]</v>
      </c>
      <c r="H117" s="18" t="str">
        <f t="shared" si="21"/>
        <v>[-33  ,  -19]</v>
      </c>
      <c r="I117" s="5">
        <f>F117*1.15</f>
        <v>23374.646999999997</v>
      </c>
      <c r="J117" s="5">
        <f>F117*1.2</f>
        <v>24390.935999999998</v>
      </c>
      <c r="K117" s="5">
        <f t="shared" si="24"/>
        <v>-20.781871999999993</v>
      </c>
      <c r="L117" s="5">
        <f t="shared" si="25"/>
        <v>-26.202079999999995</v>
      </c>
      <c r="M117" s="5">
        <f t="shared" si="26"/>
        <v>-32.977339999999998</v>
      </c>
      <c r="N117" s="5">
        <f t="shared" si="27"/>
        <v>-18.749293999999992</v>
      </c>
      <c r="O117" s="5">
        <f t="shared" si="28"/>
        <v>-23.943659999999994</v>
      </c>
      <c r="P117" s="5">
        <f t="shared" si="29"/>
        <v>-30.43661749999999</v>
      </c>
    </row>
    <row r="118" spans="1:16" x14ac:dyDescent="0.45">
      <c r="A118" s="19" t="s">
        <v>140</v>
      </c>
      <c r="B118" s="1" t="s">
        <v>144</v>
      </c>
      <c r="C118" s="2">
        <v>24</v>
      </c>
      <c r="D118" s="1">
        <v>37519</v>
      </c>
      <c r="E118" s="5">
        <v>47.978357629999998</v>
      </c>
      <c r="F118" s="5">
        <v>18001</v>
      </c>
      <c r="G118" s="18" t="str">
        <f t="shared" si="20"/>
        <v>[20701  ,  21601]</v>
      </c>
      <c r="H118" s="18" t="str">
        <f t="shared" si="21"/>
        <v>[-30  ,  -17]</v>
      </c>
      <c r="I118" s="5">
        <f>F118*1.15</f>
        <v>20701.149999999998</v>
      </c>
      <c r="J118" s="5">
        <f>F118*1.2</f>
        <v>21601.200000000001</v>
      </c>
      <c r="K118" s="5">
        <f t="shared" si="24"/>
        <v>-19.202400000000004</v>
      </c>
      <c r="L118" s="5">
        <f t="shared" si="25"/>
        <v>-24.00266666666667</v>
      </c>
      <c r="M118" s="5">
        <f t="shared" si="26"/>
        <v>-30.003</v>
      </c>
      <c r="N118" s="5">
        <f t="shared" si="27"/>
        <v>-17.402299999999997</v>
      </c>
      <c r="O118" s="5">
        <f t="shared" si="28"/>
        <v>-22.002555555555553</v>
      </c>
      <c r="P118" s="5">
        <f t="shared" si="29"/>
        <v>-27.752874999999996</v>
      </c>
    </row>
    <row r="119" spans="1:16" ht="14.25" customHeight="1" x14ac:dyDescent="0.45">
      <c r="A119" s="13" t="s">
        <v>121</v>
      </c>
      <c r="B119" s="1" t="s">
        <v>144</v>
      </c>
      <c r="C119" s="2">
        <v>12</v>
      </c>
      <c r="D119" s="1">
        <v>16754</v>
      </c>
      <c r="E119" s="5">
        <v>47.926465319999998</v>
      </c>
      <c r="F119" s="5">
        <v>8029.6</v>
      </c>
      <c r="G119" s="18" t="str">
        <f t="shared" si="20"/>
        <v>[9234  ,  9636]</v>
      </c>
      <c r="H119" s="18" t="str">
        <f t="shared" si="21"/>
        <v>[-12  ,  -6]</v>
      </c>
      <c r="I119" s="5">
        <f>F119*1.15</f>
        <v>9234.0399999999991</v>
      </c>
      <c r="J119" s="5">
        <f>F119*1.2</f>
        <v>9635.52</v>
      </c>
      <c r="K119" s="5">
        <f t="shared" si="24"/>
        <v>-7.2710399999999993</v>
      </c>
      <c r="L119" s="5">
        <f t="shared" si="25"/>
        <v>-9.4122666666666674</v>
      </c>
      <c r="M119" s="5">
        <f t="shared" si="26"/>
        <v>-12.088800000000003</v>
      </c>
      <c r="N119" s="5">
        <f t="shared" si="27"/>
        <v>-6.4680799999999969</v>
      </c>
      <c r="O119" s="5">
        <f t="shared" si="28"/>
        <v>-8.5200888888888855</v>
      </c>
      <c r="P119" s="5">
        <f t="shared" si="29"/>
        <v>-11.085099999999997</v>
      </c>
    </row>
    <row r="120" spans="1:16" x14ac:dyDescent="0.45">
      <c r="A120" s="12" t="s">
        <v>78</v>
      </c>
      <c r="B120" s="1" t="s">
        <v>147</v>
      </c>
      <c r="C120" s="2">
        <v>102</v>
      </c>
      <c r="D120" s="1">
        <v>156910</v>
      </c>
      <c r="E120" s="5">
        <v>56.544700779999999</v>
      </c>
      <c r="F120" s="5">
        <v>88724.29</v>
      </c>
      <c r="G120" s="18" t="str">
        <f t="shared" si="20"/>
        <v>[106469  ,  110905]</v>
      </c>
      <c r="H120" s="18" t="str">
        <f t="shared" si="21"/>
        <v>[-175  ,  -111]</v>
      </c>
      <c r="I120" s="5">
        <f>F120*1.2</f>
        <v>106469.14799999999</v>
      </c>
      <c r="J120" s="5">
        <f>F120*1.25</f>
        <v>110905.36249999999</v>
      </c>
      <c r="K120" s="5">
        <f t="shared" si="24"/>
        <v>-119.81072499999999</v>
      </c>
      <c r="L120" s="5">
        <f t="shared" si="25"/>
        <v>-144.45636111111108</v>
      </c>
      <c r="M120" s="5">
        <f t="shared" si="26"/>
        <v>-175.26340624999995</v>
      </c>
      <c r="N120" s="5">
        <f t="shared" si="27"/>
        <v>-110.93829599999998</v>
      </c>
      <c r="O120" s="5">
        <f t="shared" si="28"/>
        <v>-134.59810666666664</v>
      </c>
      <c r="P120" s="5">
        <f t="shared" si="29"/>
        <v>-164.17286999999999</v>
      </c>
    </row>
    <row r="121" spans="1:16" ht="14.25" customHeight="1" x14ac:dyDescent="0.45">
      <c r="A121" s="12" t="s">
        <v>122</v>
      </c>
      <c r="B121" s="1" t="s">
        <v>144</v>
      </c>
      <c r="C121" s="2">
        <v>262</v>
      </c>
      <c r="D121" s="1">
        <v>338589</v>
      </c>
      <c r="E121" s="5">
        <v>48.878079319999998</v>
      </c>
      <c r="F121" s="5">
        <v>165495.79999999999</v>
      </c>
      <c r="G121" s="18" t="str">
        <f t="shared" si="20"/>
        <v>[190320  ,  198595]</v>
      </c>
      <c r="H121" s="18" t="str">
        <f t="shared" si="21"/>
        <v>[-234  ,  -119]</v>
      </c>
      <c r="I121" s="5">
        <f>F121*1.15</f>
        <v>190320.16999999998</v>
      </c>
      <c r="J121" s="5">
        <f>F121*1.2</f>
        <v>198594.96</v>
      </c>
      <c r="K121" s="5">
        <f t="shared" si="24"/>
        <v>-135.18991999999997</v>
      </c>
      <c r="L121" s="5">
        <f t="shared" si="25"/>
        <v>-179.32213333333334</v>
      </c>
      <c r="M121" s="5">
        <f t="shared" si="26"/>
        <v>-234.48739999999998</v>
      </c>
      <c r="N121" s="5">
        <f t="shared" si="27"/>
        <v>-118.64033999999998</v>
      </c>
      <c r="O121" s="5">
        <f t="shared" si="28"/>
        <v>-160.93371111111105</v>
      </c>
      <c r="P121" s="5">
        <f t="shared" si="29"/>
        <v>-213.80042499999996</v>
      </c>
    </row>
    <row r="122" spans="1:16" ht="14.25" customHeight="1" x14ac:dyDescent="0.45">
      <c r="A122" s="12" t="s">
        <v>16</v>
      </c>
      <c r="B122" s="1" t="s">
        <v>146</v>
      </c>
      <c r="C122" s="2">
        <v>29</v>
      </c>
      <c r="D122" s="1">
        <v>43290</v>
      </c>
      <c r="E122" s="5">
        <v>53.577777779999998</v>
      </c>
      <c r="F122" s="5">
        <v>23193.82</v>
      </c>
      <c r="G122" s="18" t="str">
        <f t="shared" si="20"/>
        <v>[27833  ,  28992]</v>
      </c>
      <c r="H122" s="18" t="str">
        <f t="shared" si="21"/>
        <v>[-43  ,  -27]</v>
      </c>
      <c r="I122" s="5">
        <f>F122*1.2</f>
        <v>27832.583999999999</v>
      </c>
      <c r="J122" s="5">
        <f>F122*1.25</f>
        <v>28992.275000000001</v>
      </c>
      <c r="K122" s="5">
        <f t="shared" si="24"/>
        <v>-28.984550000000006</v>
      </c>
      <c r="L122" s="5">
        <f t="shared" si="25"/>
        <v>-35.427277777777775</v>
      </c>
      <c r="M122" s="5">
        <f t="shared" si="26"/>
        <v>-43.480687500000002</v>
      </c>
      <c r="N122" s="5">
        <f t="shared" si="27"/>
        <v>-26.665168000000001</v>
      </c>
      <c r="O122" s="5">
        <f t="shared" si="28"/>
        <v>-32.850186666666666</v>
      </c>
      <c r="P122" s="5">
        <f t="shared" si="29"/>
        <v>-40.581459999999993</v>
      </c>
    </row>
    <row r="123" spans="1:16" ht="14.25" customHeight="1" x14ac:dyDescent="0.45">
      <c r="A123" s="12" t="s">
        <v>7</v>
      </c>
      <c r="B123" s="1" t="s">
        <v>145</v>
      </c>
      <c r="C123" s="2">
        <v>6</v>
      </c>
      <c r="D123" s="1">
        <v>49160</v>
      </c>
      <c r="E123" s="5">
        <v>50.700081369999999</v>
      </c>
      <c r="F123" s="5">
        <v>24924.16</v>
      </c>
      <c r="G123" s="18" t="str">
        <f t="shared" si="20"/>
        <v>[29909  ,  31155]</v>
      </c>
      <c r="H123" s="18" t="str">
        <f t="shared" si="21"/>
        <v>[-72  ,  -54]</v>
      </c>
      <c r="I123" s="5">
        <f>F123*1.2</f>
        <v>29908.991999999998</v>
      </c>
      <c r="J123" s="5">
        <f>F123*1.25</f>
        <v>31155.200000000001</v>
      </c>
      <c r="K123" s="5">
        <f t="shared" si="24"/>
        <v>-56.310400000000001</v>
      </c>
      <c r="L123" s="5">
        <f t="shared" si="25"/>
        <v>-63.233777777777775</v>
      </c>
      <c r="M123" s="5">
        <f t="shared" si="26"/>
        <v>-71.888000000000005</v>
      </c>
      <c r="N123" s="5">
        <f t="shared" si="27"/>
        <v>-53.817983999999996</v>
      </c>
      <c r="O123" s="5">
        <f t="shared" si="28"/>
        <v>-60.464426666666668</v>
      </c>
      <c r="P123" s="5">
        <f t="shared" si="29"/>
        <v>-68.772480000000002</v>
      </c>
    </row>
    <row r="124" spans="1:16" x14ac:dyDescent="0.45">
      <c r="A124" s="12" t="s">
        <v>80</v>
      </c>
      <c r="B124" s="1" t="s">
        <v>147</v>
      </c>
      <c r="C124" s="2">
        <v>3</v>
      </c>
      <c r="D124" s="1">
        <v>1757</v>
      </c>
      <c r="E124" s="5">
        <v>52.211724529999998</v>
      </c>
      <c r="F124" s="5">
        <v>917.36</v>
      </c>
      <c r="G124" s="18" t="str">
        <f t="shared" si="20"/>
        <v>[1101  ,  1147]</v>
      </c>
      <c r="H124" s="18" t="str">
        <f t="shared" si="21"/>
        <v>[0  ,  1]</v>
      </c>
      <c r="I124" s="5">
        <f>F124*1.2</f>
        <v>1100.8319999999999</v>
      </c>
      <c r="J124" s="5">
        <f>F124*1.25</f>
        <v>1146.7</v>
      </c>
      <c r="K124" s="5">
        <f t="shared" si="24"/>
        <v>0.70659999999999989</v>
      </c>
      <c r="L124" s="5">
        <f t="shared" si="25"/>
        <v>0.45177777777777761</v>
      </c>
      <c r="M124" s="5">
        <f t="shared" si="26"/>
        <v>0.13324999999999987</v>
      </c>
      <c r="N124" s="5">
        <f t="shared" si="27"/>
        <v>0.79833600000000038</v>
      </c>
      <c r="O124" s="5">
        <f t="shared" si="28"/>
        <v>0.55370666666666679</v>
      </c>
      <c r="P124" s="5">
        <f t="shared" si="29"/>
        <v>0.24792000000000014</v>
      </c>
    </row>
    <row r="125" spans="1:16" x14ac:dyDescent="0.45">
      <c r="A125" s="12" t="s">
        <v>123</v>
      </c>
      <c r="B125" s="1" t="s">
        <v>144</v>
      </c>
      <c r="C125" s="2">
        <v>80</v>
      </c>
      <c r="D125" s="1">
        <v>76633</v>
      </c>
      <c r="E125" s="5">
        <v>47.76042958</v>
      </c>
      <c r="F125" s="5">
        <v>36600.25</v>
      </c>
      <c r="G125" s="18" t="str">
        <f t="shared" si="20"/>
        <v>[42090  ,  43920]</v>
      </c>
      <c r="H125" s="18" t="str">
        <f t="shared" si="21"/>
        <v>[-30  ,  -4]</v>
      </c>
      <c r="I125" s="5">
        <f>F125*1.15</f>
        <v>42090.287499999999</v>
      </c>
      <c r="J125" s="5">
        <f>F125*1.2</f>
        <v>43920.299999999996</v>
      </c>
      <c r="K125" s="5">
        <f t="shared" si="24"/>
        <v>-7.8405999999999949</v>
      </c>
      <c r="L125" s="5">
        <f t="shared" si="25"/>
        <v>-17.600666666666655</v>
      </c>
      <c r="M125" s="5">
        <f t="shared" si="26"/>
        <v>-29.800749999999994</v>
      </c>
      <c r="N125" s="5">
        <f t="shared" si="27"/>
        <v>-4.1805749999999904</v>
      </c>
      <c r="O125" s="5">
        <f t="shared" si="28"/>
        <v>-13.533972222222218</v>
      </c>
      <c r="P125" s="5">
        <f t="shared" si="29"/>
        <v>-25.225718749999999</v>
      </c>
    </row>
    <row r="126" spans="1:16" ht="14.25" customHeight="1" x14ac:dyDescent="0.45">
      <c r="A126" s="12" t="s">
        <v>124</v>
      </c>
      <c r="B126" s="1" t="s">
        <v>144</v>
      </c>
      <c r="C126" s="2">
        <v>85</v>
      </c>
      <c r="D126" s="1">
        <v>64061</v>
      </c>
      <c r="E126" s="5">
        <v>49.902202590000002</v>
      </c>
      <c r="F126" s="5">
        <v>31967.85</v>
      </c>
      <c r="G126" s="18" t="str">
        <f t="shared" si="20"/>
        <v>[36763  ,  38361]</v>
      </c>
      <c r="H126" s="18" t="str">
        <f t="shared" si="21"/>
        <v>[-11  ,  11]</v>
      </c>
      <c r="I126" s="5">
        <f>F126*1.15</f>
        <v>36763.027499999997</v>
      </c>
      <c r="J126" s="5">
        <f>F126*1.2</f>
        <v>38361.42</v>
      </c>
      <c r="K126" s="5">
        <f t="shared" si="24"/>
        <v>8.2771600000000092</v>
      </c>
      <c r="L126" s="5">
        <f t="shared" si="25"/>
        <v>-0.24759999999999138</v>
      </c>
      <c r="M126" s="5">
        <f t="shared" si="26"/>
        <v>-10.903549999999996</v>
      </c>
      <c r="N126" s="5">
        <f t="shared" si="27"/>
        <v>11.473945000000001</v>
      </c>
      <c r="O126" s="5">
        <f t="shared" si="28"/>
        <v>3.3043833333333481</v>
      </c>
      <c r="P126" s="5">
        <f t="shared" si="29"/>
        <v>-6.9075687499999958</v>
      </c>
    </row>
    <row r="127" spans="1:16" ht="14.25" customHeight="1" x14ac:dyDescent="0.45">
      <c r="A127" s="12" t="s">
        <v>8</v>
      </c>
      <c r="B127" s="1" t="s">
        <v>145</v>
      </c>
      <c r="C127" s="2">
        <v>13</v>
      </c>
      <c r="D127" s="1">
        <v>47867</v>
      </c>
      <c r="E127" s="5">
        <v>52.067687550000002</v>
      </c>
      <c r="F127" s="5">
        <v>24923.24</v>
      </c>
      <c r="G127" s="18" t="str">
        <f t="shared" si="20"/>
        <v>[29908  ,  31154]</v>
      </c>
      <c r="H127" s="18" t="str">
        <f t="shared" si="21"/>
        <v>[-65  ,  -47]</v>
      </c>
      <c r="I127" s="5">
        <f>F127*1.2</f>
        <v>29907.887999999999</v>
      </c>
      <c r="J127" s="5">
        <f>F127*1.25</f>
        <v>31154.050000000003</v>
      </c>
      <c r="K127" s="5">
        <f t="shared" si="24"/>
        <v>-49.308100000000003</v>
      </c>
      <c r="L127" s="5">
        <f t="shared" si="25"/>
        <v>-56.231222222222229</v>
      </c>
      <c r="M127" s="5">
        <f t="shared" si="26"/>
        <v>-64.885125000000002</v>
      </c>
      <c r="N127" s="5">
        <f t="shared" si="27"/>
        <v>-46.815776</v>
      </c>
      <c r="O127" s="5">
        <f t="shared" si="28"/>
        <v>-53.461973333333333</v>
      </c>
      <c r="P127" s="5">
        <f t="shared" si="29"/>
        <v>-61.769719999999992</v>
      </c>
    </row>
    <row r="128" spans="1:16" ht="14.25" customHeight="1" x14ac:dyDescent="0.45">
      <c r="A128" s="12" t="s">
        <v>39</v>
      </c>
      <c r="B128" s="1" t="s">
        <v>146</v>
      </c>
      <c r="C128" s="2">
        <v>2</v>
      </c>
      <c r="D128" s="1">
        <v>11274</v>
      </c>
      <c r="E128" s="5">
        <v>45.277186450000002</v>
      </c>
      <c r="F128" s="5">
        <v>5104.55</v>
      </c>
      <c r="G128" s="18" t="str">
        <f t="shared" si="20"/>
        <v>[6125  ,  6381]</v>
      </c>
      <c r="H128" s="18" t="str">
        <f t="shared" si="21"/>
        <v>[-14  ,  -10]</v>
      </c>
      <c r="I128" s="5">
        <f>F128*1.2</f>
        <v>6125.46</v>
      </c>
      <c r="J128" s="5">
        <f>F128*1.25</f>
        <v>6380.6875</v>
      </c>
      <c r="K128" s="5">
        <f t="shared" si="24"/>
        <v>-10.761374999999999</v>
      </c>
      <c r="L128" s="5">
        <f t="shared" si="25"/>
        <v>-12.179305555555555</v>
      </c>
      <c r="M128" s="5">
        <f t="shared" si="26"/>
        <v>-13.95171875</v>
      </c>
      <c r="N128" s="5">
        <f t="shared" si="27"/>
        <v>-10.250920000000001</v>
      </c>
      <c r="O128" s="5">
        <f t="shared" si="28"/>
        <v>-11.612133333333333</v>
      </c>
      <c r="P128" s="5">
        <f t="shared" si="29"/>
        <v>-13.313650000000001</v>
      </c>
    </row>
    <row r="129" spans="1:16" ht="14.25" customHeight="1" x14ac:dyDescent="0.45">
      <c r="A129" s="12" t="s">
        <v>141</v>
      </c>
      <c r="B129" s="1" t="s">
        <v>146</v>
      </c>
      <c r="C129" s="2">
        <v>10</v>
      </c>
      <c r="D129" s="1">
        <v>92033</v>
      </c>
      <c r="E129" s="5">
        <v>60.17594776</v>
      </c>
      <c r="F129" s="5">
        <v>55381.73</v>
      </c>
      <c r="G129" s="18" t="str">
        <f t="shared" si="20"/>
        <v>[66458  ,  69227]</v>
      </c>
      <c r="H129" s="18" t="str">
        <f t="shared" si="21"/>
        <v>[-163  ,  -123]</v>
      </c>
      <c r="I129" s="5">
        <f>F129*1.2</f>
        <v>66458.076000000001</v>
      </c>
      <c r="J129" s="5">
        <f>F129*1.25</f>
        <v>69227.162500000006</v>
      </c>
      <c r="K129" s="5">
        <f t="shared" si="24"/>
        <v>-128.45432500000001</v>
      </c>
      <c r="L129" s="5">
        <f t="shared" si="25"/>
        <v>-143.83813888888889</v>
      </c>
      <c r="M129" s="5">
        <f t="shared" si="26"/>
        <v>-163.06790625000002</v>
      </c>
      <c r="N129" s="5">
        <f t="shared" si="27"/>
        <v>-122.91615200000001</v>
      </c>
      <c r="O129" s="5">
        <f t="shared" si="28"/>
        <v>-137.68461333333335</v>
      </c>
      <c r="P129" s="5">
        <f t="shared" si="29"/>
        <v>-156.14519000000001</v>
      </c>
    </row>
    <row r="130" spans="1:16" ht="14.25" customHeight="1" x14ac:dyDescent="0.45">
      <c r="A130" s="12" t="s">
        <v>82</v>
      </c>
      <c r="B130" s="1" t="s">
        <v>147</v>
      </c>
      <c r="C130" s="2">
        <v>151</v>
      </c>
      <c r="D130" s="1">
        <v>263391</v>
      </c>
      <c r="E130" s="5">
        <v>46.328040819999998</v>
      </c>
      <c r="F130" s="5">
        <v>122023.89</v>
      </c>
      <c r="G130" s="18" t="str">
        <f t="shared" si="20"/>
        <v>[146429  ,  152530]</v>
      </c>
      <c r="H130" s="18" t="str">
        <f t="shared" si="21"/>
        <v>[-230  ,  -142]</v>
      </c>
      <c r="I130" s="5">
        <f>F130*1.2</f>
        <v>146428.66800000001</v>
      </c>
      <c r="J130" s="5">
        <f>F130*1.25</f>
        <v>152529.86249999999</v>
      </c>
      <c r="K130" s="5">
        <f t="shared" ref="K130:K147" si="32">-1*((J130/500)-C130)</f>
        <v>-154.05972499999996</v>
      </c>
      <c r="L130" s="5">
        <f t="shared" ref="L130:L147" si="33">-((J130/450)-C130)</f>
        <v>-187.95524999999998</v>
      </c>
      <c r="M130" s="5">
        <f t="shared" ref="M130:M147" si="34">((J130/400)-C130)*-1</f>
        <v>-230.32465624999998</v>
      </c>
      <c r="N130" s="5">
        <f t="shared" ref="N130:N147" si="35">-1*((I130/500)-C130)</f>
        <v>-141.85733600000003</v>
      </c>
      <c r="O130" s="5">
        <f t="shared" ref="O130:O147" si="36">-1*((I130/450)-C130)</f>
        <v>-174.39704</v>
      </c>
      <c r="P130" s="5">
        <f t="shared" ref="P130:P147" si="37">-1*((I130/400)-C130)</f>
        <v>-215.07167000000004</v>
      </c>
    </row>
    <row r="131" spans="1:16" x14ac:dyDescent="0.45">
      <c r="A131" s="12" t="s">
        <v>9</v>
      </c>
      <c r="B131" s="1" t="s">
        <v>145</v>
      </c>
      <c r="C131" s="2">
        <v>1</v>
      </c>
      <c r="D131" s="1">
        <v>9797</v>
      </c>
      <c r="E131" s="5">
        <v>53.304174750000001</v>
      </c>
      <c r="F131" s="5">
        <v>5222.21</v>
      </c>
      <c r="G131" s="18" t="str">
        <f t="shared" ref="G131:G147" si="38">"[" &amp; ROUND(MIN(I131:J131),0) &amp; "  ,  " &amp; ROUND(MAX(I131:J131),0) &amp; "]"</f>
        <v>[6267  ,  6528]</v>
      </c>
      <c r="H131" s="18" t="str">
        <f t="shared" ref="H131:H147" si="39">"[" &amp; ROUND(MIN(K131:P131),0) &amp; "  ,  " &amp; ROUND(MAX(K131:P131),0) &amp; "]"</f>
        <v>[-15  ,  -12]</v>
      </c>
      <c r="I131" s="5">
        <f>F131*1.2</f>
        <v>6266.652</v>
      </c>
      <c r="J131" s="5">
        <f>F131*1.25</f>
        <v>6527.7624999999998</v>
      </c>
      <c r="K131" s="5">
        <f t="shared" si="32"/>
        <v>-12.055524999999999</v>
      </c>
      <c r="L131" s="5">
        <f t="shared" si="33"/>
        <v>-13.506138888888888</v>
      </c>
      <c r="M131" s="5">
        <f t="shared" si="34"/>
        <v>-15.31940625</v>
      </c>
      <c r="N131" s="5">
        <f t="shared" si="35"/>
        <v>-11.533303999999999</v>
      </c>
      <c r="O131" s="5">
        <f t="shared" si="36"/>
        <v>-12.925893333333333</v>
      </c>
      <c r="P131" s="5">
        <f t="shared" si="37"/>
        <v>-14.66663</v>
      </c>
    </row>
    <row r="132" spans="1:16" ht="14.25" customHeight="1" x14ac:dyDescent="0.45">
      <c r="A132" s="12" t="s">
        <v>125</v>
      </c>
      <c r="B132" s="1" t="s">
        <v>144</v>
      </c>
      <c r="C132" s="2">
        <v>7</v>
      </c>
      <c r="D132" s="1">
        <v>5860</v>
      </c>
      <c r="E132" s="5">
        <v>50.142150170000001</v>
      </c>
      <c r="F132" s="5">
        <v>2938.33</v>
      </c>
      <c r="G132" s="18" t="str">
        <f t="shared" si="38"/>
        <v>[3379  ,  3526]</v>
      </c>
      <c r="H132" s="18" t="str">
        <f t="shared" si="39"/>
        <v>[-2  ,  0]</v>
      </c>
      <c r="I132" s="5">
        <f>F132*1.15</f>
        <v>3379.0794999999998</v>
      </c>
      <c r="J132" s="5">
        <f>F132*1.2</f>
        <v>3525.9959999999996</v>
      </c>
      <c r="K132" s="5">
        <f t="shared" si="32"/>
        <v>-5.1991999999999372E-2</v>
      </c>
      <c r="L132" s="5">
        <f t="shared" si="33"/>
        <v>-0.83554666666666577</v>
      </c>
      <c r="M132" s="5">
        <f t="shared" si="34"/>
        <v>-1.8149899999999999</v>
      </c>
      <c r="N132" s="5">
        <f t="shared" si="35"/>
        <v>0.24184099999999997</v>
      </c>
      <c r="O132" s="5">
        <f t="shared" si="36"/>
        <v>-0.50906555555555499</v>
      </c>
      <c r="P132" s="5">
        <f t="shared" si="37"/>
        <v>-1.4476987499999989</v>
      </c>
    </row>
    <row r="133" spans="1:16" ht="14.25" customHeight="1" x14ac:dyDescent="0.45">
      <c r="A133" s="12" t="s">
        <v>40</v>
      </c>
      <c r="B133" s="1" t="s">
        <v>146</v>
      </c>
      <c r="C133" s="2">
        <v>32</v>
      </c>
      <c r="D133" s="1">
        <v>31081</v>
      </c>
      <c r="E133" s="5">
        <v>53.09147067</v>
      </c>
      <c r="F133" s="5">
        <v>16501.36</v>
      </c>
      <c r="G133" s="18" t="str">
        <f t="shared" si="38"/>
        <v>[19802  ,  20627]</v>
      </c>
      <c r="H133" s="18" t="str">
        <f t="shared" si="39"/>
        <v>[-20  ,  -8]</v>
      </c>
      <c r="I133" s="5">
        <f>F133*1.2</f>
        <v>19801.632000000001</v>
      </c>
      <c r="J133" s="5">
        <f>F133*1.25</f>
        <v>20626.7</v>
      </c>
      <c r="K133" s="5">
        <f t="shared" si="32"/>
        <v>-9.2533999999999992</v>
      </c>
      <c r="L133" s="5">
        <f t="shared" si="33"/>
        <v>-13.837111111111113</v>
      </c>
      <c r="M133" s="5">
        <f t="shared" si="34"/>
        <v>-19.566749999999999</v>
      </c>
      <c r="N133" s="5">
        <f t="shared" si="35"/>
        <v>-7.6032640000000029</v>
      </c>
      <c r="O133" s="5">
        <f t="shared" si="36"/>
        <v>-12.003626666666669</v>
      </c>
      <c r="P133" s="5">
        <f t="shared" si="37"/>
        <v>-17.504080000000002</v>
      </c>
    </row>
    <row r="134" spans="1:16" ht="14.25" customHeight="1" x14ac:dyDescent="0.45">
      <c r="A134" s="19" t="s">
        <v>153</v>
      </c>
      <c r="B134" s="1" t="s">
        <v>147</v>
      </c>
      <c r="C134" s="2">
        <v>298</v>
      </c>
      <c r="D134" s="1">
        <v>362524</v>
      </c>
      <c r="E134" s="5">
        <v>51.29409639</v>
      </c>
      <c r="F134" s="5">
        <v>185953.41</v>
      </c>
      <c r="G134" s="18" t="str">
        <f t="shared" si="38"/>
        <v>[223144  ,  232442]</v>
      </c>
      <c r="H134" s="18" t="str">
        <f t="shared" si="39"/>
        <v>[-283  ,  -148]</v>
      </c>
      <c r="I134" s="5">
        <f>F134*1.2</f>
        <v>223144.092</v>
      </c>
      <c r="J134" s="5">
        <f>F134*1.25</f>
        <v>232441.76250000001</v>
      </c>
      <c r="K134" s="5">
        <f t="shared" si="32"/>
        <v>-166.88352500000002</v>
      </c>
      <c r="L134" s="5">
        <f t="shared" si="33"/>
        <v>-218.53724999999997</v>
      </c>
      <c r="M134" s="5">
        <f t="shared" si="34"/>
        <v>-283.10440625000001</v>
      </c>
      <c r="N134" s="5">
        <f t="shared" si="35"/>
        <v>-148.288184</v>
      </c>
      <c r="O134" s="5">
        <f t="shared" si="36"/>
        <v>-197.87576000000001</v>
      </c>
      <c r="P134" s="5">
        <f t="shared" si="37"/>
        <v>-259.86023</v>
      </c>
    </row>
    <row r="135" spans="1:16" ht="14.25" customHeight="1" x14ac:dyDescent="0.45">
      <c r="A135" s="12" t="s">
        <v>83</v>
      </c>
      <c r="B135" s="1" t="s">
        <v>147</v>
      </c>
      <c r="C135" s="2">
        <v>7</v>
      </c>
      <c r="D135" s="1">
        <v>10606</v>
      </c>
      <c r="E135" s="5">
        <v>51.165472370000003</v>
      </c>
      <c r="F135" s="5">
        <v>5426.61</v>
      </c>
      <c r="G135" s="18" t="str">
        <f t="shared" si="38"/>
        <v>[6512  ,  6783]</v>
      </c>
      <c r="H135" s="18" t="str">
        <f t="shared" si="39"/>
        <v>[-10  ,  -6]</v>
      </c>
      <c r="I135" s="5">
        <f>F135*1.2</f>
        <v>6511.9319999999998</v>
      </c>
      <c r="J135" s="5">
        <f>F135*1.25</f>
        <v>6783.2624999999998</v>
      </c>
      <c r="K135" s="5">
        <f t="shared" si="32"/>
        <v>-6.5665250000000004</v>
      </c>
      <c r="L135" s="5">
        <f t="shared" si="33"/>
        <v>-8.0739166666666655</v>
      </c>
      <c r="M135" s="5">
        <f t="shared" si="34"/>
        <v>-9.9581562499999983</v>
      </c>
      <c r="N135" s="5">
        <f t="shared" si="35"/>
        <v>-6.0238639999999997</v>
      </c>
      <c r="O135" s="5">
        <f t="shared" si="36"/>
        <v>-7.4709599999999998</v>
      </c>
      <c r="P135" s="5">
        <f t="shared" si="37"/>
        <v>-9.2798300000000005</v>
      </c>
    </row>
    <row r="136" spans="1:16" ht="14.25" customHeight="1" x14ac:dyDescent="0.45">
      <c r="A136" s="12" t="s">
        <v>10</v>
      </c>
      <c r="B136" s="1" t="s">
        <v>145</v>
      </c>
      <c r="C136" s="2">
        <v>5</v>
      </c>
      <c r="D136" s="1">
        <v>66212</v>
      </c>
      <c r="E136" s="5">
        <v>55.168232340000003</v>
      </c>
      <c r="F136" s="5">
        <v>36527.99</v>
      </c>
      <c r="G136" s="18" t="str">
        <f t="shared" si="38"/>
        <v>[43834  ,  45660]</v>
      </c>
      <c r="H136" s="18" t="str">
        <f t="shared" si="39"/>
        <v>[-109  ,  -83]</v>
      </c>
      <c r="I136" s="5">
        <f>F136*1.2</f>
        <v>43833.587999999996</v>
      </c>
      <c r="J136" s="5">
        <f>F136*1.25</f>
        <v>45659.987499999996</v>
      </c>
      <c r="K136" s="5">
        <f t="shared" si="32"/>
        <v>-86.319974999999985</v>
      </c>
      <c r="L136" s="5">
        <f t="shared" si="33"/>
        <v>-96.46663888888888</v>
      </c>
      <c r="M136" s="5">
        <f t="shared" si="34"/>
        <v>-109.14996874999999</v>
      </c>
      <c r="N136" s="5">
        <f t="shared" si="35"/>
        <v>-82.667175999999998</v>
      </c>
      <c r="O136" s="5">
        <f t="shared" si="36"/>
        <v>-92.407973333333331</v>
      </c>
      <c r="P136" s="5">
        <f t="shared" si="37"/>
        <v>-104.58396999999999</v>
      </c>
    </row>
    <row r="137" spans="1:16" x14ac:dyDescent="0.45">
      <c r="A137" s="12" t="s">
        <v>41</v>
      </c>
      <c r="B137" s="1" t="s">
        <v>147</v>
      </c>
      <c r="C137" s="2">
        <v>76</v>
      </c>
      <c r="D137" s="1">
        <v>156240</v>
      </c>
      <c r="E137" s="5">
        <v>50.018081160000001</v>
      </c>
      <c r="F137" s="5">
        <v>78148.25</v>
      </c>
      <c r="G137" s="18" t="str">
        <f t="shared" si="38"/>
        <v>[93778  ,  97685]</v>
      </c>
      <c r="H137" s="18" t="str">
        <f t="shared" si="39"/>
        <v>[-168  ,  -112]</v>
      </c>
      <c r="I137" s="5">
        <f>F137*1.2</f>
        <v>93777.9</v>
      </c>
      <c r="J137" s="5">
        <f>F137*1.25</f>
        <v>97685.3125</v>
      </c>
      <c r="K137" s="5">
        <f t="shared" si="32"/>
        <v>-119.37062499999999</v>
      </c>
      <c r="L137" s="5">
        <f t="shared" si="33"/>
        <v>-141.07847222222222</v>
      </c>
      <c r="M137" s="5">
        <f t="shared" si="34"/>
        <v>-168.21328124999999</v>
      </c>
      <c r="N137" s="5">
        <f t="shared" si="35"/>
        <v>-111.55579999999998</v>
      </c>
      <c r="O137" s="5">
        <f t="shared" si="36"/>
        <v>-132.39533333333333</v>
      </c>
      <c r="P137" s="5">
        <f t="shared" si="37"/>
        <v>-158.44475</v>
      </c>
    </row>
    <row r="138" spans="1:16" x14ac:dyDescent="0.45">
      <c r="A138" s="13" t="s">
        <v>126</v>
      </c>
      <c r="B138" s="1" t="s">
        <v>144</v>
      </c>
      <c r="C138" s="2">
        <v>19</v>
      </c>
      <c r="D138" s="1">
        <v>12222</v>
      </c>
      <c r="E138" s="5">
        <v>48.480526920000003</v>
      </c>
      <c r="F138" s="5">
        <v>5925.29</v>
      </c>
      <c r="G138" s="18" t="str">
        <f t="shared" si="38"/>
        <v>[6814  ,  7110]</v>
      </c>
      <c r="H138" s="18" t="str">
        <f t="shared" si="39"/>
        <v>[1  ,  5]</v>
      </c>
      <c r="I138" s="5">
        <f>F138*1.15</f>
        <v>6814.0834999999997</v>
      </c>
      <c r="J138" s="5">
        <f>F138*1.2</f>
        <v>7110.348</v>
      </c>
      <c r="K138" s="5">
        <f t="shared" si="32"/>
        <v>4.7793039999999998</v>
      </c>
      <c r="L138" s="5">
        <f t="shared" si="33"/>
        <v>3.1992266666666662</v>
      </c>
      <c r="M138" s="5">
        <f t="shared" si="34"/>
        <v>1.2241299999999988</v>
      </c>
      <c r="N138" s="5">
        <f t="shared" si="35"/>
        <v>5.3718330000000005</v>
      </c>
      <c r="O138" s="5">
        <f t="shared" si="36"/>
        <v>3.8575922222222232</v>
      </c>
      <c r="P138" s="5">
        <f t="shared" si="37"/>
        <v>1.9647912500000011</v>
      </c>
    </row>
    <row r="139" spans="1:16" x14ac:dyDescent="0.45">
      <c r="A139" s="12" t="s">
        <v>127</v>
      </c>
      <c r="B139" s="1" t="s">
        <v>144</v>
      </c>
      <c r="C139" s="2">
        <v>358</v>
      </c>
      <c r="D139" s="1">
        <v>520537</v>
      </c>
      <c r="E139" s="5">
        <v>50.49593016</v>
      </c>
      <c r="F139" s="5">
        <v>262850</v>
      </c>
      <c r="G139" s="18" t="str">
        <f t="shared" si="38"/>
        <v>[302278  ,  315420]</v>
      </c>
      <c r="H139" s="18" t="str">
        <f t="shared" si="39"/>
        <v>[-431  ,  -247]</v>
      </c>
      <c r="I139" s="5">
        <f>F139*1.15</f>
        <v>302277.5</v>
      </c>
      <c r="J139" s="5">
        <f>F139*1.2</f>
        <v>315420</v>
      </c>
      <c r="K139" s="5">
        <f t="shared" si="32"/>
        <v>-272.84000000000003</v>
      </c>
      <c r="L139" s="5">
        <f t="shared" si="33"/>
        <v>-342.93333333333328</v>
      </c>
      <c r="M139" s="5">
        <f t="shared" si="34"/>
        <v>-430.54999999999995</v>
      </c>
      <c r="N139" s="5">
        <f t="shared" si="35"/>
        <v>-246.55499999999995</v>
      </c>
      <c r="O139" s="5">
        <f t="shared" si="36"/>
        <v>-313.72777777777776</v>
      </c>
      <c r="P139" s="5">
        <f t="shared" si="37"/>
        <v>-397.69375000000002</v>
      </c>
    </row>
    <row r="140" spans="1:16" x14ac:dyDescent="0.45">
      <c r="A140" s="13" t="s">
        <v>128</v>
      </c>
      <c r="B140" s="1" t="s">
        <v>144</v>
      </c>
      <c r="C140" s="2">
        <v>3892</v>
      </c>
      <c r="D140" s="1">
        <v>2349473</v>
      </c>
      <c r="E140" s="5">
        <v>50.228898569999998</v>
      </c>
      <c r="F140" s="5">
        <v>1180114.4099999999</v>
      </c>
      <c r="G140" s="18" t="str">
        <f t="shared" si="38"/>
        <v>[1357132  ,  1416137]</v>
      </c>
      <c r="H140" s="18" t="str">
        <f t="shared" si="39"/>
        <v>[352  ,  1178]</v>
      </c>
      <c r="I140" s="5">
        <f>F140*1.15</f>
        <v>1357131.5714999998</v>
      </c>
      <c r="J140" s="5">
        <f>F140*1.2</f>
        <v>1416137.2919999999</v>
      </c>
      <c r="K140" s="5">
        <f t="shared" si="32"/>
        <v>1059.7254160000002</v>
      </c>
      <c r="L140" s="5">
        <f t="shared" si="33"/>
        <v>745.0282400000001</v>
      </c>
      <c r="M140" s="5">
        <f t="shared" si="34"/>
        <v>351.65677000000005</v>
      </c>
      <c r="N140" s="5">
        <f t="shared" si="35"/>
        <v>1177.7368570000003</v>
      </c>
      <c r="O140" s="5">
        <f t="shared" si="36"/>
        <v>876.1520633333339</v>
      </c>
      <c r="P140" s="5">
        <f t="shared" si="37"/>
        <v>499.1710712500003</v>
      </c>
    </row>
    <row r="141" spans="1:16" ht="14.25" customHeight="1" x14ac:dyDescent="0.45">
      <c r="A141" s="12" t="s">
        <v>129</v>
      </c>
      <c r="B141" s="1" t="s">
        <v>144</v>
      </c>
      <c r="C141" s="2">
        <v>22</v>
      </c>
      <c r="D141" s="1">
        <v>18971</v>
      </c>
      <c r="E141" s="5">
        <v>49.565705549999997</v>
      </c>
      <c r="F141" s="5">
        <v>9403.11</v>
      </c>
      <c r="G141" s="18" t="str">
        <f t="shared" si="38"/>
        <v>[10814  ,  11284]</v>
      </c>
      <c r="H141" s="18" t="str">
        <f t="shared" si="39"/>
        <v>[-6  ,  0]</v>
      </c>
      <c r="I141" s="5">
        <f>F141*1.15</f>
        <v>10813.576499999999</v>
      </c>
      <c r="J141" s="5">
        <f>F141*1.2</f>
        <v>11283.732</v>
      </c>
      <c r="K141" s="5">
        <f t="shared" si="32"/>
        <v>-0.56746400000000108</v>
      </c>
      <c r="L141" s="5">
        <f t="shared" si="33"/>
        <v>-3.0749600000000008</v>
      </c>
      <c r="M141" s="5">
        <f t="shared" si="34"/>
        <v>-6.2093300000000013</v>
      </c>
      <c r="N141" s="5">
        <f t="shared" si="35"/>
        <v>0.37284700000000015</v>
      </c>
      <c r="O141" s="5">
        <f t="shared" si="36"/>
        <v>-2.0301699999999983</v>
      </c>
      <c r="P141" s="5">
        <f t="shared" si="37"/>
        <v>-5.033941249999998</v>
      </c>
    </row>
    <row r="142" spans="1:16" ht="14.25" customHeight="1" x14ac:dyDescent="0.45">
      <c r="A142" s="12" t="s">
        <v>43</v>
      </c>
      <c r="B142" s="1" t="s">
        <v>146</v>
      </c>
      <c r="C142" s="2">
        <v>19</v>
      </c>
      <c r="D142" s="1">
        <v>55099</v>
      </c>
      <c r="E142" s="5">
        <v>50.602878459999999</v>
      </c>
      <c r="F142" s="5">
        <v>27881.68</v>
      </c>
      <c r="G142" s="18" t="str">
        <f t="shared" si="38"/>
        <v>[33458  ,  34852]</v>
      </c>
      <c r="H142" s="18" t="str">
        <f t="shared" si="39"/>
        <v>[-68  ,  -48]</v>
      </c>
      <c r="I142" s="5">
        <f t="shared" ref="I142:I147" si="40">F142*1.2</f>
        <v>33458.015999999996</v>
      </c>
      <c r="J142" s="5">
        <f t="shared" ref="J142:J147" si="41">F142*1.25</f>
        <v>34852.1</v>
      </c>
      <c r="K142" s="5">
        <f t="shared" si="32"/>
        <v>-50.7042</v>
      </c>
      <c r="L142" s="5">
        <f t="shared" si="33"/>
        <v>-58.449111111111108</v>
      </c>
      <c r="M142" s="5">
        <f t="shared" si="34"/>
        <v>-68.13024999999999</v>
      </c>
      <c r="N142" s="5">
        <f t="shared" si="35"/>
        <v>-47.916031999999987</v>
      </c>
      <c r="O142" s="5">
        <f t="shared" si="36"/>
        <v>-55.351146666666651</v>
      </c>
      <c r="P142" s="5">
        <f t="shared" si="37"/>
        <v>-64.645039999999995</v>
      </c>
    </row>
    <row r="143" spans="1:16" ht="14.25" customHeight="1" x14ac:dyDescent="0.45">
      <c r="A143" s="12" t="s">
        <v>131</v>
      </c>
      <c r="B143" s="1" t="s">
        <v>147</v>
      </c>
      <c r="C143" s="2">
        <v>54</v>
      </c>
      <c r="D143" s="1">
        <v>86647</v>
      </c>
      <c r="E143" s="5">
        <v>52.471614709999997</v>
      </c>
      <c r="F143" s="5">
        <v>45465.08</v>
      </c>
      <c r="G143" s="18" t="str">
        <f t="shared" si="38"/>
        <v>[54558  ,  56831]</v>
      </c>
      <c r="H143" s="18" t="str">
        <f t="shared" si="39"/>
        <v>[-88  ,  -55]</v>
      </c>
      <c r="I143" s="5">
        <f t="shared" si="40"/>
        <v>54558.095999999998</v>
      </c>
      <c r="J143" s="5">
        <f t="shared" si="41"/>
        <v>56831.350000000006</v>
      </c>
      <c r="K143" s="5">
        <f t="shared" si="32"/>
        <v>-59.662700000000015</v>
      </c>
      <c r="L143" s="5">
        <f t="shared" si="33"/>
        <v>-72.291888888888906</v>
      </c>
      <c r="M143" s="5">
        <f t="shared" si="34"/>
        <v>-88.078375000000023</v>
      </c>
      <c r="N143" s="5">
        <f t="shared" si="35"/>
        <v>-55.116191999999998</v>
      </c>
      <c r="O143" s="5">
        <f t="shared" si="36"/>
        <v>-67.24021333333333</v>
      </c>
      <c r="P143" s="5">
        <f t="shared" si="37"/>
        <v>-82.395240000000001</v>
      </c>
    </row>
    <row r="144" spans="1:16" ht="14.25" customHeight="1" x14ac:dyDescent="0.45">
      <c r="A144" s="19" t="s">
        <v>37</v>
      </c>
      <c r="B144" s="1" t="s">
        <v>146</v>
      </c>
      <c r="C144" s="2">
        <v>70</v>
      </c>
      <c r="D144" s="1">
        <v>268807</v>
      </c>
      <c r="E144" s="5">
        <v>46.415063600000003</v>
      </c>
      <c r="F144" s="5">
        <v>124766.94</v>
      </c>
      <c r="G144" s="18" t="str">
        <f t="shared" si="38"/>
        <v>[149720  ,  155959]</v>
      </c>
      <c r="H144" s="18" t="str">
        <f t="shared" si="39"/>
        <v>[-320  ,  -229]</v>
      </c>
      <c r="I144" s="5">
        <f t="shared" si="40"/>
        <v>149720.32800000001</v>
      </c>
      <c r="J144" s="5">
        <f t="shared" si="41"/>
        <v>155958.67499999999</v>
      </c>
      <c r="K144" s="5">
        <f t="shared" si="32"/>
        <v>-241.91735</v>
      </c>
      <c r="L144" s="5">
        <f t="shared" si="33"/>
        <v>-276.57483333333329</v>
      </c>
      <c r="M144" s="5">
        <f t="shared" si="34"/>
        <v>-319.89668749999998</v>
      </c>
      <c r="N144" s="5">
        <f t="shared" si="35"/>
        <v>-229.44065599999999</v>
      </c>
      <c r="O144" s="5">
        <f t="shared" si="36"/>
        <v>-262.71184</v>
      </c>
      <c r="P144" s="5">
        <f t="shared" si="37"/>
        <v>-304.30082000000004</v>
      </c>
    </row>
    <row r="145" spans="1:16" ht="14.25" customHeight="1" x14ac:dyDescent="0.45">
      <c r="A145" s="19" t="s">
        <v>154</v>
      </c>
      <c r="B145" s="1" t="s">
        <v>145</v>
      </c>
      <c r="C145" s="2">
        <v>1</v>
      </c>
      <c r="D145" s="1">
        <v>31816</v>
      </c>
      <c r="E145" s="5">
        <v>49.228972839999997</v>
      </c>
      <c r="F145" s="5">
        <v>15662.69</v>
      </c>
      <c r="G145" s="18" t="str">
        <f t="shared" si="38"/>
        <v>[18795  ,  19578]</v>
      </c>
      <c r="H145" s="18" t="str">
        <f t="shared" si="39"/>
        <v>[-48  ,  -37]</v>
      </c>
      <c r="I145" s="5">
        <f t="shared" si="40"/>
        <v>18795.227999999999</v>
      </c>
      <c r="J145" s="5">
        <f t="shared" si="41"/>
        <v>19578.362499999999</v>
      </c>
      <c r="K145" s="5">
        <f t="shared" si="32"/>
        <v>-38.156725000000002</v>
      </c>
      <c r="L145" s="5">
        <f t="shared" si="33"/>
        <v>-42.507472222222219</v>
      </c>
      <c r="M145" s="5">
        <f t="shared" si="34"/>
        <v>-47.94590625</v>
      </c>
      <c r="N145" s="5">
        <f t="shared" si="35"/>
        <v>-36.590455999999996</v>
      </c>
      <c r="O145" s="5">
        <f t="shared" si="36"/>
        <v>-40.767173333333332</v>
      </c>
      <c r="P145" s="5">
        <f t="shared" si="37"/>
        <v>-45.98807</v>
      </c>
    </row>
    <row r="146" spans="1:16" ht="14.25" customHeight="1" x14ac:dyDescent="0.45">
      <c r="A146" s="12" t="s">
        <v>44</v>
      </c>
      <c r="B146" s="1" t="s">
        <v>146</v>
      </c>
      <c r="C146" s="2">
        <v>3</v>
      </c>
      <c r="D146" s="1">
        <v>31443</v>
      </c>
      <c r="E146" s="5">
        <v>56.427090290000002</v>
      </c>
      <c r="F146" s="5">
        <v>17742.37</v>
      </c>
      <c r="G146" s="18" t="str">
        <f t="shared" si="38"/>
        <v>[21291  ,  22178]</v>
      </c>
      <c r="H146" s="18" t="str">
        <f t="shared" si="39"/>
        <v>[-52  ,  -40]</v>
      </c>
      <c r="I146" s="5">
        <f t="shared" si="40"/>
        <v>21290.843999999997</v>
      </c>
      <c r="J146" s="5">
        <f t="shared" si="41"/>
        <v>22177.962499999998</v>
      </c>
      <c r="K146" s="5">
        <f t="shared" si="32"/>
        <v>-41.355924999999999</v>
      </c>
      <c r="L146" s="5">
        <f t="shared" si="33"/>
        <v>-46.284361111111103</v>
      </c>
      <c r="M146" s="5">
        <f t="shared" si="34"/>
        <v>-52.444906249999995</v>
      </c>
      <c r="N146" s="5">
        <f t="shared" si="35"/>
        <v>-39.581687999999993</v>
      </c>
      <c r="O146" s="5">
        <f t="shared" si="36"/>
        <v>-44.31298666666666</v>
      </c>
      <c r="P146" s="5">
        <f t="shared" si="37"/>
        <v>-50.227109999999996</v>
      </c>
    </row>
    <row r="147" spans="1:16" s="7" customFormat="1" ht="14.25" customHeight="1" x14ac:dyDescent="0.45">
      <c r="A147" s="12" t="s">
        <v>38</v>
      </c>
      <c r="B147" s="1" t="s">
        <v>146</v>
      </c>
      <c r="C147" s="2">
        <v>1</v>
      </c>
      <c r="D147" s="1">
        <v>31757</v>
      </c>
      <c r="E147" s="5">
        <v>56.607645560000002</v>
      </c>
      <c r="F147" s="5">
        <v>17976.89</v>
      </c>
      <c r="G147" s="18" t="str">
        <f t="shared" si="38"/>
        <v>[21572  ,  22471]</v>
      </c>
      <c r="H147" s="18" t="str">
        <f t="shared" si="39"/>
        <v>[-55  ,  -42]</v>
      </c>
      <c r="I147" s="5">
        <f t="shared" si="40"/>
        <v>21572.268</v>
      </c>
      <c r="J147" s="5">
        <f t="shared" si="41"/>
        <v>22471.112499999999</v>
      </c>
      <c r="K147" s="5">
        <f t="shared" si="32"/>
        <v>-43.942225000000001</v>
      </c>
      <c r="L147" s="5">
        <f t="shared" si="33"/>
        <v>-48.935805555555554</v>
      </c>
      <c r="M147" s="5">
        <f t="shared" si="34"/>
        <v>-55.177781249999995</v>
      </c>
      <c r="N147" s="5">
        <f t="shared" si="35"/>
        <v>-42.144536000000002</v>
      </c>
      <c r="O147" s="5">
        <f t="shared" si="36"/>
        <v>-46.938373333333331</v>
      </c>
      <c r="P147" s="5">
        <f t="shared" si="37"/>
        <v>-52.930669999999999</v>
      </c>
    </row>
    <row r="148" spans="1:16" x14ac:dyDescent="0.45">
      <c r="B148" s="7"/>
    </row>
    <row r="149" spans="1:16" x14ac:dyDescent="0.45">
      <c r="B149" s="7"/>
    </row>
    <row r="150" spans="1:16" x14ac:dyDescent="0.45">
      <c r="B150" s="7"/>
    </row>
    <row r="151" spans="1:16" x14ac:dyDescent="0.45">
      <c r="B151" s="7"/>
    </row>
    <row r="152" spans="1:16" x14ac:dyDescent="0.45">
      <c r="B152" s="7" t="s">
        <v>14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895E0A-3FFF-447C-8EB1-8190AF307358}">
  <dimension ref="A1:R152"/>
  <sheetViews>
    <sheetView zoomScale="90" zoomScaleNormal="90" workbookViewId="0">
      <selection activeCell="G1" sqref="G1"/>
    </sheetView>
  </sheetViews>
  <sheetFormatPr defaultRowHeight="14.25" x14ac:dyDescent="0.45"/>
  <cols>
    <col min="1" max="1" width="21.06640625" style="13" customWidth="1"/>
    <col min="2" max="2" width="19" style="1" customWidth="1"/>
    <col min="3" max="3" width="10.06640625" style="1" customWidth="1"/>
    <col min="4" max="4" width="18.9296875" style="4" customWidth="1"/>
    <col min="5" max="5" width="14.59765625" style="5" customWidth="1"/>
    <col min="6" max="6" width="25.53125" style="5" customWidth="1"/>
    <col min="7" max="7" width="26.06640625" style="18" customWidth="1"/>
    <col min="8" max="8" width="28.73046875" style="18" customWidth="1"/>
    <col min="9" max="10" width="15.796875" style="5" customWidth="1"/>
    <col min="11" max="16" width="23.19921875" style="5" customWidth="1"/>
    <col min="17" max="16384" width="9.06640625" style="1"/>
  </cols>
  <sheetData>
    <row r="1" spans="1:18" s="21" customFormat="1" ht="51" customHeight="1" x14ac:dyDescent="0.45">
      <c r="A1" s="20" t="s">
        <v>134</v>
      </c>
      <c r="B1" s="21" t="s">
        <v>143</v>
      </c>
      <c r="C1" s="21" t="s">
        <v>155</v>
      </c>
      <c r="D1" s="21" t="s">
        <v>158</v>
      </c>
      <c r="E1" s="22" t="s">
        <v>159</v>
      </c>
      <c r="F1" s="21" t="s">
        <v>157</v>
      </c>
      <c r="G1" s="23" t="s">
        <v>190</v>
      </c>
      <c r="H1" s="23" t="s">
        <v>189</v>
      </c>
      <c r="I1" s="21" t="s">
        <v>163</v>
      </c>
      <c r="J1" s="21" t="s">
        <v>162</v>
      </c>
      <c r="K1" s="21" t="s">
        <v>166</v>
      </c>
      <c r="L1" s="21" t="s">
        <v>164</v>
      </c>
      <c r="M1" s="21" t="s">
        <v>165</v>
      </c>
      <c r="N1" s="21" t="s">
        <v>169</v>
      </c>
      <c r="O1" s="21" t="s">
        <v>167</v>
      </c>
      <c r="P1" s="21" t="s">
        <v>168</v>
      </c>
    </row>
    <row r="2" spans="1:18" ht="14.25" customHeight="1" x14ac:dyDescent="0.45">
      <c r="A2" s="12" t="s">
        <v>84</v>
      </c>
      <c r="B2" s="1" t="s">
        <v>147</v>
      </c>
      <c r="C2" s="2">
        <v>5</v>
      </c>
      <c r="D2" s="1">
        <v>10294</v>
      </c>
      <c r="E2" s="5">
        <v>53.63532155</v>
      </c>
      <c r="F2" s="5">
        <v>5521.22</v>
      </c>
      <c r="G2" s="18" t="str">
        <f>"[" &amp; ROUND(MIN(I2:J2),0) &amp; "  ,  " &amp; ROUND(MAX(I2:J2),0) &amp; "]"</f>
        <v>[6625  ,  6902]</v>
      </c>
      <c r="H2" s="18" t="str">
        <f>"[" &amp; ROUND(MIN(K2:P2),0) &amp; "  ,  " &amp; ROUND(MAX(K2:P2),0) &amp; "]"</f>
        <v>[-12  ,  -8]</v>
      </c>
      <c r="I2" s="5">
        <f>F2*1.2</f>
        <v>6625.4639999999999</v>
      </c>
      <c r="J2" s="5">
        <f>F2*1.25</f>
        <v>6901.5250000000005</v>
      </c>
      <c r="K2" s="5">
        <f t="shared" ref="K2:K33" si="0">-1*((J2/500)-C2)</f>
        <v>-8.8030500000000007</v>
      </c>
      <c r="L2" s="5">
        <f t="shared" ref="L2:L33" si="1">-((J2/450)-C2)</f>
        <v>-10.336722222222223</v>
      </c>
      <c r="M2" s="5">
        <f t="shared" ref="M2:M33" si="2">((J2/400)-C2)*-1</f>
        <v>-12.253812500000002</v>
      </c>
      <c r="N2" s="5">
        <f t="shared" ref="N2:N33" si="3">-1*((I2/500)-C2)</f>
        <v>-8.250928</v>
      </c>
      <c r="O2" s="5">
        <f t="shared" ref="O2:O33" si="4">-1*((I2/450)-C2)</f>
        <v>-9.723253333333334</v>
      </c>
      <c r="P2" s="5">
        <f t="shared" ref="P2:P33" si="5">-1*((I2/400)-C2)</f>
        <v>-11.563659999999999</v>
      </c>
    </row>
    <row r="3" spans="1:18" ht="14.25" customHeight="1" x14ac:dyDescent="0.45">
      <c r="A3" s="12" t="s">
        <v>14</v>
      </c>
      <c r="B3" s="1" t="s">
        <v>147</v>
      </c>
      <c r="C3" s="2">
        <v>37</v>
      </c>
      <c r="D3" s="1">
        <v>118003</v>
      </c>
      <c r="E3" s="5">
        <v>51.534435569999999</v>
      </c>
      <c r="F3" s="5">
        <v>60812.18</v>
      </c>
      <c r="G3" s="18" t="str">
        <f t="shared" ref="G3:G66" si="6">"[" &amp; ROUND(MIN(I3:J3),0) &amp; "  ,  " &amp; ROUND(MAX(I3:J3),0) &amp; "]"</f>
        <v>[72975  ,  76015]</v>
      </c>
      <c r="H3" s="18" t="str">
        <f t="shared" ref="H3:H66" si="7">"[" &amp; ROUND(MIN(K3:P3),0) &amp; "  ,  " &amp; ROUND(MAX(K3:P3),0) &amp; "]"</f>
        <v>[-153  ,  -109]</v>
      </c>
      <c r="I3" s="5">
        <f>F3*1.2</f>
        <v>72974.615999999995</v>
      </c>
      <c r="J3" s="5">
        <f>F3*1.25</f>
        <v>76015.225000000006</v>
      </c>
      <c r="K3" s="5">
        <f t="shared" si="0"/>
        <v>-115.03045</v>
      </c>
      <c r="L3" s="5">
        <f t="shared" si="1"/>
        <v>-131.92272222222223</v>
      </c>
      <c r="M3" s="5">
        <f t="shared" si="2"/>
        <v>-153.03806250000002</v>
      </c>
      <c r="N3" s="5">
        <f t="shared" si="3"/>
        <v>-108.94923199999999</v>
      </c>
      <c r="O3" s="5">
        <f t="shared" si="4"/>
        <v>-125.16581333333332</v>
      </c>
      <c r="P3" s="5">
        <f t="shared" si="5"/>
        <v>-145.43653999999998</v>
      </c>
    </row>
    <row r="4" spans="1:18" ht="14.25" customHeight="1" x14ac:dyDescent="0.45">
      <c r="A4" s="12" t="s">
        <v>18</v>
      </c>
      <c r="B4" s="1" t="s">
        <v>146</v>
      </c>
      <c r="C4" s="2">
        <v>3</v>
      </c>
      <c r="D4" s="1">
        <v>57369</v>
      </c>
      <c r="E4" s="5">
        <v>54.389252040000002</v>
      </c>
      <c r="F4" s="5">
        <v>31202.57</v>
      </c>
      <c r="G4" s="18" t="str">
        <f t="shared" si="6"/>
        <v>[37443  ,  39003]</v>
      </c>
      <c r="H4" s="18" t="str">
        <f t="shared" si="7"/>
        <v>[-95  ,  -72]</v>
      </c>
      <c r="I4" s="5">
        <f>F4*1.2</f>
        <v>37443.083999999995</v>
      </c>
      <c r="J4" s="5">
        <f>F4*1.25</f>
        <v>39003.212500000001</v>
      </c>
      <c r="K4" s="5">
        <f t="shared" si="0"/>
        <v>-75.006425000000007</v>
      </c>
      <c r="L4" s="5">
        <f t="shared" si="1"/>
        <v>-83.67380555555556</v>
      </c>
      <c r="M4" s="5">
        <f t="shared" si="2"/>
        <v>-94.508031250000002</v>
      </c>
      <c r="N4" s="5">
        <f t="shared" si="3"/>
        <v>-71.886167999999984</v>
      </c>
      <c r="O4" s="5">
        <f t="shared" si="4"/>
        <v>-80.206853333333328</v>
      </c>
      <c r="P4" s="5">
        <f t="shared" si="5"/>
        <v>-90.607709999999983</v>
      </c>
    </row>
    <row r="5" spans="1:18" ht="14.25" customHeight="1" x14ac:dyDescent="0.45">
      <c r="A5" s="12" t="s">
        <v>56</v>
      </c>
      <c r="B5" s="1" t="s">
        <v>147</v>
      </c>
      <c r="C5" s="2">
        <v>134</v>
      </c>
      <c r="D5" s="1">
        <v>196261</v>
      </c>
      <c r="E5" s="5">
        <v>50.457406210000002</v>
      </c>
      <c r="F5" s="5">
        <v>99028.21</v>
      </c>
      <c r="G5" s="18" t="str">
        <f t="shared" si="6"/>
        <v>[118834  ,  123785]</v>
      </c>
      <c r="H5" s="18" t="str">
        <f t="shared" si="7"/>
        <v>[-175  ,  -104]</v>
      </c>
      <c r="I5" s="5">
        <f>F5*1.2</f>
        <v>118833.852</v>
      </c>
      <c r="J5" s="5">
        <f>F5*1.25</f>
        <v>123785.26250000001</v>
      </c>
      <c r="K5" s="5">
        <f t="shared" si="0"/>
        <v>-113.57052500000003</v>
      </c>
      <c r="L5" s="5">
        <f t="shared" si="1"/>
        <v>-141.07836111111112</v>
      </c>
      <c r="M5" s="5">
        <f t="shared" si="2"/>
        <v>-175.46315625000005</v>
      </c>
      <c r="N5" s="5">
        <f t="shared" si="3"/>
        <v>-103.66770399999999</v>
      </c>
      <c r="O5" s="5">
        <f t="shared" si="4"/>
        <v>-130.07522666666665</v>
      </c>
      <c r="P5" s="5">
        <f t="shared" si="5"/>
        <v>-163.08463</v>
      </c>
    </row>
    <row r="6" spans="1:18" x14ac:dyDescent="0.45">
      <c r="A6" s="12" t="s">
        <v>70</v>
      </c>
      <c r="B6" s="1" t="s">
        <v>147</v>
      </c>
      <c r="C6" s="2">
        <v>5</v>
      </c>
      <c r="D6" s="1">
        <v>11449</v>
      </c>
      <c r="E6" s="5">
        <v>47.6265176</v>
      </c>
      <c r="F6" s="5">
        <v>5452.76</v>
      </c>
      <c r="G6" s="18" t="str">
        <f t="shared" si="6"/>
        <v>[6543  ,  6816]</v>
      </c>
      <c r="H6" s="18" t="str">
        <f t="shared" si="7"/>
        <v>[-12  ,  -8]</v>
      </c>
      <c r="I6" s="5">
        <f>F6*1.2</f>
        <v>6543.3119999999999</v>
      </c>
      <c r="J6" s="5">
        <f>F6*1.25</f>
        <v>6815.9500000000007</v>
      </c>
      <c r="K6" s="5">
        <f t="shared" si="0"/>
        <v>-8.6319000000000017</v>
      </c>
      <c r="L6" s="5">
        <f t="shared" si="1"/>
        <v>-10.146555555555556</v>
      </c>
      <c r="M6" s="5">
        <f t="shared" si="2"/>
        <v>-12.039875000000002</v>
      </c>
      <c r="N6" s="5">
        <f t="shared" si="3"/>
        <v>-8.0866240000000005</v>
      </c>
      <c r="O6" s="5">
        <f t="shared" si="4"/>
        <v>-9.5406933333333335</v>
      </c>
      <c r="P6" s="5">
        <f t="shared" si="5"/>
        <v>-11.358280000000001</v>
      </c>
    </row>
    <row r="7" spans="1:18" x14ac:dyDescent="0.45">
      <c r="A7" s="12" t="s">
        <v>98</v>
      </c>
      <c r="B7" s="1" t="s">
        <v>144</v>
      </c>
      <c r="C7" s="2">
        <v>224</v>
      </c>
      <c r="D7" s="1">
        <v>230121</v>
      </c>
      <c r="E7" s="5">
        <v>46.921189290000001</v>
      </c>
      <c r="F7" s="5">
        <v>107975.51</v>
      </c>
      <c r="G7" s="18" t="str">
        <f t="shared" si="6"/>
        <v>[124172  ,  129571]</v>
      </c>
      <c r="H7" s="18" t="str">
        <f t="shared" si="7"/>
        <v>[-100  ,  -24]</v>
      </c>
      <c r="I7" s="5">
        <f>F7*1.15</f>
        <v>124171.83649999999</v>
      </c>
      <c r="J7" s="5">
        <f>F7*1.2</f>
        <v>129570.61199999999</v>
      </c>
      <c r="K7" s="5">
        <f t="shared" si="0"/>
        <v>-35.141223999999966</v>
      </c>
      <c r="L7" s="5">
        <f t="shared" si="1"/>
        <v>-63.934693333333314</v>
      </c>
      <c r="M7" s="5">
        <f t="shared" si="2"/>
        <v>-99.926529999999957</v>
      </c>
      <c r="N7" s="5">
        <f t="shared" si="3"/>
        <v>-24.343672999999967</v>
      </c>
      <c r="O7" s="5">
        <f t="shared" si="4"/>
        <v>-51.937414444444414</v>
      </c>
      <c r="P7" s="5">
        <f t="shared" si="5"/>
        <v>-86.429591249999987</v>
      </c>
      <c r="Q7" s="3"/>
      <c r="R7" s="3"/>
    </row>
    <row r="8" spans="1:18" ht="14.25" customHeight="1" x14ac:dyDescent="0.45">
      <c r="A8" s="12" t="s">
        <v>103</v>
      </c>
      <c r="B8" s="1" t="s">
        <v>144</v>
      </c>
      <c r="C8" s="2">
        <v>58</v>
      </c>
      <c r="D8" s="1">
        <v>57913</v>
      </c>
      <c r="E8" s="5">
        <v>48.887175589999998</v>
      </c>
      <c r="F8" s="5">
        <v>28312.03</v>
      </c>
      <c r="G8" s="18" t="str">
        <f t="shared" si="6"/>
        <v>[32559  ,  33974]</v>
      </c>
      <c r="H8" s="18" t="str">
        <f t="shared" si="7"/>
        <v>[-27  ,  -7]</v>
      </c>
      <c r="I8" s="5">
        <f>F8*1.15</f>
        <v>32558.834499999997</v>
      </c>
      <c r="J8" s="5">
        <f>F8*1.2</f>
        <v>33974.435999999994</v>
      </c>
      <c r="K8" s="5">
        <f t="shared" si="0"/>
        <v>-9.9488719999999944</v>
      </c>
      <c r="L8" s="5">
        <f t="shared" si="1"/>
        <v>-17.498746666666648</v>
      </c>
      <c r="M8" s="5">
        <f t="shared" si="2"/>
        <v>-26.936089999999979</v>
      </c>
      <c r="N8" s="5">
        <f t="shared" si="3"/>
        <v>-7.1176689999999923</v>
      </c>
      <c r="O8" s="5">
        <f t="shared" si="4"/>
        <v>-14.352965555555556</v>
      </c>
      <c r="P8" s="5">
        <f t="shared" si="5"/>
        <v>-23.397086249999987</v>
      </c>
    </row>
    <row r="9" spans="1:18" x14ac:dyDescent="0.45">
      <c r="A9" s="12" t="s">
        <v>55</v>
      </c>
      <c r="B9" s="1" t="s">
        <v>147</v>
      </c>
      <c r="C9" s="2">
        <v>10</v>
      </c>
      <c r="D9" s="1">
        <v>29367</v>
      </c>
      <c r="E9" s="5">
        <v>50.98631117</v>
      </c>
      <c r="F9" s="5">
        <v>14973.15</v>
      </c>
      <c r="G9" s="18" t="str">
        <f t="shared" si="6"/>
        <v>[17968  ,  18716]</v>
      </c>
      <c r="H9" s="18" t="str">
        <f t="shared" si="7"/>
        <v>[-37  ,  -26]</v>
      </c>
      <c r="I9" s="5">
        <f>F9*1.2</f>
        <v>17967.78</v>
      </c>
      <c r="J9" s="5">
        <f>F9*1.25</f>
        <v>18716.4375</v>
      </c>
      <c r="K9" s="5">
        <f t="shared" si="0"/>
        <v>-27.432875000000003</v>
      </c>
      <c r="L9" s="5">
        <f t="shared" si="1"/>
        <v>-31.592083333333335</v>
      </c>
      <c r="M9" s="5">
        <f t="shared" si="2"/>
        <v>-36.791093750000002</v>
      </c>
      <c r="N9" s="5">
        <f t="shared" si="3"/>
        <v>-25.935559999999995</v>
      </c>
      <c r="O9" s="5">
        <f t="shared" si="4"/>
        <v>-29.928399999999996</v>
      </c>
      <c r="P9" s="5">
        <f t="shared" si="5"/>
        <v>-34.919449999999998</v>
      </c>
    </row>
    <row r="10" spans="1:18" x14ac:dyDescent="0.45">
      <c r="A10" s="12" t="s">
        <v>106</v>
      </c>
      <c r="B10" s="1" t="s">
        <v>144</v>
      </c>
      <c r="C10" s="2">
        <v>1</v>
      </c>
      <c r="D10" s="1">
        <v>1788</v>
      </c>
      <c r="E10" s="5">
        <v>50.465324379999998</v>
      </c>
      <c r="F10" s="5">
        <v>902.32</v>
      </c>
      <c r="G10" s="18" t="str">
        <f t="shared" si="6"/>
        <v>[1038  ,  1083]</v>
      </c>
      <c r="H10" s="18" t="str">
        <f t="shared" si="7"/>
        <v>[-2  ,  -1]</v>
      </c>
      <c r="I10" s="5">
        <f>F10*1.15</f>
        <v>1037.6679999999999</v>
      </c>
      <c r="J10" s="5">
        <f>F10*1.2</f>
        <v>1082.7840000000001</v>
      </c>
      <c r="K10" s="5">
        <f t="shared" si="0"/>
        <v>-1.1655680000000004</v>
      </c>
      <c r="L10" s="5">
        <f t="shared" si="1"/>
        <v>-1.4061866666666667</v>
      </c>
      <c r="M10" s="5">
        <f t="shared" si="2"/>
        <v>-1.7069600000000005</v>
      </c>
      <c r="N10" s="5">
        <f t="shared" si="3"/>
        <v>-1.0753359999999996</v>
      </c>
      <c r="O10" s="5">
        <f t="shared" si="4"/>
        <v>-1.3059288888888885</v>
      </c>
      <c r="P10" s="5">
        <f t="shared" si="5"/>
        <v>-1.5941699999999996</v>
      </c>
    </row>
    <row r="11" spans="1:18" ht="14.25" customHeight="1" x14ac:dyDescent="0.45">
      <c r="A11" s="13" t="s">
        <v>110</v>
      </c>
      <c r="B11" s="1" t="s">
        <v>144</v>
      </c>
      <c r="C11" s="2">
        <v>2</v>
      </c>
      <c r="D11" s="1">
        <v>3533</v>
      </c>
      <c r="E11" s="5">
        <v>51.7509199</v>
      </c>
      <c r="F11" s="5">
        <v>1828.36</v>
      </c>
      <c r="G11" s="18" t="str">
        <f t="shared" si="6"/>
        <v>[2103  ,  2194]</v>
      </c>
      <c r="H11" s="18" t="str">
        <f t="shared" si="7"/>
        <v>[-3  ,  -2]</v>
      </c>
      <c r="I11" s="5">
        <f>F11*1.15</f>
        <v>2102.6139999999996</v>
      </c>
      <c r="J11" s="5">
        <f>F11*1.2</f>
        <v>2194.0319999999997</v>
      </c>
      <c r="K11" s="5">
        <f t="shared" si="0"/>
        <v>-2.3880639999999991</v>
      </c>
      <c r="L11" s="5">
        <f t="shared" si="1"/>
        <v>-2.8756266666666663</v>
      </c>
      <c r="M11" s="5">
        <f t="shared" si="2"/>
        <v>-3.4850799999999991</v>
      </c>
      <c r="N11" s="5">
        <f t="shared" si="3"/>
        <v>-2.2052279999999991</v>
      </c>
      <c r="O11" s="5">
        <f t="shared" si="4"/>
        <v>-2.6724755555555548</v>
      </c>
      <c r="P11" s="5">
        <f t="shared" si="5"/>
        <v>-3.2565349999999986</v>
      </c>
    </row>
    <row r="12" spans="1:18" x14ac:dyDescent="0.45">
      <c r="A12" s="13" t="s">
        <v>27</v>
      </c>
      <c r="B12" s="1" t="s">
        <v>146</v>
      </c>
      <c r="C12" s="2">
        <v>37</v>
      </c>
      <c r="D12" s="1">
        <v>311649</v>
      </c>
      <c r="E12" s="5">
        <v>58.518426179999999</v>
      </c>
      <c r="F12" s="5">
        <v>182372.09</v>
      </c>
      <c r="G12" s="18" t="str">
        <f t="shared" si="6"/>
        <v>[218847  ,  227965]</v>
      </c>
      <c r="H12" s="18" t="str">
        <f t="shared" si="7"/>
        <v>[-533  ,  -401]</v>
      </c>
      <c r="I12" s="5">
        <f>F12*1.2</f>
        <v>218846.508</v>
      </c>
      <c r="J12" s="5">
        <f>F12*1.25</f>
        <v>227965.11249999999</v>
      </c>
      <c r="K12" s="5">
        <f t="shared" si="0"/>
        <v>-418.93022499999995</v>
      </c>
      <c r="L12" s="5">
        <f t="shared" si="1"/>
        <v>-469.58913888888884</v>
      </c>
      <c r="M12" s="5">
        <f t="shared" si="2"/>
        <v>-532.91278124999997</v>
      </c>
      <c r="N12" s="5">
        <f t="shared" si="3"/>
        <v>-400.693016</v>
      </c>
      <c r="O12" s="5">
        <f t="shared" si="4"/>
        <v>-449.32557333333335</v>
      </c>
      <c r="P12" s="5">
        <f t="shared" si="5"/>
        <v>-510.11626999999999</v>
      </c>
    </row>
    <row r="13" spans="1:18" ht="14.25" customHeight="1" x14ac:dyDescent="0.45">
      <c r="A13" s="12" t="s">
        <v>112</v>
      </c>
      <c r="B13" s="1" t="s">
        <v>144</v>
      </c>
      <c r="C13" s="2">
        <v>1</v>
      </c>
      <c r="D13" s="1">
        <v>1291</v>
      </c>
      <c r="E13" s="5">
        <v>49.54066615</v>
      </c>
      <c r="F13" s="5">
        <v>639.57000000000005</v>
      </c>
      <c r="G13" s="18" t="str">
        <f t="shared" si="6"/>
        <v>[736  ,  767]</v>
      </c>
      <c r="H13" s="18" t="str">
        <f t="shared" si="7"/>
        <v>[-1  ,  0]</v>
      </c>
      <c r="I13" s="5">
        <f>F13*1.15</f>
        <v>735.50549999999998</v>
      </c>
      <c r="J13" s="5">
        <f>F13*1.2</f>
        <v>767.48400000000004</v>
      </c>
      <c r="K13" s="5">
        <f t="shared" si="0"/>
        <v>-0.53496800000000011</v>
      </c>
      <c r="L13" s="5">
        <f t="shared" si="1"/>
        <v>-0.70552000000000015</v>
      </c>
      <c r="M13" s="5">
        <f t="shared" si="2"/>
        <v>-0.91871000000000014</v>
      </c>
      <c r="N13" s="5">
        <f t="shared" si="3"/>
        <v>-0.47101100000000007</v>
      </c>
      <c r="O13" s="5">
        <f t="shared" si="4"/>
        <v>-0.63445666666666667</v>
      </c>
      <c r="P13" s="5">
        <f t="shared" si="5"/>
        <v>-0.83876375000000003</v>
      </c>
    </row>
    <row r="14" spans="1:18" x14ac:dyDescent="0.45">
      <c r="A14" s="12" t="s">
        <v>46</v>
      </c>
      <c r="B14" s="1" t="s">
        <v>147</v>
      </c>
      <c r="C14" s="2">
        <v>31</v>
      </c>
      <c r="D14" s="1">
        <v>52472</v>
      </c>
      <c r="E14" s="5">
        <v>49.377458449999999</v>
      </c>
      <c r="F14" s="5">
        <v>25909.34</v>
      </c>
      <c r="G14" s="18" t="str">
        <f t="shared" si="6"/>
        <v>[31091  ,  32387]</v>
      </c>
      <c r="H14" s="18" t="str">
        <f t="shared" si="7"/>
        <v>[-50  ,  -31]</v>
      </c>
      <c r="I14" s="5">
        <f>F14*1.2</f>
        <v>31091.207999999999</v>
      </c>
      <c r="J14" s="5">
        <f>F14*1.25</f>
        <v>32386.674999999999</v>
      </c>
      <c r="K14" s="5">
        <f t="shared" si="0"/>
        <v>-33.773349999999994</v>
      </c>
      <c r="L14" s="5">
        <f t="shared" si="1"/>
        <v>-40.970388888888891</v>
      </c>
      <c r="M14" s="5">
        <f t="shared" si="2"/>
        <v>-49.966687499999992</v>
      </c>
      <c r="N14" s="5">
        <f t="shared" si="3"/>
        <v>-31.182415999999996</v>
      </c>
      <c r="O14" s="5">
        <f t="shared" si="4"/>
        <v>-38.091573333333329</v>
      </c>
      <c r="P14" s="5">
        <f t="shared" si="5"/>
        <v>-46.728020000000001</v>
      </c>
    </row>
    <row r="15" spans="1:18" ht="14.25" customHeight="1" x14ac:dyDescent="0.45">
      <c r="A15" s="12" t="s">
        <v>114</v>
      </c>
      <c r="B15" s="1" t="s">
        <v>144</v>
      </c>
      <c r="C15" s="2">
        <v>99</v>
      </c>
      <c r="D15" s="1">
        <v>92333</v>
      </c>
      <c r="E15" s="5">
        <v>51.052202350000002</v>
      </c>
      <c r="F15" s="5">
        <v>47138.03</v>
      </c>
      <c r="G15" s="18" t="str">
        <f t="shared" si="6"/>
        <v>[54209  ,  56566]</v>
      </c>
      <c r="H15" s="18" t="str">
        <f t="shared" si="7"/>
        <v>[-42  ,  -9]</v>
      </c>
      <c r="I15" s="5">
        <f>F15*1.15</f>
        <v>54208.734499999991</v>
      </c>
      <c r="J15" s="5">
        <f>F15*1.2</f>
        <v>56565.635999999999</v>
      </c>
      <c r="K15" s="5">
        <f t="shared" si="0"/>
        <v>-14.131271999999996</v>
      </c>
      <c r="L15" s="5">
        <f t="shared" si="1"/>
        <v>-26.701413333333335</v>
      </c>
      <c r="M15" s="5">
        <f t="shared" si="2"/>
        <v>-42.414089999999987</v>
      </c>
      <c r="N15" s="5">
        <f t="shared" si="3"/>
        <v>-9.4174689999999828</v>
      </c>
      <c r="O15" s="5">
        <f t="shared" si="4"/>
        <v>-21.463854444444422</v>
      </c>
      <c r="P15" s="5">
        <f t="shared" si="5"/>
        <v>-36.521836249999978</v>
      </c>
    </row>
    <row r="16" spans="1:18" ht="14.25" customHeight="1" x14ac:dyDescent="0.45">
      <c r="A16" s="12" t="s">
        <v>35</v>
      </c>
      <c r="B16" s="1" t="s">
        <v>146</v>
      </c>
      <c r="C16" s="2">
        <v>16</v>
      </c>
      <c r="D16" s="1">
        <v>25341</v>
      </c>
      <c r="E16" s="5">
        <v>49.885758260000003</v>
      </c>
      <c r="F16" s="5">
        <v>12641.55</v>
      </c>
      <c r="G16" s="18" t="str">
        <f t="shared" si="6"/>
        <v>[15170  ,  15802]</v>
      </c>
      <c r="H16" s="18" t="str">
        <f t="shared" si="7"/>
        <v>[-24  ,  -14]</v>
      </c>
      <c r="I16" s="5">
        <f>F16*1.2</f>
        <v>15169.859999999999</v>
      </c>
      <c r="J16" s="5">
        <f>F16*1.25</f>
        <v>15801.9375</v>
      </c>
      <c r="K16" s="5">
        <f t="shared" si="0"/>
        <v>-15.603874999999999</v>
      </c>
      <c r="L16" s="5">
        <f t="shared" si="1"/>
        <v>-19.115416666666668</v>
      </c>
      <c r="M16" s="5">
        <f t="shared" si="2"/>
        <v>-23.504843749999999</v>
      </c>
      <c r="N16" s="5">
        <f t="shared" si="3"/>
        <v>-14.339719999999996</v>
      </c>
      <c r="O16" s="5">
        <f t="shared" si="4"/>
        <v>-17.710799999999999</v>
      </c>
      <c r="P16" s="5">
        <f t="shared" si="5"/>
        <v>-21.92465</v>
      </c>
    </row>
    <row r="17" spans="1:16" ht="14.25" customHeight="1" x14ac:dyDescent="0.45">
      <c r="A17" s="12" t="s">
        <v>135</v>
      </c>
      <c r="B17" s="1" t="s">
        <v>147</v>
      </c>
      <c r="C17" s="2">
        <v>15</v>
      </c>
      <c r="D17" s="1">
        <v>14969</v>
      </c>
      <c r="E17" s="5">
        <v>50.409312579999998</v>
      </c>
      <c r="F17" s="5">
        <v>7545.77</v>
      </c>
      <c r="G17" s="18" t="str">
        <f t="shared" si="6"/>
        <v>[9055  ,  9432]</v>
      </c>
      <c r="H17" s="18" t="str">
        <f t="shared" si="7"/>
        <v>[-9  ,  -3]</v>
      </c>
      <c r="I17" s="5">
        <f>F17*1.2</f>
        <v>9054.9240000000009</v>
      </c>
      <c r="J17" s="5">
        <f>F17*1.25</f>
        <v>9432.2125000000015</v>
      </c>
      <c r="K17" s="5">
        <f t="shared" si="0"/>
        <v>-3.8644250000000042</v>
      </c>
      <c r="L17" s="5">
        <f t="shared" si="1"/>
        <v>-5.9604722222222257</v>
      </c>
      <c r="M17" s="5">
        <f t="shared" si="2"/>
        <v>-8.5805312500000035</v>
      </c>
      <c r="N17" s="5">
        <f t="shared" si="3"/>
        <v>-3.1098480000000031</v>
      </c>
      <c r="O17" s="5">
        <f t="shared" si="4"/>
        <v>-5.1220533333333336</v>
      </c>
      <c r="P17" s="5">
        <f t="shared" si="5"/>
        <v>-7.6373100000000029</v>
      </c>
    </row>
    <row r="18" spans="1:16" ht="14.25" customHeight="1" x14ac:dyDescent="0.45">
      <c r="A18" s="12" t="s">
        <v>79</v>
      </c>
      <c r="B18" s="1" t="s">
        <v>147</v>
      </c>
      <c r="C18" s="2">
        <v>3</v>
      </c>
      <c r="D18" s="1">
        <v>4341</v>
      </c>
      <c r="E18" s="5">
        <v>60.005067959999998</v>
      </c>
      <c r="F18" s="5">
        <v>2604.8200000000002</v>
      </c>
      <c r="G18" s="18" t="str">
        <f t="shared" si="6"/>
        <v>[3126  ,  3256]</v>
      </c>
      <c r="H18" s="18" t="str">
        <f t="shared" si="7"/>
        <v>[-5  ,  -3]</v>
      </c>
      <c r="I18" s="5">
        <f>F18*1.2</f>
        <v>3125.7840000000001</v>
      </c>
      <c r="J18" s="5">
        <f>F18*1.25</f>
        <v>3256.0250000000001</v>
      </c>
      <c r="K18" s="5">
        <f t="shared" si="0"/>
        <v>-3.5120500000000003</v>
      </c>
      <c r="L18" s="5">
        <f t="shared" si="1"/>
        <v>-4.235611111111111</v>
      </c>
      <c r="M18" s="5">
        <f t="shared" si="2"/>
        <v>-5.1400625000000009</v>
      </c>
      <c r="N18" s="5">
        <f t="shared" si="3"/>
        <v>-3.2515679999999998</v>
      </c>
      <c r="O18" s="5">
        <f t="shared" si="4"/>
        <v>-3.9461866666666667</v>
      </c>
      <c r="P18" s="5">
        <f t="shared" si="5"/>
        <v>-4.8144600000000004</v>
      </c>
    </row>
    <row r="19" spans="1:16" x14ac:dyDescent="0.45">
      <c r="A19" s="12" t="s">
        <v>81</v>
      </c>
      <c r="B19" s="1" t="s">
        <v>147</v>
      </c>
      <c r="C19" s="2">
        <v>374</v>
      </c>
      <c r="D19" s="1">
        <v>988382</v>
      </c>
      <c r="E19" s="5">
        <v>52.260104900000002</v>
      </c>
      <c r="F19" s="5">
        <v>516529.47</v>
      </c>
      <c r="G19" s="18" t="str">
        <f t="shared" si="6"/>
        <v>[619835  ,  645662]</v>
      </c>
      <c r="H19" s="18" t="str">
        <f t="shared" si="7"/>
        <v>[-1240  ,  -866]</v>
      </c>
      <c r="I19" s="5">
        <f>F19*1.2</f>
        <v>619835.36399999994</v>
      </c>
      <c r="J19" s="5">
        <f>F19*1.25</f>
        <v>645661.83749999991</v>
      </c>
      <c r="K19" s="5">
        <f t="shared" si="0"/>
        <v>-917.32367499999987</v>
      </c>
      <c r="L19" s="5">
        <f t="shared" si="1"/>
        <v>-1060.8040833333332</v>
      </c>
      <c r="M19" s="5">
        <f t="shared" si="2"/>
        <v>-1240.1545937499998</v>
      </c>
      <c r="N19" s="5">
        <f t="shared" si="3"/>
        <v>-865.67072799999983</v>
      </c>
      <c r="O19" s="5">
        <f t="shared" si="4"/>
        <v>-1003.4119199999998</v>
      </c>
      <c r="P19" s="5">
        <f t="shared" si="5"/>
        <v>-1175.5884099999998</v>
      </c>
    </row>
    <row r="20" spans="1:16" ht="14.25" customHeight="1" x14ac:dyDescent="0.45">
      <c r="A20" s="12" t="s">
        <v>130</v>
      </c>
      <c r="B20" s="1" t="s">
        <v>144</v>
      </c>
      <c r="C20" s="2">
        <v>2</v>
      </c>
      <c r="D20" s="1">
        <v>1843</v>
      </c>
      <c r="E20" s="5">
        <v>46.802495929999999</v>
      </c>
      <c r="F20" s="5">
        <v>862.57</v>
      </c>
      <c r="G20" s="18" t="str">
        <f t="shared" si="6"/>
        <v>[992  ,  1035]</v>
      </c>
      <c r="H20" s="18" t="str">
        <f t="shared" si="7"/>
        <v>[-1  ,  0]</v>
      </c>
      <c r="I20" s="5">
        <f>F20*1.15</f>
        <v>991.95550000000003</v>
      </c>
      <c r="J20" s="5">
        <f>F20*1.2</f>
        <v>1035.0840000000001</v>
      </c>
      <c r="K20" s="5">
        <f t="shared" si="0"/>
        <v>-7.016800000000023E-2</v>
      </c>
      <c r="L20" s="5">
        <f t="shared" si="1"/>
        <v>-0.30018666666666682</v>
      </c>
      <c r="M20" s="5">
        <f t="shared" si="2"/>
        <v>-0.58770999999999995</v>
      </c>
      <c r="N20" s="5">
        <f t="shared" si="3"/>
        <v>1.608900000000002E-2</v>
      </c>
      <c r="O20" s="5">
        <f t="shared" si="4"/>
        <v>-0.20434555555555578</v>
      </c>
      <c r="P20" s="5">
        <f t="shared" si="5"/>
        <v>-0.4798887500000002</v>
      </c>
    </row>
    <row r="21" spans="1:16" ht="14.25" customHeight="1" x14ac:dyDescent="0.45">
      <c r="A21" s="12" t="s">
        <v>45</v>
      </c>
      <c r="B21" s="1" t="s">
        <v>147</v>
      </c>
      <c r="C21" s="2">
        <v>43</v>
      </c>
      <c r="D21" s="1">
        <v>30978</v>
      </c>
      <c r="E21" s="5">
        <v>48.10407386</v>
      </c>
      <c r="F21" s="5">
        <v>14901.68</v>
      </c>
      <c r="G21" s="18" t="str">
        <f t="shared" si="6"/>
        <v>[17882  ,  18627]</v>
      </c>
      <c r="H21" s="18" t="str">
        <f t="shared" si="7"/>
        <v>[-4  ,  7]</v>
      </c>
      <c r="I21" s="5">
        <f>F21*1.2</f>
        <v>17882.016</v>
      </c>
      <c r="J21" s="5">
        <f>F21*1.25</f>
        <v>18627.099999999999</v>
      </c>
      <c r="K21" s="5">
        <f t="shared" si="0"/>
        <v>5.7458000000000027</v>
      </c>
      <c r="L21" s="5">
        <f t="shared" si="1"/>
        <v>1.606444444444449</v>
      </c>
      <c r="M21" s="5">
        <f t="shared" si="2"/>
        <v>-3.5677499999999966</v>
      </c>
      <c r="N21" s="5">
        <f t="shared" si="3"/>
        <v>7.2359679999999997</v>
      </c>
      <c r="O21" s="5">
        <f t="shared" si="4"/>
        <v>3.2621866666666648</v>
      </c>
      <c r="P21" s="5">
        <f t="shared" si="5"/>
        <v>-1.7050399999999968</v>
      </c>
    </row>
    <row r="22" spans="1:16" ht="14.25" customHeight="1" x14ac:dyDescent="0.45">
      <c r="A22" s="12" t="s">
        <v>11</v>
      </c>
      <c r="B22" s="1" t="s">
        <v>145</v>
      </c>
      <c r="C22" s="2">
        <v>2</v>
      </c>
      <c r="D22" s="1">
        <v>32373</v>
      </c>
      <c r="E22" s="5">
        <v>44.50520495</v>
      </c>
      <c r="F22" s="5">
        <v>14407.67</v>
      </c>
      <c r="G22" s="18" t="str">
        <f t="shared" si="6"/>
        <v>[17289  ,  18010]</v>
      </c>
      <c r="H22" s="18" t="str">
        <f t="shared" si="7"/>
        <v>[-43  ,  -33]</v>
      </c>
      <c r="I22" s="5">
        <f>F22*1.2</f>
        <v>17289.203999999998</v>
      </c>
      <c r="J22" s="5">
        <f>F22*1.25</f>
        <v>18009.587500000001</v>
      </c>
      <c r="K22" s="5">
        <f t="shared" si="0"/>
        <v>-34.019175000000004</v>
      </c>
      <c r="L22" s="5">
        <f t="shared" si="1"/>
        <v>-38.021305555555557</v>
      </c>
      <c r="M22" s="5">
        <f t="shared" si="2"/>
        <v>-43.023968750000002</v>
      </c>
      <c r="N22" s="5">
        <f t="shared" si="3"/>
        <v>-32.578407999999996</v>
      </c>
      <c r="O22" s="5">
        <f t="shared" si="4"/>
        <v>-36.420453333333327</v>
      </c>
      <c r="P22" s="5">
        <f t="shared" si="5"/>
        <v>-41.223009999999995</v>
      </c>
    </row>
    <row r="23" spans="1:16" ht="14.25" customHeight="1" x14ac:dyDescent="0.45">
      <c r="A23" s="12" t="s">
        <v>13</v>
      </c>
      <c r="B23" s="1" t="s">
        <v>146</v>
      </c>
      <c r="C23" s="2">
        <v>3</v>
      </c>
      <c r="D23" s="1">
        <v>39523</v>
      </c>
      <c r="E23" s="5">
        <v>43.476659159999997</v>
      </c>
      <c r="F23" s="5">
        <v>17183.28</v>
      </c>
      <c r="G23" s="18" t="str">
        <f t="shared" si="6"/>
        <v>[20620  ,  21479]</v>
      </c>
      <c r="H23" s="18" t="str">
        <f t="shared" si="7"/>
        <v>[-51  ,  -38]</v>
      </c>
      <c r="I23" s="5">
        <f>F23*1.2</f>
        <v>20619.935999999998</v>
      </c>
      <c r="J23" s="5">
        <f>F23*1.25</f>
        <v>21479.1</v>
      </c>
      <c r="K23" s="5">
        <f t="shared" si="0"/>
        <v>-39.958199999999998</v>
      </c>
      <c r="L23" s="5">
        <f t="shared" si="1"/>
        <v>-44.731333333333332</v>
      </c>
      <c r="M23" s="5">
        <f t="shared" si="2"/>
        <v>-50.697749999999999</v>
      </c>
      <c r="N23" s="5">
        <f t="shared" si="3"/>
        <v>-38.239871999999998</v>
      </c>
      <c r="O23" s="5">
        <f t="shared" si="4"/>
        <v>-42.822079999999993</v>
      </c>
      <c r="P23" s="5">
        <f t="shared" si="5"/>
        <v>-48.549839999999996</v>
      </c>
    </row>
    <row r="24" spans="1:16" x14ac:dyDescent="0.45">
      <c r="A24" s="12" t="s">
        <v>15</v>
      </c>
      <c r="B24" s="1" t="s">
        <v>146</v>
      </c>
      <c r="C24" s="2">
        <v>2</v>
      </c>
      <c r="D24" s="1">
        <v>42338</v>
      </c>
      <c r="E24" s="5">
        <v>56.86520384</v>
      </c>
      <c r="F24" s="5">
        <v>24075.59</v>
      </c>
      <c r="G24" s="18" t="str">
        <f t="shared" si="6"/>
        <v>[28891  ,  30094]</v>
      </c>
      <c r="H24" s="18" t="str">
        <f t="shared" si="7"/>
        <v>[-73  ,  -56]</v>
      </c>
      <c r="I24" s="5">
        <f>F24*1.2</f>
        <v>28890.707999999999</v>
      </c>
      <c r="J24" s="5">
        <f>F24*1.25</f>
        <v>30094.487499999999</v>
      </c>
      <c r="K24" s="5">
        <f t="shared" si="0"/>
        <v>-58.188974999999999</v>
      </c>
      <c r="L24" s="5">
        <f t="shared" si="1"/>
        <v>-64.876638888888891</v>
      </c>
      <c r="M24" s="5">
        <f t="shared" si="2"/>
        <v>-73.236218749999992</v>
      </c>
      <c r="N24" s="5">
        <f t="shared" si="3"/>
        <v>-55.781416</v>
      </c>
      <c r="O24" s="5">
        <f t="shared" si="4"/>
        <v>-62.201573333333329</v>
      </c>
      <c r="P24" s="5">
        <f t="shared" si="5"/>
        <v>-70.226770000000002</v>
      </c>
    </row>
    <row r="25" spans="1:16" x14ac:dyDescent="0.45">
      <c r="A25" s="12" t="s">
        <v>86</v>
      </c>
      <c r="B25" s="1" t="s">
        <v>144</v>
      </c>
      <c r="C25" s="2">
        <v>296</v>
      </c>
      <c r="D25" s="1">
        <v>336725</v>
      </c>
      <c r="E25" s="5">
        <v>49.82689732</v>
      </c>
      <c r="F25" s="5">
        <v>167779.62</v>
      </c>
      <c r="G25" s="18" t="str">
        <f t="shared" si="6"/>
        <v>[192947  ,  201336]</v>
      </c>
      <c r="H25" s="18" t="str">
        <f t="shared" si="7"/>
        <v>[-207  ,  -90]</v>
      </c>
      <c r="I25" s="5">
        <f>F25*1.15</f>
        <v>192946.56299999997</v>
      </c>
      <c r="J25" s="5">
        <f>F25*1.2</f>
        <v>201335.54399999999</v>
      </c>
      <c r="K25" s="5">
        <f t="shared" si="0"/>
        <v>-106.671088</v>
      </c>
      <c r="L25" s="5">
        <f t="shared" si="1"/>
        <v>-151.41231999999997</v>
      </c>
      <c r="M25" s="5">
        <f t="shared" si="2"/>
        <v>-207.33886000000001</v>
      </c>
      <c r="N25" s="5">
        <f t="shared" si="3"/>
        <v>-89.893125999999938</v>
      </c>
      <c r="O25" s="5">
        <f t="shared" si="4"/>
        <v>-132.77013999999991</v>
      </c>
      <c r="P25" s="5">
        <f t="shared" si="5"/>
        <v>-186.36640749999992</v>
      </c>
    </row>
    <row r="26" spans="1:16" ht="14.25" customHeight="1" x14ac:dyDescent="0.45">
      <c r="A26" s="12" t="s">
        <v>87</v>
      </c>
      <c r="B26" s="1" t="s">
        <v>144</v>
      </c>
      <c r="C26" s="2">
        <v>45</v>
      </c>
      <c r="D26" s="1">
        <v>101113</v>
      </c>
      <c r="E26" s="5">
        <v>44.96018316</v>
      </c>
      <c r="F26" s="5">
        <v>45460.59</v>
      </c>
      <c r="G26" s="18" t="str">
        <f t="shared" si="6"/>
        <v>[52280  ,  54553]</v>
      </c>
      <c r="H26" s="18" t="str">
        <f t="shared" si="7"/>
        <v>[-91  ,  -60]</v>
      </c>
      <c r="I26" s="5">
        <f>F26*1.15</f>
        <v>52279.678499999995</v>
      </c>
      <c r="J26" s="5">
        <f>F26*1.2</f>
        <v>54552.707999999991</v>
      </c>
      <c r="K26" s="5">
        <f t="shared" si="0"/>
        <v>-64.105415999999977</v>
      </c>
      <c r="L26" s="5">
        <f t="shared" si="1"/>
        <v>-76.228239999999985</v>
      </c>
      <c r="M26" s="5">
        <f t="shared" si="2"/>
        <v>-91.381769999999989</v>
      </c>
      <c r="N26" s="5">
        <f t="shared" si="3"/>
        <v>-59.559356999999991</v>
      </c>
      <c r="O26" s="5">
        <f t="shared" si="4"/>
        <v>-71.177063333333322</v>
      </c>
      <c r="P26" s="5">
        <f t="shared" si="5"/>
        <v>-85.69919625</v>
      </c>
    </row>
    <row r="27" spans="1:16" ht="14.25" customHeight="1" x14ac:dyDescent="0.45">
      <c r="A27" s="12" t="s">
        <v>47</v>
      </c>
      <c r="B27" s="1" t="s">
        <v>147</v>
      </c>
      <c r="C27" s="2">
        <v>2932</v>
      </c>
      <c r="D27" s="1">
        <v>6988919</v>
      </c>
      <c r="E27" s="5">
        <v>49.157494739999997</v>
      </c>
      <c r="F27" s="5">
        <v>3435577.49</v>
      </c>
      <c r="G27" s="18" t="str">
        <f t="shared" si="6"/>
        <v>[4122693  ,  4294472]</v>
      </c>
      <c r="H27" s="18" t="str">
        <f t="shared" si="7"/>
        <v>[-7804  ,  -5313]</v>
      </c>
      <c r="I27" s="5">
        <f>F27*1.2</f>
        <v>4122692.9879999999</v>
      </c>
      <c r="J27" s="5">
        <f>F27*1.25</f>
        <v>4294471.8625000007</v>
      </c>
      <c r="K27" s="5">
        <f t="shared" si="0"/>
        <v>-5656.943725000001</v>
      </c>
      <c r="L27" s="5">
        <f t="shared" si="1"/>
        <v>-6611.2708055555577</v>
      </c>
      <c r="M27" s="5">
        <f t="shared" si="2"/>
        <v>-7804.1796562500022</v>
      </c>
      <c r="N27" s="5">
        <f t="shared" si="3"/>
        <v>-5313.3859759999996</v>
      </c>
      <c r="O27" s="5">
        <f t="shared" si="4"/>
        <v>-6229.5399733333325</v>
      </c>
      <c r="P27" s="5">
        <f t="shared" si="5"/>
        <v>-7374.732469999999</v>
      </c>
    </row>
    <row r="28" spans="1:16" ht="14.25" customHeight="1" x14ac:dyDescent="0.45">
      <c r="A28" s="12" t="s">
        <v>48</v>
      </c>
      <c r="B28" s="1" t="s">
        <v>147</v>
      </c>
      <c r="C28" s="2">
        <v>95</v>
      </c>
      <c r="D28" s="1">
        <v>202406</v>
      </c>
      <c r="E28" s="5">
        <v>48.890126770000002</v>
      </c>
      <c r="F28" s="5">
        <v>98956.55</v>
      </c>
      <c r="G28" s="18" t="str">
        <f t="shared" si="6"/>
        <v>[118748  ,  123696]</v>
      </c>
      <c r="H28" s="18" t="str">
        <f t="shared" si="7"/>
        <v>[-214  ,  -142]</v>
      </c>
      <c r="I28" s="5">
        <f>F28*1.2</f>
        <v>118747.86</v>
      </c>
      <c r="J28" s="5">
        <f>F28*1.25</f>
        <v>123695.6875</v>
      </c>
      <c r="K28" s="5">
        <f t="shared" si="0"/>
        <v>-152.39137500000001</v>
      </c>
      <c r="L28" s="5">
        <f t="shared" si="1"/>
        <v>-179.87930555555556</v>
      </c>
      <c r="M28" s="5">
        <f t="shared" si="2"/>
        <v>-214.23921875000002</v>
      </c>
      <c r="N28" s="5">
        <f t="shared" si="3"/>
        <v>-142.49572000000001</v>
      </c>
      <c r="O28" s="5">
        <f t="shared" si="4"/>
        <v>-168.88413333333335</v>
      </c>
      <c r="P28" s="5">
        <f t="shared" si="5"/>
        <v>-201.86964999999998</v>
      </c>
    </row>
    <row r="29" spans="1:16" x14ac:dyDescent="0.45">
      <c r="A29" s="19" t="s">
        <v>148</v>
      </c>
      <c r="B29" s="1" t="s">
        <v>145</v>
      </c>
      <c r="C29" s="2">
        <v>1</v>
      </c>
      <c r="D29" s="1">
        <v>113154</v>
      </c>
      <c r="E29" s="5">
        <v>54.251285860000003</v>
      </c>
      <c r="F29" s="5">
        <v>61387.5</v>
      </c>
      <c r="G29" s="18" t="str">
        <f t="shared" si="6"/>
        <v>[73665  ,  76734]</v>
      </c>
      <c r="H29" s="18" t="str">
        <f t="shared" si="7"/>
        <v>[-191  ,  -146]</v>
      </c>
      <c r="I29" s="5">
        <f>F29*1.2</f>
        <v>73665</v>
      </c>
      <c r="J29" s="5">
        <f>F29*1.25</f>
        <v>76734.375</v>
      </c>
      <c r="K29" s="5">
        <f t="shared" si="0"/>
        <v>-152.46875</v>
      </c>
      <c r="L29" s="5">
        <f t="shared" si="1"/>
        <v>-169.52083333333334</v>
      </c>
      <c r="M29" s="5">
        <f t="shared" si="2"/>
        <v>-190.8359375</v>
      </c>
      <c r="N29" s="5">
        <f t="shared" si="3"/>
        <v>-146.33000000000001</v>
      </c>
      <c r="O29" s="5">
        <f t="shared" si="4"/>
        <v>-162.69999999999999</v>
      </c>
      <c r="P29" s="5">
        <f t="shared" si="5"/>
        <v>-183.16249999999999</v>
      </c>
    </row>
    <row r="30" spans="1:16" ht="14.25" customHeight="1" x14ac:dyDescent="0.45">
      <c r="A30" s="12" t="s">
        <v>49</v>
      </c>
      <c r="B30" s="1" t="s">
        <v>144</v>
      </c>
      <c r="C30" s="2">
        <v>12</v>
      </c>
      <c r="D30" s="1">
        <v>21036</v>
      </c>
      <c r="E30" s="5">
        <v>44.238210690000003</v>
      </c>
      <c r="F30" s="5">
        <v>9305.9500000000007</v>
      </c>
      <c r="G30" s="18" t="str">
        <f t="shared" si="6"/>
        <v>[10702  ,  11167]</v>
      </c>
      <c r="H30" s="18" t="str">
        <f t="shared" si="7"/>
        <v>[-16  ,  -9]</v>
      </c>
      <c r="I30" s="5">
        <f>F30*1.15</f>
        <v>10701.842500000001</v>
      </c>
      <c r="J30" s="5">
        <f>F30*1.2</f>
        <v>11167.140000000001</v>
      </c>
      <c r="K30" s="5">
        <f t="shared" si="0"/>
        <v>-10.334280000000003</v>
      </c>
      <c r="L30" s="5">
        <f t="shared" si="1"/>
        <v>-12.815866666666668</v>
      </c>
      <c r="M30" s="5">
        <f t="shared" si="2"/>
        <v>-15.917850000000001</v>
      </c>
      <c r="N30" s="5">
        <f t="shared" si="3"/>
        <v>-9.403685000000003</v>
      </c>
      <c r="O30" s="5">
        <f t="shared" si="4"/>
        <v>-11.781872222222223</v>
      </c>
      <c r="P30" s="5">
        <f t="shared" si="5"/>
        <v>-14.754606250000002</v>
      </c>
    </row>
    <row r="31" spans="1:16" x14ac:dyDescent="0.45">
      <c r="A31" s="12" t="s">
        <v>136</v>
      </c>
      <c r="B31" s="1" t="s">
        <v>146</v>
      </c>
      <c r="C31" s="2">
        <v>4</v>
      </c>
      <c r="D31" s="1">
        <v>44798</v>
      </c>
      <c r="E31" s="5">
        <v>54.277847229999999</v>
      </c>
      <c r="F31" s="5">
        <v>24315.39</v>
      </c>
      <c r="G31" s="18" t="str">
        <f t="shared" si="6"/>
        <v>[29178  ,  30394]</v>
      </c>
      <c r="H31" s="18" t="str">
        <f t="shared" si="7"/>
        <v>[-72  ,  -54]</v>
      </c>
      <c r="I31" s="5">
        <f>F31*1.2</f>
        <v>29178.467999999997</v>
      </c>
      <c r="J31" s="5">
        <f>F31*1.25</f>
        <v>30394.237499999999</v>
      </c>
      <c r="K31" s="5">
        <f t="shared" si="0"/>
        <v>-56.788474999999998</v>
      </c>
      <c r="L31" s="5">
        <f t="shared" si="1"/>
        <v>-63.542749999999998</v>
      </c>
      <c r="M31" s="5">
        <f t="shared" si="2"/>
        <v>-71.985593749999992</v>
      </c>
      <c r="N31" s="5">
        <f t="shared" si="3"/>
        <v>-54.356935999999997</v>
      </c>
      <c r="O31" s="5">
        <f t="shared" si="4"/>
        <v>-60.841039999999992</v>
      </c>
      <c r="P31" s="5">
        <f t="shared" si="5"/>
        <v>-68.946169999999995</v>
      </c>
    </row>
    <row r="32" spans="1:16" ht="14.25" customHeight="1" x14ac:dyDescent="0.45">
      <c r="A32" s="12" t="s">
        <v>88</v>
      </c>
      <c r="B32" s="1" t="s">
        <v>144</v>
      </c>
      <c r="C32" s="2">
        <v>28</v>
      </c>
      <c r="D32" s="1">
        <v>29345</v>
      </c>
      <c r="E32" s="5">
        <v>47.296200370000001</v>
      </c>
      <c r="F32" s="5">
        <v>13879.07</v>
      </c>
      <c r="G32" s="18" t="str">
        <f t="shared" si="6"/>
        <v>[15961  ,  16655]</v>
      </c>
      <c r="H32" s="18" t="str">
        <f t="shared" si="7"/>
        <v>[-14  ,  -4]</v>
      </c>
      <c r="I32" s="5">
        <f>F32*1.15</f>
        <v>15960.930499999999</v>
      </c>
      <c r="J32" s="5">
        <f>F32*1.2</f>
        <v>16654.883999999998</v>
      </c>
      <c r="K32" s="5">
        <f t="shared" si="0"/>
        <v>-5.3097679999999983</v>
      </c>
      <c r="L32" s="5">
        <f t="shared" si="1"/>
        <v>-9.0108533333333298</v>
      </c>
      <c r="M32" s="5">
        <f t="shared" si="2"/>
        <v>-13.637209999999996</v>
      </c>
      <c r="N32" s="5">
        <f t="shared" si="3"/>
        <v>-3.9218609999999963</v>
      </c>
      <c r="O32" s="5">
        <f t="shared" si="4"/>
        <v>-7.4687344444444435</v>
      </c>
      <c r="P32" s="5">
        <f t="shared" si="5"/>
        <v>-11.902326249999994</v>
      </c>
    </row>
    <row r="33" spans="1:16" x14ac:dyDescent="0.45">
      <c r="A33" s="12" t="s">
        <v>50</v>
      </c>
      <c r="B33" s="1" t="s">
        <v>147</v>
      </c>
      <c r="C33" s="2">
        <v>20</v>
      </c>
      <c r="D33" s="1">
        <v>58891</v>
      </c>
      <c r="E33" s="5">
        <v>56.816729209999998</v>
      </c>
      <c r="F33" s="5">
        <v>33459.94</v>
      </c>
      <c r="G33" s="18" t="str">
        <f t="shared" si="6"/>
        <v>[40152  ,  41825]</v>
      </c>
      <c r="H33" s="18" t="str">
        <f t="shared" si="7"/>
        <v>[-85  ,  -60]</v>
      </c>
      <c r="I33" s="5">
        <f>F33*1.2</f>
        <v>40151.928</v>
      </c>
      <c r="J33" s="5">
        <f>F33*1.25</f>
        <v>41824.925000000003</v>
      </c>
      <c r="K33" s="5">
        <f t="shared" si="0"/>
        <v>-63.649850000000001</v>
      </c>
      <c r="L33" s="5">
        <f t="shared" si="1"/>
        <v>-72.944277777777785</v>
      </c>
      <c r="M33" s="5">
        <f t="shared" si="2"/>
        <v>-84.562312500000004</v>
      </c>
      <c r="N33" s="5">
        <f t="shared" si="3"/>
        <v>-60.303855999999996</v>
      </c>
      <c r="O33" s="5">
        <f t="shared" si="4"/>
        <v>-69.226506666666666</v>
      </c>
      <c r="P33" s="5">
        <f t="shared" si="5"/>
        <v>-80.379819999999995</v>
      </c>
    </row>
    <row r="34" spans="1:16" x14ac:dyDescent="0.45">
      <c r="A34" s="12" t="s">
        <v>89</v>
      </c>
      <c r="B34" s="1" t="s">
        <v>144</v>
      </c>
      <c r="C34" s="2">
        <v>10</v>
      </c>
      <c r="D34" s="1">
        <v>9755</v>
      </c>
      <c r="E34" s="5">
        <v>48.88170169</v>
      </c>
      <c r="F34" s="5">
        <v>4768.41</v>
      </c>
      <c r="G34" s="18" t="str">
        <f t="shared" si="6"/>
        <v>[5484  ,  5722]</v>
      </c>
      <c r="H34" s="18" t="str">
        <f t="shared" si="7"/>
        <v>[-4  ,  -1]</v>
      </c>
      <c r="I34" s="5">
        <f>F34*1.15</f>
        <v>5483.6714999999995</v>
      </c>
      <c r="J34" s="5">
        <f>F34*1.2</f>
        <v>5722.0919999999996</v>
      </c>
      <c r="K34" s="5">
        <f t="shared" ref="K34:K65" si="8">-1*((J34/500)-C34)</f>
        <v>-1.4441839999999999</v>
      </c>
      <c r="L34" s="5">
        <f t="shared" ref="L34:L65" si="9">-((J34/450)-C34)</f>
        <v>-2.7157599999999995</v>
      </c>
      <c r="M34" s="5">
        <f t="shared" ref="M34:M65" si="10">((J34/400)-C34)*-1</f>
        <v>-4.3052299999999999</v>
      </c>
      <c r="N34" s="5">
        <f t="shared" ref="N34:N65" si="11">-1*((I34/500)-C34)</f>
        <v>-0.96734299999999962</v>
      </c>
      <c r="O34" s="5">
        <f t="shared" ref="O34:O65" si="12">-1*((I34/450)-C34)</f>
        <v>-2.1859366666666649</v>
      </c>
      <c r="P34" s="5">
        <f t="shared" ref="P34:P65" si="13">-1*((I34/400)-C34)</f>
        <v>-3.7091787499999995</v>
      </c>
    </row>
    <row r="35" spans="1:16" x14ac:dyDescent="0.45">
      <c r="A35" s="19" t="s">
        <v>90</v>
      </c>
      <c r="B35" s="1" t="s">
        <v>144</v>
      </c>
      <c r="C35" s="2">
        <v>67</v>
      </c>
      <c r="D35" s="1">
        <v>69179</v>
      </c>
      <c r="E35" s="5">
        <v>47.615764900000002</v>
      </c>
      <c r="F35" s="5">
        <v>32940.11</v>
      </c>
      <c r="G35" s="18" t="str">
        <f t="shared" si="6"/>
        <v>[37881  ,  39528]</v>
      </c>
      <c r="H35" s="18" t="str">
        <f t="shared" si="7"/>
        <v>[-32  ,  -9]</v>
      </c>
      <c r="I35" s="5">
        <f>F35*1.15</f>
        <v>37881.126499999998</v>
      </c>
      <c r="J35" s="5">
        <f>F35*1.2</f>
        <v>39528.131999999998</v>
      </c>
      <c r="K35" s="5">
        <f t="shared" si="8"/>
        <v>-12.056263999999999</v>
      </c>
      <c r="L35" s="5">
        <f t="shared" si="9"/>
        <v>-20.840293333333335</v>
      </c>
      <c r="M35" s="5">
        <f t="shared" si="10"/>
        <v>-31.820329999999998</v>
      </c>
      <c r="N35" s="5">
        <f t="shared" si="11"/>
        <v>-8.7622530000000012</v>
      </c>
      <c r="O35" s="5">
        <f t="shared" si="12"/>
        <v>-17.180281111111114</v>
      </c>
      <c r="P35" s="5">
        <f t="shared" si="13"/>
        <v>-27.702816249999998</v>
      </c>
    </row>
    <row r="36" spans="1:16" ht="14.25" customHeight="1" x14ac:dyDescent="0.45">
      <c r="A36" s="12" t="s">
        <v>91</v>
      </c>
      <c r="B36" s="1" t="s">
        <v>144</v>
      </c>
      <c r="C36" s="2">
        <v>55</v>
      </c>
      <c r="D36" s="1">
        <v>54320</v>
      </c>
      <c r="E36" s="5">
        <v>47.934756999999998</v>
      </c>
      <c r="F36" s="5">
        <v>26038.16</v>
      </c>
      <c r="G36" s="18" t="str">
        <f t="shared" si="6"/>
        <v>[29944  ,  31246]</v>
      </c>
      <c r="H36" s="18" t="str">
        <f t="shared" si="7"/>
        <v>[-23  ,  -5]</v>
      </c>
      <c r="I36" s="5">
        <f>F36*1.15</f>
        <v>29943.883999999998</v>
      </c>
      <c r="J36" s="5">
        <f>F36*1.2</f>
        <v>31245.791999999998</v>
      </c>
      <c r="K36" s="5">
        <f t="shared" si="8"/>
        <v>-7.491583999999996</v>
      </c>
      <c r="L36" s="5">
        <f t="shared" si="9"/>
        <v>-14.435093333333327</v>
      </c>
      <c r="M36" s="5">
        <f t="shared" si="10"/>
        <v>-23.11448</v>
      </c>
      <c r="N36" s="5">
        <f t="shared" si="11"/>
        <v>-4.8877679999999941</v>
      </c>
      <c r="O36" s="5">
        <f t="shared" si="12"/>
        <v>-11.541964444444446</v>
      </c>
      <c r="P36" s="5">
        <f t="shared" si="13"/>
        <v>-19.859709999999993</v>
      </c>
    </row>
    <row r="37" spans="1:16" ht="14.25" customHeight="1" x14ac:dyDescent="0.45">
      <c r="A37" s="12" t="s">
        <v>51</v>
      </c>
      <c r="B37" s="1" t="s">
        <v>147</v>
      </c>
      <c r="C37" s="2">
        <v>21</v>
      </c>
      <c r="D37" s="1">
        <v>33839</v>
      </c>
      <c r="E37" s="5">
        <v>54.865214690000002</v>
      </c>
      <c r="F37" s="5">
        <v>18565.84</v>
      </c>
      <c r="G37" s="18" t="str">
        <f t="shared" si="6"/>
        <v>[22279  ,  23207]</v>
      </c>
      <c r="H37" s="18" t="str">
        <f t="shared" si="7"/>
        <v>[-37  ,  -24]</v>
      </c>
      <c r="I37" s="5">
        <f>F37*1.2</f>
        <v>22279.007999999998</v>
      </c>
      <c r="J37" s="5">
        <f>F37*1.25</f>
        <v>23207.3</v>
      </c>
      <c r="K37" s="5">
        <f t="shared" si="8"/>
        <v>-25.4146</v>
      </c>
      <c r="L37" s="5">
        <f t="shared" si="9"/>
        <v>-30.571777777777775</v>
      </c>
      <c r="M37" s="5">
        <f t="shared" si="10"/>
        <v>-37.018249999999995</v>
      </c>
      <c r="N37" s="5">
        <f t="shared" si="11"/>
        <v>-23.558015999999995</v>
      </c>
      <c r="O37" s="5">
        <f t="shared" si="12"/>
        <v>-28.508906666666661</v>
      </c>
      <c r="P37" s="5">
        <f t="shared" si="13"/>
        <v>-34.697519999999997</v>
      </c>
    </row>
    <row r="38" spans="1:16" ht="14.25" customHeight="1" x14ac:dyDescent="0.45">
      <c r="A38" s="12" t="s">
        <v>52</v>
      </c>
      <c r="B38" s="1" t="s">
        <v>147</v>
      </c>
      <c r="C38" s="2">
        <v>35</v>
      </c>
      <c r="D38" s="1">
        <v>56862</v>
      </c>
      <c r="E38" s="5">
        <v>47.276423620000003</v>
      </c>
      <c r="F38" s="5">
        <v>26882.32</v>
      </c>
      <c r="G38" s="18" t="str">
        <f t="shared" si="6"/>
        <v>[32259  ,  33603]</v>
      </c>
      <c r="H38" s="18" t="str">
        <f t="shared" si="7"/>
        <v>[-49  ,  -30]</v>
      </c>
      <c r="I38" s="5">
        <f>F38*1.2</f>
        <v>32258.784</v>
      </c>
      <c r="J38" s="5">
        <f>F38*1.25</f>
        <v>33602.9</v>
      </c>
      <c r="K38" s="5">
        <f t="shared" si="8"/>
        <v>-32.205799999999996</v>
      </c>
      <c r="L38" s="5">
        <f t="shared" si="9"/>
        <v>-39.673111111111112</v>
      </c>
      <c r="M38" s="5">
        <f t="shared" si="10"/>
        <v>-49.007249999999999</v>
      </c>
      <c r="N38" s="5">
        <f t="shared" si="11"/>
        <v>-29.517567999999997</v>
      </c>
      <c r="O38" s="5">
        <f t="shared" si="12"/>
        <v>-36.686186666666671</v>
      </c>
      <c r="P38" s="5">
        <f t="shared" si="13"/>
        <v>-45.646959999999993</v>
      </c>
    </row>
    <row r="39" spans="1:16" ht="14.25" customHeight="1" x14ac:dyDescent="0.45">
      <c r="A39" s="12" t="s">
        <v>42</v>
      </c>
      <c r="B39" s="1" t="s">
        <v>146</v>
      </c>
      <c r="C39" s="2">
        <v>124</v>
      </c>
      <c r="D39" s="1">
        <v>283825</v>
      </c>
      <c r="E39" s="5">
        <v>43.35847794</v>
      </c>
      <c r="F39" s="5">
        <v>123062.2</v>
      </c>
      <c r="G39" s="18" t="str">
        <f t="shared" si="6"/>
        <v>[147675  ,  153828]</v>
      </c>
      <c r="H39" s="18" t="str">
        <f t="shared" si="7"/>
        <v>[-261  ,  -171]</v>
      </c>
      <c r="I39" s="5">
        <f>F39*1.2</f>
        <v>147674.63999999998</v>
      </c>
      <c r="J39" s="5">
        <f>F39*1.25</f>
        <v>153827.75</v>
      </c>
      <c r="K39" s="5">
        <f t="shared" si="8"/>
        <v>-183.65550000000002</v>
      </c>
      <c r="L39" s="5">
        <f t="shared" si="9"/>
        <v>-217.83944444444444</v>
      </c>
      <c r="M39" s="5">
        <f t="shared" si="10"/>
        <v>-260.56937499999998</v>
      </c>
      <c r="N39" s="5">
        <f t="shared" si="11"/>
        <v>-171.34927999999996</v>
      </c>
      <c r="O39" s="5">
        <f t="shared" si="12"/>
        <v>-204.16586666666666</v>
      </c>
      <c r="P39" s="5">
        <f t="shared" si="13"/>
        <v>-245.18659999999994</v>
      </c>
    </row>
    <row r="40" spans="1:16" x14ac:dyDescent="0.45">
      <c r="A40" s="12" t="s">
        <v>17</v>
      </c>
      <c r="B40" s="1" t="s">
        <v>147</v>
      </c>
      <c r="C40" s="2">
        <v>15</v>
      </c>
      <c r="D40" s="1">
        <v>13902</v>
      </c>
      <c r="E40" s="5">
        <v>48.149762619999997</v>
      </c>
      <c r="F40" s="5">
        <v>6693.78</v>
      </c>
      <c r="G40" s="18" t="str">
        <f t="shared" si="6"/>
        <v>[8033  ,  8367]</v>
      </c>
      <c r="H40" s="18" t="str">
        <f t="shared" si="7"/>
        <v>[-6  ,  -1]</v>
      </c>
      <c r="I40" s="5">
        <f>F40*1.2</f>
        <v>8032.5359999999991</v>
      </c>
      <c r="J40" s="5">
        <f>F40*1.25</f>
        <v>8367.2250000000004</v>
      </c>
      <c r="K40" s="5">
        <f t="shared" si="8"/>
        <v>-1.7344500000000025</v>
      </c>
      <c r="L40" s="5">
        <f t="shared" si="9"/>
        <v>-3.5938333333333325</v>
      </c>
      <c r="M40" s="5">
        <f t="shared" si="10"/>
        <v>-5.9180625000000013</v>
      </c>
      <c r="N40" s="5">
        <f t="shared" si="11"/>
        <v>-1.0650719999999971</v>
      </c>
      <c r="O40" s="5">
        <f t="shared" si="12"/>
        <v>-2.8500799999999984</v>
      </c>
      <c r="P40" s="5">
        <f t="shared" si="13"/>
        <v>-5.0813399999999973</v>
      </c>
    </row>
    <row r="41" spans="1:16" ht="14.25" customHeight="1" x14ac:dyDescent="0.45">
      <c r="A41" s="12" t="s">
        <v>92</v>
      </c>
      <c r="B41" s="1" t="s">
        <v>144</v>
      </c>
      <c r="C41" s="2">
        <v>10</v>
      </c>
      <c r="D41" s="1">
        <v>9047</v>
      </c>
      <c r="E41" s="5">
        <v>47.705979880000001</v>
      </c>
      <c r="F41" s="5">
        <v>4315.96</v>
      </c>
      <c r="G41" s="18" t="str">
        <f t="shared" si="6"/>
        <v>[4963  ,  5179]</v>
      </c>
      <c r="H41" s="18" t="str">
        <f t="shared" si="7"/>
        <v>[-3  ,  0]</v>
      </c>
      <c r="I41" s="5">
        <f>F41*1.15</f>
        <v>4963.3539999999994</v>
      </c>
      <c r="J41" s="5">
        <f>F41*1.2</f>
        <v>5179.152</v>
      </c>
      <c r="K41" s="5">
        <f t="shared" si="8"/>
        <v>-0.3583040000000004</v>
      </c>
      <c r="L41" s="5">
        <f t="shared" si="9"/>
        <v>-1.5092266666666667</v>
      </c>
      <c r="M41" s="5">
        <f t="shared" si="10"/>
        <v>-2.9478799999999996</v>
      </c>
      <c r="N41" s="5">
        <f t="shared" si="11"/>
        <v>7.3292000000002133E-2</v>
      </c>
      <c r="O41" s="5">
        <f t="shared" si="12"/>
        <v>-1.0296755555555546</v>
      </c>
      <c r="P41" s="5">
        <f t="shared" si="13"/>
        <v>-2.4083849999999991</v>
      </c>
    </row>
    <row r="42" spans="1:16" x14ac:dyDescent="0.45">
      <c r="A42" s="12" t="s">
        <v>0</v>
      </c>
      <c r="B42" s="1" t="s">
        <v>145</v>
      </c>
      <c r="C42" s="2">
        <v>3</v>
      </c>
      <c r="D42" s="1">
        <v>170684</v>
      </c>
      <c r="E42" s="5">
        <v>50.562313979999999</v>
      </c>
      <c r="F42" s="5">
        <v>86301.78</v>
      </c>
      <c r="G42" s="18" t="str">
        <f t="shared" si="6"/>
        <v>[103562  ,  107877]</v>
      </c>
      <c r="H42" s="18" t="str">
        <f t="shared" si="7"/>
        <v>[-267  ,  -204]</v>
      </c>
      <c r="I42" s="5">
        <f>F42*1.2</f>
        <v>103562.136</v>
      </c>
      <c r="J42" s="5">
        <f>F42*1.25</f>
        <v>107877.22500000001</v>
      </c>
      <c r="K42" s="5">
        <f t="shared" si="8"/>
        <v>-212.75445000000002</v>
      </c>
      <c r="L42" s="5">
        <f t="shared" si="9"/>
        <v>-236.72716666666668</v>
      </c>
      <c r="M42" s="5">
        <f t="shared" si="10"/>
        <v>-266.6930625</v>
      </c>
      <c r="N42" s="5">
        <f t="shared" si="11"/>
        <v>-204.12427199999999</v>
      </c>
      <c r="O42" s="5">
        <f t="shared" si="12"/>
        <v>-227.13808</v>
      </c>
      <c r="P42" s="5">
        <f t="shared" si="13"/>
        <v>-255.90534000000002</v>
      </c>
    </row>
    <row r="43" spans="1:16" x14ac:dyDescent="0.45">
      <c r="A43" s="12" t="s">
        <v>93</v>
      </c>
      <c r="B43" s="1" t="s">
        <v>144</v>
      </c>
      <c r="C43" s="2">
        <v>50</v>
      </c>
      <c r="D43" s="1">
        <v>41521</v>
      </c>
      <c r="E43" s="5">
        <v>49.290431349999999</v>
      </c>
      <c r="F43" s="5">
        <v>20465.88</v>
      </c>
      <c r="G43" s="18" t="str">
        <f t="shared" si="6"/>
        <v>[23536  ,  24559]</v>
      </c>
      <c r="H43" s="18" t="str">
        <f t="shared" si="7"/>
        <v>[-11  ,  3]</v>
      </c>
      <c r="I43" s="5">
        <f>F43*1.15</f>
        <v>23535.761999999999</v>
      </c>
      <c r="J43" s="5">
        <f>F43*1.2</f>
        <v>24559.056</v>
      </c>
      <c r="K43" s="5">
        <f t="shared" si="8"/>
        <v>0.88188799999999645</v>
      </c>
      <c r="L43" s="5">
        <f t="shared" si="9"/>
        <v>-4.5756799999999984</v>
      </c>
      <c r="M43" s="5">
        <f t="shared" si="10"/>
        <v>-11.397640000000003</v>
      </c>
      <c r="N43" s="5">
        <f t="shared" si="11"/>
        <v>2.9284760000000034</v>
      </c>
      <c r="O43" s="5">
        <f t="shared" si="12"/>
        <v>-2.3016933333333327</v>
      </c>
      <c r="P43" s="5">
        <f t="shared" si="13"/>
        <v>-8.8394049999999993</v>
      </c>
    </row>
    <row r="44" spans="1:16" ht="14.25" customHeight="1" x14ac:dyDescent="0.45">
      <c r="A44" s="12" t="s">
        <v>137</v>
      </c>
      <c r="B44" s="1" t="s">
        <v>144</v>
      </c>
      <c r="C44" s="2">
        <v>570</v>
      </c>
      <c r="D44" s="1">
        <v>523982</v>
      </c>
      <c r="E44" s="5">
        <v>49.802491310000001</v>
      </c>
      <c r="F44" s="5">
        <v>260956.09</v>
      </c>
      <c r="G44" s="18" t="str">
        <f t="shared" si="6"/>
        <v>[300100  ,  313147]</v>
      </c>
      <c r="H44" s="18" t="str">
        <f t="shared" si="7"/>
        <v>[-213  ,  -30]</v>
      </c>
      <c r="I44" s="5">
        <f>F44*1.15</f>
        <v>300099.50349999999</v>
      </c>
      <c r="J44" s="5">
        <f>F44*1.2</f>
        <v>313147.30799999996</v>
      </c>
      <c r="K44" s="5">
        <f t="shared" si="8"/>
        <v>-56.294615999999905</v>
      </c>
      <c r="L44" s="5">
        <f t="shared" si="9"/>
        <v>-125.8829066666666</v>
      </c>
      <c r="M44" s="5">
        <f t="shared" si="10"/>
        <v>-212.86826999999994</v>
      </c>
      <c r="N44" s="5">
        <f t="shared" si="11"/>
        <v>-30.199006999999938</v>
      </c>
      <c r="O44" s="5">
        <f t="shared" si="12"/>
        <v>-96.887785555555524</v>
      </c>
      <c r="P44" s="5">
        <f t="shared" si="13"/>
        <v>-180.24875874999998</v>
      </c>
    </row>
    <row r="45" spans="1:16" ht="14.25" customHeight="1" x14ac:dyDescent="0.45">
      <c r="A45" s="12" t="s">
        <v>53</v>
      </c>
      <c r="B45" s="1" t="s">
        <v>147</v>
      </c>
      <c r="C45" s="2">
        <v>2</v>
      </c>
      <c r="D45" s="1">
        <v>3885</v>
      </c>
      <c r="E45" s="5">
        <v>53.754440150000001</v>
      </c>
      <c r="F45" s="5">
        <v>2088.36</v>
      </c>
      <c r="G45" s="18" t="str">
        <f t="shared" si="6"/>
        <v>[2506  ,  2610]</v>
      </c>
      <c r="H45" s="18" t="str">
        <f t="shared" si="7"/>
        <v>[-5  ,  -3]</v>
      </c>
      <c r="I45" s="5">
        <f>F45*1.2</f>
        <v>2506.0320000000002</v>
      </c>
      <c r="J45" s="5">
        <f>F45*1.25</f>
        <v>2610.4500000000003</v>
      </c>
      <c r="K45" s="5">
        <f t="shared" si="8"/>
        <v>-3.2209000000000003</v>
      </c>
      <c r="L45" s="5">
        <f t="shared" si="9"/>
        <v>-3.801000000000001</v>
      </c>
      <c r="M45" s="5">
        <f t="shared" si="10"/>
        <v>-4.5261250000000004</v>
      </c>
      <c r="N45" s="5">
        <f t="shared" si="11"/>
        <v>-3.0120640000000005</v>
      </c>
      <c r="O45" s="5">
        <f t="shared" si="12"/>
        <v>-3.5689600000000006</v>
      </c>
      <c r="P45" s="5">
        <f t="shared" si="13"/>
        <v>-4.2650800000000002</v>
      </c>
    </row>
    <row r="46" spans="1:16" x14ac:dyDescent="0.45">
      <c r="A46" s="12" t="s">
        <v>54</v>
      </c>
      <c r="B46" s="1" t="s">
        <v>147</v>
      </c>
      <c r="C46" s="2">
        <v>18</v>
      </c>
      <c r="D46" s="1">
        <v>13088</v>
      </c>
      <c r="E46" s="5">
        <v>50.187576409999998</v>
      </c>
      <c r="F46" s="5">
        <v>6568.55</v>
      </c>
      <c r="G46" s="18" t="str">
        <f t="shared" si="6"/>
        <v>[7882  ,  8211]</v>
      </c>
      <c r="H46" s="18" t="str">
        <f t="shared" si="7"/>
        <v>[-3  ,  2]</v>
      </c>
      <c r="I46" s="5">
        <f>F46*1.2</f>
        <v>7882.26</v>
      </c>
      <c r="J46" s="5">
        <f>F46*1.25</f>
        <v>8210.6875</v>
      </c>
      <c r="K46" s="5">
        <f t="shared" si="8"/>
        <v>1.5786249999999988</v>
      </c>
      <c r="L46" s="5">
        <f t="shared" si="9"/>
        <v>-0.24597222222222115</v>
      </c>
      <c r="M46" s="5">
        <f t="shared" si="10"/>
        <v>-2.5267187500000006</v>
      </c>
      <c r="N46" s="5">
        <f t="shared" si="11"/>
        <v>2.235479999999999</v>
      </c>
      <c r="O46" s="5">
        <f t="shared" si="12"/>
        <v>0.48386666666666756</v>
      </c>
      <c r="P46" s="5">
        <f t="shared" si="13"/>
        <v>-1.7056500000000021</v>
      </c>
    </row>
    <row r="47" spans="1:16" ht="14.25" customHeight="1" x14ac:dyDescent="0.45">
      <c r="A47" s="12" t="s">
        <v>94</v>
      </c>
      <c r="B47" s="1" t="s">
        <v>144</v>
      </c>
      <c r="C47" s="2">
        <v>566</v>
      </c>
      <c r="D47" s="1">
        <v>637317</v>
      </c>
      <c r="E47" s="5">
        <v>49.459389909999999</v>
      </c>
      <c r="F47" s="5">
        <v>315213.09999999998</v>
      </c>
      <c r="G47" s="18" t="str">
        <f t="shared" si="6"/>
        <v>[362495  ,  378256]</v>
      </c>
      <c r="H47" s="18" t="str">
        <f t="shared" si="7"/>
        <v>[-380  ,  -159]</v>
      </c>
      <c r="I47" s="5">
        <f>F47*1.15</f>
        <v>362495.06499999994</v>
      </c>
      <c r="J47" s="5">
        <f>F47*1.2</f>
        <v>378255.72</v>
      </c>
      <c r="K47" s="5">
        <f t="shared" si="8"/>
        <v>-190.51143999999999</v>
      </c>
      <c r="L47" s="5">
        <f t="shared" si="9"/>
        <v>-274.56826666666666</v>
      </c>
      <c r="M47" s="5">
        <f t="shared" si="10"/>
        <v>-379.63929999999993</v>
      </c>
      <c r="N47" s="5">
        <f t="shared" si="11"/>
        <v>-158.99012999999991</v>
      </c>
      <c r="O47" s="5">
        <f t="shared" si="12"/>
        <v>-239.54458888888871</v>
      </c>
      <c r="P47" s="5">
        <f t="shared" si="13"/>
        <v>-340.23766249999983</v>
      </c>
    </row>
    <row r="48" spans="1:16" x14ac:dyDescent="0.45">
      <c r="A48" s="12" t="s">
        <v>19</v>
      </c>
      <c r="B48" s="1" t="s">
        <v>146</v>
      </c>
      <c r="C48" s="2">
        <v>6</v>
      </c>
      <c r="D48" s="1">
        <v>55511</v>
      </c>
      <c r="E48" s="5">
        <v>49.882437719999999</v>
      </c>
      <c r="F48" s="5">
        <v>27690.240000000002</v>
      </c>
      <c r="G48" s="18" t="str">
        <f t="shared" si="6"/>
        <v>[33228  ,  34613]</v>
      </c>
      <c r="H48" s="18" t="str">
        <f t="shared" si="7"/>
        <v>[-81  ,  -60]</v>
      </c>
      <c r="I48" s="5">
        <f>F48*1.2</f>
        <v>33228.288</v>
      </c>
      <c r="J48" s="5">
        <f>F48*1.25</f>
        <v>34612.800000000003</v>
      </c>
      <c r="K48" s="5">
        <f t="shared" si="8"/>
        <v>-63.2256</v>
      </c>
      <c r="L48" s="5">
        <f t="shared" si="9"/>
        <v>-70.917333333333346</v>
      </c>
      <c r="M48" s="5">
        <f t="shared" si="10"/>
        <v>-80.532000000000011</v>
      </c>
      <c r="N48" s="5">
        <f t="shared" si="11"/>
        <v>-60.456575999999998</v>
      </c>
      <c r="O48" s="5">
        <f t="shared" si="12"/>
        <v>-67.840640000000008</v>
      </c>
      <c r="P48" s="5">
        <f t="shared" si="13"/>
        <v>-77.070719999999994</v>
      </c>
    </row>
    <row r="49" spans="1:16" ht="14.25" customHeight="1" x14ac:dyDescent="0.45">
      <c r="A49" s="12" t="s">
        <v>95</v>
      </c>
      <c r="B49" s="1" t="s">
        <v>144</v>
      </c>
      <c r="C49" s="2">
        <v>58</v>
      </c>
      <c r="D49" s="1">
        <v>73211</v>
      </c>
      <c r="E49" s="5">
        <v>49.88188933</v>
      </c>
      <c r="F49" s="5">
        <v>36519.03</v>
      </c>
      <c r="G49" s="18" t="str">
        <f t="shared" si="6"/>
        <v>[41997  ,  43823]</v>
      </c>
      <c r="H49" s="18" t="str">
        <f t="shared" si="7"/>
        <v>[-52  ,  -26]</v>
      </c>
      <c r="I49" s="5">
        <f>F49*1.15</f>
        <v>41996.884499999993</v>
      </c>
      <c r="J49" s="5">
        <f>F49*1.2</f>
        <v>43822.835999999996</v>
      </c>
      <c r="K49" s="5">
        <f t="shared" si="8"/>
        <v>-29.64567199999999</v>
      </c>
      <c r="L49" s="5">
        <f t="shared" si="9"/>
        <v>-39.384079999999997</v>
      </c>
      <c r="M49" s="5">
        <f t="shared" si="10"/>
        <v>-51.557089999999988</v>
      </c>
      <c r="N49" s="5">
        <f t="shared" si="11"/>
        <v>-25.993768999999986</v>
      </c>
      <c r="O49" s="5">
        <f t="shared" si="12"/>
        <v>-35.326409999999981</v>
      </c>
      <c r="P49" s="5">
        <f t="shared" si="13"/>
        <v>-46.992211249999983</v>
      </c>
    </row>
    <row r="50" spans="1:16" ht="14.25" customHeight="1" x14ac:dyDescent="0.45">
      <c r="A50" s="12" t="s">
        <v>57</v>
      </c>
      <c r="B50" s="1" t="s">
        <v>147</v>
      </c>
      <c r="C50" s="2">
        <v>8</v>
      </c>
      <c r="D50" s="1">
        <v>33966</v>
      </c>
      <c r="E50" s="5">
        <v>44.940911499999999</v>
      </c>
      <c r="F50" s="5">
        <v>15264.63</v>
      </c>
      <c r="G50" s="18" t="str">
        <f t="shared" si="6"/>
        <v>[18318  ,  19081]</v>
      </c>
      <c r="H50" s="18" t="str">
        <f t="shared" si="7"/>
        <v>[-40  ,  -29]</v>
      </c>
      <c r="I50" s="5">
        <f>F50*1.2</f>
        <v>18317.555999999997</v>
      </c>
      <c r="J50" s="5">
        <f>F50*1.25</f>
        <v>19080.787499999999</v>
      </c>
      <c r="K50" s="5">
        <f t="shared" si="8"/>
        <v>-30.161574999999999</v>
      </c>
      <c r="L50" s="5">
        <f t="shared" si="9"/>
        <v>-34.40175</v>
      </c>
      <c r="M50" s="5">
        <f t="shared" si="10"/>
        <v>-39.701968749999999</v>
      </c>
      <c r="N50" s="5">
        <f t="shared" si="11"/>
        <v>-28.635111999999992</v>
      </c>
      <c r="O50" s="5">
        <f t="shared" si="12"/>
        <v>-32.705679999999994</v>
      </c>
      <c r="P50" s="5">
        <f t="shared" si="13"/>
        <v>-37.79388999999999</v>
      </c>
    </row>
    <row r="51" spans="1:16" ht="14.25" customHeight="1" x14ac:dyDescent="0.45">
      <c r="A51" s="13" t="s">
        <v>58</v>
      </c>
      <c r="B51" s="1" t="s">
        <v>145</v>
      </c>
      <c r="C51" s="2">
        <v>1</v>
      </c>
      <c r="D51" s="1">
        <v>1737</v>
      </c>
      <c r="E51" s="5">
        <v>53.680483590000001</v>
      </c>
      <c r="F51" s="5">
        <v>932.43</v>
      </c>
      <c r="G51" s="18" t="str">
        <f t="shared" si="6"/>
        <v>[1119  ,  1166]</v>
      </c>
      <c r="H51" s="18" t="str">
        <f t="shared" si="7"/>
        <v>[-2  ,  -1]</v>
      </c>
      <c r="I51" s="5">
        <f>F51*1.2</f>
        <v>1118.9159999999999</v>
      </c>
      <c r="J51" s="5">
        <f>F51*1.25</f>
        <v>1165.5374999999999</v>
      </c>
      <c r="K51" s="5">
        <f t="shared" si="8"/>
        <v>-1.3310749999999998</v>
      </c>
      <c r="L51" s="5">
        <f t="shared" si="9"/>
        <v>-1.5900833333333333</v>
      </c>
      <c r="M51" s="5">
        <f t="shared" si="10"/>
        <v>-1.9138437499999998</v>
      </c>
      <c r="N51" s="5">
        <f t="shared" si="11"/>
        <v>-1.237832</v>
      </c>
      <c r="O51" s="5">
        <f t="shared" si="12"/>
        <v>-1.4864799999999998</v>
      </c>
      <c r="P51" s="5">
        <f t="shared" si="13"/>
        <v>-1.7972899999999998</v>
      </c>
    </row>
    <row r="52" spans="1:16" x14ac:dyDescent="0.45">
      <c r="A52" s="12" t="s">
        <v>20</v>
      </c>
      <c r="B52" s="1" t="s">
        <v>146</v>
      </c>
      <c r="C52" s="2">
        <v>8</v>
      </c>
      <c r="D52" s="1">
        <v>21116</v>
      </c>
      <c r="E52" s="5">
        <v>49.254593669999998</v>
      </c>
      <c r="F52" s="5">
        <v>10400.6</v>
      </c>
      <c r="G52" s="18" t="str">
        <f t="shared" si="6"/>
        <v>[12481  ,  13001]</v>
      </c>
      <c r="H52" s="18" t="str">
        <f t="shared" si="7"/>
        <v>[-25  ,  -17]</v>
      </c>
      <c r="I52" s="5">
        <f>F52*1.2</f>
        <v>12480.72</v>
      </c>
      <c r="J52" s="5">
        <f>F52*1.25</f>
        <v>13000.75</v>
      </c>
      <c r="K52" s="5">
        <f t="shared" si="8"/>
        <v>-18.0015</v>
      </c>
      <c r="L52" s="5">
        <f t="shared" si="9"/>
        <v>-20.890555555555554</v>
      </c>
      <c r="M52" s="5">
        <f t="shared" si="10"/>
        <v>-24.501874999999998</v>
      </c>
      <c r="N52" s="5">
        <f t="shared" si="11"/>
        <v>-16.96144</v>
      </c>
      <c r="O52" s="5">
        <f t="shared" si="12"/>
        <v>-19.734933333333331</v>
      </c>
      <c r="P52" s="5">
        <f t="shared" si="13"/>
        <v>-23.201799999999999</v>
      </c>
    </row>
    <row r="53" spans="1:16" x14ac:dyDescent="0.45">
      <c r="A53" s="12" t="s">
        <v>96</v>
      </c>
      <c r="B53" s="1" t="s">
        <v>144</v>
      </c>
      <c r="C53" s="2">
        <v>52</v>
      </c>
      <c r="D53" s="1">
        <v>70042</v>
      </c>
      <c r="E53" s="5">
        <v>50.140744120000001</v>
      </c>
      <c r="F53" s="5">
        <v>35119.58</v>
      </c>
      <c r="G53" s="18" t="str">
        <f t="shared" si="6"/>
        <v>[40388  ,  42143]</v>
      </c>
      <c r="H53" s="18" t="str">
        <f t="shared" si="7"/>
        <v>[-53  ,  -29]</v>
      </c>
      <c r="I53" s="5">
        <f>F53*1.15</f>
        <v>40387.517</v>
      </c>
      <c r="J53" s="5">
        <f>F53*1.2</f>
        <v>42143.495999999999</v>
      </c>
      <c r="K53" s="5">
        <f t="shared" si="8"/>
        <v>-32.286991999999998</v>
      </c>
      <c r="L53" s="5">
        <f t="shared" si="9"/>
        <v>-41.652213333333336</v>
      </c>
      <c r="M53" s="5">
        <f t="shared" si="10"/>
        <v>-53.358739999999997</v>
      </c>
      <c r="N53" s="5">
        <f t="shared" si="11"/>
        <v>-28.775034000000005</v>
      </c>
      <c r="O53" s="5">
        <f t="shared" si="12"/>
        <v>-37.750037777777777</v>
      </c>
      <c r="P53" s="5">
        <f t="shared" si="13"/>
        <v>-48.968792500000006</v>
      </c>
    </row>
    <row r="54" spans="1:16" ht="14.25" customHeight="1" x14ac:dyDescent="0.45">
      <c r="A54" s="12" t="s">
        <v>97</v>
      </c>
      <c r="B54" s="1" t="s">
        <v>144</v>
      </c>
      <c r="C54" s="2">
        <v>2</v>
      </c>
      <c r="D54" s="1">
        <v>2602</v>
      </c>
      <c r="E54" s="5">
        <v>49.137586470000002</v>
      </c>
      <c r="F54" s="5">
        <v>1278.56</v>
      </c>
      <c r="G54" s="18" t="str">
        <f t="shared" si="6"/>
        <v>[1470  ,  1534]</v>
      </c>
      <c r="H54" s="18" t="str">
        <f t="shared" si="7"/>
        <v>[-2  ,  -1]</v>
      </c>
      <c r="I54" s="5">
        <f>F54*1.15</f>
        <v>1470.3439999999998</v>
      </c>
      <c r="J54" s="5">
        <f>F54*1.2</f>
        <v>1534.2719999999999</v>
      </c>
      <c r="K54" s="5">
        <f t="shared" si="8"/>
        <v>-1.0685439999999997</v>
      </c>
      <c r="L54" s="5">
        <f t="shared" si="9"/>
        <v>-1.4094933333333333</v>
      </c>
      <c r="M54" s="5">
        <f t="shared" si="10"/>
        <v>-1.83568</v>
      </c>
      <c r="N54" s="5">
        <f t="shared" si="11"/>
        <v>-0.94068799999999975</v>
      </c>
      <c r="O54" s="5">
        <f t="shared" si="12"/>
        <v>-1.2674311111111107</v>
      </c>
      <c r="P54" s="5">
        <f t="shared" si="13"/>
        <v>-1.6758599999999997</v>
      </c>
    </row>
    <row r="55" spans="1:16" ht="14.25" customHeight="1" x14ac:dyDescent="0.45">
      <c r="A55" s="12" t="s">
        <v>21</v>
      </c>
      <c r="B55" s="1" t="s">
        <v>146</v>
      </c>
      <c r="C55" s="2">
        <v>806</v>
      </c>
      <c r="D55" s="1">
        <v>2435314</v>
      </c>
      <c r="E55" s="5">
        <v>56.39510757</v>
      </c>
      <c r="F55" s="5">
        <v>1373397.95</v>
      </c>
      <c r="G55" s="18" t="str">
        <f t="shared" si="6"/>
        <v>[1648078  ,  1716747]</v>
      </c>
      <c r="H55" s="18" t="str">
        <f t="shared" si="7"/>
        <v>[-3486  ,  -2490]</v>
      </c>
      <c r="I55" s="5">
        <f>F55*1.2</f>
        <v>1648077.5399999998</v>
      </c>
      <c r="J55" s="5">
        <f>F55*1.25</f>
        <v>1716747.4375</v>
      </c>
      <c r="K55" s="5">
        <f t="shared" si="8"/>
        <v>-2627.4948749999999</v>
      </c>
      <c r="L55" s="5">
        <f t="shared" si="9"/>
        <v>-3008.9943055555555</v>
      </c>
      <c r="M55" s="5">
        <f t="shared" si="10"/>
        <v>-3485.8685937500004</v>
      </c>
      <c r="N55" s="5">
        <f t="shared" si="11"/>
        <v>-2490.1550799999995</v>
      </c>
      <c r="O55" s="5">
        <f t="shared" si="12"/>
        <v>-2856.3945333333327</v>
      </c>
      <c r="P55" s="5">
        <f t="shared" si="13"/>
        <v>-3314.1938499999997</v>
      </c>
    </row>
    <row r="56" spans="1:16" ht="14.25" customHeight="1" x14ac:dyDescent="0.45">
      <c r="A56" s="12" t="s">
        <v>22</v>
      </c>
      <c r="B56" s="1" t="s">
        <v>147</v>
      </c>
      <c r="C56" s="2">
        <v>86</v>
      </c>
      <c r="D56" s="1">
        <v>625625</v>
      </c>
      <c r="E56" s="5">
        <v>51.42968072</v>
      </c>
      <c r="F56" s="5">
        <v>321756.94</v>
      </c>
      <c r="G56" s="18" t="str">
        <f t="shared" si="6"/>
        <v>[386108  ,  402196]</v>
      </c>
      <c r="H56" s="18" t="str">
        <f t="shared" si="7"/>
        <v>[-919  ,  -686]</v>
      </c>
      <c r="I56" s="5">
        <f>F56*1.2</f>
        <v>386108.32799999998</v>
      </c>
      <c r="J56" s="5">
        <f>F56*1.25</f>
        <v>402196.17499999999</v>
      </c>
      <c r="K56" s="5">
        <f t="shared" si="8"/>
        <v>-718.39234999999996</v>
      </c>
      <c r="L56" s="5">
        <f t="shared" si="9"/>
        <v>-807.7692777777778</v>
      </c>
      <c r="M56" s="5">
        <f t="shared" si="10"/>
        <v>-919.49043749999998</v>
      </c>
      <c r="N56" s="5">
        <f t="shared" si="11"/>
        <v>-686.21665599999994</v>
      </c>
      <c r="O56" s="5">
        <f t="shared" si="12"/>
        <v>-772.01850666666667</v>
      </c>
      <c r="P56" s="5">
        <f t="shared" si="13"/>
        <v>-879.27081999999996</v>
      </c>
    </row>
    <row r="57" spans="1:16" ht="14.25" customHeight="1" x14ac:dyDescent="0.45">
      <c r="A57" s="19" t="s">
        <v>149</v>
      </c>
      <c r="B57" s="1" t="s">
        <v>147</v>
      </c>
      <c r="C57" s="2">
        <v>123</v>
      </c>
      <c r="D57" s="1">
        <v>279801</v>
      </c>
      <c r="E57" s="5">
        <v>45.5363562</v>
      </c>
      <c r="F57" s="5">
        <v>127411.18</v>
      </c>
      <c r="G57" s="18" t="str">
        <f t="shared" si="6"/>
        <v>[152893  ,  159264]</v>
      </c>
      <c r="H57" s="18" t="str">
        <f t="shared" si="7"/>
        <v>[-275  ,  -183]</v>
      </c>
      <c r="I57" s="5">
        <f>F57*1.2</f>
        <v>152893.416</v>
      </c>
      <c r="J57" s="5">
        <f>F57*1.25</f>
        <v>159263.97499999998</v>
      </c>
      <c r="K57" s="5">
        <f t="shared" si="8"/>
        <v>-195.52794999999998</v>
      </c>
      <c r="L57" s="5">
        <f t="shared" si="9"/>
        <v>-230.91994444444441</v>
      </c>
      <c r="M57" s="5">
        <f t="shared" si="10"/>
        <v>-275.15993749999996</v>
      </c>
      <c r="N57" s="5">
        <f t="shared" si="11"/>
        <v>-182.786832</v>
      </c>
      <c r="O57" s="5">
        <f t="shared" si="12"/>
        <v>-216.76314666666667</v>
      </c>
      <c r="P57" s="5">
        <f t="shared" si="13"/>
        <v>-259.23354</v>
      </c>
    </row>
    <row r="58" spans="1:16" x14ac:dyDescent="0.45">
      <c r="A58" s="12" t="s">
        <v>59</v>
      </c>
      <c r="B58" s="1" t="s">
        <v>147</v>
      </c>
      <c r="C58" s="2">
        <v>54</v>
      </c>
      <c r="D58" s="1">
        <v>87424</v>
      </c>
      <c r="E58" s="5">
        <v>51.418180360000001</v>
      </c>
      <c r="F58" s="5">
        <v>44951.83</v>
      </c>
      <c r="G58" s="18" t="str">
        <f t="shared" si="6"/>
        <v>[53942  ,  56190]</v>
      </c>
      <c r="H58" s="18" t="str">
        <f t="shared" si="7"/>
        <v>[-86  ,  -54]</v>
      </c>
      <c r="I58" s="5">
        <f>F58*1.2</f>
        <v>53942.196000000004</v>
      </c>
      <c r="J58" s="5">
        <f>F58*1.25</f>
        <v>56189.787500000006</v>
      </c>
      <c r="K58" s="5">
        <f t="shared" si="8"/>
        <v>-58.379575000000017</v>
      </c>
      <c r="L58" s="5">
        <f t="shared" si="9"/>
        <v>-70.86619444444446</v>
      </c>
      <c r="M58" s="5">
        <f t="shared" si="10"/>
        <v>-86.474468750000028</v>
      </c>
      <c r="N58" s="5">
        <f t="shared" si="11"/>
        <v>-53.884392000000005</v>
      </c>
      <c r="O58" s="5">
        <f t="shared" si="12"/>
        <v>-65.871546666666674</v>
      </c>
      <c r="P58" s="5">
        <f t="shared" si="13"/>
        <v>-80.855490000000003</v>
      </c>
    </row>
    <row r="59" spans="1:16" x14ac:dyDescent="0.45">
      <c r="A59" s="13" t="s">
        <v>99</v>
      </c>
      <c r="B59" s="1" t="s">
        <v>144</v>
      </c>
      <c r="C59" s="2">
        <v>42</v>
      </c>
      <c r="D59" s="1">
        <v>42422</v>
      </c>
      <c r="E59" s="5">
        <v>49.764438259999999</v>
      </c>
      <c r="F59" s="5">
        <v>21111.07</v>
      </c>
      <c r="G59" s="18" t="str">
        <f t="shared" si="6"/>
        <v>[24278  ,  25333]</v>
      </c>
      <c r="H59" s="18" t="str">
        <f t="shared" si="7"/>
        <v>[-21  ,  -7]</v>
      </c>
      <c r="I59" s="5">
        <f>F59*1.15</f>
        <v>24277.730499999998</v>
      </c>
      <c r="J59" s="5">
        <f>F59*1.2</f>
        <v>25333.284</v>
      </c>
      <c r="K59" s="5">
        <f t="shared" si="8"/>
        <v>-8.6665679999999981</v>
      </c>
      <c r="L59" s="5">
        <f t="shared" si="9"/>
        <v>-14.296186666666664</v>
      </c>
      <c r="M59" s="5">
        <f t="shared" si="10"/>
        <v>-21.333210000000001</v>
      </c>
      <c r="N59" s="5">
        <f t="shared" si="11"/>
        <v>-6.555460999999994</v>
      </c>
      <c r="O59" s="5">
        <f t="shared" si="12"/>
        <v>-11.950512222222216</v>
      </c>
      <c r="P59" s="5">
        <f t="shared" si="13"/>
        <v>-18.694326249999996</v>
      </c>
    </row>
    <row r="60" spans="1:16" x14ac:dyDescent="0.45">
      <c r="A60" s="12" t="s">
        <v>100</v>
      </c>
      <c r="B60" s="1" t="s">
        <v>144</v>
      </c>
      <c r="C60" s="2">
        <v>37</v>
      </c>
      <c r="D60" s="1">
        <v>48826</v>
      </c>
      <c r="E60" s="5">
        <v>48.760516940000002</v>
      </c>
      <c r="F60" s="5">
        <v>23807.81</v>
      </c>
      <c r="G60" s="18" t="str">
        <f t="shared" si="6"/>
        <v>[27379  ,  28569]</v>
      </c>
      <c r="H60" s="18" t="str">
        <f t="shared" si="7"/>
        <v>[-34  ,  -18]</v>
      </c>
      <c r="I60" s="5">
        <f>F60*1.15</f>
        <v>27378.981499999998</v>
      </c>
      <c r="J60" s="5">
        <f>F60*1.2</f>
        <v>28569.371999999999</v>
      </c>
      <c r="K60" s="5">
        <f t="shared" si="8"/>
        <v>-20.138743999999996</v>
      </c>
      <c r="L60" s="5">
        <f t="shared" si="9"/>
        <v>-26.487493333333333</v>
      </c>
      <c r="M60" s="5">
        <f t="shared" si="10"/>
        <v>-34.423429999999996</v>
      </c>
      <c r="N60" s="5">
        <f t="shared" si="11"/>
        <v>-17.757962999999997</v>
      </c>
      <c r="O60" s="5">
        <f t="shared" si="12"/>
        <v>-23.84218111111111</v>
      </c>
      <c r="P60" s="5">
        <f t="shared" si="13"/>
        <v>-31.447453749999994</v>
      </c>
    </row>
    <row r="61" spans="1:16" ht="14.25" customHeight="1" x14ac:dyDescent="0.45">
      <c r="A61" s="12" t="s">
        <v>101</v>
      </c>
      <c r="B61" s="1" t="s">
        <v>144</v>
      </c>
      <c r="C61" s="2">
        <v>542</v>
      </c>
      <c r="D61" s="1">
        <v>485984</v>
      </c>
      <c r="E61" s="5">
        <v>48.030550390000002</v>
      </c>
      <c r="F61" s="5">
        <v>233420.79</v>
      </c>
      <c r="G61" s="18" t="str">
        <f t="shared" si="6"/>
        <v>[268434  ,  280105]</v>
      </c>
      <c r="H61" s="18" t="str">
        <f t="shared" si="7"/>
        <v>[-158  ,  5]</v>
      </c>
      <c r="I61" s="5">
        <f>F61*1.15</f>
        <v>268433.90849999996</v>
      </c>
      <c r="J61" s="5">
        <f>F61*1.2</f>
        <v>280104.94799999997</v>
      </c>
      <c r="K61" s="5">
        <f t="shared" si="8"/>
        <v>-18.209895999999958</v>
      </c>
      <c r="L61" s="5">
        <f t="shared" si="9"/>
        <v>-80.455439999999953</v>
      </c>
      <c r="M61" s="5">
        <f t="shared" si="10"/>
        <v>-158.26236999999992</v>
      </c>
      <c r="N61" s="5">
        <f t="shared" si="11"/>
        <v>5.1321830000000546</v>
      </c>
      <c r="O61" s="5">
        <f t="shared" si="12"/>
        <v>-54.519796666666593</v>
      </c>
      <c r="P61" s="5">
        <f t="shared" si="13"/>
        <v>-129.0847712499999</v>
      </c>
    </row>
    <row r="62" spans="1:16" x14ac:dyDescent="0.45">
      <c r="A62" s="12" t="s">
        <v>60</v>
      </c>
      <c r="B62" s="1" t="s">
        <v>147</v>
      </c>
      <c r="C62" s="2">
        <v>5</v>
      </c>
      <c r="D62" s="1">
        <v>9997</v>
      </c>
      <c r="E62" s="5">
        <v>55.280484149999999</v>
      </c>
      <c r="F62" s="5">
        <v>5526.39</v>
      </c>
      <c r="G62" s="18" t="str">
        <f t="shared" si="6"/>
        <v>[6632  ,  6908]</v>
      </c>
      <c r="H62" s="18" t="str">
        <f t="shared" si="7"/>
        <v>[-12  ,  -8]</v>
      </c>
      <c r="I62" s="5">
        <f>F62*1.2</f>
        <v>6631.6680000000006</v>
      </c>
      <c r="J62" s="5">
        <f>F62*1.25</f>
        <v>6907.9875000000002</v>
      </c>
      <c r="K62" s="5">
        <f t="shared" si="8"/>
        <v>-8.8159749999999999</v>
      </c>
      <c r="L62" s="5">
        <f t="shared" si="9"/>
        <v>-10.351083333333333</v>
      </c>
      <c r="M62" s="5">
        <f t="shared" si="10"/>
        <v>-12.26996875</v>
      </c>
      <c r="N62" s="5">
        <f t="shared" si="11"/>
        <v>-8.2633360000000007</v>
      </c>
      <c r="O62" s="5">
        <f t="shared" si="12"/>
        <v>-9.7370400000000021</v>
      </c>
      <c r="P62" s="5">
        <f t="shared" si="13"/>
        <v>-11.579170000000001</v>
      </c>
    </row>
    <row r="63" spans="1:16" ht="14.25" customHeight="1" x14ac:dyDescent="0.45">
      <c r="A63" s="12" t="s">
        <v>102</v>
      </c>
      <c r="B63" s="1" t="s">
        <v>144</v>
      </c>
      <c r="C63" s="2">
        <v>1069</v>
      </c>
      <c r="D63" s="1">
        <v>1047154</v>
      </c>
      <c r="E63" s="5">
        <v>46.28047737</v>
      </c>
      <c r="F63" s="5">
        <v>484627.87</v>
      </c>
      <c r="G63" s="18" t="str">
        <f t="shared" si="6"/>
        <v>[557322  ,  581553]</v>
      </c>
      <c r="H63" s="18" t="str">
        <f t="shared" si="7"/>
        <v>[-385  ,  -46]</v>
      </c>
      <c r="I63" s="5">
        <f>F63*1.15</f>
        <v>557322.0504999999</v>
      </c>
      <c r="J63" s="5">
        <f>F63*1.2</f>
        <v>581553.44400000002</v>
      </c>
      <c r="K63" s="5">
        <f t="shared" si="8"/>
        <v>-94.106888000000026</v>
      </c>
      <c r="L63" s="5">
        <f t="shared" si="9"/>
        <v>-223.34098666666659</v>
      </c>
      <c r="M63" s="5">
        <f t="shared" si="10"/>
        <v>-384.88361000000009</v>
      </c>
      <c r="N63" s="5">
        <f t="shared" si="11"/>
        <v>-45.644100999999864</v>
      </c>
      <c r="O63" s="5">
        <f t="shared" si="12"/>
        <v>-169.49344555555535</v>
      </c>
      <c r="P63" s="5">
        <f t="shared" si="13"/>
        <v>-324.30512624999983</v>
      </c>
    </row>
    <row r="64" spans="1:16" ht="14.25" customHeight="1" x14ac:dyDescent="0.45">
      <c r="A64" s="12" t="s">
        <v>62</v>
      </c>
      <c r="B64" s="1" t="s">
        <v>146</v>
      </c>
      <c r="C64" s="2">
        <v>20</v>
      </c>
      <c r="D64" s="1">
        <v>27201</v>
      </c>
      <c r="E64" s="5">
        <v>51.068526890000001</v>
      </c>
      <c r="F64" s="5">
        <v>13891.15</v>
      </c>
      <c r="G64" s="18" t="str">
        <f t="shared" si="6"/>
        <v>[16669  ,  17364]</v>
      </c>
      <c r="H64" s="18" t="str">
        <f t="shared" si="7"/>
        <v>[-23  ,  -13]</v>
      </c>
      <c r="I64" s="5">
        <f>F64*1.2</f>
        <v>16669.379999999997</v>
      </c>
      <c r="J64" s="5">
        <f>F64*1.25</f>
        <v>17363.9375</v>
      </c>
      <c r="K64" s="5">
        <f t="shared" si="8"/>
        <v>-14.727874999999997</v>
      </c>
      <c r="L64" s="5">
        <f t="shared" si="9"/>
        <v>-18.586527777777775</v>
      </c>
      <c r="M64" s="5">
        <f t="shared" si="10"/>
        <v>-23.40984375</v>
      </c>
      <c r="N64" s="5">
        <f t="shared" si="11"/>
        <v>-13.338759999999994</v>
      </c>
      <c r="O64" s="5">
        <f t="shared" si="12"/>
        <v>-17.043066666666661</v>
      </c>
      <c r="P64" s="5">
        <f t="shared" si="13"/>
        <v>-21.673449999999995</v>
      </c>
    </row>
    <row r="65" spans="1:16" ht="14.25" customHeight="1" x14ac:dyDescent="0.45">
      <c r="A65" s="12" t="s">
        <v>61</v>
      </c>
      <c r="B65" s="1" t="s">
        <v>147</v>
      </c>
      <c r="C65" s="2">
        <v>53</v>
      </c>
      <c r="D65" s="1">
        <v>49409</v>
      </c>
      <c r="E65" s="5">
        <v>50.620797830000001</v>
      </c>
      <c r="F65" s="5">
        <v>25011.23</v>
      </c>
      <c r="G65" s="18" t="str">
        <f t="shared" si="6"/>
        <v>[30013  ,  31264]</v>
      </c>
      <c r="H65" s="18" t="str">
        <f t="shared" si="7"/>
        <v>[-25  ,  -7]</v>
      </c>
      <c r="I65" s="5">
        <f>F65*1.2</f>
        <v>30013.475999999999</v>
      </c>
      <c r="J65" s="5">
        <f>F65*1.25</f>
        <v>31264.037499999999</v>
      </c>
      <c r="K65" s="5">
        <f t="shared" si="8"/>
        <v>-9.5280749999999941</v>
      </c>
      <c r="L65" s="5">
        <f t="shared" si="9"/>
        <v>-16.475638888888881</v>
      </c>
      <c r="M65" s="5">
        <f t="shared" si="10"/>
        <v>-25.160093750000001</v>
      </c>
      <c r="N65" s="5">
        <f t="shared" si="11"/>
        <v>-7.0269519999999943</v>
      </c>
      <c r="O65" s="5">
        <f t="shared" si="12"/>
        <v>-13.696613333333332</v>
      </c>
      <c r="P65" s="5">
        <f t="shared" si="13"/>
        <v>-22.033689999999993</v>
      </c>
    </row>
    <row r="66" spans="1:16" ht="14.25" customHeight="1" x14ac:dyDescent="0.45">
      <c r="A66" s="12" t="s">
        <v>23</v>
      </c>
      <c r="B66" s="1" t="s">
        <v>146</v>
      </c>
      <c r="C66" s="2">
        <v>17</v>
      </c>
      <c r="D66" s="1">
        <v>98140</v>
      </c>
      <c r="E66" s="5">
        <v>56.19138985</v>
      </c>
      <c r="F66" s="5">
        <v>55146.23</v>
      </c>
      <c r="G66" s="18" t="str">
        <f t="shared" si="6"/>
        <v>[66175  ,  68933]</v>
      </c>
      <c r="H66" s="18" t="str">
        <f t="shared" si="7"/>
        <v>[-155  ,  -115]</v>
      </c>
      <c r="I66" s="5">
        <f>F66*1.2</f>
        <v>66175.475999999995</v>
      </c>
      <c r="J66" s="5">
        <f>F66*1.25</f>
        <v>68932.787500000006</v>
      </c>
      <c r="K66" s="5">
        <f t="shared" ref="K66:K97" si="14">-1*((J66/500)-C66)</f>
        <v>-120.86557500000001</v>
      </c>
      <c r="L66" s="5">
        <f t="shared" ref="L66:L97" si="15">-((J66/450)-C66)</f>
        <v>-136.18397222222222</v>
      </c>
      <c r="M66" s="5">
        <f t="shared" ref="M66:M97" si="16">((J66/400)-C66)*-1</f>
        <v>-155.33196875000002</v>
      </c>
      <c r="N66" s="5">
        <f t="shared" ref="N66:N97" si="17">-1*((I66/500)-C66)</f>
        <v>-115.35095199999998</v>
      </c>
      <c r="O66" s="5">
        <f t="shared" ref="O66:O97" si="18">-1*((I66/450)-C66)</f>
        <v>-130.05661333333333</v>
      </c>
      <c r="P66" s="5">
        <f t="shared" ref="P66:P97" si="19">-1*((I66/400)-C66)</f>
        <v>-148.43868999999998</v>
      </c>
    </row>
    <row r="67" spans="1:16" x14ac:dyDescent="0.45">
      <c r="A67" s="19" t="s">
        <v>152</v>
      </c>
      <c r="B67" s="1" t="s">
        <v>145</v>
      </c>
      <c r="C67" s="2">
        <v>3</v>
      </c>
      <c r="D67" s="1">
        <v>95624</v>
      </c>
      <c r="E67" s="5">
        <v>48.457625700000001</v>
      </c>
      <c r="F67" s="5">
        <v>46337.120000000003</v>
      </c>
      <c r="G67" s="18" t="str">
        <f t="shared" ref="G67:G130" si="20">"[" &amp; ROUND(MIN(I67:J67),0) &amp; "  ,  " &amp; ROUND(MAX(I67:J67),0) &amp; "]"</f>
        <v>[55605  ,  57921]</v>
      </c>
      <c r="H67" s="18" t="str">
        <f t="shared" ref="H67:H130" si="21">"[" &amp; ROUND(MIN(K67:P67),0) &amp; "  ,  " &amp; ROUND(MAX(K67:P67),0) &amp; "]"</f>
        <v>[-142  ,  -108]</v>
      </c>
      <c r="I67" s="5">
        <f>F67*1.2</f>
        <v>55604.544000000002</v>
      </c>
      <c r="J67" s="5">
        <f>F67*1.25</f>
        <v>57921.4</v>
      </c>
      <c r="K67" s="5">
        <f t="shared" si="14"/>
        <v>-112.8428</v>
      </c>
      <c r="L67" s="5">
        <f t="shared" si="15"/>
        <v>-125.71422222222222</v>
      </c>
      <c r="M67" s="5">
        <f t="shared" si="16"/>
        <v>-141.80350000000001</v>
      </c>
      <c r="N67" s="5">
        <f t="shared" si="17"/>
        <v>-108.20908800000001</v>
      </c>
      <c r="O67" s="5">
        <f t="shared" si="18"/>
        <v>-120.56565333333333</v>
      </c>
      <c r="P67" s="5">
        <f t="shared" si="19"/>
        <v>-136.01136</v>
      </c>
    </row>
    <row r="68" spans="1:16" x14ac:dyDescent="0.45">
      <c r="A68" s="19" t="s">
        <v>151</v>
      </c>
      <c r="B68" s="1" t="s">
        <v>144</v>
      </c>
      <c r="C68" s="2">
        <v>191</v>
      </c>
      <c r="D68" s="1">
        <v>349173</v>
      </c>
      <c r="E68" s="5">
        <v>43.299985970000002</v>
      </c>
      <c r="F68" s="5">
        <v>151191.85999999999</v>
      </c>
      <c r="G68" s="18" t="str">
        <f t="shared" si="20"/>
        <v>[173871  ,  181430]</v>
      </c>
      <c r="H68" s="18" t="str">
        <f t="shared" si="21"/>
        <v>[-263  ,  -157]</v>
      </c>
      <c r="I68" s="5">
        <f>F68*1.15</f>
        <v>173870.63899999997</v>
      </c>
      <c r="J68" s="5">
        <f>F68*1.2</f>
        <v>181430.23199999999</v>
      </c>
      <c r="K68" s="5">
        <f t="shared" si="14"/>
        <v>-171.86046399999998</v>
      </c>
      <c r="L68" s="5">
        <f t="shared" si="15"/>
        <v>-212.17829333333333</v>
      </c>
      <c r="M68" s="5">
        <f t="shared" si="16"/>
        <v>-262.57557999999995</v>
      </c>
      <c r="N68" s="5">
        <f t="shared" si="17"/>
        <v>-156.74127799999991</v>
      </c>
      <c r="O68" s="5">
        <f t="shared" si="18"/>
        <v>-195.37919777777768</v>
      </c>
      <c r="P68" s="5">
        <f t="shared" si="19"/>
        <v>-243.6765974999999</v>
      </c>
    </row>
    <row r="69" spans="1:16" ht="14.25" customHeight="1" x14ac:dyDescent="0.45">
      <c r="A69" s="12" t="s">
        <v>104</v>
      </c>
      <c r="B69" s="1" t="s">
        <v>144</v>
      </c>
      <c r="C69" s="2">
        <v>5</v>
      </c>
      <c r="D69" s="1">
        <v>16534</v>
      </c>
      <c r="E69" s="5">
        <v>47.175214709999999</v>
      </c>
      <c r="F69" s="5">
        <v>7799.95</v>
      </c>
      <c r="G69" s="18" t="str">
        <f t="shared" si="20"/>
        <v>[8970  ,  9360]</v>
      </c>
      <c r="H69" s="18" t="str">
        <f t="shared" si="21"/>
        <v>[-18  ,  -13]</v>
      </c>
      <c r="I69" s="5">
        <f>F69*1.15</f>
        <v>8969.9424999999992</v>
      </c>
      <c r="J69" s="5">
        <f>F69*1.2</f>
        <v>9359.9399999999987</v>
      </c>
      <c r="K69" s="5">
        <f t="shared" si="14"/>
        <v>-13.719879999999996</v>
      </c>
      <c r="L69" s="5">
        <f t="shared" si="15"/>
        <v>-15.799866666666663</v>
      </c>
      <c r="M69" s="5">
        <f t="shared" si="16"/>
        <v>-18.399849999999997</v>
      </c>
      <c r="N69" s="5">
        <f t="shared" si="17"/>
        <v>-12.939884999999997</v>
      </c>
      <c r="O69" s="5">
        <f t="shared" si="18"/>
        <v>-14.933205555555553</v>
      </c>
      <c r="P69" s="5">
        <f t="shared" si="19"/>
        <v>-17.424856249999998</v>
      </c>
    </row>
    <row r="70" spans="1:16" ht="14.25" customHeight="1" x14ac:dyDescent="0.45">
      <c r="A70" s="19" t="s">
        <v>150</v>
      </c>
      <c r="B70" s="1" t="s">
        <v>146</v>
      </c>
      <c r="C70" s="2">
        <v>1</v>
      </c>
      <c r="D70" s="1">
        <v>12194</v>
      </c>
      <c r="E70" s="5">
        <v>48.204362799999998</v>
      </c>
      <c r="F70" s="5">
        <v>5878.04</v>
      </c>
      <c r="G70" s="18" t="str">
        <f t="shared" si="20"/>
        <v>[7054  ,  7348]</v>
      </c>
      <c r="H70" s="18" t="str">
        <f t="shared" si="21"/>
        <v>[-17  ,  -13]</v>
      </c>
      <c r="I70" s="5">
        <f>F70*1.2</f>
        <v>7053.6480000000001</v>
      </c>
      <c r="J70" s="5">
        <f>F70*1.25</f>
        <v>7347.55</v>
      </c>
      <c r="K70" s="5">
        <f t="shared" si="14"/>
        <v>-13.6951</v>
      </c>
      <c r="L70" s="5">
        <f t="shared" si="15"/>
        <v>-15.327888888888889</v>
      </c>
      <c r="M70" s="5">
        <f t="shared" si="16"/>
        <v>-17.368874999999999</v>
      </c>
      <c r="N70" s="5">
        <f t="shared" si="17"/>
        <v>-13.107296</v>
      </c>
      <c r="O70" s="5">
        <f t="shared" si="18"/>
        <v>-14.674773333333334</v>
      </c>
      <c r="P70" s="5">
        <f t="shared" si="19"/>
        <v>-16.634119999999999</v>
      </c>
    </row>
    <row r="71" spans="1:16" x14ac:dyDescent="0.45">
      <c r="A71" s="12" t="s">
        <v>24</v>
      </c>
      <c r="B71" s="1" t="s">
        <v>146</v>
      </c>
      <c r="C71" s="2">
        <v>1</v>
      </c>
      <c r="D71" s="1">
        <v>17448</v>
      </c>
      <c r="E71" s="5">
        <v>43.497994040000002</v>
      </c>
      <c r="F71" s="5">
        <v>7589.53</v>
      </c>
      <c r="G71" s="18" t="str">
        <f t="shared" si="20"/>
        <v>[9107  ,  9487]</v>
      </c>
      <c r="H71" s="18" t="str">
        <f t="shared" si="21"/>
        <v>[-23  ,  -17]</v>
      </c>
      <c r="I71" s="5">
        <f>F71*1.2</f>
        <v>9107.4359999999997</v>
      </c>
      <c r="J71" s="5">
        <f>F71*1.25</f>
        <v>9486.9125000000004</v>
      </c>
      <c r="K71" s="5">
        <f t="shared" si="14"/>
        <v>-17.973825000000001</v>
      </c>
      <c r="L71" s="5">
        <f t="shared" si="15"/>
        <v>-20.082027777777778</v>
      </c>
      <c r="M71" s="5">
        <f t="shared" si="16"/>
        <v>-22.717281249999999</v>
      </c>
      <c r="N71" s="5">
        <f t="shared" si="17"/>
        <v>-17.214872</v>
      </c>
      <c r="O71" s="5">
        <f t="shared" si="18"/>
        <v>-19.238746666666668</v>
      </c>
      <c r="P71" s="5">
        <f t="shared" si="19"/>
        <v>-21.76859</v>
      </c>
    </row>
    <row r="72" spans="1:16" ht="14.25" customHeight="1" x14ac:dyDescent="0.45">
      <c r="A72" s="12" t="s">
        <v>105</v>
      </c>
      <c r="B72" s="1" t="s">
        <v>144</v>
      </c>
      <c r="C72" s="2">
        <v>15</v>
      </c>
      <c r="D72" s="1">
        <v>10958</v>
      </c>
      <c r="E72" s="5">
        <v>47.861379810000003</v>
      </c>
      <c r="F72" s="5">
        <v>5244.65</v>
      </c>
      <c r="G72" s="18" t="str">
        <f t="shared" si="20"/>
        <v>[6031  ,  6294]</v>
      </c>
      <c r="H72" s="18" t="str">
        <f t="shared" si="21"/>
        <v>[-1  ,  3]</v>
      </c>
      <c r="I72" s="5">
        <f>F72*1.15</f>
        <v>6031.3474999999989</v>
      </c>
      <c r="J72" s="5">
        <f>F72*1.2</f>
        <v>6293.579999999999</v>
      </c>
      <c r="K72" s="5">
        <f t="shared" si="14"/>
        <v>2.4128400000000028</v>
      </c>
      <c r="L72" s="5">
        <f t="shared" si="15"/>
        <v>1.0142666666666695</v>
      </c>
      <c r="M72" s="5">
        <f t="shared" si="16"/>
        <v>-0.73394999999999833</v>
      </c>
      <c r="N72" s="5">
        <f t="shared" si="17"/>
        <v>2.9373050000000021</v>
      </c>
      <c r="O72" s="5">
        <f t="shared" si="18"/>
        <v>1.5970055555555582</v>
      </c>
      <c r="P72" s="5">
        <f t="shared" si="19"/>
        <v>-7.8368749999997434E-2</v>
      </c>
    </row>
    <row r="73" spans="1:16" ht="14.25" customHeight="1" x14ac:dyDescent="0.45">
      <c r="A73" s="12" t="s">
        <v>63</v>
      </c>
      <c r="B73" s="1" t="s">
        <v>146</v>
      </c>
      <c r="C73" s="2">
        <v>21</v>
      </c>
      <c r="D73" s="1">
        <v>14825</v>
      </c>
      <c r="E73" s="5">
        <v>52.790623949999997</v>
      </c>
      <c r="F73" s="5">
        <v>7826.21</v>
      </c>
      <c r="G73" s="18" t="str">
        <f t="shared" si="20"/>
        <v>[9391  ,  9783]</v>
      </c>
      <c r="H73" s="18" t="str">
        <f t="shared" si="21"/>
        <v>[-3  ,  2]</v>
      </c>
      <c r="I73" s="5">
        <f>F73*1.2</f>
        <v>9391.4519999999993</v>
      </c>
      <c r="J73" s="5">
        <f>F73*1.25</f>
        <v>9782.7625000000007</v>
      </c>
      <c r="K73" s="5">
        <f t="shared" si="14"/>
        <v>1.4344749999999991</v>
      </c>
      <c r="L73" s="5">
        <f t="shared" si="15"/>
        <v>-0.73947222222222209</v>
      </c>
      <c r="M73" s="5">
        <f t="shared" si="16"/>
        <v>-3.456906250000003</v>
      </c>
      <c r="N73" s="5">
        <f t="shared" si="17"/>
        <v>2.2170960000000015</v>
      </c>
      <c r="O73" s="5">
        <f t="shared" si="18"/>
        <v>0.13010666666666992</v>
      </c>
      <c r="P73" s="5">
        <f t="shared" si="19"/>
        <v>-2.478629999999999</v>
      </c>
    </row>
    <row r="74" spans="1:16" x14ac:dyDescent="0.45">
      <c r="A74" s="12" t="s">
        <v>64</v>
      </c>
      <c r="B74" s="1" t="s">
        <v>147</v>
      </c>
      <c r="C74" s="2">
        <v>9</v>
      </c>
      <c r="D74" s="1">
        <v>16982</v>
      </c>
      <c r="E74" s="5">
        <v>49.469968199999997</v>
      </c>
      <c r="F74" s="5">
        <v>8400.99</v>
      </c>
      <c r="G74" s="18" t="str">
        <f t="shared" si="20"/>
        <v>[10081  ,  10501]</v>
      </c>
      <c r="H74" s="18" t="str">
        <f t="shared" si="21"/>
        <v>[-17  ,  -11]</v>
      </c>
      <c r="I74" s="5">
        <f>F74*1.2</f>
        <v>10081.188</v>
      </c>
      <c r="J74" s="5">
        <f>F74*1.25</f>
        <v>10501.237499999999</v>
      </c>
      <c r="K74" s="5">
        <f t="shared" si="14"/>
        <v>-12.002474999999997</v>
      </c>
      <c r="L74" s="5">
        <f t="shared" si="15"/>
        <v>-14.336083333333331</v>
      </c>
      <c r="M74" s="5">
        <f t="shared" si="16"/>
        <v>-17.253093749999998</v>
      </c>
      <c r="N74" s="5">
        <f t="shared" si="17"/>
        <v>-11.162376000000002</v>
      </c>
      <c r="O74" s="5">
        <f t="shared" si="18"/>
        <v>-13.402640000000002</v>
      </c>
      <c r="P74" s="5">
        <f t="shared" si="19"/>
        <v>-16.202970000000001</v>
      </c>
    </row>
    <row r="75" spans="1:16" x14ac:dyDescent="0.45">
      <c r="A75" s="12" t="s">
        <v>107</v>
      </c>
      <c r="B75" s="1" t="s">
        <v>144</v>
      </c>
      <c r="C75" s="2">
        <v>16</v>
      </c>
      <c r="D75" s="1">
        <v>16582</v>
      </c>
      <c r="E75" s="5">
        <v>48.550295499999997</v>
      </c>
      <c r="F75" s="5">
        <v>8050.61</v>
      </c>
      <c r="G75" s="18" t="str">
        <f t="shared" si="20"/>
        <v>[9258  ,  9661]</v>
      </c>
      <c r="H75" s="18" t="str">
        <f t="shared" si="21"/>
        <v>[-8  ,  -3]</v>
      </c>
      <c r="I75" s="5">
        <f>F75*1.15</f>
        <v>9258.2014999999992</v>
      </c>
      <c r="J75" s="5">
        <f>F75*1.2</f>
        <v>9660.732</v>
      </c>
      <c r="K75" s="5">
        <f t="shared" si="14"/>
        <v>-3.3214639999999989</v>
      </c>
      <c r="L75" s="5">
        <f t="shared" si="15"/>
        <v>-5.4682933333333317</v>
      </c>
      <c r="M75" s="5">
        <f t="shared" si="16"/>
        <v>-8.1518300000000004</v>
      </c>
      <c r="N75" s="5">
        <f t="shared" si="17"/>
        <v>-2.5164029999999968</v>
      </c>
      <c r="O75" s="5">
        <f t="shared" si="18"/>
        <v>-4.57378111111111</v>
      </c>
      <c r="P75" s="5">
        <f t="shared" si="19"/>
        <v>-7.1455037499999996</v>
      </c>
    </row>
    <row r="76" spans="1:16" ht="14.25" customHeight="1" x14ac:dyDescent="0.45">
      <c r="A76" s="12" t="s">
        <v>108</v>
      </c>
      <c r="B76" s="1" t="s">
        <v>144</v>
      </c>
      <c r="C76" s="2">
        <v>4</v>
      </c>
      <c r="D76" s="1">
        <v>5204</v>
      </c>
      <c r="E76" s="5">
        <v>51.898155269999997</v>
      </c>
      <c r="F76" s="5">
        <v>2700.78</v>
      </c>
      <c r="G76" s="18" t="str">
        <f t="shared" si="20"/>
        <v>[3106  ,  3241]</v>
      </c>
      <c r="H76" s="18" t="str">
        <f t="shared" si="21"/>
        <v>[-4  ,  -2]</v>
      </c>
      <c r="I76" s="5">
        <f>F76*1.15</f>
        <v>3105.8969999999999</v>
      </c>
      <c r="J76" s="5">
        <f>F76*1.2</f>
        <v>3240.9360000000001</v>
      </c>
      <c r="K76" s="5">
        <f t="shared" si="14"/>
        <v>-2.4818720000000001</v>
      </c>
      <c r="L76" s="5">
        <f t="shared" si="15"/>
        <v>-3.2020800000000005</v>
      </c>
      <c r="M76" s="5">
        <f t="shared" si="16"/>
        <v>-4.1023399999999999</v>
      </c>
      <c r="N76" s="5">
        <f t="shared" si="17"/>
        <v>-2.2117940000000003</v>
      </c>
      <c r="O76" s="5">
        <f t="shared" si="18"/>
        <v>-2.9019933333333334</v>
      </c>
      <c r="P76" s="5">
        <f t="shared" si="19"/>
        <v>-3.7647424999999997</v>
      </c>
    </row>
    <row r="77" spans="1:16" ht="14.25" customHeight="1" x14ac:dyDescent="0.45">
      <c r="A77" s="12" t="s">
        <v>1</v>
      </c>
      <c r="B77" s="1" t="s">
        <v>145</v>
      </c>
      <c r="C77" s="2">
        <v>3</v>
      </c>
      <c r="D77" s="1">
        <v>46537</v>
      </c>
      <c r="E77" s="5">
        <v>57.040354989999997</v>
      </c>
      <c r="F77" s="5">
        <v>26544.87</v>
      </c>
      <c r="G77" s="18" t="str">
        <f t="shared" si="20"/>
        <v>[31854  ,  33181]</v>
      </c>
      <c r="H77" s="18" t="str">
        <f t="shared" si="21"/>
        <v>[-80  ,  -61]</v>
      </c>
      <c r="I77" s="5">
        <f>F77*1.2</f>
        <v>31853.843999999997</v>
      </c>
      <c r="J77" s="5">
        <f>F77*1.25</f>
        <v>33181.087500000001</v>
      </c>
      <c r="K77" s="5">
        <f t="shared" si="14"/>
        <v>-63.362175000000008</v>
      </c>
      <c r="L77" s="5">
        <f t="shared" si="15"/>
        <v>-70.73575000000001</v>
      </c>
      <c r="M77" s="5">
        <f t="shared" si="16"/>
        <v>-79.952718750000003</v>
      </c>
      <c r="N77" s="5">
        <f t="shared" si="17"/>
        <v>-60.707687999999997</v>
      </c>
      <c r="O77" s="5">
        <f t="shared" si="18"/>
        <v>-67.786319999999989</v>
      </c>
      <c r="P77" s="5">
        <f t="shared" si="19"/>
        <v>-76.634609999999995</v>
      </c>
    </row>
    <row r="78" spans="1:16" ht="14.25" customHeight="1" x14ac:dyDescent="0.45">
      <c r="A78" s="13" t="s">
        <v>2</v>
      </c>
      <c r="B78" s="1" t="s">
        <v>145</v>
      </c>
      <c r="C78" s="2">
        <v>2</v>
      </c>
      <c r="D78" s="1">
        <v>42761</v>
      </c>
      <c r="E78" s="5">
        <v>58.946446530000003</v>
      </c>
      <c r="F78" s="5">
        <v>25206.09</v>
      </c>
      <c r="G78" s="18" t="str">
        <f t="shared" si="20"/>
        <v>[30247  ,  31508]</v>
      </c>
      <c r="H78" s="18" t="str">
        <f t="shared" si="21"/>
        <v>[-77  ,  -58]</v>
      </c>
      <c r="I78" s="5">
        <f>F78*1.2</f>
        <v>30247.307999999997</v>
      </c>
      <c r="J78" s="5">
        <f>F78*1.25</f>
        <v>31507.612499999999</v>
      </c>
      <c r="K78" s="5">
        <f t="shared" si="14"/>
        <v>-61.015225000000001</v>
      </c>
      <c r="L78" s="5">
        <f t="shared" si="15"/>
        <v>-68.01691666666666</v>
      </c>
      <c r="M78" s="5">
        <f t="shared" si="16"/>
        <v>-76.769031249999998</v>
      </c>
      <c r="N78" s="5">
        <f t="shared" si="17"/>
        <v>-58.494615999999994</v>
      </c>
      <c r="O78" s="5">
        <f t="shared" si="18"/>
        <v>-65.216239999999999</v>
      </c>
      <c r="P78" s="5">
        <f t="shared" si="19"/>
        <v>-73.618269999999995</v>
      </c>
    </row>
    <row r="79" spans="1:16" ht="14.25" customHeight="1" x14ac:dyDescent="0.45">
      <c r="A79" s="12" t="s">
        <v>65</v>
      </c>
      <c r="B79" s="1" t="s">
        <v>147</v>
      </c>
      <c r="C79" s="2">
        <v>71</v>
      </c>
      <c r="D79" s="1">
        <v>97712</v>
      </c>
      <c r="E79" s="5">
        <v>50.265781070000003</v>
      </c>
      <c r="F79" s="5">
        <v>49115.7</v>
      </c>
      <c r="G79" s="18" t="str">
        <f t="shared" si="20"/>
        <v>[58939  ,  61395]</v>
      </c>
      <c r="H79" s="18" t="str">
        <f t="shared" si="21"/>
        <v>[-82  ,  -47]</v>
      </c>
      <c r="I79" s="5">
        <f>F79*1.2</f>
        <v>58938.84</v>
      </c>
      <c r="J79" s="5">
        <f>F79*1.25</f>
        <v>61394.625</v>
      </c>
      <c r="K79" s="5">
        <f t="shared" si="14"/>
        <v>-51.789249999999996</v>
      </c>
      <c r="L79" s="5">
        <f t="shared" si="15"/>
        <v>-65.432500000000005</v>
      </c>
      <c r="M79" s="5">
        <f t="shared" si="16"/>
        <v>-82.486562499999991</v>
      </c>
      <c r="N79" s="5">
        <f t="shared" si="17"/>
        <v>-46.877679999999998</v>
      </c>
      <c r="O79" s="5">
        <f t="shared" si="18"/>
        <v>-59.975200000000001</v>
      </c>
      <c r="P79" s="5">
        <f t="shared" si="19"/>
        <v>-76.347099999999983</v>
      </c>
    </row>
    <row r="80" spans="1:16" x14ac:dyDescent="0.45">
      <c r="A80" s="12" t="s">
        <v>3</v>
      </c>
      <c r="B80" s="1" t="s">
        <v>145</v>
      </c>
      <c r="C80" s="2">
        <v>2</v>
      </c>
      <c r="D80" s="1">
        <v>34358</v>
      </c>
      <c r="E80" s="5">
        <v>51.041795219999997</v>
      </c>
      <c r="F80" s="5">
        <v>17536.939999999999</v>
      </c>
      <c r="G80" s="18" t="str">
        <f t="shared" si="20"/>
        <v>[21044  ,  21921]</v>
      </c>
      <c r="H80" s="18" t="str">
        <f t="shared" si="21"/>
        <v>[-53  ,  -40]</v>
      </c>
      <c r="I80" s="5">
        <f>F80*1.2</f>
        <v>21044.327999999998</v>
      </c>
      <c r="J80" s="5">
        <f>F80*1.25</f>
        <v>21921.174999999999</v>
      </c>
      <c r="K80" s="5">
        <f t="shared" si="14"/>
        <v>-41.842349999999996</v>
      </c>
      <c r="L80" s="5">
        <f t="shared" si="15"/>
        <v>-46.713722222222223</v>
      </c>
      <c r="M80" s="5">
        <f t="shared" si="16"/>
        <v>-52.802937499999999</v>
      </c>
      <c r="N80" s="5">
        <f t="shared" si="17"/>
        <v>-40.088655999999993</v>
      </c>
      <c r="O80" s="5">
        <f t="shared" si="18"/>
        <v>-44.76517333333333</v>
      </c>
      <c r="P80" s="5">
        <f t="shared" si="19"/>
        <v>-50.610819999999997</v>
      </c>
    </row>
    <row r="81" spans="1:16" ht="14.25" customHeight="1" x14ac:dyDescent="0.45">
      <c r="A81" s="12" t="s">
        <v>109</v>
      </c>
      <c r="B81" s="1" t="s">
        <v>144</v>
      </c>
      <c r="C81" s="2">
        <v>3</v>
      </c>
      <c r="D81" s="1">
        <v>4187</v>
      </c>
      <c r="E81" s="5">
        <v>47.181275380000002</v>
      </c>
      <c r="F81" s="5">
        <v>1975.48</v>
      </c>
      <c r="G81" s="18" t="str">
        <f t="shared" si="20"/>
        <v>[2272  ,  2371]</v>
      </c>
      <c r="H81" s="18" t="str">
        <f t="shared" si="21"/>
        <v>[-3  ,  -2]</v>
      </c>
      <c r="I81" s="5">
        <f>F81*1.15</f>
        <v>2271.8019999999997</v>
      </c>
      <c r="J81" s="5">
        <f>F81*1.2</f>
        <v>2370.576</v>
      </c>
      <c r="K81" s="5">
        <f t="shared" si="14"/>
        <v>-1.7411520000000005</v>
      </c>
      <c r="L81" s="5">
        <f t="shared" si="15"/>
        <v>-2.267946666666667</v>
      </c>
      <c r="M81" s="5">
        <f t="shared" si="16"/>
        <v>-2.9264400000000004</v>
      </c>
      <c r="N81" s="5">
        <f t="shared" si="17"/>
        <v>-1.5436039999999993</v>
      </c>
      <c r="O81" s="5">
        <f t="shared" si="18"/>
        <v>-2.0484488888888883</v>
      </c>
      <c r="P81" s="5">
        <f t="shared" si="19"/>
        <v>-2.6795049999999989</v>
      </c>
    </row>
    <row r="82" spans="1:16" ht="14.25" customHeight="1" x14ac:dyDescent="0.45">
      <c r="A82" s="12" t="s">
        <v>25</v>
      </c>
      <c r="B82" s="1" t="s">
        <v>146</v>
      </c>
      <c r="C82" s="2">
        <v>4</v>
      </c>
      <c r="D82" s="1">
        <v>6443</v>
      </c>
      <c r="E82" s="5">
        <v>52.067204719999999</v>
      </c>
      <c r="F82" s="5">
        <v>3354.69</v>
      </c>
      <c r="G82" s="18" t="str">
        <f t="shared" si="20"/>
        <v>[4026  ,  4193]</v>
      </c>
      <c r="H82" s="18" t="str">
        <f t="shared" si="21"/>
        <v>[-6  ,  -4]</v>
      </c>
      <c r="I82" s="5">
        <f t="shared" ref="I82:I92" si="22">F82*1.2</f>
        <v>4025.6279999999997</v>
      </c>
      <c r="J82" s="5">
        <f t="shared" ref="J82:J92" si="23">F82*1.25</f>
        <v>4193.3625000000002</v>
      </c>
      <c r="K82" s="5">
        <f t="shared" si="14"/>
        <v>-4.3867250000000002</v>
      </c>
      <c r="L82" s="5">
        <f t="shared" si="15"/>
        <v>-5.3185833333333346</v>
      </c>
      <c r="M82" s="5">
        <f t="shared" si="16"/>
        <v>-6.4834062499999998</v>
      </c>
      <c r="N82" s="5">
        <f t="shared" si="17"/>
        <v>-4.0512559999999986</v>
      </c>
      <c r="O82" s="5">
        <f t="shared" si="18"/>
        <v>-4.9458399999999987</v>
      </c>
      <c r="P82" s="5">
        <f t="shared" si="19"/>
        <v>-6.0640699999999992</v>
      </c>
    </row>
    <row r="83" spans="1:16" ht="14.25" customHeight="1" x14ac:dyDescent="0.45">
      <c r="A83" s="12" t="s">
        <v>66</v>
      </c>
      <c r="B83" s="1" t="s">
        <v>147</v>
      </c>
      <c r="C83" s="2">
        <v>5</v>
      </c>
      <c r="D83" s="1">
        <v>3852</v>
      </c>
      <c r="E83" s="5">
        <v>51.92056075</v>
      </c>
      <c r="F83" s="5">
        <v>1999.98</v>
      </c>
      <c r="G83" s="18" t="str">
        <f t="shared" si="20"/>
        <v>[2400  ,  2500]</v>
      </c>
      <c r="H83" s="18" t="str">
        <f t="shared" si="21"/>
        <v>[-1  ,  0]</v>
      </c>
      <c r="I83" s="5">
        <f t="shared" si="22"/>
        <v>2399.9760000000001</v>
      </c>
      <c r="J83" s="5">
        <f t="shared" si="23"/>
        <v>2499.9749999999999</v>
      </c>
      <c r="K83" s="5">
        <f t="shared" si="14"/>
        <v>4.9999999999883471E-5</v>
      </c>
      <c r="L83" s="5">
        <f t="shared" si="15"/>
        <v>-0.55549999999999944</v>
      </c>
      <c r="M83" s="5">
        <f t="shared" si="16"/>
        <v>-1.2499374999999997</v>
      </c>
      <c r="N83" s="5">
        <f t="shared" si="17"/>
        <v>0.20004799999999978</v>
      </c>
      <c r="O83" s="5">
        <f t="shared" si="18"/>
        <v>-0.33328000000000024</v>
      </c>
      <c r="P83" s="5">
        <f t="shared" si="19"/>
        <v>-0.9999400000000005</v>
      </c>
    </row>
    <row r="84" spans="1:16" ht="14.25" customHeight="1" x14ac:dyDescent="0.45">
      <c r="A84" s="12" t="s">
        <v>67</v>
      </c>
      <c r="B84" s="1" t="s">
        <v>147</v>
      </c>
      <c r="C84" s="2">
        <v>207</v>
      </c>
      <c r="D84" s="1">
        <v>340916</v>
      </c>
      <c r="E84" s="5">
        <v>47.834938809999997</v>
      </c>
      <c r="F84" s="5">
        <v>163076.96</v>
      </c>
      <c r="G84" s="18" t="str">
        <f t="shared" si="20"/>
        <v>[195692  ,  203846]</v>
      </c>
      <c r="H84" s="18" t="str">
        <f t="shared" si="21"/>
        <v>[-303  ,  -184]</v>
      </c>
      <c r="I84" s="5">
        <f t="shared" si="22"/>
        <v>195692.35199999998</v>
      </c>
      <c r="J84" s="5">
        <f t="shared" si="23"/>
        <v>203846.19999999998</v>
      </c>
      <c r="K84" s="5">
        <f t="shared" si="14"/>
        <v>-200.69239999999996</v>
      </c>
      <c r="L84" s="5">
        <f t="shared" si="15"/>
        <v>-245.99155555555552</v>
      </c>
      <c r="M84" s="5">
        <f t="shared" si="16"/>
        <v>-302.61549999999994</v>
      </c>
      <c r="N84" s="5">
        <f t="shared" si="17"/>
        <v>-184.38470399999994</v>
      </c>
      <c r="O84" s="5">
        <f t="shared" si="18"/>
        <v>-227.87189333333328</v>
      </c>
      <c r="P84" s="5">
        <f t="shared" si="19"/>
        <v>-282.23087999999996</v>
      </c>
    </row>
    <row r="85" spans="1:16" ht="14.25" customHeight="1" x14ac:dyDescent="0.45">
      <c r="A85" s="13" t="s">
        <v>68</v>
      </c>
      <c r="B85" s="1" t="s">
        <v>147</v>
      </c>
      <c r="C85" s="2">
        <v>4</v>
      </c>
      <c r="D85" s="1">
        <v>11383</v>
      </c>
      <c r="E85" s="5">
        <v>49.80321532</v>
      </c>
      <c r="F85" s="5">
        <v>5669.1</v>
      </c>
      <c r="G85" s="18" t="str">
        <f t="shared" si="20"/>
        <v>[6803  ,  7086]</v>
      </c>
      <c r="H85" s="18" t="str">
        <f t="shared" si="21"/>
        <v>[-14  ,  -10]</v>
      </c>
      <c r="I85" s="5">
        <f t="shared" si="22"/>
        <v>6802.92</v>
      </c>
      <c r="J85" s="5">
        <f t="shared" si="23"/>
        <v>7086.375</v>
      </c>
      <c r="K85" s="5">
        <f t="shared" si="14"/>
        <v>-10.172750000000001</v>
      </c>
      <c r="L85" s="5">
        <f t="shared" si="15"/>
        <v>-11.7475</v>
      </c>
      <c r="M85" s="5">
        <f t="shared" si="16"/>
        <v>-13.715937499999999</v>
      </c>
      <c r="N85" s="5">
        <f t="shared" si="17"/>
        <v>-9.6058400000000006</v>
      </c>
      <c r="O85" s="5">
        <f t="shared" si="18"/>
        <v>-11.117599999999999</v>
      </c>
      <c r="P85" s="5">
        <f t="shared" si="19"/>
        <v>-13.007300000000001</v>
      </c>
    </row>
    <row r="86" spans="1:16" ht="14.25" customHeight="1" x14ac:dyDescent="0.45">
      <c r="A86" s="12" t="s">
        <v>26</v>
      </c>
      <c r="B86" s="1" t="s">
        <v>147</v>
      </c>
      <c r="C86" s="2">
        <v>6</v>
      </c>
      <c r="D86" s="1">
        <v>14856</v>
      </c>
      <c r="E86" s="5">
        <v>30.277059770000001</v>
      </c>
      <c r="F86" s="5">
        <v>4497.96</v>
      </c>
      <c r="G86" s="18" t="str">
        <f t="shared" si="20"/>
        <v>[5398  ,  5622]</v>
      </c>
      <c r="H86" s="18" t="str">
        <f t="shared" si="21"/>
        <v>[-8  ,  -5]</v>
      </c>
      <c r="I86" s="5">
        <f t="shared" si="22"/>
        <v>5397.5519999999997</v>
      </c>
      <c r="J86" s="5">
        <f t="shared" si="23"/>
        <v>5622.45</v>
      </c>
      <c r="K86" s="5">
        <f t="shared" si="14"/>
        <v>-5.2448999999999995</v>
      </c>
      <c r="L86" s="5">
        <f t="shared" si="15"/>
        <v>-6.4943333333333335</v>
      </c>
      <c r="M86" s="5">
        <f t="shared" si="16"/>
        <v>-8.0561249999999998</v>
      </c>
      <c r="N86" s="5">
        <f t="shared" si="17"/>
        <v>-4.7951039999999985</v>
      </c>
      <c r="O86" s="5">
        <f t="shared" si="18"/>
        <v>-5.9945599999999999</v>
      </c>
      <c r="P86" s="5">
        <f t="shared" si="19"/>
        <v>-7.493879999999999</v>
      </c>
    </row>
    <row r="87" spans="1:16" ht="14.25" customHeight="1" x14ac:dyDescent="0.45">
      <c r="A87" s="12" t="s">
        <v>69</v>
      </c>
      <c r="B87" s="1" t="s">
        <v>147</v>
      </c>
      <c r="C87" s="2">
        <v>3</v>
      </c>
      <c r="D87" s="1">
        <v>3024</v>
      </c>
      <c r="E87" s="5">
        <v>54.485119050000002</v>
      </c>
      <c r="F87" s="5">
        <v>1647.63</v>
      </c>
      <c r="G87" s="18" t="str">
        <f t="shared" si="20"/>
        <v>[1977  ,  2060]</v>
      </c>
      <c r="H87" s="18" t="str">
        <f t="shared" si="21"/>
        <v>[-2  ,  -1]</v>
      </c>
      <c r="I87" s="5">
        <f t="shared" si="22"/>
        <v>1977.1559999999999</v>
      </c>
      <c r="J87" s="5">
        <f t="shared" si="23"/>
        <v>2059.5375000000004</v>
      </c>
      <c r="K87" s="5">
        <f t="shared" si="14"/>
        <v>-1.1190750000000005</v>
      </c>
      <c r="L87" s="5">
        <f t="shared" si="15"/>
        <v>-1.5767500000000005</v>
      </c>
      <c r="M87" s="5">
        <f t="shared" si="16"/>
        <v>-2.1488437500000011</v>
      </c>
      <c r="N87" s="5">
        <f t="shared" si="17"/>
        <v>-0.95431199999999983</v>
      </c>
      <c r="O87" s="5">
        <f t="shared" si="18"/>
        <v>-1.3936799999999998</v>
      </c>
      <c r="P87" s="5">
        <f t="shared" si="19"/>
        <v>-1.9428900000000002</v>
      </c>
    </row>
    <row r="88" spans="1:16" ht="14.25" customHeight="1" x14ac:dyDescent="0.45">
      <c r="A88" s="12" t="s">
        <v>28</v>
      </c>
      <c r="B88" s="1" t="s">
        <v>146</v>
      </c>
      <c r="C88" s="2">
        <v>49</v>
      </c>
      <c r="D88" s="1">
        <v>101364</v>
      </c>
      <c r="E88" s="5">
        <v>55.417978769999998</v>
      </c>
      <c r="F88" s="5">
        <v>56173.88</v>
      </c>
      <c r="G88" s="18" t="str">
        <f t="shared" si="20"/>
        <v>[67409  ,  70217]</v>
      </c>
      <c r="H88" s="18" t="str">
        <f t="shared" si="21"/>
        <v>[-127  ,  -86]</v>
      </c>
      <c r="I88" s="5">
        <f t="shared" si="22"/>
        <v>67408.655999999988</v>
      </c>
      <c r="J88" s="5">
        <f t="shared" si="23"/>
        <v>70217.349999999991</v>
      </c>
      <c r="K88" s="5">
        <f t="shared" si="14"/>
        <v>-91.434699999999992</v>
      </c>
      <c r="L88" s="5">
        <f t="shared" si="15"/>
        <v>-107.03855555555555</v>
      </c>
      <c r="M88" s="5">
        <f t="shared" si="16"/>
        <v>-126.54337499999997</v>
      </c>
      <c r="N88" s="5">
        <f t="shared" si="17"/>
        <v>-85.817311999999987</v>
      </c>
      <c r="O88" s="5">
        <f t="shared" si="18"/>
        <v>-100.7970133333333</v>
      </c>
      <c r="P88" s="5">
        <f t="shared" si="19"/>
        <v>-119.52163999999996</v>
      </c>
    </row>
    <row r="89" spans="1:16" ht="14.25" customHeight="1" x14ac:dyDescent="0.45">
      <c r="A89" s="12" t="s">
        <v>4</v>
      </c>
      <c r="B89" s="1" t="s">
        <v>145</v>
      </c>
      <c r="C89" s="2">
        <v>1</v>
      </c>
      <c r="D89" s="1">
        <v>54466</v>
      </c>
      <c r="E89" s="5">
        <v>53.651176880000001</v>
      </c>
      <c r="F89" s="5">
        <v>29221.65</v>
      </c>
      <c r="G89" s="18" t="str">
        <f t="shared" si="20"/>
        <v>[35066  ,  36527]</v>
      </c>
      <c r="H89" s="18" t="str">
        <f t="shared" si="21"/>
        <v>[-90  ,  -69]</v>
      </c>
      <c r="I89" s="5">
        <f t="shared" si="22"/>
        <v>35065.980000000003</v>
      </c>
      <c r="J89" s="5">
        <f t="shared" si="23"/>
        <v>36527.0625</v>
      </c>
      <c r="K89" s="5">
        <f t="shared" si="14"/>
        <v>-72.054124999999999</v>
      </c>
      <c r="L89" s="5">
        <f t="shared" si="15"/>
        <v>-80.171250000000001</v>
      </c>
      <c r="M89" s="5">
        <f t="shared" si="16"/>
        <v>-90.317656249999999</v>
      </c>
      <c r="N89" s="5">
        <f t="shared" si="17"/>
        <v>-69.131960000000007</v>
      </c>
      <c r="O89" s="5">
        <f t="shared" si="18"/>
        <v>-76.924400000000006</v>
      </c>
      <c r="P89" s="5">
        <f t="shared" si="19"/>
        <v>-86.664950000000005</v>
      </c>
    </row>
    <row r="90" spans="1:16" ht="14.25" customHeight="1" x14ac:dyDescent="0.45">
      <c r="A90" s="12" t="s">
        <v>12</v>
      </c>
      <c r="B90" s="1" t="s">
        <v>146</v>
      </c>
      <c r="C90" s="2">
        <v>22</v>
      </c>
      <c r="D90" s="1">
        <v>117037</v>
      </c>
      <c r="E90" s="5">
        <v>50.846569889999998</v>
      </c>
      <c r="F90" s="5">
        <v>59509.3</v>
      </c>
      <c r="G90" s="18" t="str">
        <f t="shared" si="20"/>
        <v>[71411  ,  74387]</v>
      </c>
      <c r="H90" s="18" t="str">
        <f t="shared" si="21"/>
        <v>[-164  ,  -121]</v>
      </c>
      <c r="I90" s="5">
        <f t="shared" si="22"/>
        <v>71411.16</v>
      </c>
      <c r="J90" s="5">
        <f t="shared" si="23"/>
        <v>74386.625</v>
      </c>
      <c r="K90" s="5">
        <f t="shared" si="14"/>
        <v>-126.77324999999999</v>
      </c>
      <c r="L90" s="5">
        <f t="shared" si="15"/>
        <v>-143.30361111111111</v>
      </c>
      <c r="M90" s="5">
        <f t="shared" si="16"/>
        <v>-163.96656250000001</v>
      </c>
      <c r="N90" s="5">
        <f t="shared" si="17"/>
        <v>-120.82232000000002</v>
      </c>
      <c r="O90" s="5">
        <f t="shared" si="18"/>
        <v>-136.69146666666668</v>
      </c>
      <c r="P90" s="5">
        <f t="shared" si="19"/>
        <v>-156.52790000000002</v>
      </c>
    </row>
    <row r="91" spans="1:16" ht="14.25" customHeight="1" x14ac:dyDescent="0.45">
      <c r="A91" s="12" t="s">
        <v>71</v>
      </c>
      <c r="B91" s="1" t="s">
        <v>147</v>
      </c>
      <c r="C91" s="2">
        <v>2</v>
      </c>
      <c r="D91" s="1">
        <v>5896</v>
      </c>
      <c r="E91" s="5">
        <v>55.343792399999998</v>
      </c>
      <c r="F91" s="5">
        <v>3263.07</v>
      </c>
      <c r="G91" s="18" t="str">
        <f t="shared" si="20"/>
        <v>[3916  ,  4079]</v>
      </c>
      <c r="H91" s="18" t="str">
        <f t="shared" si="21"/>
        <v>[-8  ,  -6]</v>
      </c>
      <c r="I91" s="5">
        <f t="shared" si="22"/>
        <v>3915.6840000000002</v>
      </c>
      <c r="J91" s="5">
        <f t="shared" si="23"/>
        <v>4078.8375000000001</v>
      </c>
      <c r="K91" s="5">
        <f t="shared" si="14"/>
        <v>-6.1576749999999993</v>
      </c>
      <c r="L91" s="5">
        <f t="shared" si="15"/>
        <v>-7.0640833333333344</v>
      </c>
      <c r="M91" s="5">
        <f t="shared" si="16"/>
        <v>-8.1970937500000005</v>
      </c>
      <c r="N91" s="5">
        <f t="shared" si="17"/>
        <v>-5.8313680000000003</v>
      </c>
      <c r="O91" s="5">
        <f t="shared" si="18"/>
        <v>-6.7015200000000004</v>
      </c>
      <c r="P91" s="5">
        <f t="shared" si="19"/>
        <v>-7.7892100000000006</v>
      </c>
    </row>
    <row r="92" spans="1:16" x14ac:dyDescent="0.45">
      <c r="A92" s="12" t="s">
        <v>29</v>
      </c>
      <c r="B92" s="1" t="s">
        <v>146</v>
      </c>
      <c r="C92" s="2">
        <v>12</v>
      </c>
      <c r="D92" s="1">
        <v>37126</v>
      </c>
      <c r="E92" s="5">
        <v>49.510423959999997</v>
      </c>
      <c r="F92" s="5">
        <v>18381.240000000002</v>
      </c>
      <c r="G92" s="18" t="str">
        <f t="shared" si="20"/>
        <v>[22057  ,  22977]</v>
      </c>
      <c r="H92" s="18" t="str">
        <f t="shared" si="21"/>
        <v>[-45  ,  -32]</v>
      </c>
      <c r="I92" s="5">
        <f t="shared" si="22"/>
        <v>22057.488000000001</v>
      </c>
      <c r="J92" s="5">
        <f t="shared" si="23"/>
        <v>22976.550000000003</v>
      </c>
      <c r="K92" s="5">
        <f t="shared" si="14"/>
        <v>-33.953100000000006</v>
      </c>
      <c r="L92" s="5">
        <f t="shared" si="15"/>
        <v>-39.059000000000005</v>
      </c>
      <c r="M92" s="5">
        <f t="shared" si="16"/>
        <v>-45.441375000000008</v>
      </c>
      <c r="N92" s="5">
        <f t="shared" si="17"/>
        <v>-32.114976000000006</v>
      </c>
      <c r="O92" s="5">
        <f t="shared" si="18"/>
        <v>-37.016640000000002</v>
      </c>
      <c r="P92" s="5">
        <f t="shared" si="19"/>
        <v>-43.143720000000002</v>
      </c>
    </row>
    <row r="93" spans="1:16" x14ac:dyDescent="0.45">
      <c r="A93" s="12" t="s">
        <v>138</v>
      </c>
      <c r="B93" s="1" t="s">
        <v>144</v>
      </c>
      <c r="C93" s="2">
        <v>154</v>
      </c>
      <c r="D93" s="1">
        <v>143048</v>
      </c>
      <c r="E93" s="5">
        <v>49.206322350000001</v>
      </c>
      <c r="F93" s="5">
        <v>70388.66</v>
      </c>
      <c r="G93" s="18" t="str">
        <f t="shared" si="20"/>
        <v>[80947  ,  84466]</v>
      </c>
      <c r="H93" s="18" t="str">
        <f t="shared" si="21"/>
        <v>[-57  ,  -8]</v>
      </c>
      <c r="I93" s="5">
        <f>F93*1.15</f>
        <v>80946.959000000003</v>
      </c>
      <c r="J93" s="5">
        <f>F93*1.2</f>
        <v>84466.392000000007</v>
      </c>
      <c r="K93" s="5">
        <f t="shared" si="14"/>
        <v>-14.932784000000026</v>
      </c>
      <c r="L93" s="5">
        <f t="shared" si="15"/>
        <v>-33.703093333333356</v>
      </c>
      <c r="M93" s="5">
        <f t="shared" si="16"/>
        <v>-57.165980000000019</v>
      </c>
      <c r="N93" s="5">
        <f t="shared" si="17"/>
        <v>-7.8939180000000135</v>
      </c>
      <c r="O93" s="5">
        <f t="shared" si="18"/>
        <v>-25.882131111111107</v>
      </c>
      <c r="P93" s="5">
        <f t="shared" si="19"/>
        <v>-48.36739750000001</v>
      </c>
    </row>
    <row r="94" spans="1:16" ht="14.25" customHeight="1" x14ac:dyDescent="0.45">
      <c r="A94" s="12" t="s">
        <v>113</v>
      </c>
      <c r="B94" s="1" t="s">
        <v>144</v>
      </c>
      <c r="C94" s="2">
        <v>35</v>
      </c>
      <c r="D94" s="1">
        <v>42073</v>
      </c>
      <c r="E94" s="5">
        <v>46.835856730000003</v>
      </c>
      <c r="F94" s="5">
        <v>19705.25</v>
      </c>
      <c r="G94" s="18" t="str">
        <f t="shared" si="20"/>
        <v>[22661  ,  23646]</v>
      </c>
      <c r="H94" s="18" t="str">
        <f t="shared" si="21"/>
        <v>[-24  ,  -10]</v>
      </c>
      <c r="I94" s="5">
        <f>F94*1.15</f>
        <v>22661.037499999999</v>
      </c>
      <c r="J94" s="5">
        <f>F94*1.2</f>
        <v>23646.3</v>
      </c>
      <c r="K94" s="5">
        <f t="shared" si="14"/>
        <v>-12.2926</v>
      </c>
      <c r="L94" s="5">
        <f t="shared" si="15"/>
        <v>-17.547333333333334</v>
      </c>
      <c r="M94" s="5">
        <f t="shared" si="16"/>
        <v>-24.115749999999998</v>
      </c>
      <c r="N94" s="5">
        <f t="shared" si="17"/>
        <v>-10.322074999999998</v>
      </c>
      <c r="O94" s="5">
        <f t="shared" si="18"/>
        <v>-15.357861111111106</v>
      </c>
      <c r="P94" s="5">
        <f t="shared" si="19"/>
        <v>-21.652593749999994</v>
      </c>
    </row>
    <row r="95" spans="1:16" ht="14.25" customHeight="1" x14ac:dyDescent="0.45">
      <c r="A95" s="12" t="s">
        <v>30</v>
      </c>
      <c r="B95" s="1" t="s">
        <v>146</v>
      </c>
      <c r="C95" s="2">
        <v>5</v>
      </c>
      <c r="D95" s="1">
        <v>16027</v>
      </c>
      <c r="E95" s="5">
        <v>47.438385220000001</v>
      </c>
      <c r="F95" s="5">
        <v>7602.95</v>
      </c>
      <c r="G95" s="18" t="str">
        <f t="shared" si="20"/>
        <v>[9124  ,  9504]</v>
      </c>
      <c r="H95" s="18" t="str">
        <f t="shared" si="21"/>
        <v>[-19  ,  -13]</v>
      </c>
      <c r="I95" s="5">
        <f>F95*1.2</f>
        <v>9123.5399999999991</v>
      </c>
      <c r="J95" s="5">
        <f>F95*1.25</f>
        <v>9503.6875</v>
      </c>
      <c r="K95" s="5">
        <f t="shared" si="14"/>
        <v>-14.007375</v>
      </c>
      <c r="L95" s="5">
        <f t="shared" si="15"/>
        <v>-16.119305555555556</v>
      </c>
      <c r="M95" s="5">
        <f t="shared" si="16"/>
        <v>-18.759218749999999</v>
      </c>
      <c r="N95" s="5">
        <f t="shared" si="17"/>
        <v>-13.247079999999997</v>
      </c>
      <c r="O95" s="5">
        <f t="shared" si="18"/>
        <v>-15.274533333333331</v>
      </c>
      <c r="P95" s="5">
        <f t="shared" si="19"/>
        <v>-17.808849999999996</v>
      </c>
    </row>
    <row r="96" spans="1:16" ht="14.25" customHeight="1" x14ac:dyDescent="0.45">
      <c r="A96" s="12" t="s">
        <v>5</v>
      </c>
      <c r="B96" s="1" t="s">
        <v>145</v>
      </c>
      <c r="C96" s="2">
        <v>1</v>
      </c>
      <c r="D96" s="1">
        <v>27290</v>
      </c>
      <c r="E96" s="5">
        <v>42.801978750000004</v>
      </c>
      <c r="F96" s="5">
        <v>11680.66</v>
      </c>
      <c r="G96" s="18" t="str">
        <f t="shared" si="20"/>
        <v>[14017  ,  14601]</v>
      </c>
      <c r="H96" s="18" t="str">
        <f t="shared" si="21"/>
        <v>[-36  ,  -27]</v>
      </c>
      <c r="I96" s="5">
        <f>F96*1.2</f>
        <v>14016.791999999999</v>
      </c>
      <c r="J96" s="5">
        <f>F96*1.25</f>
        <v>14600.825000000001</v>
      </c>
      <c r="K96" s="5">
        <f t="shared" si="14"/>
        <v>-28.201650000000001</v>
      </c>
      <c r="L96" s="5">
        <f t="shared" si="15"/>
        <v>-31.44627777777778</v>
      </c>
      <c r="M96" s="5">
        <f t="shared" si="16"/>
        <v>-35.502062500000001</v>
      </c>
      <c r="N96" s="5">
        <f t="shared" si="17"/>
        <v>-27.033583999999998</v>
      </c>
      <c r="O96" s="5">
        <f t="shared" si="18"/>
        <v>-30.148426666666666</v>
      </c>
      <c r="P96" s="5">
        <f t="shared" si="19"/>
        <v>-34.041979999999995</v>
      </c>
    </row>
    <row r="97" spans="1:16" ht="14.25" customHeight="1" x14ac:dyDescent="0.45">
      <c r="A97" s="12" t="s">
        <v>31</v>
      </c>
      <c r="B97" s="1" t="s">
        <v>146</v>
      </c>
      <c r="C97" s="2">
        <v>17</v>
      </c>
      <c r="D97" s="1">
        <v>253882</v>
      </c>
      <c r="E97" s="5">
        <v>56.948783290000002</v>
      </c>
      <c r="F97" s="5">
        <v>144582.71</v>
      </c>
      <c r="G97" s="18" t="str">
        <f t="shared" si="20"/>
        <v>[173499  ,  180728]</v>
      </c>
      <c r="H97" s="18" t="str">
        <f t="shared" si="21"/>
        <v>[-435  ,  -330]</v>
      </c>
      <c r="I97" s="5">
        <f>F97*1.2</f>
        <v>173499.25199999998</v>
      </c>
      <c r="J97" s="5">
        <f>F97*1.25</f>
        <v>180728.38749999998</v>
      </c>
      <c r="K97" s="5">
        <f t="shared" si="14"/>
        <v>-344.45677499999999</v>
      </c>
      <c r="L97" s="5">
        <f t="shared" si="15"/>
        <v>-384.61863888888882</v>
      </c>
      <c r="M97" s="5">
        <f t="shared" si="16"/>
        <v>-434.82096874999996</v>
      </c>
      <c r="N97" s="5">
        <f t="shared" si="17"/>
        <v>-329.99850399999997</v>
      </c>
      <c r="O97" s="5">
        <f t="shared" si="18"/>
        <v>-368.55389333333329</v>
      </c>
      <c r="P97" s="5">
        <f t="shared" si="19"/>
        <v>-416.74812999999995</v>
      </c>
    </row>
    <row r="98" spans="1:16" x14ac:dyDescent="0.45">
      <c r="A98" s="13" t="s">
        <v>85</v>
      </c>
      <c r="B98" s="1" t="s">
        <v>147</v>
      </c>
      <c r="C98" s="2">
        <v>6</v>
      </c>
      <c r="D98" s="1">
        <v>9366</v>
      </c>
      <c r="E98" s="5">
        <v>52.921951739999997</v>
      </c>
      <c r="F98" s="5">
        <v>4956.67</v>
      </c>
      <c r="G98" s="18" t="str">
        <f t="shared" si="20"/>
        <v>[5948  ,  6196]</v>
      </c>
      <c r="H98" s="18" t="str">
        <f t="shared" si="21"/>
        <v>[-9  ,  -6]</v>
      </c>
      <c r="I98" s="5">
        <f>F98*1.2</f>
        <v>5948.0039999999999</v>
      </c>
      <c r="J98" s="5">
        <f>F98*1.25</f>
        <v>6195.8374999999996</v>
      </c>
      <c r="K98" s="5">
        <f t="shared" ref="K98:K129" si="24">-1*((J98/500)-C98)</f>
        <v>-6.3916749999999993</v>
      </c>
      <c r="L98" s="5">
        <f t="shared" ref="L98:L129" si="25">-((J98/450)-C98)</f>
        <v>-7.768527777777777</v>
      </c>
      <c r="M98" s="5">
        <f t="shared" ref="M98:M129" si="26">((J98/400)-C98)*-1</f>
        <v>-9.4895937499999992</v>
      </c>
      <c r="N98" s="5">
        <f t="shared" ref="N98:N129" si="27">-1*((I98/500)-C98)</f>
        <v>-5.8960080000000001</v>
      </c>
      <c r="O98" s="5">
        <f t="shared" ref="O98:O129" si="28">-1*((I98/450)-C98)</f>
        <v>-7.217786666666667</v>
      </c>
      <c r="P98" s="5">
        <f t="shared" ref="P98:P129" si="29">-1*((I98/400)-C98)</f>
        <v>-8.8700100000000006</v>
      </c>
    </row>
    <row r="99" spans="1:16" x14ac:dyDescent="0.45">
      <c r="A99" s="12" t="s">
        <v>115</v>
      </c>
      <c r="B99" s="1" t="s">
        <v>144</v>
      </c>
      <c r="C99" s="2">
        <v>43</v>
      </c>
      <c r="D99" s="1">
        <v>54384</v>
      </c>
      <c r="E99" s="5">
        <v>47.365677410000004</v>
      </c>
      <c r="F99" s="5">
        <v>25759.35</v>
      </c>
      <c r="G99" s="18" t="str">
        <f t="shared" si="20"/>
        <v>[29623  ,  30911]</v>
      </c>
      <c r="H99" s="18" t="str">
        <f t="shared" si="21"/>
        <v>[-34  ,  -16]</v>
      </c>
      <c r="I99" s="5">
        <f>F99*1.15</f>
        <v>29623.252499999995</v>
      </c>
      <c r="J99" s="5">
        <f>F99*1.2</f>
        <v>30911.219999999998</v>
      </c>
      <c r="K99" s="5">
        <f t="shared" si="24"/>
        <v>-18.822439999999993</v>
      </c>
      <c r="L99" s="5">
        <f t="shared" si="25"/>
        <v>-25.691599999999994</v>
      </c>
      <c r="M99" s="5">
        <f t="shared" si="26"/>
        <v>-34.278049999999993</v>
      </c>
      <c r="N99" s="5">
        <f t="shared" si="27"/>
        <v>-16.246504999999992</v>
      </c>
      <c r="O99" s="5">
        <f t="shared" si="28"/>
        <v>-22.829449999999994</v>
      </c>
      <c r="P99" s="5">
        <f t="shared" si="29"/>
        <v>-31.058131249999988</v>
      </c>
    </row>
    <row r="100" spans="1:16" ht="14.25" customHeight="1" x14ac:dyDescent="0.45">
      <c r="A100" s="12" t="s">
        <v>111</v>
      </c>
      <c r="B100" s="1" t="s">
        <v>144</v>
      </c>
      <c r="C100" s="2">
        <v>7</v>
      </c>
      <c r="D100" s="1">
        <v>8106</v>
      </c>
      <c r="E100" s="5">
        <v>46.287688129999999</v>
      </c>
      <c r="F100" s="5">
        <v>3752.08</v>
      </c>
      <c r="G100" s="18" t="str">
        <f t="shared" si="20"/>
        <v>[4315  ,  4502]</v>
      </c>
      <c r="H100" s="18" t="str">
        <f t="shared" si="21"/>
        <v>[-4  ,  -2]</v>
      </c>
      <c r="I100" s="5">
        <f>F100*1.15</f>
        <v>4314.8919999999998</v>
      </c>
      <c r="J100" s="5">
        <f>F100*1.2</f>
        <v>4502.4960000000001</v>
      </c>
      <c r="K100" s="5">
        <f t="shared" si="24"/>
        <v>-2.0049919999999997</v>
      </c>
      <c r="L100" s="5">
        <f t="shared" si="25"/>
        <v>-3.0055466666666675</v>
      </c>
      <c r="M100" s="5">
        <f t="shared" si="26"/>
        <v>-4.25624</v>
      </c>
      <c r="N100" s="5">
        <f t="shared" si="27"/>
        <v>-1.629783999999999</v>
      </c>
      <c r="O100" s="5">
        <f t="shared" si="28"/>
        <v>-2.5886488888888888</v>
      </c>
      <c r="P100" s="5">
        <f t="shared" si="29"/>
        <v>-3.7872299999999992</v>
      </c>
    </row>
    <row r="101" spans="1:16" x14ac:dyDescent="0.45">
      <c r="A101" s="12" t="s">
        <v>32</v>
      </c>
      <c r="B101" s="1" t="s">
        <v>146</v>
      </c>
      <c r="C101" s="2">
        <v>76</v>
      </c>
      <c r="D101" s="1">
        <v>329463</v>
      </c>
      <c r="E101" s="5">
        <v>53.555185260000002</v>
      </c>
      <c r="F101" s="5">
        <v>176444.52</v>
      </c>
      <c r="G101" s="18" t="str">
        <f t="shared" si="20"/>
        <v>[211733  ,  220556]</v>
      </c>
      <c r="H101" s="18" t="str">
        <f t="shared" si="21"/>
        <v>[-475  ,  -347]</v>
      </c>
      <c r="I101" s="5">
        <f>F101*1.2</f>
        <v>211733.42399999997</v>
      </c>
      <c r="J101" s="5">
        <f>F101*1.25</f>
        <v>220555.65</v>
      </c>
      <c r="K101" s="5">
        <f t="shared" si="24"/>
        <v>-365.11129999999997</v>
      </c>
      <c r="L101" s="5">
        <f t="shared" si="25"/>
        <v>-414.12366666666668</v>
      </c>
      <c r="M101" s="5">
        <f t="shared" si="26"/>
        <v>-475.38912500000004</v>
      </c>
      <c r="N101" s="5">
        <f t="shared" si="27"/>
        <v>-347.46684799999991</v>
      </c>
      <c r="O101" s="5">
        <f t="shared" si="28"/>
        <v>-394.51871999999992</v>
      </c>
      <c r="P101" s="5">
        <f t="shared" si="29"/>
        <v>-453.33355999999992</v>
      </c>
    </row>
    <row r="102" spans="1:16" ht="14.25" customHeight="1" x14ac:dyDescent="0.45">
      <c r="A102" s="12" t="s">
        <v>72</v>
      </c>
      <c r="B102" s="1" t="s">
        <v>144</v>
      </c>
      <c r="C102" s="2">
        <v>7</v>
      </c>
      <c r="D102" s="1">
        <v>14942</v>
      </c>
      <c r="E102" s="5">
        <v>46.899544910000003</v>
      </c>
      <c r="F102" s="5">
        <v>7007.73</v>
      </c>
      <c r="G102" s="18" t="str">
        <f t="shared" si="20"/>
        <v>[8059  ,  8409]</v>
      </c>
      <c r="H102" s="18" t="str">
        <f t="shared" si="21"/>
        <v>[-14  ,  -9]</v>
      </c>
      <c r="I102" s="5">
        <f>F102*1.15</f>
        <v>8058.8894999999993</v>
      </c>
      <c r="J102" s="5">
        <f>F102*1.2</f>
        <v>8409.2759999999998</v>
      </c>
      <c r="K102" s="5">
        <f t="shared" si="24"/>
        <v>-9.8185520000000004</v>
      </c>
      <c r="L102" s="5">
        <f t="shared" si="25"/>
        <v>-11.687280000000001</v>
      </c>
      <c r="M102" s="5">
        <f t="shared" si="26"/>
        <v>-14.02319</v>
      </c>
      <c r="N102" s="5">
        <f t="shared" si="27"/>
        <v>-9.1177789999999987</v>
      </c>
      <c r="O102" s="5">
        <f t="shared" si="28"/>
        <v>-10.90864333333333</v>
      </c>
      <c r="P102" s="5">
        <f t="shared" si="29"/>
        <v>-13.147223749999998</v>
      </c>
    </row>
    <row r="103" spans="1:16" ht="14.25" customHeight="1" x14ac:dyDescent="0.45">
      <c r="A103" s="12" t="s">
        <v>33</v>
      </c>
      <c r="B103" s="1" t="s">
        <v>146</v>
      </c>
      <c r="C103" s="2">
        <v>2</v>
      </c>
      <c r="D103" s="1">
        <v>24547</v>
      </c>
      <c r="E103" s="5">
        <v>52.145638980000001</v>
      </c>
      <c r="F103" s="5">
        <v>12800.19</v>
      </c>
      <c r="G103" s="18" t="str">
        <f t="shared" si="20"/>
        <v>[15360  ,  16000]</v>
      </c>
      <c r="H103" s="18" t="str">
        <f t="shared" si="21"/>
        <v>[-38  ,  -29]</v>
      </c>
      <c r="I103" s="5">
        <f>F103*1.2</f>
        <v>15360.227999999999</v>
      </c>
      <c r="J103" s="5">
        <f>F103*1.25</f>
        <v>16000.237500000001</v>
      </c>
      <c r="K103" s="5">
        <f t="shared" si="24"/>
        <v>-30.000475000000002</v>
      </c>
      <c r="L103" s="5">
        <f t="shared" si="25"/>
        <v>-33.556083333333333</v>
      </c>
      <c r="M103" s="5">
        <f t="shared" si="26"/>
        <v>-38.00059375</v>
      </c>
      <c r="N103" s="5">
        <f t="shared" si="27"/>
        <v>-28.720455999999999</v>
      </c>
      <c r="O103" s="5">
        <f t="shared" si="28"/>
        <v>-32.133839999999999</v>
      </c>
      <c r="P103" s="5">
        <f t="shared" si="29"/>
        <v>-36.400569999999995</v>
      </c>
    </row>
    <row r="104" spans="1:16" ht="14.25" customHeight="1" x14ac:dyDescent="0.45">
      <c r="A104" s="12" t="s">
        <v>73</v>
      </c>
      <c r="B104" s="1" t="s">
        <v>147</v>
      </c>
      <c r="C104" s="2">
        <v>11</v>
      </c>
      <c r="D104" s="1">
        <v>21581</v>
      </c>
      <c r="E104" s="5">
        <v>52.211250640000003</v>
      </c>
      <c r="F104" s="5">
        <v>11267.71</v>
      </c>
      <c r="G104" s="18" t="str">
        <f t="shared" si="20"/>
        <v>[13521  ,  14085]</v>
      </c>
      <c r="H104" s="18" t="str">
        <f t="shared" si="21"/>
        <v>[-24  ,  -16]</v>
      </c>
      <c r="I104" s="5">
        <f>F104*1.2</f>
        <v>13521.251999999999</v>
      </c>
      <c r="J104" s="5">
        <f>F104*1.25</f>
        <v>14084.637499999999</v>
      </c>
      <c r="K104" s="5">
        <f t="shared" si="24"/>
        <v>-17.169274999999999</v>
      </c>
      <c r="L104" s="5">
        <f t="shared" si="25"/>
        <v>-20.299194444444442</v>
      </c>
      <c r="M104" s="5">
        <f t="shared" si="26"/>
        <v>-24.211593749999999</v>
      </c>
      <c r="N104" s="5">
        <f t="shared" si="27"/>
        <v>-16.042503999999997</v>
      </c>
      <c r="O104" s="5">
        <f t="shared" si="28"/>
        <v>-19.047226666666663</v>
      </c>
      <c r="P104" s="5">
        <f t="shared" si="29"/>
        <v>-22.803129999999996</v>
      </c>
    </row>
    <row r="105" spans="1:16" ht="14.25" customHeight="1" x14ac:dyDescent="0.45">
      <c r="A105" s="12" t="s">
        <v>74</v>
      </c>
      <c r="B105" s="1" t="s">
        <v>147</v>
      </c>
      <c r="C105" s="2">
        <v>65</v>
      </c>
      <c r="D105" s="1">
        <v>118228</v>
      </c>
      <c r="E105" s="5">
        <v>46.323544339999998</v>
      </c>
      <c r="F105" s="5">
        <v>54767.4</v>
      </c>
      <c r="G105" s="18" t="str">
        <f t="shared" si="20"/>
        <v>[65721  ,  68459]</v>
      </c>
      <c r="H105" s="18" t="str">
        <f t="shared" si="21"/>
        <v>[-106  ,  -66]</v>
      </c>
      <c r="I105" s="5">
        <f>F105*1.2</f>
        <v>65720.88</v>
      </c>
      <c r="J105" s="5">
        <f>F105*1.25</f>
        <v>68459.25</v>
      </c>
      <c r="K105" s="5">
        <f t="shared" si="24"/>
        <v>-71.918499999999995</v>
      </c>
      <c r="L105" s="5">
        <f t="shared" si="25"/>
        <v>-87.131666666666661</v>
      </c>
      <c r="M105" s="5">
        <f t="shared" si="26"/>
        <v>-106.14812499999999</v>
      </c>
      <c r="N105" s="5">
        <f t="shared" si="27"/>
        <v>-66.441760000000016</v>
      </c>
      <c r="O105" s="5">
        <f t="shared" si="28"/>
        <v>-81.046400000000006</v>
      </c>
      <c r="P105" s="5">
        <f t="shared" si="29"/>
        <v>-99.302199999999999</v>
      </c>
    </row>
    <row r="106" spans="1:16" x14ac:dyDescent="0.45">
      <c r="A106" s="12" t="s">
        <v>34</v>
      </c>
      <c r="B106" s="1" t="s">
        <v>146</v>
      </c>
      <c r="C106" s="2">
        <v>80</v>
      </c>
      <c r="D106" s="1">
        <v>351294</v>
      </c>
      <c r="E106" s="5">
        <v>49.354677279999997</v>
      </c>
      <c r="F106" s="5">
        <v>173380.02</v>
      </c>
      <c r="G106" s="18" t="str">
        <f t="shared" si="20"/>
        <v>[208056  ,  216725]</v>
      </c>
      <c r="H106" s="18" t="str">
        <f t="shared" si="21"/>
        <v>[-462  ,  -336]</v>
      </c>
      <c r="I106" s="5">
        <f>F106*1.2</f>
        <v>208056.02399999998</v>
      </c>
      <c r="J106" s="5">
        <f>F106*1.25</f>
        <v>216725.02499999999</v>
      </c>
      <c r="K106" s="5">
        <f t="shared" si="24"/>
        <v>-353.45004999999998</v>
      </c>
      <c r="L106" s="5">
        <f t="shared" si="25"/>
        <v>-401.61116666666663</v>
      </c>
      <c r="M106" s="5">
        <f t="shared" si="26"/>
        <v>-461.81256250000001</v>
      </c>
      <c r="N106" s="5">
        <f t="shared" si="27"/>
        <v>-336.11204799999996</v>
      </c>
      <c r="O106" s="5">
        <f t="shared" si="28"/>
        <v>-382.34671999999995</v>
      </c>
      <c r="P106" s="5">
        <f t="shared" si="29"/>
        <v>-440.14005999999995</v>
      </c>
    </row>
    <row r="107" spans="1:16" x14ac:dyDescent="0.45">
      <c r="A107" s="12" t="s">
        <v>116</v>
      </c>
      <c r="B107" s="1" t="s">
        <v>144</v>
      </c>
      <c r="C107" s="2">
        <v>172</v>
      </c>
      <c r="D107" s="1">
        <v>254474</v>
      </c>
      <c r="E107" s="5">
        <v>50.482139629999999</v>
      </c>
      <c r="F107" s="5">
        <v>128463.92</v>
      </c>
      <c r="G107" s="18" t="str">
        <f t="shared" si="20"/>
        <v>[147734  ,  154157]</v>
      </c>
      <c r="H107" s="18" t="str">
        <f t="shared" si="21"/>
        <v>[-213  ,  -123]</v>
      </c>
      <c r="I107" s="5">
        <f t="shared" ref="I107:I112" si="30">F107*1.15</f>
        <v>147733.50799999997</v>
      </c>
      <c r="J107" s="5">
        <f t="shared" ref="J107:J112" si="31">F107*1.2</f>
        <v>154156.704</v>
      </c>
      <c r="K107" s="5">
        <f t="shared" si="24"/>
        <v>-136.31340799999998</v>
      </c>
      <c r="L107" s="5">
        <f t="shared" si="25"/>
        <v>-170.57045333333332</v>
      </c>
      <c r="M107" s="5">
        <f t="shared" si="26"/>
        <v>-213.39175999999998</v>
      </c>
      <c r="N107" s="5">
        <f t="shared" si="27"/>
        <v>-123.46701599999994</v>
      </c>
      <c r="O107" s="5">
        <f t="shared" si="28"/>
        <v>-156.2966844444444</v>
      </c>
      <c r="P107" s="5">
        <f t="shared" si="29"/>
        <v>-197.33376999999996</v>
      </c>
    </row>
    <row r="108" spans="1:16" x14ac:dyDescent="0.45">
      <c r="A108" s="12" t="s">
        <v>117</v>
      </c>
      <c r="B108" s="1" t="s">
        <v>144</v>
      </c>
      <c r="C108" s="2">
        <v>57</v>
      </c>
      <c r="D108" s="1">
        <v>77221</v>
      </c>
      <c r="E108" s="5">
        <v>47.752204710000001</v>
      </c>
      <c r="F108" s="5">
        <v>36874.730000000003</v>
      </c>
      <c r="G108" s="18" t="str">
        <f t="shared" si="20"/>
        <v>[42406  ,  44250]</v>
      </c>
      <c r="H108" s="18" t="str">
        <f t="shared" si="21"/>
        <v>[-54  ,  -28]</v>
      </c>
      <c r="I108" s="5">
        <f t="shared" si="30"/>
        <v>42405.9395</v>
      </c>
      <c r="J108" s="5">
        <f t="shared" si="31"/>
        <v>44249.675999999999</v>
      </c>
      <c r="K108" s="5">
        <f t="shared" si="24"/>
        <v>-31.499352000000002</v>
      </c>
      <c r="L108" s="5">
        <f t="shared" si="25"/>
        <v>-41.332613333333327</v>
      </c>
      <c r="M108" s="5">
        <f t="shared" si="26"/>
        <v>-53.624189999999999</v>
      </c>
      <c r="N108" s="5">
        <f t="shared" si="27"/>
        <v>-27.811879000000005</v>
      </c>
      <c r="O108" s="5">
        <f t="shared" si="28"/>
        <v>-37.235421111111108</v>
      </c>
      <c r="P108" s="5">
        <f t="shared" si="29"/>
        <v>-49.014848749999999</v>
      </c>
    </row>
    <row r="109" spans="1:16" x14ac:dyDescent="0.45">
      <c r="A109" s="12" t="s">
        <v>139</v>
      </c>
      <c r="B109" s="1" t="s">
        <v>144</v>
      </c>
      <c r="C109" s="2">
        <v>21</v>
      </c>
      <c r="D109" s="1">
        <v>17029</v>
      </c>
      <c r="E109" s="5">
        <v>48.964531090000001</v>
      </c>
      <c r="F109" s="5">
        <v>8338.17</v>
      </c>
      <c r="G109" s="18" t="str">
        <f t="shared" si="20"/>
        <v>[9589  ,  10006]</v>
      </c>
      <c r="H109" s="18" t="str">
        <f t="shared" si="21"/>
        <v>[-4  ,  2]</v>
      </c>
      <c r="I109" s="5">
        <f t="shared" si="30"/>
        <v>9588.8954999999987</v>
      </c>
      <c r="J109" s="5">
        <f t="shared" si="31"/>
        <v>10005.804</v>
      </c>
      <c r="K109" s="5">
        <f t="shared" si="24"/>
        <v>0.98839200000000105</v>
      </c>
      <c r="L109" s="5">
        <f t="shared" si="25"/>
        <v>-1.2351199999999984</v>
      </c>
      <c r="M109" s="5">
        <f t="shared" si="26"/>
        <v>-4.0145100000000014</v>
      </c>
      <c r="N109" s="5">
        <f t="shared" si="27"/>
        <v>1.8222090000000009</v>
      </c>
      <c r="O109" s="5">
        <f t="shared" si="28"/>
        <v>-0.30865666666666414</v>
      </c>
      <c r="P109" s="5">
        <f t="shared" si="29"/>
        <v>-2.9722387499999954</v>
      </c>
    </row>
    <row r="110" spans="1:16" x14ac:dyDescent="0.45">
      <c r="A110" s="12" t="s">
        <v>118</v>
      </c>
      <c r="B110" s="1" t="s">
        <v>144</v>
      </c>
      <c r="C110" s="2">
        <v>4</v>
      </c>
      <c r="D110" s="1">
        <v>3475</v>
      </c>
      <c r="E110" s="5">
        <v>46.185323740000001</v>
      </c>
      <c r="F110" s="5">
        <v>1604.94</v>
      </c>
      <c r="G110" s="18" t="str">
        <f t="shared" si="20"/>
        <v>[1846  ,  1926]</v>
      </c>
      <c r="H110" s="18" t="str">
        <f t="shared" si="21"/>
        <v>[-1  ,  0]</v>
      </c>
      <c r="I110" s="5">
        <f t="shared" si="30"/>
        <v>1845.6809999999998</v>
      </c>
      <c r="J110" s="5">
        <f t="shared" si="31"/>
        <v>1925.9279999999999</v>
      </c>
      <c r="K110" s="5">
        <f t="shared" si="24"/>
        <v>0.14814400000000028</v>
      </c>
      <c r="L110" s="5">
        <f t="shared" si="25"/>
        <v>-0.27984000000000009</v>
      </c>
      <c r="M110" s="5">
        <f t="shared" si="26"/>
        <v>-0.8148200000000001</v>
      </c>
      <c r="N110" s="5">
        <f t="shared" si="27"/>
        <v>0.30863800000000019</v>
      </c>
      <c r="O110" s="5">
        <f t="shared" si="28"/>
        <v>-0.10151333333333312</v>
      </c>
      <c r="P110" s="5">
        <f t="shared" si="29"/>
        <v>-0.61420249999999932</v>
      </c>
    </row>
    <row r="111" spans="1:16" x14ac:dyDescent="0.45">
      <c r="A111" s="12" t="s">
        <v>75</v>
      </c>
      <c r="B111" s="1" t="s">
        <v>144</v>
      </c>
      <c r="C111" s="2">
        <v>110</v>
      </c>
      <c r="D111" s="1">
        <v>112157</v>
      </c>
      <c r="E111" s="5">
        <v>49.277316620000001</v>
      </c>
      <c r="F111" s="5">
        <v>55267.96</v>
      </c>
      <c r="G111" s="18" t="str">
        <f t="shared" si="20"/>
        <v>[63558  ,  66322]</v>
      </c>
      <c r="H111" s="18" t="str">
        <f t="shared" si="21"/>
        <v>[-56  ,  -17]</v>
      </c>
      <c r="I111" s="5">
        <f t="shared" si="30"/>
        <v>63558.153999999995</v>
      </c>
      <c r="J111" s="5">
        <f t="shared" si="31"/>
        <v>66321.551999999996</v>
      </c>
      <c r="K111" s="5">
        <f t="shared" si="24"/>
        <v>-22.643103999999994</v>
      </c>
      <c r="L111" s="5">
        <f t="shared" si="25"/>
        <v>-37.381226666666663</v>
      </c>
      <c r="M111" s="5">
        <f t="shared" si="26"/>
        <v>-55.803879999999992</v>
      </c>
      <c r="N111" s="5">
        <f t="shared" si="27"/>
        <v>-17.116307999999989</v>
      </c>
      <c r="O111" s="5">
        <f t="shared" si="28"/>
        <v>-31.24034222222221</v>
      </c>
      <c r="P111" s="5">
        <f t="shared" si="29"/>
        <v>-48.895384999999976</v>
      </c>
    </row>
    <row r="112" spans="1:16" ht="14.25" customHeight="1" x14ac:dyDescent="0.45">
      <c r="A112" s="12" t="s">
        <v>76</v>
      </c>
      <c r="B112" s="1" t="s">
        <v>144</v>
      </c>
      <c r="C112" s="2">
        <v>569</v>
      </c>
      <c r="D112" s="1">
        <v>698808</v>
      </c>
      <c r="E112" s="5">
        <v>47.637102040000002</v>
      </c>
      <c r="F112" s="5">
        <v>332891.88</v>
      </c>
      <c r="G112" s="18" t="str">
        <f t="shared" si="20"/>
        <v>[382826  ,  399470]</v>
      </c>
      <c r="H112" s="18" t="str">
        <f t="shared" si="21"/>
        <v>[-430  ,  -197]</v>
      </c>
      <c r="I112" s="5">
        <f t="shared" si="30"/>
        <v>382825.66199999995</v>
      </c>
      <c r="J112" s="5">
        <f t="shared" si="31"/>
        <v>399470.25599999999</v>
      </c>
      <c r="K112" s="5">
        <f t="shared" si="24"/>
        <v>-229.94051200000001</v>
      </c>
      <c r="L112" s="5">
        <f t="shared" si="25"/>
        <v>-318.71168</v>
      </c>
      <c r="M112" s="5">
        <f t="shared" si="26"/>
        <v>-429.67563999999993</v>
      </c>
      <c r="N112" s="5">
        <f t="shared" si="27"/>
        <v>-196.65132399999993</v>
      </c>
      <c r="O112" s="5">
        <f t="shared" si="28"/>
        <v>-281.72369333333324</v>
      </c>
      <c r="P112" s="5">
        <f t="shared" si="29"/>
        <v>-388.06415499999991</v>
      </c>
    </row>
    <row r="113" spans="1:16" x14ac:dyDescent="0.45">
      <c r="A113" s="12" t="s">
        <v>6</v>
      </c>
      <c r="B113" s="1" t="s">
        <v>145</v>
      </c>
      <c r="C113" s="2">
        <v>2</v>
      </c>
      <c r="D113" s="1">
        <v>14621</v>
      </c>
      <c r="E113" s="5">
        <v>51.88578073</v>
      </c>
      <c r="F113" s="5">
        <v>7586.22</v>
      </c>
      <c r="G113" s="18" t="str">
        <f t="shared" si="20"/>
        <v>[9103  ,  9483]</v>
      </c>
      <c r="H113" s="18" t="str">
        <f t="shared" si="21"/>
        <v>[-22  ,  -16]</v>
      </c>
      <c r="I113" s="5">
        <f>F113*1.2</f>
        <v>9103.4639999999999</v>
      </c>
      <c r="J113" s="5">
        <f>F113*1.25</f>
        <v>9482.7749999999996</v>
      </c>
      <c r="K113" s="5">
        <f t="shared" si="24"/>
        <v>-16.96555</v>
      </c>
      <c r="L113" s="5">
        <f t="shared" si="25"/>
        <v>-19.072833333333332</v>
      </c>
      <c r="M113" s="5">
        <f t="shared" si="26"/>
        <v>-21.706937499999999</v>
      </c>
      <c r="N113" s="5">
        <f t="shared" si="27"/>
        <v>-16.206928000000001</v>
      </c>
      <c r="O113" s="5">
        <f t="shared" si="28"/>
        <v>-18.22992</v>
      </c>
      <c r="P113" s="5">
        <f t="shared" si="29"/>
        <v>-20.758659999999999</v>
      </c>
    </row>
    <row r="114" spans="1:16" ht="14.25" customHeight="1" x14ac:dyDescent="0.45">
      <c r="A114" s="12" t="s">
        <v>119</v>
      </c>
      <c r="B114" s="1" t="s">
        <v>144</v>
      </c>
      <c r="C114" s="2">
        <v>45</v>
      </c>
      <c r="D114" s="1">
        <v>70666</v>
      </c>
      <c r="E114" s="5">
        <v>42.836144679999997</v>
      </c>
      <c r="F114" s="5">
        <v>30270.59</v>
      </c>
      <c r="G114" s="18" t="str">
        <f t="shared" si="20"/>
        <v>[34811  ,  36325]</v>
      </c>
      <c r="H114" s="18" t="str">
        <f t="shared" si="21"/>
        <v>[-46  ,  -25]</v>
      </c>
      <c r="I114" s="5">
        <f>F114*1.15</f>
        <v>34811.178499999995</v>
      </c>
      <c r="J114" s="5">
        <f>F114*1.2</f>
        <v>36324.707999999999</v>
      </c>
      <c r="K114" s="5">
        <f t="shared" si="24"/>
        <v>-27.649416000000002</v>
      </c>
      <c r="L114" s="5">
        <f t="shared" si="25"/>
        <v>-35.721573333333325</v>
      </c>
      <c r="M114" s="5">
        <f t="shared" si="26"/>
        <v>-45.811769999999996</v>
      </c>
      <c r="N114" s="5">
        <f t="shared" si="27"/>
        <v>-24.622356999999994</v>
      </c>
      <c r="O114" s="5">
        <f t="shared" si="28"/>
        <v>-32.35817444444443</v>
      </c>
      <c r="P114" s="5">
        <f t="shared" si="29"/>
        <v>-42.027946249999985</v>
      </c>
    </row>
    <row r="115" spans="1:16" ht="14.25" customHeight="1" x14ac:dyDescent="0.45">
      <c r="A115" s="12" t="s">
        <v>36</v>
      </c>
      <c r="B115" s="1" t="s">
        <v>146</v>
      </c>
      <c r="C115" s="2">
        <v>4</v>
      </c>
      <c r="D115" s="1">
        <v>25832</v>
      </c>
      <c r="E115" s="5">
        <v>51.511303810000001</v>
      </c>
      <c r="F115" s="5">
        <v>13306.4</v>
      </c>
      <c r="G115" s="18" t="str">
        <f t="shared" si="20"/>
        <v>[15968  ,  16633]</v>
      </c>
      <c r="H115" s="18" t="str">
        <f t="shared" si="21"/>
        <v>[-38  ,  -28]</v>
      </c>
      <c r="I115" s="5">
        <f>F115*1.2</f>
        <v>15967.679999999998</v>
      </c>
      <c r="J115" s="5">
        <f>F115*1.25</f>
        <v>16633</v>
      </c>
      <c r="K115" s="5">
        <f t="shared" si="24"/>
        <v>-29.265999999999998</v>
      </c>
      <c r="L115" s="5">
        <f t="shared" si="25"/>
        <v>-32.962222222222223</v>
      </c>
      <c r="M115" s="5">
        <f t="shared" si="26"/>
        <v>-37.582500000000003</v>
      </c>
      <c r="N115" s="5">
        <f t="shared" si="27"/>
        <v>-27.935359999999996</v>
      </c>
      <c r="O115" s="5">
        <f t="shared" si="28"/>
        <v>-31.483733333333333</v>
      </c>
      <c r="P115" s="5">
        <f t="shared" si="29"/>
        <v>-35.919199999999996</v>
      </c>
    </row>
    <row r="116" spans="1:16" x14ac:dyDescent="0.45">
      <c r="A116" s="12" t="s">
        <v>77</v>
      </c>
      <c r="B116" s="1" t="s">
        <v>147</v>
      </c>
      <c r="C116" s="2">
        <v>39</v>
      </c>
      <c r="D116" s="1">
        <v>36681</v>
      </c>
      <c r="E116" s="5">
        <v>52.282625879999998</v>
      </c>
      <c r="F116" s="5">
        <v>19177.79</v>
      </c>
      <c r="G116" s="18" t="str">
        <f t="shared" si="20"/>
        <v>[23013  ,  23972]</v>
      </c>
      <c r="H116" s="18" t="str">
        <f t="shared" si="21"/>
        <v>[-21  ,  -7]</v>
      </c>
      <c r="I116" s="5">
        <f>F116*1.2</f>
        <v>23013.348000000002</v>
      </c>
      <c r="J116" s="5">
        <f>F116*1.25</f>
        <v>23972.237500000003</v>
      </c>
      <c r="K116" s="5">
        <f t="shared" si="24"/>
        <v>-8.9444750000000042</v>
      </c>
      <c r="L116" s="5">
        <f t="shared" si="25"/>
        <v>-14.271638888888894</v>
      </c>
      <c r="M116" s="5">
        <f t="shared" si="26"/>
        <v>-20.930593750000007</v>
      </c>
      <c r="N116" s="5">
        <f t="shared" si="27"/>
        <v>-7.0266960000000012</v>
      </c>
      <c r="O116" s="5">
        <f t="shared" si="28"/>
        <v>-12.140773333333335</v>
      </c>
      <c r="P116" s="5">
        <f t="shared" si="29"/>
        <v>-18.533370000000005</v>
      </c>
    </row>
    <row r="117" spans="1:16" x14ac:dyDescent="0.45">
      <c r="A117" s="12" t="s">
        <v>120</v>
      </c>
      <c r="B117" s="1" t="s">
        <v>144</v>
      </c>
      <c r="C117" s="2">
        <v>28</v>
      </c>
      <c r="D117" s="1">
        <v>46700</v>
      </c>
      <c r="E117" s="5">
        <v>46.563490360000003</v>
      </c>
      <c r="F117" s="5">
        <v>21745.15</v>
      </c>
      <c r="G117" s="18" t="str">
        <f t="shared" si="20"/>
        <v>[25007  ,  26094]</v>
      </c>
      <c r="H117" s="18" t="str">
        <f t="shared" si="21"/>
        <v>[-37  ,  -22]</v>
      </c>
      <c r="I117" s="5">
        <f>F117*1.15</f>
        <v>25006.922500000001</v>
      </c>
      <c r="J117" s="5">
        <f>F117*1.2</f>
        <v>26094.18</v>
      </c>
      <c r="K117" s="5">
        <f t="shared" si="24"/>
        <v>-24.188360000000003</v>
      </c>
      <c r="L117" s="5">
        <f t="shared" si="25"/>
        <v>-29.987066666666671</v>
      </c>
      <c r="M117" s="5">
        <f t="shared" si="26"/>
        <v>-37.23545</v>
      </c>
      <c r="N117" s="5">
        <f t="shared" si="27"/>
        <v>-22.013845000000003</v>
      </c>
      <c r="O117" s="5">
        <f t="shared" si="28"/>
        <v>-27.57093888888889</v>
      </c>
      <c r="P117" s="5">
        <f t="shared" si="29"/>
        <v>-34.517306250000004</v>
      </c>
    </row>
    <row r="118" spans="1:16" x14ac:dyDescent="0.45">
      <c r="A118" s="19" t="s">
        <v>140</v>
      </c>
      <c r="B118" s="1" t="s">
        <v>144</v>
      </c>
      <c r="C118" s="2">
        <v>24</v>
      </c>
      <c r="D118" s="1">
        <v>39309</v>
      </c>
      <c r="E118" s="5">
        <v>47.869444659999999</v>
      </c>
      <c r="F118" s="5">
        <v>18817</v>
      </c>
      <c r="G118" s="18" t="str">
        <f t="shared" si="20"/>
        <v>[21640  ,  22580]</v>
      </c>
      <c r="H118" s="18" t="str">
        <f t="shared" si="21"/>
        <v>[-32  ,  -19]</v>
      </c>
      <c r="I118" s="5">
        <f>F118*1.15</f>
        <v>21639.55</v>
      </c>
      <c r="J118" s="5">
        <f>F118*1.2</f>
        <v>22580.399999999998</v>
      </c>
      <c r="K118" s="5">
        <f t="shared" si="24"/>
        <v>-21.160799999999995</v>
      </c>
      <c r="L118" s="5">
        <f t="shared" si="25"/>
        <v>-26.178666666666665</v>
      </c>
      <c r="M118" s="5">
        <f t="shared" si="26"/>
        <v>-32.450999999999993</v>
      </c>
      <c r="N118" s="5">
        <f t="shared" si="27"/>
        <v>-19.2791</v>
      </c>
      <c r="O118" s="5">
        <f t="shared" si="28"/>
        <v>-24.087888888888884</v>
      </c>
      <c r="P118" s="5">
        <f t="shared" si="29"/>
        <v>-30.098875</v>
      </c>
    </row>
    <row r="119" spans="1:16" ht="14.25" customHeight="1" x14ac:dyDescent="0.45">
      <c r="A119" s="13" t="s">
        <v>121</v>
      </c>
      <c r="B119" s="1" t="s">
        <v>144</v>
      </c>
      <c r="C119" s="2">
        <v>12</v>
      </c>
      <c r="D119" s="1">
        <v>17166</v>
      </c>
      <c r="E119" s="5">
        <v>47.729698239999998</v>
      </c>
      <c r="F119" s="5">
        <v>8193.2800000000007</v>
      </c>
      <c r="G119" s="18" t="str">
        <f t="shared" si="20"/>
        <v>[9422  ,  9832]</v>
      </c>
      <c r="H119" s="18" t="str">
        <f t="shared" si="21"/>
        <v>[-13  ,  -7]</v>
      </c>
      <c r="I119" s="5">
        <f>F119*1.15</f>
        <v>9422.2720000000008</v>
      </c>
      <c r="J119" s="5">
        <f>F119*1.2</f>
        <v>9831.9359999999997</v>
      </c>
      <c r="K119" s="5">
        <f t="shared" si="24"/>
        <v>-7.6638719999999978</v>
      </c>
      <c r="L119" s="5">
        <f t="shared" si="25"/>
        <v>-9.848746666666667</v>
      </c>
      <c r="M119" s="5">
        <f t="shared" si="26"/>
        <v>-12.579840000000001</v>
      </c>
      <c r="N119" s="5">
        <f t="shared" si="27"/>
        <v>-6.8445440000000026</v>
      </c>
      <c r="O119" s="5">
        <f t="shared" si="28"/>
        <v>-8.9383822222222236</v>
      </c>
      <c r="P119" s="5">
        <f t="shared" si="29"/>
        <v>-11.555680000000002</v>
      </c>
    </row>
    <row r="120" spans="1:16" x14ac:dyDescent="0.45">
      <c r="A120" s="12" t="s">
        <v>78</v>
      </c>
      <c r="B120" s="1" t="s">
        <v>147</v>
      </c>
      <c r="C120" s="2">
        <v>102</v>
      </c>
      <c r="D120" s="1">
        <v>175227</v>
      </c>
      <c r="E120" s="5">
        <v>56.522973059999998</v>
      </c>
      <c r="F120" s="5">
        <v>99043.51</v>
      </c>
      <c r="G120" s="18" t="str">
        <f t="shared" si="20"/>
        <v>[118852  ,  123804]</v>
      </c>
      <c r="H120" s="18" t="str">
        <f t="shared" si="21"/>
        <v>[-208  ,  -136]</v>
      </c>
      <c r="I120" s="5">
        <f>F120*1.2</f>
        <v>118852.21199999998</v>
      </c>
      <c r="J120" s="5">
        <f>F120*1.25</f>
        <v>123804.3875</v>
      </c>
      <c r="K120" s="5">
        <f t="shared" si="24"/>
        <v>-145.60877499999998</v>
      </c>
      <c r="L120" s="5">
        <f t="shared" si="25"/>
        <v>-173.12086111111108</v>
      </c>
      <c r="M120" s="5">
        <f t="shared" si="26"/>
        <v>-207.51096875000002</v>
      </c>
      <c r="N120" s="5">
        <f t="shared" si="27"/>
        <v>-135.70442399999996</v>
      </c>
      <c r="O120" s="5">
        <f t="shared" si="28"/>
        <v>-162.11602666666664</v>
      </c>
      <c r="P120" s="5">
        <f t="shared" si="29"/>
        <v>-195.13052999999996</v>
      </c>
    </row>
    <row r="121" spans="1:16" ht="14.25" customHeight="1" x14ac:dyDescent="0.45">
      <c r="A121" s="12" t="s">
        <v>122</v>
      </c>
      <c r="B121" s="1" t="s">
        <v>144</v>
      </c>
      <c r="C121" s="2">
        <v>262</v>
      </c>
      <c r="D121" s="1">
        <v>348808</v>
      </c>
      <c r="E121" s="5">
        <v>48.606092750000002</v>
      </c>
      <c r="F121" s="5">
        <v>169541.94</v>
      </c>
      <c r="G121" s="18" t="str">
        <f t="shared" si="20"/>
        <v>[194973  ,  203450]</v>
      </c>
      <c r="H121" s="18" t="str">
        <f t="shared" si="21"/>
        <v>[-247  ,  -128]</v>
      </c>
      <c r="I121" s="5">
        <f>F121*1.15</f>
        <v>194973.231</v>
      </c>
      <c r="J121" s="5">
        <f>F121*1.2</f>
        <v>203450.32800000001</v>
      </c>
      <c r="K121" s="5">
        <f t="shared" si="24"/>
        <v>-144.90065600000003</v>
      </c>
      <c r="L121" s="5">
        <f t="shared" si="25"/>
        <v>-190.11184000000003</v>
      </c>
      <c r="M121" s="5">
        <f t="shared" si="26"/>
        <v>-246.62582000000003</v>
      </c>
      <c r="N121" s="5">
        <f t="shared" si="27"/>
        <v>-127.946462</v>
      </c>
      <c r="O121" s="5">
        <f t="shared" si="28"/>
        <v>-171.27384666666666</v>
      </c>
      <c r="P121" s="5">
        <f t="shared" si="29"/>
        <v>-225.43307750000002</v>
      </c>
    </row>
    <row r="122" spans="1:16" ht="14.25" customHeight="1" x14ac:dyDescent="0.45">
      <c r="A122" s="12" t="s">
        <v>16</v>
      </c>
      <c r="B122" s="1" t="s">
        <v>146</v>
      </c>
      <c r="C122" s="2">
        <v>29</v>
      </c>
      <c r="D122" s="1">
        <v>45616</v>
      </c>
      <c r="E122" s="5">
        <v>53.71148281</v>
      </c>
      <c r="F122" s="5">
        <v>24501.03</v>
      </c>
      <c r="G122" s="18" t="str">
        <f t="shared" si="20"/>
        <v>[29401  ,  30626]</v>
      </c>
      <c r="H122" s="18" t="str">
        <f t="shared" si="21"/>
        <v>[-48  ,  -30]</v>
      </c>
      <c r="I122" s="5">
        <f>F122*1.2</f>
        <v>29401.235999999997</v>
      </c>
      <c r="J122" s="5">
        <f>F122*1.25</f>
        <v>30626.287499999999</v>
      </c>
      <c r="K122" s="5">
        <f t="shared" si="24"/>
        <v>-32.252575</v>
      </c>
      <c r="L122" s="5">
        <f t="shared" si="25"/>
        <v>-39.058416666666659</v>
      </c>
      <c r="M122" s="5">
        <f t="shared" si="26"/>
        <v>-47.565718750000002</v>
      </c>
      <c r="N122" s="5">
        <f t="shared" si="27"/>
        <v>-29.802471999999995</v>
      </c>
      <c r="O122" s="5">
        <f t="shared" si="28"/>
        <v>-36.336079999999995</v>
      </c>
      <c r="P122" s="5">
        <f t="shared" si="29"/>
        <v>-44.503089999999986</v>
      </c>
    </row>
    <row r="123" spans="1:16" ht="14.25" customHeight="1" x14ac:dyDescent="0.45">
      <c r="A123" s="12" t="s">
        <v>7</v>
      </c>
      <c r="B123" s="1" t="s">
        <v>145</v>
      </c>
      <c r="C123" s="2">
        <v>6</v>
      </c>
      <c r="D123" s="1">
        <v>57395</v>
      </c>
      <c r="E123" s="5">
        <v>50.706542380000002</v>
      </c>
      <c r="F123" s="5">
        <v>29103.02</v>
      </c>
      <c r="G123" s="18" t="str">
        <f t="shared" si="20"/>
        <v>[34924  ,  36379]</v>
      </c>
      <c r="H123" s="18" t="str">
        <f t="shared" si="21"/>
        <v>[-85  ,  -64]</v>
      </c>
      <c r="I123" s="5">
        <f>F123*1.2</f>
        <v>34923.623999999996</v>
      </c>
      <c r="J123" s="5">
        <f>F123*1.25</f>
        <v>36378.775000000001</v>
      </c>
      <c r="K123" s="5">
        <f t="shared" si="24"/>
        <v>-66.757550000000009</v>
      </c>
      <c r="L123" s="5">
        <f t="shared" si="25"/>
        <v>-74.841722222222231</v>
      </c>
      <c r="M123" s="5">
        <f t="shared" si="26"/>
        <v>-84.946937500000004</v>
      </c>
      <c r="N123" s="5">
        <f t="shared" si="27"/>
        <v>-63.847247999999993</v>
      </c>
      <c r="O123" s="5">
        <f t="shared" si="28"/>
        <v>-71.608053333333331</v>
      </c>
      <c r="P123" s="5">
        <f t="shared" si="29"/>
        <v>-81.309059999999988</v>
      </c>
    </row>
    <row r="124" spans="1:16" x14ac:dyDescent="0.45">
      <c r="A124" s="12" t="s">
        <v>80</v>
      </c>
      <c r="B124" s="1" t="s">
        <v>147</v>
      </c>
      <c r="C124" s="2">
        <v>3</v>
      </c>
      <c r="D124" s="1">
        <v>1922</v>
      </c>
      <c r="E124" s="5">
        <v>52.078043700000002</v>
      </c>
      <c r="F124" s="5">
        <v>1000.94</v>
      </c>
      <c r="G124" s="18" t="str">
        <f t="shared" si="20"/>
        <v>[1201  ,  1251]</v>
      </c>
      <c r="H124" s="18" t="str">
        <f t="shared" si="21"/>
        <v>[0  ,  1]</v>
      </c>
      <c r="I124" s="5">
        <f>F124*1.2</f>
        <v>1201.1279999999999</v>
      </c>
      <c r="J124" s="5">
        <f>F124*1.25</f>
        <v>1251.1750000000002</v>
      </c>
      <c r="K124" s="5">
        <f t="shared" si="24"/>
        <v>0.4976499999999997</v>
      </c>
      <c r="L124" s="5">
        <f t="shared" si="25"/>
        <v>0.21961111111111054</v>
      </c>
      <c r="M124" s="5">
        <f t="shared" si="26"/>
        <v>-0.12793750000000026</v>
      </c>
      <c r="N124" s="5">
        <f t="shared" si="27"/>
        <v>0.59774400000000005</v>
      </c>
      <c r="O124" s="5">
        <f t="shared" si="28"/>
        <v>0.33082666666666682</v>
      </c>
      <c r="P124" s="5">
        <f t="shared" si="29"/>
        <v>-2.8199999999998226E-3</v>
      </c>
    </row>
    <row r="125" spans="1:16" x14ac:dyDescent="0.45">
      <c r="A125" s="12" t="s">
        <v>123</v>
      </c>
      <c r="B125" s="1" t="s">
        <v>144</v>
      </c>
      <c r="C125" s="2">
        <v>80</v>
      </c>
      <c r="D125" s="1">
        <v>80155</v>
      </c>
      <c r="E125" s="5">
        <v>47.736173659999999</v>
      </c>
      <c r="F125" s="5">
        <v>38262.93</v>
      </c>
      <c r="G125" s="18" t="str">
        <f t="shared" si="20"/>
        <v>[44002  ,  45916]</v>
      </c>
      <c r="H125" s="18" t="str">
        <f t="shared" si="21"/>
        <v>[-35  ,  -8]</v>
      </c>
      <c r="I125" s="5">
        <f>F125*1.15</f>
        <v>44002.369499999993</v>
      </c>
      <c r="J125" s="5">
        <f>F125*1.2</f>
        <v>45915.515999999996</v>
      </c>
      <c r="K125" s="5">
        <f t="shared" si="24"/>
        <v>-11.831031999999993</v>
      </c>
      <c r="L125" s="5">
        <f t="shared" si="25"/>
        <v>-22.034479999999988</v>
      </c>
      <c r="M125" s="5">
        <f t="shared" si="26"/>
        <v>-34.788789999999992</v>
      </c>
      <c r="N125" s="5">
        <f t="shared" si="27"/>
        <v>-8.0047389999999865</v>
      </c>
      <c r="O125" s="5">
        <f t="shared" si="28"/>
        <v>-17.783043333333325</v>
      </c>
      <c r="P125" s="5">
        <f t="shared" si="29"/>
        <v>-30.00592374999998</v>
      </c>
    </row>
    <row r="126" spans="1:16" ht="14.25" customHeight="1" x14ac:dyDescent="0.45">
      <c r="A126" s="12" t="s">
        <v>124</v>
      </c>
      <c r="B126" s="1" t="s">
        <v>144</v>
      </c>
      <c r="C126" s="2">
        <v>85</v>
      </c>
      <c r="D126" s="1">
        <v>67684</v>
      </c>
      <c r="E126" s="5">
        <v>49.793880389999998</v>
      </c>
      <c r="F126" s="5">
        <v>33702.49</v>
      </c>
      <c r="G126" s="18" t="str">
        <f t="shared" si="20"/>
        <v>[38758  ,  40443]</v>
      </c>
      <c r="H126" s="18" t="str">
        <f t="shared" si="21"/>
        <v>[-16  ,  7]</v>
      </c>
      <c r="I126" s="5">
        <f>F126*1.15</f>
        <v>38757.863499999992</v>
      </c>
      <c r="J126" s="5">
        <f>F126*1.2</f>
        <v>40442.987999999998</v>
      </c>
      <c r="K126" s="5">
        <f t="shared" si="24"/>
        <v>4.1140240000000006</v>
      </c>
      <c r="L126" s="5">
        <f t="shared" si="25"/>
        <v>-4.8733066666666645</v>
      </c>
      <c r="M126" s="5">
        <f t="shared" si="26"/>
        <v>-16.107469999999992</v>
      </c>
      <c r="N126" s="5">
        <f t="shared" si="27"/>
        <v>7.4842730000000159</v>
      </c>
      <c r="O126" s="5">
        <f t="shared" si="28"/>
        <v>-1.1285855555555315</v>
      </c>
      <c r="P126" s="5">
        <f t="shared" si="29"/>
        <v>-11.894658749999977</v>
      </c>
    </row>
    <row r="127" spans="1:16" ht="14.25" customHeight="1" x14ac:dyDescent="0.45">
      <c r="A127" s="12" t="s">
        <v>8</v>
      </c>
      <c r="B127" s="1" t="s">
        <v>145</v>
      </c>
      <c r="C127" s="2">
        <v>13</v>
      </c>
      <c r="D127" s="1">
        <v>56085</v>
      </c>
      <c r="E127" s="5">
        <v>52.188838369999999</v>
      </c>
      <c r="F127" s="5">
        <v>29270.11</v>
      </c>
      <c r="G127" s="18" t="str">
        <f t="shared" si="20"/>
        <v>[35124  ,  36588]</v>
      </c>
      <c r="H127" s="18" t="str">
        <f t="shared" si="21"/>
        <v>[-78  ,  -57]</v>
      </c>
      <c r="I127" s="5">
        <f>F127*1.2</f>
        <v>35124.131999999998</v>
      </c>
      <c r="J127" s="5">
        <f>F127*1.25</f>
        <v>36587.637499999997</v>
      </c>
      <c r="K127" s="5">
        <f t="shared" si="24"/>
        <v>-60.175274999999999</v>
      </c>
      <c r="L127" s="5">
        <f t="shared" si="25"/>
        <v>-68.305861111111099</v>
      </c>
      <c r="M127" s="5">
        <f t="shared" si="26"/>
        <v>-78.469093749999999</v>
      </c>
      <c r="N127" s="5">
        <f t="shared" si="27"/>
        <v>-57.248263999999992</v>
      </c>
      <c r="O127" s="5">
        <f t="shared" si="28"/>
        <v>-65.053626666666659</v>
      </c>
      <c r="P127" s="5">
        <f t="shared" si="29"/>
        <v>-74.810329999999993</v>
      </c>
    </row>
    <row r="128" spans="1:16" ht="14.25" customHeight="1" x14ac:dyDescent="0.45">
      <c r="A128" s="12" t="s">
        <v>39</v>
      </c>
      <c r="B128" s="1" t="s">
        <v>146</v>
      </c>
      <c r="C128" s="2">
        <v>2</v>
      </c>
      <c r="D128" s="1">
        <v>12910</v>
      </c>
      <c r="E128" s="5">
        <v>45.022618129999998</v>
      </c>
      <c r="F128" s="5">
        <v>5812.42</v>
      </c>
      <c r="G128" s="18" t="str">
        <f t="shared" si="20"/>
        <v>[6975  ,  7266]</v>
      </c>
      <c r="H128" s="18" t="str">
        <f t="shared" si="21"/>
        <v>[-16  ,  -12]</v>
      </c>
      <c r="I128" s="5">
        <f>F128*1.2</f>
        <v>6974.9039999999995</v>
      </c>
      <c r="J128" s="5">
        <f>F128*1.25</f>
        <v>7265.5249999999996</v>
      </c>
      <c r="K128" s="5">
        <f t="shared" si="24"/>
        <v>-12.531049999999999</v>
      </c>
      <c r="L128" s="5">
        <f t="shared" si="25"/>
        <v>-14.145611111111112</v>
      </c>
      <c r="M128" s="5">
        <f t="shared" si="26"/>
        <v>-16.163812499999999</v>
      </c>
      <c r="N128" s="5">
        <f t="shared" si="27"/>
        <v>-11.949807999999999</v>
      </c>
      <c r="O128" s="5">
        <f t="shared" si="28"/>
        <v>-13.499786666666665</v>
      </c>
      <c r="P128" s="5">
        <f t="shared" si="29"/>
        <v>-15.437259999999998</v>
      </c>
    </row>
    <row r="129" spans="1:16" ht="14.25" customHeight="1" x14ac:dyDescent="0.45">
      <c r="A129" s="12" t="s">
        <v>141</v>
      </c>
      <c r="B129" s="1" t="s">
        <v>146</v>
      </c>
      <c r="C129" s="2">
        <v>10</v>
      </c>
      <c r="D129" s="1">
        <v>110924</v>
      </c>
      <c r="E129" s="5">
        <v>60.340052649999997</v>
      </c>
      <c r="F129" s="5">
        <v>66931.600000000006</v>
      </c>
      <c r="G129" s="18" t="str">
        <f t="shared" si="20"/>
        <v>[80318  ,  83665]</v>
      </c>
      <c r="H129" s="18" t="str">
        <f t="shared" si="21"/>
        <v>[-199  ,  -151]</v>
      </c>
      <c r="I129" s="5">
        <f>F129*1.2</f>
        <v>80317.919999999998</v>
      </c>
      <c r="J129" s="5">
        <f>F129*1.25</f>
        <v>83664.5</v>
      </c>
      <c r="K129" s="5">
        <f t="shared" si="24"/>
        <v>-157.32900000000001</v>
      </c>
      <c r="L129" s="5">
        <f t="shared" si="25"/>
        <v>-175.92111111111112</v>
      </c>
      <c r="M129" s="5">
        <f t="shared" si="26"/>
        <v>-199.16125</v>
      </c>
      <c r="N129" s="5">
        <f t="shared" si="27"/>
        <v>-150.63584</v>
      </c>
      <c r="O129" s="5">
        <f t="shared" si="28"/>
        <v>-168.48426666666666</v>
      </c>
      <c r="P129" s="5">
        <f t="shared" si="29"/>
        <v>-190.79480000000001</v>
      </c>
    </row>
    <row r="130" spans="1:16" ht="14.25" customHeight="1" x14ac:dyDescent="0.45">
      <c r="A130" s="12" t="s">
        <v>82</v>
      </c>
      <c r="B130" s="1" t="s">
        <v>147</v>
      </c>
      <c r="C130" s="2">
        <v>151</v>
      </c>
      <c r="D130" s="1">
        <v>274130</v>
      </c>
      <c r="E130" s="5">
        <v>46.245241309999997</v>
      </c>
      <c r="F130" s="5">
        <v>126772.08</v>
      </c>
      <c r="G130" s="18" t="str">
        <f t="shared" si="20"/>
        <v>[152126  ,  158465]</v>
      </c>
      <c r="H130" s="18" t="str">
        <f t="shared" si="21"/>
        <v>[-245  ,  -153]</v>
      </c>
      <c r="I130" s="5">
        <f>F130*1.2</f>
        <v>152126.49599999998</v>
      </c>
      <c r="J130" s="5">
        <f>F130*1.25</f>
        <v>158465.1</v>
      </c>
      <c r="K130" s="5">
        <f t="shared" ref="K130:K147" si="32">-1*((J130/500)-C130)</f>
        <v>-165.93020000000001</v>
      </c>
      <c r="L130" s="5">
        <f t="shared" ref="L130:L147" si="33">-((J130/450)-C130)</f>
        <v>-201.14466666666669</v>
      </c>
      <c r="M130" s="5">
        <f t="shared" ref="M130:M147" si="34">((J130/400)-C130)*-1</f>
        <v>-245.16275000000002</v>
      </c>
      <c r="N130" s="5">
        <f t="shared" ref="N130:N147" si="35">-1*((I130/500)-C130)</f>
        <v>-153.25299199999995</v>
      </c>
      <c r="O130" s="5">
        <f t="shared" ref="O130:O147" si="36">-1*((I130/450)-C130)</f>
        <v>-187.05887999999999</v>
      </c>
      <c r="P130" s="5">
        <f t="shared" ref="P130:P147" si="37">-1*((I130/400)-C130)</f>
        <v>-229.31623999999994</v>
      </c>
    </row>
    <row r="131" spans="1:16" x14ac:dyDescent="0.45">
      <c r="A131" s="12" t="s">
        <v>9</v>
      </c>
      <c r="B131" s="1" t="s">
        <v>145</v>
      </c>
      <c r="C131" s="2">
        <v>1</v>
      </c>
      <c r="D131" s="1">
        <v>11347</v>
      </c>
      <c r="E131" s="5">
        <v>53.317881380000003</v>
      </c>
      <c r="F131" s="5">
        <v>6049.98</v>
      </c>
      <c r="G131" s="18" t="str">
        <f t="shared" ref="G131:G147" si="38">"[" &amp; ROUND(MIN(I131:J131),0) &amp; "  ,  " &amp; ROUND(MAX(I131:J131),0) &amp; "]"</f>
        <v>[7260  ,  7562]</v>
      </c>
      <c r="H131" s="18" t="str">
        <f t="shared" ref="H131:H147" si="39">"[" &amp; ROUND(MIN(K131:P131),0) &amp; "  ,  " &amp; ROUND(MAX(K131:P131),0) &amp; "]"</f>
        <v>[-18  ,  -14]</v>
      </c>
      <c r="I131" s="5">
        <f>F131*1.2</f>
        <v>7259.9759999999997</v>
      </c>
      <c r="J131" s="5">
        <f>F131*1.25</f>
        <v>7562.4749999999995</v>
      </c>
      <c r="K131" s="5">
        <f t="shared" si="32"/>
        <v>-14.124949999999998</v>
      </c>
      <c r="L131" s="5">
        <f t="shared" si="33"/>
        <v>-15.805499999999999</v>
      </c>
      <c r="M131" s="5">
        <f t="shared" si="34"/>
        <v>-17.906187499999998</v>
      </c>
      <c r="N131" s="5">
        <f t="shared" si="35"/>
        <v>-13.519952</v>
      </c>
      <c r="O131" s="5">
        <f t="shared" si="36"/>
        <v>-15.133279999999999</v>
      </c>
      <c r="P131" s="5">
        <f t="shared" si="37"/>
        <v>-17.149940000000001</v>
      </c>
    </row>
    <row r="132" spans="1:16" ht="14.25" customHeight="1" x14ac:dyDescent="0.45">
      <c r="A132" s="12" t="s">
        <v>125</v>
      </c>
      <c r="B132" s="1" t="s">
        <v>144</v>
      </c>
      <c r="C132" s="2">
        <v>7</v>
      </c>
      <c r="D132" s="1">
        <v>6207</v>
      </c>
      <c r="E132" s="5">
        <v>50.064282259999999</v>
      </c>
      <c r="F132" s="5">
        <v>3107.49</v>
      </c>
      <c r="G132" s="18" t="str">
        <f t="shared" si="38"/>
        <v>[3574  ,  3729]</v>
      </c>
      <c r="H132" s="18" t="str">
        <f t="shared" si="39"/>
        <v>[-2  ,  0]</v>
      </c>
      <c r="I132" s="5">
        <f>F132*1.15</f>
        <v>3573.6134999999995</v>
      </c>
      <c r="J132" s="5">
        <f>F132*1.2</f>
        <v>3728.9879999999994</v>
      </c>
      <c r="K132" s="5">
        <f t="shared" si="32"/>
        <v>-0.45797599999999861</v>
      </c>
      <c r="L132" s="5">
        <f t="shared" si="33"/>
        <v>-1.2866399999999985</v>
      </c>
      <c r="M132" s="5">
        <f t="shared" si="34"/>
        <v>-2.3224699999999991</v>
      </c>
      <c r="N132" s="5">
        <f t="shared" si="35"/>
        <v>-0.14722699999999911</v>
      </c>
      <c r="O132" s="5">
        <f t="shared" si="36"/>
        <v>-0.94136333333333244</v>
      </c>
      <c r="P132" s="5">
        <f t="shared" si="37"/>
        <v>-1.9340337499999993</v>
      </c>
    </row>
    <row r="133" spans="1:16" ht="14.25" customHeight="1" x14ac:dyDescent="0.45">
      <c r="A133" s="12" t="s">
        <v>40</v>
      </c>
      <c r="B133" s="1" t="s">
        <v>146</v>
      </c>
      <c r="C133" s="2">
        <v>32</v>
      </c>
      <c r="D133" s="1">
        <v>33963</v>
      </c>
      <c r="E133" s="5">
        <v>52.939905189999998</v>
      </c>
      <c r="F133" s="5">
        <v>17979.98</v>
      </c>
      <c r="G133" s="18" t="str">
        <f t="shared" si="38"/>
        <v>[21576  ,  22475]</v>
      </c>
      <c r="H133" s="18" t="str">
        <f t="shared" si="39"/>
        <v>[-24  ,  -11]</v>
      </c>
      <c r="I133" s="5">
        <f>F133*1.2</f>
        <v>21575.975999999999</v>
      </c>
      <c r="J133" s="5">
        <f>F133*1.25</f>
        <v>22474.974999999999</v>
      </c>
      <c r="K133" s="5">
        <f t="shared" si="32"/>
        <v>-12.949949999999994</v>
      </c>
      <c r="L133" s="5">
        <f t="shared" si="33"/>
        <v>-17.944388888888888</v>
      </c>
      <c r="M133" s="5">
        <f t="shared" si="34"/>
        <v>-24.187437499999994</v>
      </c>
      <c r="N133" s="5">
        <f t="shared" si="35"/>
        <v>-11.151951999999994</v>
      </c>
      <c r="O133" s="5">
        <f t="shared" si="36"/>
        <v>-15.946613333333332</v>
      </c>
      <c r="P133" s="5">
        <f t="shared" si="37"/>
        <v>-21.93994</v>
      </c>
    </row>
    <row r="134" spans="1:16" ht="14.25" customHeight="1" x14ac:dyDescent="0.45">
      <c r="A134" s="19" t="s">
        <v>153</v>
      </c>
      <c r="B134" s="1" t="s">
        <v>147</v>
      </c>
      <c r="C134" s="2">
        <v>298</v>
      </c>
      <c r="D134" s="1">
        <v>402876</v>
      </c>
      <c r="E134" s="5">
        <v>51.42835264</v>
      </c>
      <c r="F134" s="5">
        <v>207192.49</v>
      </c>
      <c r="G134" s="18" t="str">
        <f t="shared" si="38"/>
        <v>[248631  ,  258991]</v>
      </c>
      <c r="H134" s="18" t="str">
        <f t="shared" si="39"/>
        <v>[-349  ,  -199]</v>
      </c>
      <c r="I134" s="5">
        <f>F134*1.2</f>
        <v>248630.98799999998</v>
      </c>
      <c r="J134" s="5">
        <f>F134*1.25</f>
        <v>258990.61249999999</v>
      </c>
      <c r="K134" s="5">
        <f t="shared" si="32"/>
        <v>-219.98122499999999</v>
      </c>
      <c r="L134" s="5">
        <f t="shared" si="33"/>
        <v>-277.53469444444443</v>
      </c>
      <c r="M134" s="5">
        <f t="shared" si="34"/>
        <v>-349.47653124999999</v>
      </c>
      <c r="N134" s="5">
        <f t="shared" si="35"/>
        <v>-199.26197599999995</v>
      </c>
      <c r="O134" s="5">
        <f t="shared" si="36"/>
        <v>-254.51330666666661</v>
      </c>
      <c r="P134" s="5">
        <f t="shared" si="37"/>
        <v>-323.57746999999995</v>
      </c>
    </row>
    <row r="135" spans="1:16" ht="14.25" customHeight="1" x14ac:dyDescent="0.45">
      <c r="A135" s="12" t="s">
        <v>83</v>
      </c>
      <c r="B135" s="1" t="s">
        <v>147</v>
      </c>
      <c r="C135" s="2">
        <v>7</v>
      </c>
      <c r="D135" s="1">
        <v>11660</v>
      </c>
      <c r="E135" s="5">
        <v>51.091766720000003</v>
      </c>
      <c r="F135" s="5">
        <v>5957.3</v>
      </c>
      <c r="G135" s="18" t="str">
        <f t="shared" si="38"/>
        <v>[7149  ,  7447]</v>
      </c>
      <c r="H135" s="18" t="str">
        <f t="shared" si="39"/>
        <v>[-12  ,  -7]</v>
      </c>
      <c r="I135" s="5">
        <f>F135*1.2</f>
        <v>7148.76</v>
      </c>
      <c r="J135" s="5">
        <f>F135*1.25</f>
        <v>7446.625</v>
      </c>
      <c r="K135" s="5">
        <f t="shared" si="32"/>
        <v>-7.8932500000000001</v>
      </c>
      <c r="L135" s="5">
        <f t="shared" si="33"/>
        <v>-9.5480555555555569</v>
      </c>
      <c r="M135" s="5">
        <f t="shared" si="34"/>
        <v>-11.616562500000001</v>
      </c>
      <c r="N135" s="5">
        <f t="shared" si="35"/>
        <v>-7.2975200000000005</v>
      </c>
      <c r="O135" s="5">
        <f t="shared" si="36"/>
        <v>-8.8861333333333334</v>
      </c>
      <c r="P135" s="5">
        <f t="shared" si="37"/>
        <v>-10.8719</v>
      </c>
    </row>
    <row r="136" spans="1:16" ht="14.25" customHeight="1" x14ac:dyDescent="0.45">
      <c r="A136" s="12" t="s">
        <v>10</v>
      </c>
      <c r="B136" s="1" t="s">
        <v>145</v>
      </c>
      <c r="C136" s="2">
        <v>5</v>
      </c>
      <c r="D136" s="1">
        <v>80192</v>
      </c>
      <c r="E136" s="5">
        <v>55.44493216</v>
      </c>
      <c r="F136" s="5">
        <v>44462.400000000001</v>
      </c>
      <c r="G136" s="18" t="str">
        <f t="shared" si="38"/>
        <v>[53355  ,  55578]</v>
      </c>
      <c r="H136" s="18" t="str">
        <f t="shared" si="39"/>
        <v>[-134  ,  -102]</v>
      </c>
      <c r="I136" s="5">
        <f>F136*1.2</f>
        <v>53354.879999999997</v>
      </c>
      <c r="J136" s="5">
        <f>F136*1.25</f>
        <v>55578</v>
      </c>
      <c r="K136" s="5">
        <f t="shared" si="32"/>
        <v>-106.15600000000001</v>
      </c>
      <c r="L136" s="5">
        <f t="shared" si="33"/>
        <v>-118.50666666666666</v>
      </c>
      <c r="M136" s="5">
        <f t="shared" si="34"/>
        <v>-133.94499999999999</v>
      </c>
      <c r="N136" s="5">
        <f t="shared" si="35"/>
        <v>-101.70975999999999</v>
      </c>
      <c r="O136" s="5">
        <f t="shared" si="36"/>
        <v>-113.56639999999999</v>
      </c>
      <c r="P136" s="5">
        <f t="shared" si="37"/>
        <v>-128.38720000000001</v>
      </c>
    </row>
    <row r="137" spans="1:16" x14ac:dyDescent="0.45">
      <c r="A137" s="12" t="s">
        <v>41</v>
      </c>
      <c r="B137" s="1" t="s">
        <v>147</v>
      </c>
      <c r="C137" s="2">
        <v>76</v>
      </c>
      <c r="D137" s="1">
        <v>155951</v>
      </c>
      <c r="E137" s="5">
        <v>49.97696071</v>
      </c>
      <c r="F137" s="5">
        <v>77939.570000000007</v>
      </c>
      <c r="G137" s="18" t="str">
        <f t="shared" si="38"/>
        <v>[93527  ,  97424]</v>
      </c>
      <c r="H137" s="18" t="str">
        <f t="shared" si="39"/>
        <v>[-168  ,  -111]</v>
      </c>
      <c r="I137" s="5">
        <f>F137*1.2</f>
        <v>93527.484000000011</v>
      </c>
      <c r="J137" s="5">
        <f>F137*1.25</f>
        <v>97424.462500000009</v>
      </c>
      <c r="K137" s="5">
        <f t="shared" si="32"/>
        <v>-118.84892500000001</v>
      </c>
      <c r="L137" s="5">
        <f t="shared" si="33"/>
        <v>-140.49880555555558</v>
      </c>
      <c r="M137" s="5">
        <f t="shared" si="34"/>
        <v>-167.56115625000001</v>
      </c>
      <c r="N137" s="5">
        <f t="shared" si="35"/>
        <v>-111.05496800000003</v>
      </c>
      <c r="O137" s="5">
        <f t="shared" si="36"/>
        <v>-131.83885333333336</v>
      </c>
      <c r="P137" s="5">
        <f t="shared" si="37"/>
        <v>-157.81871000000004</v>
      </c>
    </row>
    <row r="138" spans="1:16" x14ac:dyDescent="0.45">
      <c r="A138" s="13" t="s">
        <v>126</v>
      </c>
      <c r="B138" s="1" t="s">
        <v>144</v>
      </c>
      <c r="C138" s="2">
        <v>19</v>
      </c>
      <c r="D138" s="1">
        <v>15611</v>
      </c>
      <c r="E138" s="5">
        <v>48.03619243</v>
      </c>
      <c r="F138" s="5">
        <v>7498.93</v>
      </c>
      <c r="G138" s="18" t="str">
        <f t="shared" si="38"/>
        <v>[8624  ,  8999]</v>
      </c>
      <c r="H138" s="18" t="str">
        <f t="shared" si="39"/>
        <v>[-3  ,  2]</v>
      </c>
      <c r="I138" s="5">
        <f>F138*1.15</f>
        <v>8623.7695000000003</v>
      </c>
      <c r="J138" s="5">
        <f>F138*1.2</f>
        <v>8998.7160000000003</v>
      </c>
      <c r="K138" s="5">
        <f t="shared" si="32"/>
        <v>1.0025680000000001</v>
      </c>
      <c r="L138" s="5">
        <f t="shared" si="33"/>
        <v>-0.99714666666666574</v>
      </c>
      <c r="M138" s="5">
        <f t="shared" si="34"/>
        <v>-3.4967900000000007</v>
      </c>
      <c r="N138" s="5">
        <f t="shared" si="35"/>
        <v>1.7524610000000003</v>
      </c>
      <c r="O138" s="5">
        <f t="shared" si="36"/>
        <v>-0.16393222222222192</v>
      </c>
      <c r="P138" s="5">
        <f t="shared" si="37"/>
        <v>-2.5594237500000006</v>
      </c>
    </row>
    <row r="139" spans="1:16" x14ac:dyDescent="0.45">
      <c r="A139" s="12" t="s">
        <v>127</v>
      </c>
      <c r="B139" s="1" t="s">
        <v>144</v>
      </c>
      <c r="C139" s="2">
        <v>358</v>
      </c>
      <c r="D139" s="1">
        <v>543254</v>
      </c>
      <c r="E139" s="5">
        <v>50.375653010000001</v>
      </c>
      <c r="F139" s="5">
        <v>273667.75</v>
      </c>
      <c r="G139" s="18" t="str">
        <f t="shared" si="38"/>
        <v>[314718  ,  328401]</v>
      </c>
      <c r="H139" s="18" t="str">
        <f t="shared" si="39"/>
        <v>[-463  ,  -271]</v>
      </c>
      <c r="I139" s="5">
        <f>F139*1.15</f>
        <v>314717.91249999998</v>
      </c>
      <c r="J139" s="5">
        <f>F139*1.2</f>
        <v>328401.3</v>
      </c>
      <c r="K139" s="5">
        <f t="shared" si="32"/>
        <v>-298.80259999999998</v>
      </c>
      <c r="L139" s="5">
        <f t="shared" si="33"/>
        <v>-371.78066666666666</v>
      </c>
      <c r="M139" s="5">
        <f t="shared" si="34"/>
        <v>-463.00324999999998</v>
      </c>
      <c r="N139" s="5">
        <f t="shared" si="35"/>
        <v>-271.43582499999991</v>
      </c>
      <c r="O139" s="5">
        <f t="shared" si="36"/>
        <v>-341.37313888888889</v>
      </c>
      <c r="P139" s="5">
        <f t="shared" si="37"/>
        <v>-428.79478124999991</v>
      </c>
    </row>
    <row r="140" spans="1:16" x14ac:dyDescent="0.45">
      <c r="A140" s="13" t="s">
        <v>128</v>
      </c>
      <c r="B140" s="1" t="s">
        <v>144</v>
      </c>
      <c r="C140" s="2">
        <v>3892</v>
      </c>
      <c r="D140" s="1">
        <v>2442122</v>
      </c>
      <c r="E140" s="5">
        <v>50.169017349999997</v>
      </c>
      <c r="F140" s="5">
        <v>1225188.6100000001</v>
      </c>
      <c r="G140" s="18" t="str">
        <f t="shared" si="38"/>
        <v>[1408967  ,  1470226]</v>
      </c>
      <c r="H140" s="18" t="str">
        <f t="shared" si="39"/>
        <v>[216  ,  1074]</v>
      </c>
      <c r="I140" s="5">
        <f>F140*1.15</f>
        <v>1408966.9014999999</v>
      </c>
      <c r="J140" s="5">
        <f>F140*1.2</f>
        <v>1470226.3320000002</v>
      </c>
      <c r="K140" s="5">
        <f t="shared" si="32"/>
        <v>951.54733599999963</v>
      </c>
      <c r="L140" s="5">
        <f t="shared" si="33"/>
        <v>624.83037333333277</v>
      </c>
      <c r="M140" s="5">
        <f t="shared" si="34"/>
        <v>216.43416999999954</v>
      </c>
      <c r="N140" s="5">
        <f t="shared" si="35"/>
        <v>1074.0661970000001</v>
      </c>
      <c r="O140" s="5">
        <f t="shared" si="36"/>
        <v>760.96244111111127</v>
      </c>
      <c r="P140" s="5">
        <f t="shared" si="37"/>
        <v>369.58274625000013</v>
      </c>
    </row>
    <row r="141" spans="1:16" ht="14.25" customHeight="1" x14ac:dyDescent="0.45">
      <c r="A141" s="12" t="s">
        <v>129</v>
      </c>
      <c r="B141" s="1" t="s">
        <v>144</v>
      </c>
      <c r="C141" s="2">
        <v>22</v>
      </c>
      <c r="D141" s="1">
        <v>20016</v>
      </c>
      <c r="E141" s="5">
        <v>49.487959629999999</v>
      </c>
      <c r="F141" s="5">
        <v>9905.51</v>
      </c>
      <c r="G141" s="18" t="str">
        <f t="shared" si="38"/>
        <v>[11391  ,  11887]</v>
      </c>
      <c r="H141" s="18" t="str">
        <f t="shared" si="39"/>
        <v>[-8  ,  -1]</v>
      </c>
      <c r="I141" s="5">
        <f>F141*1.15</f>
        <v>11391.336499999999</v>
      </c>
      <c r="J141" s="5">
        <f>F141*1.2</f>
        <v>11886.611999999999</v>
      </c>
      <c r="K141" s="5">
        <f t="shared" si="32"/>
        <v>-1.773223999999999</v>
      </c>
      <c r="L141" s="5">
        <f t="shared" si="33"/>
        <v>-4.4146933333333322</v>
      </c>
      <c r="M141" s="5">
        <f t="shared" si="34"/>
        <v>-7.7165299999999988</v>
      </c>
      <c r="N141" s="5">
        <f t="shared" si="35"/>
        <v>-0.78267299999999906</v>
      </c>
      <c r="O141" s="5">
        <f t="shared" si="36"/>
        <v>-3.3140811111111113</v>
      </c>
      <c r="P141" s="5">
        <f t="shared" si="37"/>
        <v>-6.4783412499999997</v>
      </c>
    </row>
    <row r="142" spans="1:16" ht="14.25" customHeight="1" x14ac:dyDescent="0.45">
      <c r="A142" s="12" t="s">
        <v>43</v>
      </c>
      <c r="B142" s="1" t="s">
        <v>146</v>
      </c>
      <c r="C142" s="2">
        <v>19</v>
      </c>
      <c r="D142" s="1">
        <v>60894</v>
      </c>
      <c r="E142" s="5">
        <v>50.511331169999998</v>
      </c>
      <c r="F142" s="5">
        <v>30758.37</v>
      </c>
      <c r="G142" s="18" t="str">
        <f t="shared" si="38"/>
        <v>[36910  ,  38448]</v>
      </c>
      <c r="H142" s="18" t="str">
        <f t="shared" si="39"/>
        <v>[-77  ,  -55]</v>
      </c>
      <c r="I142" s="5">
        <f t="shared" ref="I142:I147" si="40">F142*1.2</f>
        <v>36910.043999999994</v>
      </c>
      <c r="J142" s="5">
        <f t="shared" ref="J142:J147" si="41">F142*1.25</f>
        <v>38447.962500000001</v>
      </c>
      <c r="K142" s="5">
        <f t="shared" si="32"/>
        <v>-57.895925000000005</v>
      </c>
      <c r="L142" s="5">
        <f t="shared" si="33"/>
        <v>-66.439916666666676</v>
      </c>
      <c r="M142" s="5">
        <f t="shared" si="34"/>
        <v>-77.11990625</v>
      </c>
      <c r="N142" s="5">
        <f t="shared" si="35"/>
        <v>-54.820087999999984</v>
      </c>
      <c r="O142" s="5">
        <f t="shared" si="36"/>
        <v>-63.022319999999993</v>
      </c>
      <c r="P142" s="5">
        <f t="shared" si="37"/>
        <v>-73.275109999999984</v>
      </c>
    </row>
    <row r="143" spans="1:16" ht="14.25" customHeight="1" x14ac:dyDescent="0.45">
      <c r="A143" s="12" t="s">
        <v>131</v>
      </c>
      <c r="B143" s="1" t="s">
        <v>147</v>
      </c>
      <c r="C143" s="2">
        <v>54</v>
      </c>
      <c r="D143" s="1">
        <v>94309</v>
      </c>
      <c r="E143" s="5">
        <v>52.47820463</v>
      </c>
      <c r="F143" s="5">
        <v>49491.67</v>
      </c>
      <c r="G143" s="18" t="str">
        <f t="shared" si="38"/>
        <v>[59390  ,  61865]</v>
      </c>
      <c r="H143" s="18" t="str">
        <f t="shared" si="39"/>
        <v>[-101  ,  -65]</v>
      </c>
      <c r="I143" s="5">
        <f t="shared" si="40"/>
        <v>59390.003999999994</v>
      </c>
      <c r="J143" s="5">
        <f t="shared" si="41"/>
        <v>61864.587499999994</v>
      </c>
      <c r="K143" s="5">
        <f t="shared" si="32"/>
        <v>-69.729174999999984</v>
      </c>
      <c r="L143" s="5">
        <f t="shared" si="33"/>
        <v>-83.476861111111106</v>
      </c>
      <c r="M143" s="5">
        <f t="shared" si="34"/>
        <v>-100.66146874999998</v>
      </c>
      <c r="N143" s="5">
        <f t="shared" si="35"/>
        <v>-64.780007999999981</v>
      </c>
      <c r="O143" s="5">
        <f t="shared" si="36"/>
        <v>-77.977786666666645</v>
      </c>
      <c r="P143" s="5">
        <f t="shared" si="37"/>
        <v>-94.475009999999997</v>
      </c>
    </row>
    <row r="144" spans="1:16" ht="14.25" customHeight="1" x14ac:dyDescent="0.45">
      <c r="A144" s="19" t="s">
        <v>37</v>
      </c>
      <c r="B144" s="1" t="s">
        <v>146</v>
      </c>
      <c r="C144" s="2">
        <v>70</v>
      </c>
      <c r="D144" s="1">
        <v>289507</v>
      </c>
      <c r="E144" s="5">
        <v>46.311799020000002</v>
      </c>
      <c r="F144" s="5">
        <v>134075.9</v>
      </c>
      <c r="G144" s="18" t="str">
        <f t="shared" si="38"/>
        <v>[160891  ,  167595]</v>
      </c>
      <c r="H144" s="18" t="str">
        <f t="shared" si="39"/>
        <v>[-349  ,  -252]</v>
      </c>
      <c r="I144" s="5">
        <f t="shared" si="40"/>
        <v>160891.07999999999</v>
      </c>
      <c r="J144" s="5">
        <f t="shared" si="41"/>
        <v>167594.875</v>
      </c>
      <c r="K144" s="5">
        <f t="shared" si="32"/>
        <v>-265.18975</v>
      </c>
      <c r="L144" s="5">
        <f t="shared" si="33"/>
        <v>-302.43305555555554</v>
      </c>
      <c r="M144" s="5">
        <f t="shared" si="34"/>
        <v>-348.9871875</v>
      </c>
      <c r="N144" s="5">
        <f t="shared" si="35"/>
        <v>-251.78215999999998</v>
      </c>
      <c r="O144" s="5">
        <f t="shared" si="36"/>
        <v>-287.53573333333333</v>
      </c>
      <c r="P144" s="5">
        <f t="shared" si="37"/>
        <v>-332.22769999999997</v>
      </c>
    </row>
    <row r="145" spans="1:16" ht="14.25" customHeight="1" x14ac:dyDescent="0.45">
      <c r="A145" s="19" t="s">
        <v>154</v>
      </c>
      <c r="B145" s="1" t="s">
        <v>145</v>
      </c>
      <c r="C145" s="2">
        <v>1</v>
      </c>
      <c r="D145" s="1">
        <v>37437</v>
      </c>
      <c r="E145" s="5">
        <v>49.123594310000001</v>
      </c>
      <c r="F145" s="5">
        <v>18390.400000000001</v>
      </c>
      <c r="G145" s="18" t="str">
        <f t="shared" si="38"/>
        <v>[22068  ,  22988]</v>
      </c>
      <c r="H145" s="18" t="str">
        <f t="shared" si="39"/>
        <v>[-56  ,  -43]</v>
      </c>
      <c r="I145" s="5">
        <f t="shared" si="40"/>
        <v>22068.48</v>
      </c>
      <c r="J145" s="5">
        <f t="shared" si="41"/>
        <v>22988</v>
      </c>
      <c r="K145" s="5">
        <f t="shared" si="32"/>
        <v>-44.975999999999999</v>
      </c>
      <c r="L145" s="5">
        <f t="shared" si="33"/>
        <v>-50.084444444444443</v>
      </c>
      <c r="M145" s="5">
        <f t="shared" si="34"/>
        <v>-56.47</v>
      </c>
      <c r="N145" s="5">
        <f t="shared" si="35"/>
        <v>-43.136960000000002</v>
      </c>
      <c r="O145" s="5">
        <f t="shared" si="36"/>
        <v>-48.041066666666666</v>
      </c>
      <c r="P145" s="5">
        <f t="shared" si="37"/>
        <v>-54.171199999999999</v>
      </c>
    </row>
    <row r="146" spans="1:16" ht="14.25" customHeight="1" x14ac:dyDescent="0.45">
      <c r="A146" s="12" t="s">
        <v>44</v>
      </c>
      <c r="B146" s="1" t="s">
        <v>146</v>
      </c>
      <c r="C146" s="2">
        <v>3</v>
      </c>
      <c r="D146" s="1">
        <v>38083</v>
      </c>
      <c r="E146" s="5">
        <v>56.78788436</v>
      </c>
      <c r="F146" s="5">
        <v>21626.53</v>
      </c>
      <c r="G146" s="18" t="str">
        <f t="shared" si="38"/>
        <v>[25952  ,  27033]</v>
      </c>
      <c r="H146" s="18" t="str">
        <f t="shared" si="39"/>
        <v>[-65  ,  -49]</v>
      </c>
      <c r="I146" s="5">
        <f t="shared" si="40"/>
        <v>25951.835999999999</v>
      </c>
      <c r="J146" s="5">
        <f t="shared" si="41"/>
        <v>27033.162499999999</v>
      </c>
      <c r="K146" s="5">
        <f t="shared" si="32"/>
        <v>-51.066324999999999</v>
      </c>
      <c r="L146" s="5">
        <f t="shared" si="33"/>
        <v>-57.073694444444442</v>
      </c>
      <c r="M146" s="5">
        <f t="shared" si="34"/>
        <v>-64.582906249999994</v>
      </c>
      <c r="N146" s="5">
        <f t="shared" si="35"/>
        <v>-48.903672</v>
      </c>
      <c r="O146" s="5">
        <f t="shared" si="36"/>
        <v>-54.670746666666666</v>
      </c>
      <c r="P146" s="5">
        <f t="shared" si="37"/>
        <v>-61.879589999999993</v>
      </c>
    </row>
    <row r="147" spans="1:16" s="7" customFormat="1" ht="14.25" customHeight="1" x14ac:dyDescent="0.45">
      <c r="A147" s="12" t="s">
        <v>38</v>
      </c>
      <c r="B147" s="1" t="s">
        <v>146</v>
      </c>
      <c r="C147" s="2">
        <v>1</v>
      </c>
      <c r="D147" s="1">
        <v>37484</v>
      </c>
      <c r="E147" s="5">
        <v>56.587824140000002</v>
      </c>
      <c r="F147" s="5">
        <v>21211.38</v>
      </c>
      <c r="G147" s="18" t="str">
        <f t="shared" si="38"/>
        <v>[25454  ,  26514]</v>
      </c>
      <c r="H147" s="18" t="str">
        <f t="shared" si="39"/>
        <v>[-65  ,  -50]</v>
      </c>
      <c r="I147" s="5">
        <f t="shared" si="40"/>
        <v>25453.655999999999</v>
      </c>
      <c r="J147" s="5">
        <f t="shared" si="41"/>
        <v>26514.225000000002</v>
      </c>
      <c r="K147" s="5">
        <f t="shared" si="32"/>
        <v>-52.028450000000007</v>
      </c>
      <c r="L147" s="5">
        <f t="shared" si="33"/>
        <v>-57.920500000000004</v>
      </c>
      <c r="M147" s="5">
        <f t="shared" si="34"/>
        <v>-65.285562500000012</v>
      </c>
      <c r="N147" s="5">
        <f t="shared" si="35"/>
        <v>-49.907311999999997</v>
      </c>
      <c r="O147" s="5">
        <f t="shared" si="36"/>
        <v>-55.563679999999998</v>
      </c>
      <c r="P147" s="5">
        <f t="shared" si="37"/>
        <v>-62.634139999999995</v>
      </c>
    </row>
    <row r="148" spans="1:16" x14ac:dyDescent="0.45">
      <c r="B148" s="7"/>
    </row>
    <row r="149" spans="1:16" x14ac:dyDescent="0.45">
      <c r="B149" s="7"/>
    </row>
    <row r="150" spans="1:16" x14ac:dyDescent="0.45">
      <c r="B150" s="7"/>
    </row>
    <row r="151" spans="1:16" x14ac:dyDescent="0.45">
      <c r="B151" s="7"/>
    </row>
    <row r="152" spans="1:16" x14ac:dyDescent="0.45">
      <c r="B152" s="7" t="s">
        <v>142</v>
      </c>
    </row>
  </sheetData>
  <sortState xmlns:xlrd2="http://schemas.microsoft.com/office/spreadsheetml/2017/richdata2" ref="A2:P147">
    <sortCondition ref="A1:A147"/>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BB287B-9FA0-4AA5-9670-C83503A36D1D}">
  <dimension ref="A1:R152"/>
  <sheetViews>
    <sheetView zoomScale="90" zoomScaleNormal="90" workbookViewId="0">
      <selection activeCell="E4" sqref="E4"/>
    </sheetView>
  </sheetViews>
  <sheetFormatPr defaultRowHeight="14.25" x14ac:dyDescent="0.45"/>
  <cols>
    <col min="1" max="1" width="21.06640625" style="13" customWidth="1"/>
    <col min="2" max="2" width="19" style="1" customWidth="1"/>
    <col min="3" max="3" width="10.06640625" style="1" customWidth="1"/>
    <col min="4" max="4" width="18.9296875" style="4" customWidth="1"/>
    <col min="5" max="5" width="14.59765625" style="5" customWidth="1"/>
    <col min="6" max="6" width="25.53125" style="5" customWidth="1"/>
    <col min="7" max="7" width="26.06640625" style="18" customWidth="1"/>
    <col min="8" max="8" width="28.73046875" style="18" customWidth="1"/>
    <col min="9" max="10" width="15.796875" style="5" customWidth="1"/>
    <col min="11" max="16" width="23.19921875" style="5" customWidth="1"/>
    <col min="17" max="16384" width="9.06640625" style="1"/>
  </cols>
  <sheetData>
    <row r="1" spans="1:18" s="21" customFormat="1" ht="51" customHeight="1" x14ac:dyDescent="0.45">
      <c r="A1" s="20" t="s">
        <v>134</v>
      </c>
      <c r="B1" s="21" t="s">
        <v>143</v>
      </c>
      <c r="C1" s="21" t="s">
        <v>155</v>
      </c>
      <c r="D1" s="21" t="s">
        <v>230</v>
      </c>
      <c r="E1" s="22" t="s">
        <v>231</v>
      </c>
      <c r="F1" s="21" t="s">
        <v>232</v>
      </c>
      <c r="G1" s="23" t="s">
        <v>233</v>
      </c>
      <c r="H1" s="23" t="s">
        <v>234</v>
      </c>
      <c r="I1" s="21" t="s">
        <v>235</v>
      </c>
      <c r="J1" s="21" t="s">
        <v>236</v>
      </c>
      <c r="K1" s="21" t="s">
        <v>237</v>
      </c>
      <c r="L1" s="21" t="s">
        <v>238</v>
      </c>
      <c r="M1" s="21" t="s">
        <v>239</v>
      </c>
      <c r="N1" s="21" t="s">
        <v>240</v>
      </c>
      <c r="O1" s="21" t="s">
        <v>241</v>
      </c>
      <c r="P1" s="21" t="s">
        <v>242</v>
      </c>
    </row>
    <row r="2" spans="1:18" ht="14.25" customHeight="1" x14ac:dyDescent="0.45">
      <c r="A2" s="12" t="s">
        <v>84</v>
      </c>
      <c r="B2" s="1" t="s">
        <v>147</v>
      </c>
      <c r="C2" s="2">
        <v>5</v>
      </c>
      <c r="D2" s="1">
        <v>10499</v>
      </c>
      <c r="E2" s="5">
        <v>53.57996</v>
      </c>
      <c r="F2" s="5">
        <v>5625.36</v>
      </c>
      <c r="G2" s="18" t="str">
        <f>"[" &amp; ROUND(MIN(I2:J2),0) &amp; "  ,  " &amp; ROUND(MAX(I2:J2),0) &amp; "]"</f>
        <v>[6750  ,  7032]</v>
      </c>
      <c r="H2" s="18" t="str">
        <f>"[" &amp; ROUND(MIN(K2:P2),0) &amp; "  ,  " &amp; ROUND(MAX(K2:P2),0) &amp; "]"</f>
        <v>[-13  ,  -9]</v>
      </c>
      <c r="I2" s="5">
        <f>F2*1.2</f>
        <v>6750.4319999999998</v>
      </c>
      <c r="J2" s="5">
        <f>F2*1.25</f>
        <v>7031.7</v>
      </c>
      <c r="K2" s="5">
        <f t="shared" ref="K2:K33" si="0">-1*((J2/500)-C2)</f>
        <v>-9.0633999999999997</v>
      </c>
      <c r="L2" s="5">
        <f t="shared" ref="L2:L33" si="1">-((J2/450)-C2)</f>
        <v>-10.625999999999999</v>
      </c>
      <c r="M2" s="5">
        <f t="shared" ref="M2:M33" si="2">((J2/400)-C2)*-1</f>
        <v>-12.579249999999998</v>
      </c>
      <c r="N2" s="5">
        <f t="shared" ref="N2:N33" si="3">-1*((I2/500)-C2)</f>
        <v>-8.500864</v>
      </c>
      <c r="O2" s="5">
        <f t="shared" ref="O2:O33" si="4">-1*((I2/450)-C2)</f>
        <v>-10.000959999999999</v>
      </c>
      <c r="P2" s="5">
        <f t="shared" ref="P2:P33" si="5">-1*((I2/400)-C2)</f>
        <v>-11.876079999999998</v>
      </c>
    </row>
    <row r="3" spans="1:18" ht="14.25" customHeight="1" x14ac:dyDescent="0.45">
      <c r="A3" s="12" t="s">
        <v>14</v>
      </c>
      <c r="B3" s="1" t="s">
        <v>147</v>
      </c>
      <c r="C3" s="2">
        <v>37</v>
      </c>
      <c r="D3" s="1">
        <v>130507</v>
      </c>
      <c r="E3" s="5">
        <v>51.366846219999999</v>
      </c>
      <c r="F3" s="5">
        <v>67037.33</v>
      </c>
      <c r="G3" s="18" t="str">
        <f t="shared" ref="G3:G66" si="6">"[" &amp; ROUND(MIN(I3:J3),0) &amp; "  ,  " &amp; ROUND(MAX(I3:J3),0) &amp; "]"</f>
        <v>[80445  ,  83797]</v>
      </c>
      <c r="H3" s="18" t="str">
        <f t="shared" ref="H3:H66" si="7">"[" &amp; ROUND(MIN(K3:P3),0) &amp; "  ,  " &amp; ROUND(MAX(K3:P3),0) &amp; "]"</f>
        <v>[-172  ,  -124]</v>
      </c>
      <c r="I3" s="5">
        <f>F3*1.2</f>
        <v>80444.796000000002</v>
      </c>
      <c r="J3" s="5">
        <f>F3*1.25</f>
        <v>83796.662500000006</v>
      </c>
      <c r="K3" s="5">
        <f t="shared" si="0"/>
        <v>-130.59332500000002</v>
      </c>
      <c r="L3" s="5">
        <f t="shared" si="1"/>
        <v>-149.21480555555556</v>
      </c>
      <c r="M3" s="5">
        <f t="shared" si="2"/>
        <v>-172.49165625000001</v>
      </c>
      <c r="N3" s="5">
        <f t="shared" si="3"/>
        <v>-123.88959199999999</v>
      </c>
      <c r="O3" s="5">
        <f t="shared" si="4"/>
        <v>-141.76621333333333</v>
      </c>
      <c r="P3" s="5">
        <f t="shared" si="5"/>
        <v>-164.11198999999999</v>
      </c>
    </row>
    <row r="4" spans="1:18" ht="14.25" customHeight="1" x14ac:dyDescent="0.45">
      <c r="A4" s="12" t="s">
        <v>18</v>
      </c>
      <c r="B4" s="1" t="s">
        <v>146</v>
      </c>
      <c r="C4" s="2">
        <v>3</v>
      </c>
      <c r="D4" s="1">
        <v>67370</v>
      </c>
      <c r="E4" s="5">
        <v>54.55842363</v>
      </c>
      <c r="F4" s="5">
        <v>36756.01</v>
      </c>
      <c r="G4" s="18" t="str">
        <f t="shared" si="6"/>
        <v>[44107  ,  45945]</v>
      </c>
      <c r="H4" s="18" t="str">
        <f t="shared" si="7"/>
        <v>[-112  ,  -85]</v>
      </c>
      <c r="I4" s="5">
        <f>F4*1.2</f>
        <v>44107.212</v>
      </c>
      <c r="J4" s="5">
        <f>F4*1.25</f>
        <v>45945.012500000004</v>
      </c>
      <c r="K4" s="5">
        <f t="shared" si="0"/>
        <v>-88.890025000000009</v>
      </c>
      <c r="L4" s="5">
        <f t="shared" si="1"/>
        <v>-99.100027777777782</v>
      </c>
      <c r="M4" s="5">
        <f t="shared" si="2"/>
        <v>-111.86253125000002</v>
      </c>
      <c r="N4" s="5">
        <f t="shared" si="3"/>
        <v>-85.214423999999994</v>
      </c>
      <c r="O4" s="5">
        <f t="shared" si="4"/>
        <v>-95.016026666666662</v>
      </c>
      <c r="P4" s="5">
        <f t="shared" si="5"/>
        <v>-107.26803</v>
      </c>
    </row>
    <row r="5" spans="1:18" ht="14.25" customHeight="1" x14ac:dyDescent="0.45">
      <c r="A5" s="12" t="s">
        <v>56</v>
      </c>
      <c r="B5" s="1" t="s">
        <v>147</v>
      </c>
      <c r="C5" s="2">
        <v>134</v>
      </c>
      <c r="D5" s="1">
        <v>212732</v>
      </c>
      <c r="E5" s="5">
        <v>50.408203749999998</v>
      </c>
      <c r="F5" s="5">
        <v>107234.38</v>
      </c>
      <c r="G5" s="18" t="str">
        <f t="shared" si="6"/>
        <v>[128681  ,  134043]</v>
      </c>
      <c r="H5" s="18" t="str">
        <f t="shared" si="7"/>
        <v>[-201  ,  -123]</v>
      </c>
      <c r="I5" s="5">
        <f>F5*1.2</f>
        <v>128681.25599999999</v>
      </c>
      <c r="J5" s="5">
        <f>F5*1.25</f>
        <v>134042.97500000001</v>
      </c>
      <c r="K5" s="5">
        <f t="shared" si="0"/>
        <v>-134.08595000000003</v>
      </c>
      <c r="L5" s="5">
        <f t="shared" si="1"/>
        <v>-163.87327777777779</v>
      </c>
      <c r="M5" s="5">
        <f t="shared" si="2"/>
        <v>-201.1074375</v>
      </c>
      <c r="N5" s="5">
        <f t="shared" si="3"/>
        <v>-123.36251199999998</v>
      </c>
      <c r="O5" s="5">
        <f t="shared" si="4"/>
        <v>-151.95834666666667</v>
      </c>
      <c r="P5" s="5">
        <f t="shared" si="5"/>
        <v>-187.70313999999996</v>
      </c>
    </row>
    <row r="6" spans="1:18" x14ac:dyDescent="0.45">
      <c r="A6" s="12" t="s">
        <v>70</v>
      </c>
      <c r="B6" s="1" t="s">
        <v>147</v>
      </c>
      <c r="C6" s="2">
        <v>5</v>
      </c>
      <c r="D6" s="1">
        <v>11970</v>
      </c>
      <c r="E6" s="5">
        <v>47.672681699999998</v>
      </c>
      <c r="F6" s="5">
        <v>5706.42</v>
      </c>
      <c r="G6" s="18" t="str">
        <f t="shared" si="6"/>
        <v>[6848  ,  7133]</v>
      </c>
      <c r="H6" s="18" t="str">
        <f t="shared" si="7"/>
        <v>[-13  ,  -9]</v>
      </c>
      <c r="I6" s="5">
        <f>F6*1.2</f>
        <v>6847.7039999999997</v>
      </c>
      <c r="J6" s="5">
        <f>F6*1.25</f>
        <v>7133.0249999999996</v>
      </c>
      <c r="K6" s="5">
        <f t="shared" si="0"/>
        <v>-9.2660499999999999</v>
      </c>
      <c r="L6" s="5">
        <f t="shared" si="1"/>
        <v>-10.851166666666666</v>
      </c>
      <c r="M6" s="5">
        <f t="shared" si="2"/>
        <v>-12.832562499999998</v>
      </c>
      <c r="N6" s="5">
        <f t="shared" si="3"/>
        <v>-8.6954079999999987</v>
      </c>
      <c r="O6" s="5">
        <f t="shared" si="4"/>
        <v>-10.21712</v>
      </c>
      <c r="P6" s="5">
        <f t="shared" si="5"/>
        <v>-12.119260000000001</v>
      </c>
    </row>
    <row r="7" spans="1:18" x14ac:dyDescent="0.45">
      <c r="A7" s="12" t="s">
        <v>98</v>
      </c>
      <c r="B7" s="1" t="s">
        <v>144</v>
      </c>
      <c r="C7" s="2">
        <v>224</v>
      </c>
      <c r="D7" s="1">
        <v>245229</v>
      </c>
      <c r="E7" s="5">
        <v>46.883194889999999</v>
      </c>
      <c r="F7" s="5">
        <v>114971.19</v>
      </c>
      <c r="G7" s="18" t="str">
        <f t="shared" si="6"/>
        <v>[132217  ,  137965]</v>
      </c>
      <c r="H7" s="18" t="str">
        <f t="shared" si="7"/>
        <v>[-121  ,  -40]</v>
      </c>
      <c r="I7" s="5">
        <f>F7*1.15</f>
        <v>132216.86849999998</v>
      </c>
      <c r="J7" s="5">
        <f>F7*1.2</f>
        <v>137965.42799999999</v>
      </c>
      <c r="K7" s="5">
        <f t="shared" si="0"/>
        <v>-51.930855999999949</v>
      </c>
      <c r="L7" s="5">
        <f t="shared" si="1"/>
        <v>-82.589839999999981</v>
      </c>
      <c r="M7" s="5">
        <f t="shared" si="2"/>
        <v>-120.91356999999994</v>
      </c>
      <c r="N7" s="5">
        <f t="shared" si="3"/>
        <v>-40.433736999999951</v>
      </c>
      <c r="O7" s="5">
        <f t="shared" si="4"/>
        <v>-69.815263333333291</v>
      </c>
      <c r="P7" s="5">
        <f t="shared" si="5"/>
        <v>-106.54217124999997</v>
      </c>
      <c r="Q7" s="3"/>
      <c r="R7" s="3"/>
    </row>
    <row r="8" spans="1:18" ht="14.25" customHeight="1" x14ac:dyDescent="0.45">
      <c r="A8" s="12" t="s">
        <v>103</v>
      </c>
      <c r="B8" s="1" t="s">
        <v>144</v>
      </c>
      <c r="C8" s="2">
        <v>58</v>
      </c>
      <c r="D8" s="1">
        <v>59011</v>
      </c>
      <c r="E8" s="5">
        <v>48.722509359999997</v>
      </c>
      <c r="F8" s="5">
        <v>28751.64</v>
      </c>
      <c r="G8" s="18" t="str">
        <f t="shared" si="6"/>
        <v>[33064  ,  34502]</v>
      </c>
      <c r="H8" s="18" t="str">
        <f t="shared" si="7"/>
        <v>[-28  ,  -8]</v>
      </c>
      <c r="I8" s="5">
        <f>F8*1.15</f>
        <v>33064.385999999999</v>
      </c>
      <c r="J8" s="5">
        <f>F8*1.2</f>
        <v>34501.968000000001</v>
      </c>
      <c r="K8" s="5">
        <f t="shared" si="0"/>
        <v>-11.003935999999996</v>
      </c>
      <c r="L8" s="5">
        <f t="shared" si="1"/>
        <v>-18.671040000000005</v>
      </c>
      <c r="M8" s="5">
        <f t="shared" si="2"/>
        <v>-28.254919999999998</v>
      </c>
      <c r="N8" s="5">
        <f t="shared" si="3"/>
        <v>-8.1287719999999979</v>
      </c>
      <c r="O8" s="5">
        <f t="shared" si="4"/>
        <v>-15.476413333333326</v>
      </c>
      <c r="P8" s="5">
        <f t="shared" si="5"/>
        <v>-24.66096499999999</v>
      </c>
    </row>
    <row r="9" spans="1:18" x14ac:dyDescent="0.45">
      <c r="A9" s="12" t="s">
        <v>55</v>
      </c>
      <c r="B9" s="1" t="s">
        <v>147</v>
      </c>
      <c r="C9" s="2">
        <v>10</v>
      </c>
      <c r="D9" s="1">
        <v>31073</v>
      </c>
      <c r="E9" s="5">
        <v>51.031828279999999</v>
      </c>
      <c r="F9" s="5">
        <v>15857.12</v>
      </c>
      <c r="G9" s="18" t="str">
        <f t="shared" si="6"/>
        <v>[19029  ,  19821]</v>
      </c>
      <c r="H9" s="18" t="str">
        <f t="shared" si="7"/>
        <v>[-40  ,  -28]</v>
      </c>
      <c r="I9" s="5">
        <f>F9*1.2</f>
        <v>19028.544000000002</v>
      </c>
      <c r="J9" s="5">
        <f>F9*1.25</f>
        <v>19821.400000000001</v>
      </c>
      <c r="K9" s="5">
        <f t="shared" si="0"/>
        <v>-29.642800000000001</v>
      </c>
      <c r="L9" s="5">
        <f t="shared" si="1"/>
        <v>-34.047555555555562</v>
      </c>
      <c r="M9" s="5">
        <f t="shared" si="2"/>
        <v>-39.553500000000007</v>
      </c>
      <c r="N9" s="5">
        <f t="shared" si="3"/>
        <v>-28.057088</v>
      </c>
      <c r="O9" s="5">
        <f t="shared" si="4"/>
        <v>-32.285653333333336</v>
      </c>
      <c r="P9" s="5">
        <f t="shared" si="5"/>
        <v>-37.571360000000006</v>
      </c>
    </row>
    <row r="10" spans="1:18" x14ac:dyDescent="0.45">
      <c r="A10" s="12" t="s">
        <v>106</v>
      </c>
      <c r="B10" s="1" t="s">
        <v>144</v>
      </c>
      <c r="C10" s="2">
        <v>1</v>
      </c>
      <c r="D10" s="1">
        <v>1924</v>
      </c>
      <c r="E10" s="5">
        <v>50.274948019999997</v>
      </c>
      <c r="F10" s="5">
        <v>967.29</v>
      </c>
      <c r="G10" s="18" t="str">
        <f t="shared" si="6"/>
        <v>[1112  ,  1161]</v>
      </c>
      <c r="H10" s="18" t="str">
        <f t="shared" si="7"/>
        <v>[-2  ,  -1]</v>
      </c>
      <c r="I10" s="5">
        <f>F10*1.15</f>
        <v>1112.3834999999999</v>
      </c>
      <c r="J10" s="5">
        <f>F10*1.2</f>
        <v>1160.7479999999998</v>
      </c>
      <c r="K10" s="5">
        <f t="shared" si="0"/>
        <v>-1.3214959999999998</v>
      </c>
      <c r="L10" s="5">
        <f t="shared" si="1"/>
        <v>-1.5794399999999995</v>
      </c>
      <c r="M10" s="5">
        <f t="shared" si="2"/>
        <v>-1.9018699999999997</v>
      </c>
      <c r="N10" s="5">
        <f t="shared" si="3"/>
        <v>-1.2247669999999999</v>
      </c>
      <c r="O10" s="5">
        <f t="shared" si="4"/>
        <v>-1.4719633333333331</v>
      </c>
      <c r="P10" s="5">
        <f t="shared" si="5"/>
        <v>-1.7809587499999999</v>
      </c>
    </row>
    <row r="11" spans="1:18" ht="14.25" customHeight="1" x14ac:dyDescent="0.45">
      <c r="A11" s="13" t="s">
        <v>110</v>
      </c>
      <c r="B11" s="1" t="s">
        <v>144</v>
      </c>
      <c r="C11" s="2">
        <v>2</v>
      </c>
      <c r="D11" s="1">
        <v>4173</v>
      </c>
      <c r="E11" s="5">
        <v>51.718907260000002</v>
      </c>
      <c r="F11" s="5">
        <v>2158.23</v>
      </c>
      <c r="G11" s="18" t="str">
        <f t="shared" si="6"/>
        <v>[2482  ,  2590]</v>
      </c>
      <c r="H11" s="18" t="str">
        <f t="shared" si="7"/>
        <v>[-4  ,  -3]</v>
      </c>
      <c r="I11" s="5">
        <f>F11*1.15</f>
        <v>2481.9645</v>
      </c>
      <c r="J11" s="5">
        <f>F11*1.2</f>
        <v>2589.8759999999997</v>
      </c>
      <c r="K11" s="5">
        <f t="shared" si="0"/>
        <v>-3.1797519999999997</v>
      </c>
      <c r="L11" s="5">
        <f t="shared" si="1"/>
        <v>-3.7552799999999991</v>
      </c>
      <c r="M11" s="5">
        <f t="shared" si="2"/>
        <v>-4.4746899999999989</v>
      </c>
      <c r="N11" s="5">
        <f t="shared" si="3"/>
        <v>-2.9639290000000003</v>
      </c>
      <c r="O11" s="5">
        <f t="shared" si="4"/>
        <v>-3.5154766666666664</v>
      </c>
      <c r="P11" s="5">
        <f t="shared" si="5"/>
        <v>-4.2049112500000003</v>
      </c>
    </row>
    <row r="12" spans="1:18" x14ac:dyDescent="0.45">
      <c r="A12" s="13" t="s">
        <v>27</v>
      </c>
      <c r="B12" s="1" t="s">
        <v>146</v>
      </c>
      <c r="C12" s="2">
        <v>37</v>
      </c>
      <c r="D12" s="1">
        <v>344887</v>
      </c>
      <c r="E12" s="5">
        <v>58.440471809999998</v>
      </c>
      <c r="F12" s="5">
        <v>201553.59</v>
      </c>
      <c r="G12" s="18" t="str">
        <f t="shared" si="6"/>
        <v>[241864  ,  251942]</v>
      </c>
      <c r="H12" s="18" t="str">
        <f t="shared" si="7"/>
        <v>[-593  ,  -447]</v>
      </c>
      <c r="I12" s="5">
        <f>F12*1.2</f>
        <v>241864.30799999999</v>
      </c>
      <c r="J12" s="5">
        <f>F12*1.25</f>
        <v>251941.98749999999</v>
      </c>
      <c r="K12" s="5">
        <f t="shared" si="0"/>
        <v>-466.88397499999996</v>
      </c>
      <c r="L12" s="5">
        <f t="shared" si="1"/>
        <v>-522.87108333333333</v>
      </c>
      <c r="M12" s="5">
        <f t="shared" si="2"/>
        <v>-592.85496875000001</v>
      </c>
      <c r="N12" s="5">
        <f t="shared" si="3"/>
        <v>-446.72861599999999</v>
      </c>
      <c r="O12" s="5">
        <f t="shared" si="4"/>
        <v>-500.47623999999996</v>
      </c>
      <c r="P12" s="5">
        <f t="shared" si="5"/>
        <v>-567.66076999999996</v>
      </c>
    </row>
    <row r="13" spans="1:18" ht="14.25" customHeight="1" x14ac:dyDescent="0.45">
      <c r="A13" s="12" t="s">
        <v>112</v>
      </c>
      <c r="B13" s="1" t="s">
        <v>144</v>
      </c>
      <c r="C13" s="2">
        <v>1</v>
      </c>
      <c r="D13" s="1">
        <v>1296</v>
      </c>
      <c r="E13" s="5">
        <v>49.531635799999997</v>
      </c>
      <c r="F13" s="5">
        <v>641.92999999999995</v>
      </c>
      <c r="G13" s="18" t="str">
        <f t="shared" si="6"/>
        <v>[738  ,  770]</v>
      </c>
      <c r="H13" s="18" t="str">
        <f t="shared" si="7"/>
        <v>[-1  ,  0]</v>
      </c>
      <c r="I13" s="5">
        <f>F13*1.15</f>
        <v>738.21949999999993</v>
      </c>
      <c r="J13" s="5">
        <f>F13*1.2</f>
        <v>770.31599999999992</v>
      </c>
      <c r="K13" s="5">
        <f t="shared" si="0"/>
        <v>-0.54063199999999978</v>
      </c>
      <c r="L13" s="5">
        <f t="shared" si="1"/>
        <v>-0.71181333333333319</v>
      </c>
      <c r="M13" s="5">
        <f t="shared" si="2"/>
        <v>-0.92578999999999989</v>
      </c>
      <c r="N13" s="5">
        <f t="shared" si="3"/>
        <v>-0.47643899999999983</v>
      </c>
      <c r="O13" s="5">
        <f t="shared" si="4"/>
        <v>-0.64048777777777754</v>
      </c>
      <c r="P13" s="5">
        <f t="shared" si="5"/>
        <v>-0.84554874999999985</v>
      </c>
    </row>
    <row r="14" spans="1:18" x14ac:dyDescent="0.45">
      <c r="A14" s="12" t="s">
        <v>46</v>
      </c>
      <c r="B14" s="1" t="s">
        <v>147</v>
      </c>
      <c r="C14" s="2">
        <v>31</v>
      </c>
      <c r="D14" s="1">
        <v>53214</v>
      </c>
      <c r="E14" s="5">
        <v>49.339403160000003</v>
      </c>
      <c r="F14" s="5">
        <v>26255.47</v>
      </c>
      <c r="G14" s="18" t="str">
        <f t="shared" si="6"/>
        <v>[31507  ,  32819]</v>
      </c>
      <c r="H14" s="18" t="str">
        <f t="shared" si="7"/>
        <v>[-51  ,  -32]</v>
      </c>
      <c r="I14" s="5">
        <f>F14*1.2</f>
        <v>31506.563999999998</v>
      </c>
      <c r="J14" s="5">
        <f>F14*1.25</f>
        <v>32819.337500000001</v>
      </c>
      <c r="K14" s="5">
        <f t="shared" si="0"/>
        <v>-34.638675000000006</v>
      </c>
      <c r="L14" s="5">
        <f t="shared" si="1"/>
        <v>-41.931861111111118</v>
      </c>
      <c r="M14" s="5">
        <f t="shared" si="2"/>
        <v>-51.048343750000001</v>
      </c>
      <c r="N14" s="5">
        <f t="shared" si="3"/>
        <v>-32.013127999999995</v>
      </c>
      <c r="O14" s="5">
        <f t="shared" si="4"/>
        <v>-39.014586666666659</v>
      </c>
      <c r="P14" s="5">
        <f t="shared" si="5"/>
        <v>-47.766409999999993</v>
      </c>
    </row>
    <row r="15" spans="1:18" ht="14.25" customHeight="1" x14ac:dyDescent="0.45">
      <c r="A15" s="12" t="s">
        <v>114</v>
      </c>
      <c r="B15" s="1" t="s">
        <v>144</v>
      </c>
      <c r="C15" s="2">
        <v>99</v>
      </c>
      <c r="D15" s="1">
        <v>94284</v>
      </c>
      <c r="E15" s="5">
        <v>50.97322982</v>
      </c>
      <c r="F15" s="5">
        <v>48059.6</v>
      </c>
      <c r="G15" s="18" t="str">
        <f t="shared" si="6"/>
        <v>[55269  ,  57672]</v>
      </c>
      <c r="H15" s="18" t="str">
        <f t="shared" si="7"/>
        <v>[-45  ,  -12]</v>
      </c>
      <c r="I15" s="5">
        <f>F15*1.15</f>
        <v>55268.539999999994</v>
      </c>
      <c r="J15" s="5">
        <f>F15*1.2</f>
        <v>57671.519999999997</v>
      </c>
      <c r="K15" s="5">
        <f t="shared" si="0"/>
        <v>-16.343039999999988</v>
      </c>
      <c r="L15" s="5">
        <f t="shared" si="1"/>
        <v>-29.158933333333323</v>
      </c>
      <c r="M15" s="5">
        <f t="shared" si="2"/>
        <v>-45.178799999999995</v>
      </c>
      <c r="N15" s="5">
        <f t="shared" si="3"/>
        <v>-11.537079999999989</v>
      </c>
      <c r="O15" s="5">
        <f t="shared" si="4"/>
        <v>-23.818977777777761</v>
      </c>
      <c r="P15" s="5">
        <f t="shared" si="5"/>
        <v>-39.17134999999999</v>
      </c>
    </row>
    <row r="16" spans="1:18" ht="14.25" customHeight="1" x14ac:dyDescent="0.45">
      <c r="A16" s="12" t="s">
        <v>35</v>
      </c>
      <c r="B16" s="1" t="s">
        <v>146</v>
      </c>
      <c r="C16" s="2">
        <v>16</v>
      </c>
      <c r="D16" s="1">
        <v>28456</v>
      </c>
      <c r="E16" s="5">
        <v>49.575906660000001</v>
      </c>
      <c r="F16" s="5">
        <v>14107.32</v>
      </c>
      <c r="G16" s="18" t="str">
        <f t="shared" si="6"/>
        <v>[16929  ,  17634]</v>
      </c>
      <c r="H16" s="18" t="str">
        <f t="shared" si="7"/>
        <v>[-28  ,  -18]</v>
      </c>
      <c r="I16" s="5">
        <f>F16*1.2</f>
        <v>16928.784</v>
      </c>
      <c r="J16" s="5">
        <f>F16*1.25</f>
        <v>17634.150000000001</v>
      </c>
      <c r="K16" s="5">
        <f t="shared" si="0"/>
        <v>-19.268300000000004</v>
      </c>
      <c r="L16" s="5">
        <f t="shared" si="1"/>
        <v>-23.187000000000005</v>
      </c>
      <c r="M16" s="5">
        <f t="shared" si="2"/>
        <v>-28.085375000000006</v>
      </c>
      <c r="N16" s="5">
        <f t="shared" si="3"/>
        <v>-17.857568000000001</v>
      </c>
      <c r="O16" s="5">
        <f t="shared" si="4"/>
        <v>-21.619520000000001</v>
      </c>
      <c r="P16" s="5">
        <f t="shared" si="5"/>
        <v>-26.321959999999997</v>
      </c>
    </row>
    <row r="17" spans="1:16" ht="14.25" customHeight="1" x14ac:dyDescent="0.45">
      <c r="A17" s="12" t="s">
        <v>135</v>
      </c>
      <c r="B17" s="1" t="s">
        <v>147</v>
      </c>
      <c r="C17" s="2">
        <v>15</v>
      </c>
      <c r="D17" s="1">
        <v>14942</v>
      </c>
      <c r="E17" s="5">
        <v>50.324722260000001</v>
      </c>
      <c r="F17" s="5">
        <v>7519.52</v>
      </c>
      <c r="G17" s="18" t="str">
        <f t="shared" si="6"/>
        <v>[9023  ,  9399]</v>
      </c>
      <c r="H17" s="18" t="str">
        <f t="shared" si="7"/>
        <v>[-8  ,  -3]</v>
      </c>
      <c r="I17" s="5">
        <f>F17*1.2</f>
        <v>9023.4240000000009</v>
      </c>
      <c r="J17" s="5">
        <f>F17*1.25</f>
        <v>9399.4000000000015</v>
      </c>
      <c r="K17" s="5">
        <f t="shared" si="0"/>
        <v>-3.7988000000000035</v>
      </c>
      <c r="L17" s="5">
        <f t="shared" si="1"/>
        <v>-5.8875555555555579</v>
      </c>
      <c r="M17" s="5">
        <f t="shared" si="2"/>
        <v>-8.4985000000000035</v>
      </c>
      <c r="N17" s="5">
        <f t="shared" si="3"/>
        <v>-3.0468480000000007</v>
      </c>
      <c r="O17" s="5">
        <f t="shared" si="4"/>
        <v>-5.0520533333333368</v>
      </c>
      <c r="P17" s="5">
        <f t="shared" si="5"/>
        <v>-7.5585600000000035</v>
      </c>
    </row>
    <row r="18" spans="1:16" ht="14.25" customHeight="1" x14ac:dyDescent="0.45">
      <c r="A18" s="12" t="s">
        <v>79</v>
      </c>
      <c r="B18" s="1" t="s">
        <v>147</v>
      </c>
      <c r="C18" s="2">
        <v>3</v>
      </c>
      <c r="D18" s="1">
        <v>4840</v>
      </c>
      <c r="E18" s="5">
        <v>60.239669419999998</v>
      </c>
      <c r="F18" s="5">
        <v>2915.6</v>
      </c>
      <c r="G18" s="18" t="str">
        <f t="shared" si="6"/>
        <v>[3499  ,  3645]</v>
      </c>
      <c r="H18" s="18" t="str">
        <f t="shared" si="7"/>
        <v>[-6  ,  -4]</v>
      </c>
      <c r="I18" s="5">
        <f>F18*1.2</f>
        <v>3498.72</v>
      </c>
      <c r="J18" s="5">
        <f>F18*1.25</f>
        <v>3644.5</v>
      </c>
      <c r="K18" s="5">
        <f t="shared" si="0"/>
        <v>-4.2889999999999997</v>
      </c>
      <c r="L18" s="5">
        <f t="shared" si="1"/>
        <v>-5.0988888888888884</v>
      </c>
      <c r="M18" s="5">
        <f t="shared" si="2"/>
        <v>-6.1112500000000001</v>
      </c>
      <c r="N18" s="5">
        <f t="shared" si="3"/>
        <v>-3.9974399999999992</v>
      </c>
      <c r="O18" s="5">
        <f t="shared" si="4"/>
        <v>-4.7749333333333333</v>
      </c>
      <c r="P18" s="5">
        <f t="shared" si="5"/>
        <v>-5.7468000000000004</v>
      </c>
    </row>
    <row r="19" spans="1:16" x14ac:dyDescent="0.45">
      <c r="A19" s="12" t="s">
        <v>81</v>
      </c>
      <c r="B19" s="1" t="s">
        <v>147</v>
      </c>
      <c r="C19" s="2">
        <v>374</v>
      </c>
      <c r="D19" s="1">
        <v>1071114</v>
      </c>
      <c r="E19" s="5">
        <v>52.212995069999998</v>
      </c>
      <c r="F19" s="5">
        <v>559260.69999999995</v>
      </c>
      <c r="G19" s="18" t="str">
        <f t="shared" si="6"/>
        <v>[671113  ,  699076]</v>
      </c>
      <c r="H19" s="18" t="str">
        <f t="shared" si="7"/>
        <v>[-1374  ,  -968]</v>
      </c>
      <c r="I19" s="5">
        <f>F19*1.2</f>
        <v>671112.84</v>
      </c>
      <c r="J19" s="5">
        <f>F19*1.25</f>
        <v>699075.875</v>
      </c>
      <c r="K19" s="5">
        <f t="shared" si="0"/>
        <v>-1024.15175</v>
      </c>
      <c r="L19" s="5">
        <f t="shared" si="1"/>
        <v>-1179.5019444444445</v>
      </c>
      <c r="M19" s="5">
        <f t="shared" si="2"/>
        <v>-1373.6896875</v>
      </c>
      <c r="N19" s="5">
        <f t="shared" si="3"/>
        <v>-968.22568000000001</v>
      </c>
      <c r="O19" s="5">
        <f t="shared" si="4"/>
        <v>-1117.3618666666666</v>
      </c>
      <c r="P19" s="5">
        <f t="shared" si="5"/>
        <v>-1303.7820999999999</v>
      </c>
    </row>
    <row r="20" spans="1:16" ht="14.25" customHeight="1" x14ac:dyDescent="0.45">
      <c r="A20" s="12" t="s">
        <v>130</v>
      </c>
      <c r="B20" s="1" t="s">
        <v>144</v>
      </c>
      <c r="C20" s="2">
        <v>2</v>
      </c>
      <c r="D20" s="1">
        <v>2014</v>
      </c>
      <c r="E20" s="5">
        <v>46.605759679999998</v>
      </c>
      <c r="F20" s="5">
        <v>938.64</v>
      </c>
      <c r="G20" s="18" t="str">
        <f t="shared" si="6"/>
        <v>[1079  ,  1126]</v>
      </c>
      <c r="H20" s="18" t="str">
        <f t="shared" si="7"/>
        <v>[-1  ,  0]</v>
      </c>
      <c r="I20" s="5">
        <f>F20*1.15</f>
        <v>1079.4359999999999</v>
      </c>
      <c r="J20" s="5">
        <f>F20*1.2</f>
        <v>1126.3679999999999</v>
      </c>
      <c r="K20" s="5">
        <f t="shared" si="0"/>
        <v>-0.25273600000000007</v>
      </c>
      <c r="L20" s="5">
        <f t="shared" si="1"/>
        <v>-0.50303999999999993</v>
      </c>
      <c r="M20" s="5">
        <f t="shared" si="2"/>
        <v>-0.81591999999999976</v>
      </c>
      <c r="N20" s="5">
        <f t="shared" si="3"/>
        <v>-0.15887199999999968</v>
      </c>
      <c r="O20" s="5">
        <f t="shared" si="4"/>
        <v>-0.39874666666666636</v>
      </c>
      <c r="P20" s="5">
        <f t="shared" si="5"/>
        <v>-0.69858999999999982</v>
      </c>
    </row>
    <row r="21" spans="1:16" ht="14.25" customHeight="1" x14ac:dyDescent="0.45">
      <c r="A21" s="12" t="s">
        <v>45</v>
      </c>
      <c r="B21" s="1" t="s">
        <v>147</v>
      </c>
      <c r="C21" s="2">
        <v>43</v>
      </c>
      <c r="D21" s="1">
        <v>30346</v>
      </c>
      <c r="E21" s="5">
        <v>47.937388779999999</v>
      </c>
      <c r="F21" s="5">
        <v>14547.08</v>
      </c>
      <c r="G21" s="18" t="str">
        <f t="shared" si="6"/>
        <v>[17456  ,  18184]</v>
      </c>
      <c r="H21" s="18" t="str">
        <f t="shared" si="7"/>
        <v>[-2  ,  8]</v>
      </c>
      <c r="I21" s="5">
        <f>F21*1.2</f>
        <v>17456.495999999999</v>
      </c>
      <c r="J21" s="5">
        <f>F21*1.25</f>
        <v>18183.849999999999</v>
      </c>
      <c r="K21" s="5">
        <f t="shared" si="0"/>
        <v>6.6323000000000008</v>
      </c>
      <c r="L21" s="5">
        <f t="shared" si="1"/>
        <v>2.5914444444444484</v>
      </c>
      <c r="M21" s="5">
        <f t="shared" si="2"/>
        <v>-2.4596249999999955</v>
      </c>
      <c r="N21" s="5">
        <f t="shared" si="3"/>
        <v>8.0870080000000044</v>
      </c>
      <c r="O21" s="5">
        <f t="shared" si="4"/>
        <v>4.2077866666666708</v>
      </c>
      <c r="P21" s="5">
        <f t="shared" si="5"/>
        <v>-0.64123999999999626</v>
      </c>
    </row>
    <row r="22" spans="1:16" ht="14.25" customHeight="1" x14ac:dyDescent="0.45">
      <c r="A22" s="12" t="s">
        <v>11</v>
      </c>
      <c r="B22" s="1" t="s">
        <v>145</v>
      </c>
      <c r="C22" s="2">
        <v>2</v>
      </c>
      <c r="D22" s="1">
        <v>38097</v>
      </c>
      <c r="E22" s="5">
        <v>44.77271176</v>
      </c>
      <c r="F22" s="5">
        <v>17057.060000000001</v>
      </c>
      <c r="G22" s="18" t="str">
        <f t="shared" si="6"/>
        <v>[20468  ,  21321]</v>
      </c>
      <c r="H22" s="18" t="str">
        <f t="shared" si="7"/>
        <v>[-51  ,  -39]</v>
      </c>
      <c r="I22" s="5">
        <f>F22*1.2</f>
        <v>20468.472000000002</v>
      </c>
      <c r="J22" s="5">
        <f>F22*1.25</f>
        <v>21321.325000000001</v>
      </c>
      <c r="K22" s="5">
        <f t="shared" si="0"/>
        <v>-40.642650000000003</v>
      </c>
      <c r="L22" s="5">
        <f t="shared" si="1"/>
        <v>-45.380722222222225</v>
      </c>
      <c r="M22" s="5">
        <f t="shared" si="2"/>
        <v>-51.303312500000004</v>
      </c>
      <c r="N22" s="5">
        <f t="shared" si="3"/>
        <v>-38.936944000000004</v>
      </c>
      <c r="O22" s="5">
        <f t="shared" si="4"/>
        <v>-43.485493333333338</v>
      </c>
      <c r="P22" s="5">
        <f t="shared" si="5"/>
        <v>-49.171180000000007</v>
      </c>
    </row>
    <row r="23" spans="1:16" ht="14.25" customHeight="1" x14ac:dyDescent="0.45">
      <c r="A23" s="12" t="s">
        <v>13</v>
      </c>
      <c r="B23" s="1" t="s">
        <v>146</v>
      </c>
      <c r="C23" s="2">
        <v>3</v>
      </c>
      <c r="D23" s="1">
        <v>42989</v>
      </c>
      <c r="E23" s="5">
        <v>43.343390169999999</v>
      </c>
      <c r="F23" s="5">
        <v>18632.89</v>
      </c>
      <c r="G23" s="18" t="str">
        <f t="shared" si="6"/>
        <v>[22359  ,  23291]</v>
      </c>
      <c r="H23" s="18" t="str">
        <f t="shared" si="7"/>
        <v>[-55  ,  -42]</v>
      </c>
      <c r="I23" s="5">
        <f>F23*1.2</f>
        <v>22359.467999999997</v>
      </c>
      <c r="J23" s="5">
        <f>F23*1.25</f>
        <v>23291.112499999999</v>
      </c>
      <c r="K23" s="5">
        <f t="shared" si="0"/>
        <v>-43.582225000000001</v>
      </c>
      <c r="L23" s="5">
        <f t="shared" si="1"/>
        <v>-48.758027777777777</v>
      </c>
      <c r="M23" s="5">
        <f t="shared" si="2"/>
        <v>-55.22778125</v>
      </c>
      <c r="N23" s="5">
        <f t="shared" si="3"/>
        <v>-41.718935999999992</v>
      </c>
      <c r="O23" s="5">
        <f t="shared" si="4"/>
        <v>-46.687706666666664</v>
      </c>
      <c r="P23" s="5">
        <f t="shared" si="5"/>
        <v>-52.898669999999996</v>
      </c>
    </row>
    <row r="24" spans="1:16" x14ac:dyDescent="0.45">
      <c r="A24" s="12" t="s">
        <v>15</v>
      </c>
      <c r="B24" s="1" t="s">
        <v>146</v>
      </c>
      <c r="C24" s="2">
        <v>2</v>
      </c>
      <c r="D24" s="1">
        <v>49616</v>
      </c>
      <c r="E24" s="5">
        <v>56.972609640000002</v>
      </c>
      <c r="F24" s="5">
        <v>28267.53</v>
      </c>
      <c r="G24" s="18" t="str">
        <f t="shared" si="6"/>
        <v>[33921  ,  35334]</v>
      </c>
      <c r="H24" s="18" t="str">
        <f t="shared" si="7"/>
        <v>[-86  ,  -66]</v>
      </c>
      <c r="I24" s="5">
        <f>F24*1.2</f>
        <v>33921.036</v>
      </c>
      <c r="J24" s="5">
        <f>F24*1.25</f>
        <v>35334.412499999999</v>
      </c>
      <c r="K24" s="5">
        <f t="shared" si="0"/>
        <v>-68.668824999999998</v>
      </c>
      <c r="L24" s="5">
        <f t="shared" si="1"/>
        <v>-76.520916666666665</v>
      </c>
      <c r="M24" s="5">
        <f t="shared" si="2"/>
        <v>-86.336031249999991</v>
      </c>
      <c r="N24" s="5">
        <f t="shared" si="3"/>
        <v>-65.842072000000002</v>
      </c>
      <c r="O24" s="5">
        <f t="shared" si="4"/>
        <v>-73.380080000000007</v>
      </c>
      <c r="P24" s="5">
        <f t="shared" si="5"/>
        <v>-82.802589999999995</v>
      </c>
    </row>
    <row r="25" spans="1:16" x14ac:dyDescent="0.45">
      <c r="A25" s="12" t="s">
        <v>86</v>
      </c>
      <c r="B25" s="1" t="s">
        <v>144</v>
      </c>
      <c r="C25" s="2">
        <v>296</v>
      </c>
      <c r="D25" s="1">
        <v>350954</v>
      </c>
      <c r="E25" s="5">
        <v>49.813961370000001</v>
      </c>
      <c r="F25" s="5">
        <v>174824.09</v>
      </c>
      <c r="G25" s="18" t="str">
        <f t="shared" si="6"/>
        <v>[201048  ,  209789]</v>
      </c>
      <c r="H25" s="18" t="str">
        <f t="shared" si="7"/>
        <v>[-228  ,  -106]</v>
      </c>
      <c r="I25" s="5">
        <f>F25*1.15</f>
        <v>201047.70349999997</v>
      </c>
      <c r="J25" s="5">
        <f>F25*1.2</f>
        <v>209788.908</v>
      </c>
      <c r="K25" s="5">
        <f t="shared" si="0"/>
        <v>-123.57781599999998</v>
      </c>
      <c r="L25" s="5">
        <f t="shared" si="1"/>
        <v>-170.19757333333331</v>
      </c>
      <c r="M25" s="5">
        <f t="shared" si="2"/>
        <v>-228.47226999999998</v>
      </c>
      <c r="N25" s="5">
        <f t="shared" si="3"/>
        <v>-106.09540699999997</v>
      </c>
      <c r="O25" s="5">
        <f t="shared" si="4"/>
        <v>-150.77267444444436</v>
      </c>
      <c r="P25" s="5">
        <f t="shared" si="5"/>
        <v>-206.61925874999991</v>
      </c>
    </row>
    <row r="26" spans="1:16" ht="14.25" customHeight="1" x14ac:dyDescent="0.45">
      <c r="A26" s="12" t="s">
        <v>87</v>
      </c>
      <c r="B26" s="1" t="s">
        <v>144</v>
      </c>
      <c r="C26" s="2">
        <v>45</v>
      </c>
      <c r="D26" s="1">
        <v>109635</v>
      </c>
      <c r="E26" s="5">
        <v>44.928453500000003</v>
      </c>
      <c r="F26" s="5">
        <v>49257.31</v>
      </c>
      <c r="G26" s="18" t="str">
        <f t="shared" si="6"/>
        <v>[56646  ,  59109]</v>
      </c>
      <c r="H26" s="18" t="str">
        <f t="shared" si="7"/>
        <v>[-103  ,  -68]</v>
      </c>
      <c r="I26" s="5">
        <f>F26*1.15</f>
        <v>56645.90649999999</v>
      </c>
      <c r="J26" s="5">
        <f>F26*1.2</f>
        <v>59108.771999999997</v>
      </c>
      <c r="K26" s="5">
        <f t="shared" si="0"/>
        <v>-73.21754399999999</v>
      </c>
      <c r="L26" s="5">
        <f t="shared" si="1"/>
        <v>-86.352826666666658</v>
      </c>
      <c r="M26" s="5">
        <f t="shared" si="2"/>
        <v>-102.77193</v>
      </c>
      <c r="N26" s="5">
        <f t="shared" si="3"/>
        <v>-68.291812999999976</v>
      </c>
      <c r="O26" s="5">
        <f t="shared" si="4"/>
        <v>-80.879792222222207</v>
      </c>
      <c r="P26" s="5">
        <f t="shared" si="5"/>
        <v>-96.614766249999974</v>
      </c>
    </row>
    <row r="27" spans="1:16" ht="14.25" customHeight="1" x14ac:dyDescent="0.45">
      <c r="A27" s="12" t="s">
        <v>47</v>
      </c>
      <c r="B27" s="1" t="s">
        <v>147</v>
      </c>
      <c r="C27" s="2">
        <v>2932</v>
      </c>
      <c r="D27" s="1">
        <v>7208767</v>
      </c>
      <c r="E27" s="5">
        <v>49.331332949999997</v>
      </c>
      <c r="F27" s="5">
        <v>3556180.85</v>
      </c>
      <c r="G27" s="18" t="str">
        <f t="shared" si="6"/>
        <v>[4267417  ,  4445226]</v>
      </c>
      <c r="H27" s="18" t="str">
        <f t="shared" si="7"/>
        <v>[-8181  ,  -5603]</v>
      </c>
      <c r="I27" s="5">
        <f>F27*1.2</f>
        <v>4267417.0199999996</v>
      </c>
      <c r="J27" s="5">
        <f>F27*1.25</f>
        <v>4445226.0625</v>
      </c>
      <c r="K27" s="5">
        <f t="shared" si="0"/>
        <v>-5958.4521249999998</v>
      </c>
      <c r="L27" s="5">
        <f t="shared" si="1"/>
        <v>-6946.2801388888893</v>
      </c>
      <c r="M27" s="5">
        <f t="shared" si="2"/>
        <v>-8181.0651562500007</v>
      </c>
      <c r="N27" s="5">
        <f t="shared" si="3"/>
        <v>-5602.8340399999997</v>
      </c>
      <c r="O27" s="5">
        <f t="shared" si="4"/>
        <v>-6551.148933333332</v>
      </c>
      <c r="P27" s="5">
        <f t="shared" si="5"/>
        <v>-7736.5425499999983</v>
      </c>
    </row>
    <row r="28" spans="1:16" ht="14.25" customHeight="1" x14ac:dyDescent="0.45">
      <c r="A28" s="12" t="s">
        <v>48</v>
      </c>
      <c r="B28" s="1" t="s">
        <v>147</v>
      </c>
      <c r="C28" s="2">
        <v>95</v>
      </c>
      <c r="D28" s="1">
        <v>220870</v>
      </c>
      <c r="E28" s="5">
        <v>48.882433110000001</v>
      </c>
      <c r="F28" s="5">
        <v>107966.63</v>
      </c>
      <c r="G28" s="18" t="str">
        <f t="shared" si="6"/>
        <v>[129560  ,  134958]</v>
      </c>
      <c r="H28" s="18" t="str">
        <f t="shared" si="7"/>
        <v>[-242  ,  -164]</v>
      </c>
      <c r="I28" s="5">
        <f>F28*1.2</f>
        <v>129559.95600000001</v>
      </c>
      <c r="J28" s="5">
        <f>F28*1.25</f>
        <v>134958.28750000001</v>
      </c>
      <c r="K28" s="5">
        <f t="shared" si="0"/>
        <v>-174.91657500000002</v>
      </c>
      <c r="L28" s="5">
        <f t="shared" si="1"/>
        <v>-204.90730555555558</v>
      </c>
      <c r="M28" s="5">
        <f t="shared" si="2"/>
        <v>-242.39571875000001</v>
      </c>
      <c r="N28" s="5">
        <f t="shared" si="3"/>
        <v>-164.119912</v>
      </c>
      <c r="O28" s="5">
        <f t="shared" si="4"/>
        <v>-192.91101333333336</v>
      </c>
      <c r="P28" s="5">
        <f t="shared" si="5"/>
        <v>-228.89989000000003</v>
      </c>
    </row>
    <row r="29" spans="1:16" x14ac:dyDescent="0.45">
      <c r="A29" s="19" t="s">
        <v>148</v>
      </c>
      <c r="B29" s="1" t="s">
        <v>145</v>
      </c>
      <c r="C29" s="2">
        <v>1</v>
      </c>
      <c r="D29" s="1">
        <v>134361</v>
      </c>
      <c r="E29" s="5">
        <v>54.365403649999998</v>
      </c>
      <c r="F29" s="5">
        <v>73045.899999999994</v>
      </c>
      <c r="G29" s="18" t="str">
        <f t="shared" si="6"/>
        <v>[87655  ,  91307]</v>
      </c>
      <c r="H29" s="18" t="str">
        <f t="shared" si="7"/>
        <v>[-227  ,  -174]</v>
      </c>
      <c r="I29" s="5">
        <f>F29*1.2</f>
        <v>87655.079999999987</v>
      </c>
      <c r="J29" s="5">
        <f>F29*1.25</f>
        <v>91307.375</v>
      </c>
      <c r="K29" s="5">
        <f t="shared" si="0"/>
        <v>-181.61474999999999</v>
      </c>
      <c r="L29" s="5">
        <f t="shared" si="1"/>
        <v>-201.90527777777777</v>
      </c>
      <c r="M29" s="5">
        <f t="shared" si="2"/>
        <v>-227.2684375</v>
      </c>
      <c r="N29" s="5">
        <f t="shared" si="3"/>
        <v>-174.31015999999997</v>
      </c>
      <c r="O29" s="5">
        <f t="shared" si="4"/>
        <v>-193.78906666666663</v>
      </c>
      <c r="P29" s="5">
        <f t="shared" si="5"/>
        <v>-218.13769999999997</v>
      </c>
    </row>
    <row r="30" spans="1:16" ht="14.25" customHeight="1" x14ac:dyDescent="0.45">
      <c r="A30" s="12" t="s">
        <v>49</v>
      </c>
      <c r="B30" s="1" t="s">
        <v>144</v>
      </c>
      <c r="C30" s="2">
        <v>12</v>
      </c>
      <c r="D30" s="1">
        <v>22992</v>
      </c>
      <c r="E30" s="5">
        <v>44.244693810000001</v>
      </c>
      <c r="F30" s="5">
        <v>10172.74</v>
      </c>
      <c r="G30" s="18" t="str">
        <f t="shared" si="6"/>
        <v>[11699  ,  12207]</v>
      </c>
      <c r="H30" s="18" t="str">
        <f t="shared" si="7"/>
        <v>[-19  ,  -11]</v>
      </c>
      <c r="I30" s="5">
        <f>F30*1.15</f>
        <v>11698.650999999998</v>
      </c>
      <c r="J30" s="5">
        <f>F30*1.2</f>
        <v>12207.287999999999</v>
      </c>
      <c r="K30" s="5">
        <f t="shared" si="0"/>
        <v>-12.414575999999997</v>
      </c>
      <c r="L30" s="5">
        <f t="shared" si="1"/>
        <v>-15.127306666666662</v>
      </c>
      <c r="M30" s="5">
        <f t="shared" si="2"/>
        <v>-18.518219999999996</v>
      </c>
      <c r="N30" s="5">
        <f t="shared" si="3"/>
        <v>-11.397301999999996</v>
      </c>
      <c r="O30" s="5">
        <f t="shared" si="4"/>
        <v>-13.997002222222218</v>
      </c>
      <c r="P30" s="5">
        <f t="shared" si="5"/>
        <v>-17.246627499999995</v>
      </c>
    </row>
    <row r="31" spans="1:16" x14ac:dyDescent="0.45">
      <c r="A31" s="12" t="s">
        <v>136</v>
      </c>
      <c r="B31" s="1" t="s">
        <v>146</v>
      </c>
      <c r="C31" s="2">
        <v>4</v>
      </c>
      <c r="D31" s="1">
        <v>52184</v>
      </c>
      <c r="E31" s="5">
        <v>54.386536100000001</v>
      </c>
      <c r="F31" s="5">
        <v>28381.07</v>
      </c>
      <c r="G31" s="18" t="str">
        <f t="shared" si="6"/>
        <v>[34057  ,  35476]</v>
      </c>
      <c r="H31" s="18" t="str">
        <f t="shared" si="7"/>
        <v>[-85  ,  -64]</v>
      </c>
      <c r="I31" s="5">
        <f>F31*1.2</f>
        <v>34057.284</v>
      </c>
      <c r="J31" s="5">
        <f>F31*1.25</f>
        <v>35476.337500000001</v>
      </c>
      <c r="K31" s="5">
        <f t="shared" si="0"/>
        <v>-66.952674999999999</v>
      </c>
      <c r="L31" s="5">
        <f t="shared" si="1"/>
        <v>-74.836305555555555</v>
      </c>
      <c r="M31" s="5">
        <f t="shared" si="2"/>
        <v>-84.690843749999999</v>
      </c>
      <c r="N31" s="5">
        <f t="shared" si="3"/>
        <v>-64.114568000000006</v>
      </c>
      <c r="O31" s="5">
        <f t="shared" si="4"/>
        <v>-71.682853333333327</v>
      </c>
      <c r="P31" s="5">
        <f t="shared" si="5"/>
        <v>-81.143209999999996</v>
      </c>
    </row>
    <row r="32" spans="1:16" ht="14.25" customHeight="1" x14ac:dyDescent="0.45">
      <c r="A32" s="12" t="s">
        <v>88</v>
      </c>
      <c r="B32" s="1" t="s">
        <v>144</v>
      </c>
      <c r="C32" s="2">
        <v>28</v>
      </c>
      <c r="D32" s="1">
        <v>29185</v>
      </c>
      <c r="E32" s="5">
        <v>47.240294669999997</v>
      </c>
      <c r="F32" s="5">
        <v>13787.08</v>
      </c>
      <c r="G32" s="18" t="str">
        <f t="shared" si="6"/>
        <v>[15855  ,  16544]</v>
      </c>
      <c r="H32" s="18" t="str">
        <f t="shared" si="7"/>
        <v>[-13  ,  -4]</v>
      </c>
      <c r="I32" s="5">
        <f>F32*1.15</f>
        <v>15855.141999999998</v>
      </c>
      <c r="J32" s="5">
        <f>F32*1.2</f>
        <v>16544.495999999999</v>
      </c>
      <c r="K32" s="5">
        <f t="shared" si="0"/>
        <v>-5.0889919999999975</v>
      </c>
      <c r="L32" s="5">
        <f t="shared" si="1"/>
        <v>-8.7655466666666655</v>
      </c>
      <c r="M32" s="5">
        <f t="shared" si="2"/>
        <v>-13.361239999999995</v>
      </c>
      <c r="N32" s="5">
        <f t="shared" si="3"/>
        <v>-3.7102839999999944</v>
      </c>
      <c r="O32" s="5">
        <f t="shared" si="4"/>
        <v>-7.2336488888888866</v>
      </c>
      <c r="P32" s="5">
        <f t="shared" si="5"/>
        <v>-11.637854999999995</v>
      </c>
    </row>
    <row r="33" spans="1:16" x14ac:dyDescent="0.45">
      <c r="A33" s="12" t="s">
        <v>50</v>
      </c>
      <c r="B33" s="1" t="s">
        <v>147</v>
      </c>
      <c r="C33" s="2">
        <v>20</v>
      </c>
      <c r="D33" s="1">
        <v>59736</v>
      </c>
      <c r="E33" s="5">
        <v>56.62577005</v>
      </c>
      <c r="F33" s="5">
        <v>33825.97</v>
      </c>
      <c r="G33" s="18" t="str">
        <f t="shared" si="6"/>
        <v>[40591  ,  42282]</v>
      </c>
      <c r="H33" s="18" t="str">
        <f t="shared" si="7"/>
        <v>[-86  ,  -61]</v>
      </c>
      <c r="I33" s="5">
        <f>F33*1.2</f>
        <v>40591.163999999997</v>
      </c>
      <c r="J33" s="5">
        <f>F33*1.25</f>
        <v>42282.462500000001</v>
      </c>
      <c r="K33" s="5">
        <f t="shared" si="0"/>
        <v>-64.564925000000002</v>
      </c>
      <c r="L33" s="5">
        <f t="shared" si="1"/>
        <v>-73.961027777777787</v>
      </c>
      <c r="M33" s="5">
        <f t="shared" si="2"/>
        <v>-85.706156250000006</v>
      </c>
      <c r="N33" s="5">
        <f t="shared" si="3"/>
        <v>-61.182327999999998</v>
      </c>
      <c r="O33" s="5">
        <f t="shared" si="4"/>
        <v>-70.202586666666662</v>
      </c>
      <c r="P33" s="5">
        <f t="shared" si="5"/>
        <v>-81.477909999999994</v>
      </c>
    </row>
    <row r="34" spans="1:16" x14ac:dyDescent="0.45">
      <c r="A34" s="12" t="s">
        <v>89</v>
      </c>
      <c r="B34" s="1" t="s">
        <v>144</v>
      </c>
      <c r="C34" s="2">
        <v>10</v>
      </c>
      <c r="D34" s="1">
        <v>10559</v>
      </c>
      <c r="E34" s="5">
        <v>48.857656980000002</v>
      </c>
      <c r="F34" s="5">
        <v>5158.88</v>
      </c>
      <c r="G34" s="18" t="str">
        <f t="shared" si="6"/>
        <v>[5933  ,  6191]</v>
      </c>
      <c r="H34" s="18" t="str">
        <f t="shared" si="7"/>
        <v>[-5  ,  -2]</v>
      </c>
      <c r="I34" s="5">
        <f>F34*1.15</f>
        <v>5932.7119999999995</v>
      </c>
      <c r="J34" s="5">
        <f>F34*1.2</f>
        <v>6190.6559999999999</v>
      </c>
      <c r="K34" s="5">
        <f t="shared" ref="K34:K65" si="8">-1*((J34/500)-C34)</f>
        <v>-2.3813119999999994</v>
      </c>
      <c r="L34" s="5">
        <f t="shared" ref="L34:L65" si="9">-((J34/450)-C34)</f>
        <v>-3.7570133333333331</v>
      </c>
      <c r="M34" s="5">
        <f t="shared" ref="M34:M65" si="10">((J34/400)-C34)*-1</f>
        <v>-5.4766399999999997</v>
      </c>
      <c r="N34" s="5">
        <f t="shared" ref="N34:N65" si="11">-1*((I34/500)-C34)</f>
        <v>-1.8654239999999991</v>
      </c>
      <c r="O34" s="5">
        <f t="shared" ref="O34:O65" si="12">-1*((I34/450)-C34)</f>
        <v>-3.1838044444444442</v>
      </c>
      <c r="P34" s="5">
        <f t="shared" ref="P34:P65" si="13">-1*((I34/400)-C34)</f>
        <v>-4.8317799999999984</v>
      </c>
    </row>
    <row r="35" spans="1:16" x14ac:dyDescent="0.45">
      <c r="A35" s="19" t="s">
        <v>90</v>
      </c>
      <c r="B35" s="1" t="s">
        <v>144</v>
      </c>
      <c r="C35" s="2">
        <v>67</v>
      </c>
      <c r="D35" s="1">
        <v>70375</v>
      </c>
      <c r="E35" s="5">
        <v>47.492490230000001</v>
      </c>
      <c r="F35" s="5">
        <v>33422.839999999997</v>
      </c>
      <c r="G35" s="18" t="str">
        <f t="shared" si="6"/>
        <v>[38436  ,  40107]</v>
      </c>
      <c r="H35" s="18" t="str">
        <f t="shared" si="7"/>
        <v>[-33  ,  -10]</v>
      </c>
      <c r="I35" s="5">
        <f>F35*1.15</f>
        <v>38436.265999999996</v>
      </c>
      <c r="J35" s="5">
        <f>F35*1.2</f>
        <v>40107.407999999996</v>
      </c>
      <c r="K35" s="5">
        <f t="shared" si="8"/>
        <v>-13.214815999999985</v>
      </c>
      <c r="L35" s="5">
        <f t="shared" si="9"/>
        <v>-22.127573333333331</v>
      </c>
      <c r="M35" s="5">
        <f t="shared" si="10"/>
        <v>-33.268519999999995</v>
      </c>
      <c r="N35" s="5">
        <f t="shared" si="11"/>
        <v>-9.8725319999999925</v>
      </c>
      <c r="O35" s="5">
        <f t="shared" si="12"/>
        <v>-18.413924444444433</v>
      </c>
      <c r="P35" s="5">
        <f t="shared" si="13"/>
        <v>-29.090664999999987</v>
      </c>
    </row>
    <row r="36" spans="1:16" ht="14.25" customHeight="1" x14ac:dyDescent="0.45">
      <c r="A36" s="12" t="s">
        <v>91</v>
      </c>
      <c r="B36" s="1" t="s">
        <v>144</v>
      </c>
      <c r="C36" s="2">
        <v>55</v>
      </c>
      <c r="D36" s="1">
        <v>55804</v>
      </c>
      <c r="E36" s="5">
        <v>47.87932765</v>
      </c>
      <c r="F36" s="5">
        <v>26718.58</v>
      </c>
      <c r="G36" s="18" t="str">
        <f t="shared" si="6"/>
        <v>[30726  ,  32062]</v>
      </c>
      <c r="H36" s="18" t="str">
        <f t="shared" si="7"/>
        <v>[-25  ,  -6]</v>
      </c>
      <c r="I36" s="5">
        <f>F36*1.15</f>
        <v>30726.366999999998</v>
      </c>
      <c r="J36" s="5">
        <f>F36*1.2</f>
        <v>32062.296000000002</v>
      </c>
      <c r="K36" s="5">
        <f t="shared" si="8"/>
        <v>-9.1245920000000069</v>
      </c>
      <c r="L36" s="5">
        <f t="shared" si="9"/>
        <v>-16.249546666666674</v>
      </c>
      <c r="M36" s="5">
        <f t="shared" si="10"/>
        <v>-25.155740000000009</v>
      </c>
      <c r="N36" s="5">
        <f t="shared" si="11"/>
        <v>-6.4527339999999995</v>
      </c>
      <c r="O36" s="5">
        <f t="shared" si="12"/>
        <v>-13.280815555555549</v>
      </c>
      <c r="P36" s="5">
        <f t="shared" si="13"/>
        <v>-21.815917499999998</v>
      </c>
    </row>
    <row r="37" spans="1:16" ht="14.25" customHeight="1" x14ac:dyDescent="0.45">
      <c r="A37" s="12" t="s">
        <v>51</v>
      </c>
      <c r="B37" s="1" t="s">
        <v>147</v>
      </c>
      <c r="C37" s="2">
        <v>21</v>
      </c>
      <c r="D37" s="1">
        <v>36993</v>
      </c>
      <c r="E37" s="5">
        <v>54.802638340000001</v>
      </c>
      <c r="F37" s="5">
        <v>20273.14</v>
      </c>
      <c r="G37" s="18" t="str">
        <f t="shared" si="6"/>
        <v>[24328  ,  25341]</v>
      </c>
      <c r="H37" s="18" t="str">
        <f t="shared" si="7"/>
        <v>[-42  ,  -28]</v>
      </c>
      <c r="I37" s="5">
        <f>F37*1.2</f>
        <v>24327.768</v>
      </c>
      <c r="J37" s="5">
        <f>F37*1.25</f>
        <v>25341.424999999999</v>
      </c>
      <c r="K37" s="5">
        <f t="shared" si="8"/>
        <v>-29.682850000000002</v>
      </c>
      <c r="L37" s="5">
        <f t="shared" si="9"/>
        <v>-35.314277777777775</v>
      </c>
      <c r="M37" s="5">
        <f t="shared" si="10"/>
        <v>-42.353562499999995</v>
      </c>
      <c r="N37" s="5">
        <f t="shared" si="11"/>
        <v>-27.655535999999998</v>
      </c>
      <c r="O37" s="5">
        <f t="shared" si="12"/>
        <v>-33.061706666666666</v>
      </c>
      <c r="P37" s="5">
        <f t="shared" si="13"/>
        <v>-39.819420000000001</v>
      </c>
    </row>
    <row r="38" spans="1:16" ht="14.25" customHeight="1" x14ac:dyDescent="0.45">
      <c r="A38" s="12" t="s">
        <v>52</v>
      </c>
      <c r="B38" s="1" t="s">
        <v>147</v>
      </c>
      <c r="C38" s="2">
        <v>35</v>
      </c>
      <c r="D38" s="1">
        <v>64256</v>
      </c>
      <c r="E38" s="5">
        <v>47.242965640000001</v>
      </c>
      <c r="F38" s="5">
        <v>30356.44</v>
      </c>
      <c r="G38" s="18" t="str">
        <f t="shared" si="6"/>
        <v>[36428  ,  37946]</v>
      </c>
      <c r="H38" s="18" t="str">
        <f t="shared" si="7"/>
        <v>[-60  ,  -38]</v>
      </c>
      <c r="I38" s="5">
        <f>F38*1.2</f>
        <v>36427.727999999996</v>
      </c>
      <c r="J38" s="5">
        <f>F38*1.25</f>
        <v>37945.549999999996</v>
      </c>
      <c r="K38" s="5">
        <f t="shared" si="8"/>
        <v>-40.891099999999994</v>
      </c>
      <c r="L38" s="5">
        <f t="shared" si="9"/>
        <v>-49.323444444444434</v>
      </c>
      <c r="M38" s="5">
        <f t="shared" si="10"/>
        <v>-59.863874999999993</v>
      </c>
      <c r="N38" s="5">
        <f t="shared" si="11"/>
        <v>-37.85545599999999</v>
      </c>
      <c r="O38" s="5">
        <f t="shared" si="12"/>
        <v>-45.950506666666655</v>
      </c>
      <c r="P38" s="5">
        <f t="shared" si="13"/>
        <v>-56.069319999999991</v>
      </c>
    </row>
    <row r="39" spans="1:16" ht="14.25" customHeight="1" x14ac:dyDescent="0.45">
      <c r="A39" s="12" t="s">
        <v>42</v>
      </c>
      <c r="B39" s="1" t="s">
        <v>146</v>
      </c>
      <c r="C39" s="2">
        <v>124</v>
      </c>
      <c r="D39" s="1">
        <v>318806</v>
      </c>
      <c r="E39" s="5">
        <v>43.370915230000001</v>
      </c>
      <c r="F39" s="5">
        <v>138269.07999999999</v>
      </c>
      <c r="G39" s="18" t="str">
        <f t="shared" si="6"/>
        <v>[165923  ,  172836]</v>
      </c>
      <c r="H39" s="18" t="str">
        <f t="shared" si="7"/>
        <v>[-308  ,  -208]</v>
      </c>
      <c r="I39" s="5">
        <f>F39*1.2</f>
        <v>165922.89599999998</v>
      </c>
      <c r="J39" s="5">
        <f>F39*1.25</f>
        <v>172836.34999999998</v>
      </c>
      <c r="K39" s="5">
        <f t="shared" si="8"/>
        <v>-221.67269999999996</v>
      </c>
      <c r="L39" s="5">
        <f t="shared" si="9"/>
        <v>-260.08077777777771</v>
      </c>
      <c r="M39" s="5">
        <f t="shared" si="10"/>
        <v>-308.09087499999993</v>
      </c>
      <c r="N39" s="5">
        <f t="shared" si="11"/>
        <v>-207.84579199999996</v>
      </c>
      <c r="O39" s="5">
        <f t="shared" si="12"/>
        <v>-244.71754666666664</v>
      </c>
      <c r="P39" s="5">
        <f t="shared" si="13"/>
        <v>-290.80723999999992</v>
      </c>
    </row>
    <row r="40" spans="1:16" x14ac:dyDescent="0.45">
      <c r="A40" s="12" t="s">
        <v>17</v>
      </c>
      <c r="B40" s="1" t="s">
        <v>147</v>
      </c>
      <c r="C40" s="2">
        <v>15</v>
      </c>
      <c r="D40" s="1">
        <v>15234</v>
      </c>
      <c r="E40" s="5">
        <v>48.028948399999997</v>
      </c>
      <c r="F40" s="5">
        <v>7316.73</v>
      </c>
      <c r="G40" s="18" t="str">
        <f t="shared" si="6"/>
        <v>[8780  ,  9146]</v>
      </c>
      <c r="H40" s="18" t="str">
        <f t="shared" si="7"/>
        <v>[-8  ,  -3]</v>
      </c>
      <c r="I40" s="5">
        <f>F40*1.2</f>
        <v>8780.0759999999991</v>
      </c>
      <c r="J40" s="5">
        <f>F40*1.25</f>
        <v>9145.9124999999985</v>
      </c>
      <c r="K40" s="5">
        <f t="shared" si="8"/>
        <v>-3.2918249999999958</v>
      </c>
      <c r="L40" s="5">
        <f t="shared" si="9"/>
        <v>-5.3242499999999957</v>
      </c>
      <c r="M40" s="5">
        <f t="shared" si="10"/>
        <v>-7.8647812499999965</v>
      </c>
      <c r="N40" s="5">
        <f t="shared" si="11"/>
        <v>-2.5601519999999987</v>
      </c>
      <c r="O40" s="5">
        <f t="shared" si="12"/>
        <v>-4.5112799999999993</v>
      </c>
      <c r="P40" s="5">
        <f t="shared" si="13"/>
        <v>-6.9501899999999992</v>
      </c>
    </row>
    <row r="41" spans="1:16" ht="14.25" customHeight="1" x14ac:dyDescent="0.45">
      <c r="A41" s="12" t="s">
        <v>92</v>
      </c>
      <c r="B41" s="1" t="s">
        <v>144</v>
      </c>
      <c r="C41" s="2">
        <v>10</v>
      </c>
      <c r="D41" s="1">
        <v>9155</v>
      </c>
      <c r="E41" s="5">
        <v>47.644456580000003</v>
      </c>
      <c r="F41" s="5">
        <v>4361.8500000000004</v>
      </c>
      <c r="G41" s="18" t="str">
        <f t="shared" si="6"/>
        <v>[5016  ,  5234]</v>
      </c>
      <c r="H41" s="18" t="str">
        <f t="shared" si="7"/>
        <v>[-3  ,  0]</v>
      </c>
      <c r="I41" s="5">
        <f>F41*1.15</f>
        <v>5016.1274999999996</v>
      </c>
      <c r="J41" s="5">
        <f>F41*1.2</f>
        <v>5234.22</v>
      </c>
      <c r="K41" s="5">
        <f t="shared" si="8"/>
        <v>-0.46844000000000108</v>
      </c>
      <c r="L41" s="5">
        <f t="shared" si="9"/>
        <v>-1.6316000000000006</v>
      </c>
      <c r="M41" s="5">
        <f t="shared" si="10"/>
        <v>-3.0855500000000013</v>
      </c>
      <c r="N41" s="5">
        <f t="shared" si="11"/>
        <v>-3.2254999999999256E-2</v>
      </c>
      <c r="O41" s="5">
        <f t="shared" si="12"/>
        <v>-1.1469499999999986</v>
      </c>
      <c r="P41" s="5">
        <f t="shared" si="13"/>
        <v>-2.5403187499999991</v>
      </c>
    </row>
    <row r="42" spans="1:16" x14ac:dyDescent="0.45">
      <c r="A42" s="12" t="s">
        <v>0</v>
      </c>
      <c r="B42" s="1" t="s">
        <v>145</v>
      </c>
      <c r="C42" s="2">
        <v>3</v>
      </c>
      <c r="D42" s="1">
        <v>199468</v>
      </c>
      <c r="E42" s="5">
        <v>50.60499428</v>
      </c>
      <c r="F42" s="5">
        <v>100940.77</v>
      </c>
      <c r="G42" s="18" t="str">
        <f t="shared" si="6"/>
        <v>[121129  ,  126176]</v>
      </c>
      <c r="H42" s="18" t="str">
        <f t="shared" si="7"/>
        <v>[-312  ,  -239]</v>
      </c>
      <c r="I42" s="5">
        <f>F42*1.2</f>
        <v>121128.924</v>
      </c>
      <c r="J42" s="5">
        <f>F42*1.25</f>
        <v>126175.96250000001</v>
      </c>
      <c r="K42" s="5">
        <f t="shared" si="8"/>
        <v>-249.35192500000002</v>
      </c>
      <c r="L42" s="5">
        <f t="shared" si="9"/>
        <v>-277.39102777777782</v>
      </c>
      <c r="M42" s="5">
        <f t="shared" si="10"/>
        <v>-312.43990625000004</v>
      </c>
      <c r="N42" s="5">
        <f t="shared" si="11"/>
        <v>-239.257848</v>
      </c>
      <c r="O42" s="5">
        <f t="shared" si="12"/>
        <v>-266.17538666666667</v>
      </c>
      <c r="P42" s="5">
        <f t="shared" si="13"/>
        <v>-299.82231000000002</v>
      </c>
    </row>
    <row r="43" spans="1:16" x14ac:dyDescent="0.45">
      <c r="A43" s="12" t="s">
        <v>93</v>
      </c>
      <c r="B43" s="1" t="s">
        <v>144</v>
      </c>
      <c r="C43" s="2">
        <v>50</v>
      </c>
      <c r="D43" s="1">
        <v>42034</v>
      </c>
      <c r="E43" s="5">
        <v>49.297140409999997</v>
      </c>
      <c r="F43" s="5">
        <v>20721.560000000001</v>
      </c>
      <c r="G43" s="18" t="str">
        <f t="shared" si="6"/>
        <v>[23830  ,  24866]</v>
      </c>
      <c r="H43" s="18" t="str">
        <f t="shared" si="7"/>
        <v>[-12  ,  2]</v>
      </c>
      <c r="I43" s="5">
        <f>F43*1.15</f>
        <v>23829.793999999998</v>
      </c>
      <c r="J43" s="5">
        <f>F43*1.2</f>
        <v>24865.871999999999</v>
      </c>
      <c r="K43" s="5">
        <f t="shared" si="8"/>
        <v>0.26825600000000094</v>
      </c>
      <c r="L43" s="5">
        <f t="shared" si="9"/>
        <v>-5.2574933333333291</v>
      </c>
      <c r="M43" s="5">
        <f t="shared" si="10"/>
        <v>-12.164679999999997</v>
      </c>
      <c r="N43" s="5">
        <f t="shared" si="11"/>
        <v>2.3404120000000006</v>
      </c>
      <c r="O43" s="5">
        <f t="shared" si="12"/>
        <v>-2.9550977777777732</v>
      </c>
      <c r="P43" s="5">
        <f t="shared" si="13"/>
        <v>-9.5744849999999957</v>
      </c>
    </row>
    <row r="44" spans="1:16" ht="14.25" customHeight="1" x14ac:dyDescent="0.45">
      <c r="A44" s="12" t="s">
        <v>137</v>
      </c>
      <c r="B44" s="1" t="s">
        <v>144</v>
      </c>
      <c r="C44" s="2">
        <v>570</v>
      </c>
      <c r="D44" s="1">
        <v>530568</v>
      </c>
      <c r="E44" s="5">
        <v>49.739637520000002</v>
      </c>
      <c r="F44" s="5">
        <v>263902.59999999998</v>
      </c>
      <c r="G44" s="18" t="str">
        <f t="shared" si="6"/>
        <v>[303488  ,  316683]</v>
      </c>
      <c r="H44" s="18" t="str">
        <f t="shared" si="7"/>
        <v>[-222  ,  -37]</v>
      </c>
      <c r="I44" s="5">
        <f>F44*1.15</f>
        <v>303487.98999999993</v>
      </c>
      <c r="J44" s="5">
        <f>F44*1.2</f>
        <v>316683.11999999994</v>
      </c>
      <c r="K44" s="5">
        <f t="shared" si="8"/>
        <v>-63.366239999999834</v>
      </c>
      <c r="L44" s="5">
        <f t="shared" si="9"/>
        <v>-133.74026666666657</v>
      </c>
      <c r="M44" s="5">
        <f t="shared" si="10"/>
        <v>-221.70779999999979</v>
      </c>
      <c r="N44" s="5">
        <f t="shared" si="11"/>
        <v>-36.975979999999822</v>
      </c>
      <c r="O44" s="5">
        <f t="shared" si="12"/>
        <v>-104.41775555555546</v>
      </c>
      <c r="P44" s="5">
        <f t="shared" si="13"/>
        <v>-188.71997499999986</v>
      </c>
    </row>
    <row r="45" spans="1:16" ht="14.25" customHeight="1" x14ac:dyDescent="0.45">
      <c r="A45" s="12" t="s">
        <v>53</v>
      </c>
      <c r="B45" s="1" t="s">
        <v>147</v>
      </c>
      <c r="C45" s="2">
        <v>2</v>
      </c>
      <c r="D45" s="1">
        <v>4374</v>
      </c>
      <c r="E45" s="5">
        <v>53.936213989999999</v>
      </c>
      <c r="F45" s="5">
        <v>2359.17</v>
      </c>
      <c r="G45" s="18" t="str">
        <f t="shared" si="6"/>
        <v>[2831  ,  2949]</v>
      </c>
      <c r="H45" s="18" t="str">
        <f t="shared" si="7"/>
        <v>[-5  ,  -4]</v>
      </c>
      <c r="I45" s="5">
        <f>F45*1.2</f>
        <v>2831.0039999999999</v>
      </c>
      <c r="J45" s="5">
        <f>F45*1.25</f>
        <v>2948.9625000000001</v>
      </c>
      <c r="K45" s="5">
        <f t="shared" si="8"/>
        <v>-3.8979249999999999</v>
      </c>
      <c r="L45" s="5">
        <f t="shared" si="9"/>
        <v>-4.5532500000000002</v>
      </c>
      <c r="M45" s="5">
        <f t="shared" si="10"/>
        <v>-5.37240625</v>
      </c>
      <c r="N45" s="5">
        <f t="shared" si="11"/>
        <v>-3.6620080000000002</v>
      </c>
      <c r="O45" s="5">
        <f t="shared" si="12"/>
        <v>-4.2911199999999994</v>
      </c>
      <c r="P45" s="5">
        <f t="shared" si="13"/>
        <v>-5.0775100000000002</v>
      </c>
    </row>
    <row r="46" spans="1:16" x14ac:dyDescent="0.45">
      <c r="A46" s="12" t="s">
        <v>54</v>
      </c>
      <c r="B46" s="1" t="s">
        <v>147</v>
      </c>
      <c r="C46" s="2">
        <v>18</v>
      </c>
      <c r="D46" s="1">
        <v>13226</v>
      </c>
      <c r="E46" s="5">
        <v>50.15159534</v>
      </c>
      <c r="F46" s="5">
        <v>6633.05</v>
      </c>
      <c r="G46" s="18" t="str">
        <f t="shared" si="6"/>
        <v>[7960  ,  8291]</v>
      </c>
      <c r="H46" s="18" t="str">
        <f t="shared" si="7"/>
        <v>[-3  ,  2]</v>
      </c>
      <c r="I46" s="5">
        <f>F46*1.2</f>
        <v>7959.66</v>
      </c>
      <c r="J46" s="5">
        <f>F46*1.25</f>
        <v>8291.3125</v>
      </c>
      <c r="K46" s="5">
        <f t="shared" si="8"/>
        <v>1.4173749999999998</v>
      </c>
      <c r="L46" s="5">
        <f t="shared" si="9"/>
        <v>-0.42513888888888829</v>
      </c>
      <c r="M46" s="5">
        <f t="shared" si="10"/>
        <v>-2.7282812499999984</v>
      </c>
      <c r="N46" s="5">
        <f t="shared" si="11"/>
        <v>2.080680000000001</v>
      </c>
      <c r="O46" s="5">
        <f t="shared" si="12"/>
        <v>0.31186666666666696</v>
      </c>
      <c r="P46" s="5">
        <f t="shared" si="13"/>
        <v>-1.8991499999999988</v>
      </c>
    </row>
    <row r="47" spans="1:16" ht="14.25" customHeight="1" x14ac:dyDescent="0.45">
      <c r="A47" s="12" t="s">
        <v>94</v>
      </c>
      <c r="B47" s="1" t="s">
        <v>144</v>
      </c>
      <c r="C47" s="2">
        <v>566</v>
      </c>
      <c r="D47" s="1">
        <v>639219</v>
      </c>
      <c r="E47" s="5">
        <v>49.345964369999997</v>
      </c>
      <c r="F47" s="5">
        <v>315428.78000000003</v>
      </c>
      <c r="G47" s="18" t="str">
        <f t="shared" si="6"/>
        <v>[362743  ,  378515]</v>
      </c>
      <c r="H47" s="18" t="str">
        <f t="shared" si="7"/>
        <v>[-380  ,  -159]</v>
      </c>
      <c r="I47" s="5">
        <f>F47*1.15</f>
        <v>362743.09700000001</v>
      </c>
      <c r="J47" s="5">
        <f>F47*1.2</f>
        <v>378514.53600000002</v>
      </c>
      <c r="K47" s="5">
        <f t="shared" si="8"/>
        <v>-191.02907200000004</v>
      </c>
      <c r="L47" s="5">
        <f t="shared" si="9"/>
        <v>-275.14341333333334</v>
      </c>
      <c r="M47" s="5">
        <f t="shared" si="10"/>
        <v>-380.28634000000011</v>
      </c>
      <c r="N47" s="5">
        <f t="shared" si="11"/>
        <v>-159.48619400000007</v>
      </c>
      <c r="O47" s="5">
        <f t="shared" si="12"/>
        <v>-240.09577111111116</v>
      </c>
      <c r="P47" s="5">
        <f t="shared" si="13"/>
        <v>-340.85774249999997</v>
      </c>
    </row>
    <row r="48" spans="1:16" x14ac:dyDescent="0.45">
      <c r="A48" s="12" t="s">
        <v>19</v>
      </c>
      <c r="B48" s="1" t="s">
        <v>146</v>
      </c>
      <c r="C48" s="2">
        <v>6</v>
      </c>
      <c r="D48" s="1">
        <v>62877</v>
      </c>
      <c r="E48" s="5">
        <v>49.948788909999998</v>
      </c>
      <c r="F48" s="5">
        <v>31406.3</v>
      </c>
      <c r="G48" s="18" t="str">
        <f t="shared" si="6"/>
        <v>[37688  ,  39258]</v>
      </c>
      <c r="H48" s="18" t="str">
        <f t="shared" si="7"/>
        <v>[-92  ,  -69]</v>
      </c>
      <c r="I48" s="5">
        <f>F48*1.2</f>
        <v>37687.56</v>
      </c>
      <c r="J48" s="5">
        <f>F48*1.25</f>
        <v>39257.875</v>
      </c>
      <c r="K48" s="5">
        <f t="shared" si="8"/>
        <v>-72.515749999999997</v>
      </c>
      <c r="L48" s="5">
        <f t="shared" si="9"/>
        <v>-81.239722222222227</v>
      </c>
      <c r="M48" s="5">
        <f t="shared" si="10"/>
        <v>-92.144687500000003</v>
      </c>
      <c r="N48" s="5">
        <f t="shared" si="11"/>
        <v>-69.375119999999995</v>
      </c>
      <c r="O48" s="5">
        <f t="shared" si="12"/>
        <v>-77.750133333333324</v>
      </c>
      <c r="P48" s="5">
        <f t="shared" si="13"/>
        <v>-88.218899999999991</v>
      </c>
    </row>
    <row r="49" spans="1:16" ht="14.25" customHeight="1" x14ac:dyDescent="0.45">
      <c r="A49" s="12" t="s">
        <v>95</v>
      </c>
      <c r="B49" s="1" t="s">
        <v>144</v>
      </c>
      <c r="C49" s="2">
        <v>58</v>
      </c>
      <c r="D49" s="1">
        <v>73550</v>
      </c>
      <c r="E49" s="5">
        <v>49.711325629999997</v>
      </c>
      <c r="F49" s="5">
        <v>36562.68</v>
      </c>
      <c r="G49" s="18" t="str">
        <f t="shared" si="6"/>
        <v>[42047  ,  43875]</v>
      </c>
      <c r="H49" s="18" t="str">
        <f t="shared" si="7"/>
        <v>[-52  ,  -26]</v>
      </c>
      <c r="I49" s="5">
        <f>F49*1.15</f>
        <v>42047.081999999995</v>
      </c>
      <c r="J49" s="5">
        <f>F49*1.2</f>
        <v>43875.216</v>
      </c>
      <c r="K49" s="5">
        <f t="shared" si="8"/>
        <v>-29.750432000000004</v>
      </c>
      <c r="L49" s="5">
        <f t="shared" si="9"/>
        <v>-39.500479999999996</v>
      </c>
      <c r="M49" s="5">
        <f t="shared" si="10"/>
        <v>-51.688040000000001</v>
      </c>
      <c r="N49" s="5">
        <f t="shared" si="11"/>
        <v>-26.094163999999992</v>
      </c>
      <c r="O49" s="5">
        <f t="shared" si="12"/>
        <v>-35.43795999999999</v>
      </c>
      <c r="P49" s="5">
        <f t="shared" si="13"/>
        <v>-47.117704999999987</v>
      </c>
    </row>
    <row r="50" spans="1:16" ht="14.25" customHeight="1" x14ac:dyDescent="0.45">
      <c r="A50" s="12" t="s">
        <v>57</v>
      </c>
      <c r="B50" s="1" t="s">
        <v>147</v>
      </c>
      <c r="C50" s="2">
        <v>8</v>
      </c>
      <c r="D50" s="1">
        <v>39873</v>
      </c>
      <c r="E50" s="5">
        <v>44.833596669999999</v>
      </c>
      <c r="F50" s="5">
        <v>17876.5</v>
      </c>
      <c r="G50" s="18" t="str">
        <f t="shared" si="6"/>
        <v>[21452  ,  22346]</v>
      </c>
      <c r="H50" s="18" t="str">
        <f t="shared" si="7"/>
        <v>[-48  ,  -35]</v>
      </c>
      <c r="I50" s="5">
        <f>F50*1.2</f>
        <v>21451.8</v>
      </c>
      <c r="J50" s="5">
        <f>F50*1.25</f>
        <v>22345.625</v>
      </c>
      <c r="K50" s="5">
        <f t="shared" si="8"/>
        <v>-36.691249999999997</v>
      </c>
      <c r="L50" s="5">
        <f t="shared" si="9"/>
        <v>-41.656944444444441</v>
      </c>
      <c r="M50" s="5">
        <f t="shared" si="10"/>
        <v>-47.864062500000003</v>
      </c>
      <c r="N50" s="5">
        <f t="shared" si="11"/>
        <v>-34.903599999999997</v>
      </c>
      <c r="O50" s="5">
        <f t="shared" si="12"/>
        <v>-39.670666666666662</v>
      </c>
      <c r="P50" s="5">
        <f t="shared" si="13"/>
        <v>-45.6295</v>
      </c>
    </row>
    <row r="51" spans="1:16" ht="14.25" customHeight="1" x14ac:dyDescent="0.45">
      <c r="A51" s="13" t="s">
        <v>58</v>
      </c>
      <c r="B51" s="1" t="s">
        <v>145</v>
      </c>
      <c r="C51" s="2">
        <v>1</v>
      </c>
      <c r="D51" s="1">
        <v>1848</v>
      </c>
      <c r="E51" s="5">
        <v>53.56385281</v>
      </c>
      <c r="F51" s="5">
        <v>989.86</v>
      </c>
      <c r="G51" s="18" t="str">
        <f t="shared" si="6"/>
        <v>[1188  ,  1237]</v>
      </c>
      <c r="H51" s="18" t="str">
        <f t="shared" si="7"/>
        <v>[-2  ,  -1]</v>
      </c>
      <c r="I51" s="5">
        <f>F51*1.2</f>
        <v>1187.8319999999999</v>
      </c>
      <c r="J51" s="5">
        <f>F51*1.25</f>
        <v>1237.325</v>
      </c>
      <c r="K51" s="5">
        <f t="shared" si="8"/>
        <v>-1.47465</v>
      </c>
      <c r="L51" s="5">
        <f t="shared" si="9"/>
        <v>-1.7496111111111112</v>
      </c>
      <c r="M51" s="5">
        <f t="shared" si="10"/>
        <v>-2.0933125000000001</v>
      </c>
      <c r="N51" s="5">
        <f t="shared" si="11"/>
        <v>-1.3756639999999996</v>
      </c>
      <c r="O51" s="5">
        <f t="shared" si="12"/>
        <v>-1.6396266666666666</v>
      </c>
      <c r="P51" s="5">
        <f t="shared" si="13"/>
        <v>-1.9695799999999997</v>
      </c>
    </row>
    <row r="52" spans="1:16" x14ac:dyDescent="0.45">
      <c r="A52" s="12" t="s">
        <v>20</v>
      </c>
      <c r="B52" s="1" t="s">
        <v>146</v>
      </c>
      <c r="C52" s="2">
        <v>8</v>
      </c>
      <c r="D52" s="1">
        <v>24271</v>
      </c>
      <c r="E52" s="5">
        <v>49.37888839</v>
      </c>
      <c r="F52" s="5">
        <v>11984.75</v>
      </c>
      <c r="G52" s="18" t="str">
        <f t="shared" si="6"/>
        <v>[14382  ,  14981]</v>
      </c>
      <c r="H52" s="18" t="str">
        <f t="shared" si="7"/>
        <v>[-29  ,  -21]</v>
      </c>
      <c r="I52" s="5">
        <f>F52*1.2</f>
        <v>14381.699999999999</v>
      </c>
      <c r="J52" s="5">
        <f>F52*1.25</f>
        <v>14980.9375</v>
      </c>
      <c r="K52" s="5">
        <f t="shared" si="8"/>
        <v>-21.961874999999999</v>
      </c>
      <c r="L52" s="5">
        <f t="shared" si="9"/>
        <v>-25.290972222222223</v>
      </c>
      <c r="M52" s="5">
        <f t="shared" si="10"/>
        <v>-29.452343749999997</v>
      </c>
      <c r="N52" s="5">
        <f t="shared" si="11"/>
        <v>-20.763399999999997</v>
      </c>
      <c r="O52" s="5">
        <f t="shared" si="12"/>
        <v>-23.95933333333333</v>
      </c>
      <c r="P52" s="5">
        <f t="shared" si="13"/>
        <v>-27.954249999999995</v>
      </c>
    </row>
    <row r="53" spans="1:16" x14ac:dyDescent="0.45">
      <c r="A53" s="12" t="s">
        <v>96</v>
      </c>
      <c r="B53" s="1" t="s">
        <v>144</v>
      </c>
      <c r="C53" s="2">
        <v>52</v>
      </c>
      <c r="D53" s="1">
        <v>70722</v>
      </c>
      <c r="E53" s="5">
        <v>50.034614410000003</v>
      </c>
      <c r="F53" s="5">
        <v>35385.480000000003</v>
      </c>
      <c r="G53" s="18" t="str">
        <f t="shared" si="6"/>
        <v>[40693  ,  42463]</v>
      </c>
      <c r="H53" s="18" t="str">
        <f t="shared" si="7"/>
        <v>[-54  ,  -29]</v>
      </c>
      <c r="I53" s="5">
        <f>F53*1.15</f>
        <v>40693.302000000003</v>
      </c>
      <c r="J53" s="5">
        <f>F53*1.2</f>
        <v>42462.576000000001</v>
      </c>
      <c r="K53" s="5">
        <f t="shared" si="8"/>
        <v>-32.925151999999997</v>
      </c>
      <c r="L53" s="5">
        <f t="shared" si="9"/>
        <v>-42.361280000000008</v>
      </c>
      <c r="M53" s="5">
        <f t="shared" si="10"/>
        <v>-54.156440000000003</v>
      </c>
      <c r="N53" s="5">
        <f t="shared" si="11"/>
        <v>-29.386604000000005</v>
      </c>
      <c r="O53" s="5">
        <f t="shared" si="12"/>
        <v>-38.429560000000009</v>
      </c>
      <c r="P53" s="5">
        <f t="shared" si="13"/>
        <v>-49.733255000000014</v>
      </c>
    </row>
    <row r="54" spans="1:16" ht="14.25" customHeight="1" x14ac:dyDescent="0.45">
      <c r="A54" s="12" t="s">
        <v>97</v>
      </c>
      <c r="B54" s="1" t="s">
        <v>144</v>
      </c>
      <c r="C54" s="2">
        <v>2</v>
      </c>
      <c r="D54" s="1">
        <v>2760</v>
      </c>
      <c r="E54" s="5">
        <v>48.993478260000003</v>
      </c>
      <c r="F54" s="5">
        <v>1352.22</v>
      </c>
      <c r="G54" s="18" t="str">
        <f t="shared" si="6"/>
        <v>[1555  ,  1623]</v>
      </c>
      <c r="H54" s="18" t="str">
        <f t="shared" si="7"/>
        <v>[-2  ,  -1]</v>
      </c>
      <c r="I54" s="5">
        <f>F54*1.15</f>
        <v>1555.0529999999999</v>
      </c>
      <c r="J54" s="5">
        <f>F54*1.2</f>
        <v>1622.664</v>
      </c>
      <c r="K54" s="5">
        <f t="shared" si="8"/>
        <v>-1.2453279999999998</v>
      </c>
      <c r="L54" s="5">
        <f t="shared" si="9"/>
        <v>-1.6059199999999998</v>
      </c>
      <c r="M54" s="5">
        <f t="shared" si="10"/>
        <v>-2.0566599999999999</v>
      </c>
      <c r="N54" s="5">
        <f t="shared" si="11"/>
        <v>-1.1101059999999996</v>
      </c>
      <c r="O54" s="5">
        <f t="shared" si="12"/>
        <v>-1.4556733333333329</v>
      </c>
      <c r="P54" s="5">
        <f t="shared" si="13"/>
        <v>-1.8876324999999996</v>
      </c>
    </row>
    <row r="55" spans="1:16" ht="14.25" customHeight="1" x14ac:dyDescent="0.45">
      <c r="A55" s="12" t="s">
        <v>21</v>
      </c>
      <c r="B55" s="1" t="s">
        <v>146</v>
      </c>
      <c r="C55" s="2">
        <v>806</v>
      </c>
      <c r="D55" s="1">
        <v>2667238</v>
      </c>
      <c r="E55" s="5">
        <v>56.37722093</v>
      </c>
      <c r="F55" s="5">
        <v>1503714.66</v>
      </c>
      <c r="G55" s="18" t="str">
        <f t="shared" si="6"/>
        <v>[1804458  ,  1879643]</v>
      </c>
      <c r="H55" s="18" t="str">
        <f t="shared" si="7"/>
        <v>[-3893  ,  -2803]</v>
      </c>
      <c r="I55" s="5">
        <f>F55*1.2</f>
        <v>1804457.5919999999</v>
      </c>
      <c r="J55" s="5">
        <f>F55*1.25</f>
        <v>1879643.325</v>
      </c>
      <c r="K55" s="5">
        <f t="shared" si="8"/>
        <v>-2953.28665</v>
      </c>
      <c r="L55" s="5">
        <f t="shared" si="9"/>
        <v>-3370.9851666666664</v>
      </c>
      <c r="M55" s="5">
        <f t="shared" si="10"/>
        <v>-3893.1083124999996</v>
      </c>
      <c r="N55" s="5">
        <f t="shared" si="11"/>
        <v>-2802.915184</v>
      </c>
      <c r="O55" s="5">
        <f t="shared" si="12"/>
        <v>-3203.9057600000001</v>
      </c>
      <c r="P55" s="5">
        <f t="shared" si="13"/>
        <v>-3705.1439799999998</v>
      </c>
    </row>
    <row r="56" spans="1:16" ht="14.25" customHeight="1" x14ac:dyDescent="0.45">
      <c r="A56" s="12" t="s">
        <v>22</v>
      </c>
      <c r="B56" s="1" t="s">
        <v>147</v>
      </c>
      <c r="C56" s="2">
        <v>86</v>
      </c>
      <c r="D56" s="1">
        <v>666353</v>
      </c>
      <c r="E56" s="5">
        <v>51.354950000000002</v>
      </c>
      <c r="F56" s="5">
        <v>342205.25</v>
      </c>
      <c r="G56" s="18" t="str">
        <f t="shared" si="6"/>
        <v>[410646  ,  427757]</v>
      </c>
      <c r="H56" s="18" t="str">
        <f t="shared" si="7"/>
        <v>[-983  ,  -735]</v>
      </c>
      <c r="I56" s="5">
        <f>F56*1.2</f>
        <v>410646.3</v>
      </c>
      <c r="J56" s="5">
        <f>F56*1.25</f>
        <v>427756.5625</v>
      </c>
      <c r="K56" s="5">
        <f t="shared" si="8"/>
        <v>-769.51312499999995</v>
      </c>
      <c r="L56" s="5">
        <f t="shared" si="9"/>
        <v>-864.57013888888889</v>
      </c>
      <c r="M56" s="5">
        <f t="shared" si="10"/>
        <v>-983.39140625000005</v>
      </c>
      <c r="N56" s="5">
        <f t="shared" si="11"/>
        <v>-735.29259999999999</v>
      </c>
      <c r="O56" s="5">
        <f t="shared" si="12"/>
        <v>-826.54733333333331</v>
      </c>
      <c r="P56" s="5">
        <f t="shared" si="13"/>
        <v>-940.61574999999993</v>
      </c>
    </row>
    <row r="57" spans="1:16" ht="14.25" customHeight="1" x14ac:dyDescent="0.45">
      <c r="A57" s="19" t="s">
        <v>149</v>
      </c>
      <c r="B57" s="1" t="s">
        <v>147</v>
      </c>
      <c r="C57" s="2">
        <v>123</v>
      </c>
      <c r="D57" s="1">
        <v>312091</v>
      </c>
      <c r="E57" s="5">
        <v>45.391619749999997</v>
      </c>
      <c r="F57" s="5">
        <v>141663.16</v>
      </c>
      <c r="G57" s="18" t="str">
        <f t="shared" si="6"/>
        <v>[169996  ,  177079]</v>
      </c>
      <c r="H57" s="18" t="str">
        <f t="shared" si="7"/>
        <v>[-320  ,  -217]</v>
      </c>
      <c r="I57" s="5">
        <f>F57*1.2</f>
        <v>169995.79199999999</v>
      </c>
      <c r="J57" s="5">
        <f>F57*1.25</f>
        <v>177078.95</v>
      </c>
      <c r="K57" s="5">
        <f t="shared" si="8"/>
        <v>-231.15790000000004</v>
      </c>
      <c r="L57" s="5">
        <f t="shared" si="9"/>
        <v>-270.50877777777782</v>
      </c>
      <c r="M57" s="5">
        <f t="shared" si="10"/>
        <v>-319.69737500000002</v>
      </c>
      <c r="N57" s="5">
        <f t="shared" si="11"/>
        <v>-216.99158399999999</v>
      </c>
      <c r="O57" s="5">
        <f t="shared" si="12"/>
        <v>-254.76842666666664</v>
      </c>
      <c r="P57" s="5">
        <f t="shared" si="13"/>
        <v>-301.98947999999996</v>
      </c>
    </row>
    <row r="58" spans="1:16" x14ac:dyDescent="0.45">
      <c r="A58" s="12" t="s">
        <v>59</v>
      </c>
      <c r="B58" s="1" t="s">
        <v>147</v>
      </c>
      <c r="C58" s="2">
        <v>54</v>
      </c>
      <c r="D58" s="1">
        <v>101580</v>
      </c>
      <c r="E58" s="5">
        <v>51.512679660000003</v>
      </c>
      <c r="F58" s="5">
        <v>52326.58</v>
      </c>
      <c r="G58" s="18" t="str">
        <f t="shared" si="6"/>
        <v>[62792  ,  65408]</v>
      </c>
      <c r="H58" s="18" t="str">
        <f t="shared" si="7"/>
        <v>[-110  ,  -72]</v>
      </c>
      <c r="I58" s="5">
        <f>F58*1.2</f>
        <v>62791.896000000001</v>
      </c>
      <c r="J58" s="5">
        <f>F58*1.25</f>
        <v>65408.225000000006</v>
      </c>
      <c r="K58" s="5">
        <f t="shared" si="8"/>
        <v>-76.816450000000003</v>
      </c>
      <c r="L58" s="5">
        <f t="shared" si="9"/>
        <v>-91.351611111111112</v>
      </c>
      <c r="M58" s="5">
        <f t="shared" si="10"/>
        <v>-109.52056250000001</v>
      </c>
      <c r="N58" s="5">
        <f t="shared" si="11"/>
        <v>-71.583792000000003</v>
      </c>
      <c r="O58" s="5">
        <f t="shared" si="12"/>
        <v>-85.537546666666657</v>
      </c>
      <c r="P58" s="5">
        <f t="shared" si="13"/>
        <v>-102.97973999999999</v>
      </c>
    </row>
    <row r="59" spans="1:16" x14ac:dyDescent="0.45">
      <c r="A59" s="13" t="s">
        <v>99</v>
      </c>
      <c r="B59" s="1" t="s">
        <v>144</v>
      </c>
      <c r="C59" s="2">
        <v>42</v>
      </c>
      <c r="D59" s="1">
        <v>44998</v>
      </c>
      <c r="E59" s="5">
        <v>49.558047019999997</v>
      </c>
      <c r="F59" s="5">
        <v>22300.13</v>
      </c>
      <c r="G59" s="18" t="str">
        <f t="shared" si="6"/>
        <v>[25645  ,  26760]</v>
      </c>
      <c r="H59" s="18" t="str">
        <f t="shared" si="7"/>
        <v>[-25  ,  -9]</v>
      </c>
      <c r="I59" s="5">
        <f>F59*1.15</f>
        <v>25645.1495</v>
      </c>
      <c r="J59" s="5">
        <f>F59*1.2</f>
        <v>26760.155999999999</v>
      </c>
      <c r="K59" s="5">
        <f t="shared" si="8"/>
        <v>-11.520311999999997</v>
      </c>
      <c r="L59" s="5">
        <f t="shared" si="9"/>
        <v>-17.467013333333334</v>
      </c>
      <c r="M59" s="5">
        <f t="shared" si="10"/>
        <v>-24.900390000000002</v>
      </c>
      <c r="N59" s="5">
        <f t="shared" si="11"/>
        <v>-9.2902989999999974</v>
      </c>
      <c r="O59" s="5">
        <f t="shared" si="12"/>
        <v>-14.989221111111107</v>
      </c>
      <c r="P59" s="5">
        <f t="shared" si="13"/>
        <v>-22.112873750000006</v>
      </c>
    </row>
    <row r="60" spans="1:16" x14ac:dyDescent="0.45">
      <c r="A60" s="12" t="s">
        <v>100</v>
      </c>
      <c r="B60" s="1" t="s">
        <v>144</v>
      </c>
      <c r="C60" s="2">
        <v>37</v>
      </c>
      <c r="D60" s="1">
        <v>53361</v>
      </c>
      <c r="E60" s="5">
        <v>48.713611059999998</v>
      </c>
      <c r="F60" s="5">
        <v>25994.07</v>
      </c>
      <c r="G60" s="18" t="str">
        <f t="shared" si="6"/>
        <v>[29893  ,  31193]</v>
      </c>
      <c r="H60" s="18" t="str">
        <f t="shared" si="7"/>
        <v>[-41  ,  -23]</v>
      </c>
      <c r="I60" s="5">
        <f>F60*1.15</f>
        <v>29893.180499999999</v>
      </c>
      <c r="J60" s="5">
        <f>F60*1.2</f>
        <v>31192.883999999998</v>
      </c>
      <c r="K60" s="5">
        <f t="shared" si="8"/>
        <v>-25.385767999999999</v>
      </c>
      <c r="L60" s="5">
        <f t="shared" si="9"/>
        <v>-32.317520000000002</v>
      </c>
      <c r="M60" s="5">
        <f t="shared" si="10"/>
        <v>-40.982209999999995</v>
      </c>
      <c r="N60" s="5">
        <f t="shared" si="11"/>
        <v>-22.786360999999999</v>
      </c>
      <c r="O60" s="5">
        <f t="shared" si="12"/>
        <v>-29.429289999999995</v>
      </c>
      <c r="P60" s="5">
        <f t="shared" si="13"/>
        <v>-37.732951249999999</v>
      </c>
    </row>
    <row r="61" spans="1:16" ht="14.25" customHeight="1" x14ac:dyDescent="0.45">
      <c r="A61" s="12" t="s">
        <v>101</v>
      </c>
      <c r="B61" s="1" t="s">
        <v>144</v>
      </c>
      <c r="C61" s="2">
        <v>542</v>
      </c>
      <c r="D61" s="1">
        <v>485647</v>
      </c>
      <c r="E61" s="5">
        <v>47.884607539999998</v>
      </c>
      <c r="F61" s="5">
        <v>232550.16</v>
      </c>
      <c r="G61" s="18" t="str">
        <f t="shared" si="6"/>
        <v>[267433  ,  279060]</v>
      </c>
      <c r="H61" s="18" t="str">
        <f t="shared" si="7"/>
        <v>[-156  ,  7]</v>
      </c>
      <c r="I61" s="5">
        <f>F61*1.15</f>
        <v>267432.68400000001</v>
      </c>
      <c r="J61" s="5">
        <f>F61*1.2</f>
        <v>279060.19199999998</v>
      </c>
      <c r="K61" s="5">
        <f t="shared" si="8"/>
        <v>-16.120383999999945</v>
      </c>
      <c r="L61" s="5">
        <f t="shared" si="9"/>
        <v>-78.133759999999938</v>
      </c>
      <c r="M61" s="5">
        <f t="shared" si="10"/>
        <v>-155.6504799999999</v>
      </c>
      <c r="N61" s="5">
        <f t="shared" si="11"/>
        <v>7.1346320000000105</v>
      </c>
      <c r="O61" s="5">
        <f t="shared" si="12"/>
        <v>-52.294853333333322</v>
      </c>
      <c r="P61" s="5">
        <f t="shared" si="13"/>
        <v>-126.58171000000004</v>
      </c>
    </row>
    <row r="62" spans="1:16" x14ac:dyDescent="0.45">
      <c r="A62" s="12" t="s">
        <v>60</v>
      </c>
      <c r="B62" s="1" t="s">
        <v>147</v>
      </c>
      <c r="C62" s="2">
        <v>5</v>
      </c>
      <c r="D62" s="1">
        <v>10645</v>
      </c>
      <c r="E62" s="5">
        <v>55.104650069999998</v>
      </c>
      <c r="F62" s="5">
        <v>5865.89</v>
      </c>
      <c r="G62" s="18" t="str">
        <f t="shared" si="6"/>
        <v>[7039  ,  7332]</v>
      </c>
      <c r="H62" s="18" t="str">
        <f t="shared" si="7"/>
        <v>[-13  ,  -9]</v>
      </c>
      <c r="I62" s="5">
        <f>F62*1.2</f>
        <v>7039.0680000000002</v>
      </c>
      <c r="J62" s="5">
        <f>F62*1.25</f>
        <v>7332.3625000000002</v>
      </c>
      <c r="K62" s="5">
        <f t="shared" si="8"/>
        <v>-9.6647250000000007</v>
      </c>
      <c r="L62" s="5">
        <f t="shared" si="9"/>
        <v>-11.294138888888888</v>
      </c>
      <c r="M62" s="5">
        <f t="shared" si="10"/>
        <v>-13.330906250000002</v>
      </c>
      <c r="N62" s="5">
        <f t="shared" si="11"/>
        <v>-9.0781360000000006</v>
      </c>
      <c r="O62" s="5">
        <f t="shared" si="12"/>
        <v>-10.642373333333333</v>
      </c>
      <c r="P62" s="5">
        <f t="shared" si="13"/>
        <v>-12.597670000000001</v>
      </c>
    </row>
    <row r="63" spans="1:16" ht="14.25" customHeight="1" x14ac:dyDescent="0.45">
      <c r="A63" s="12" t="s">
        <v>102</v>
      </c>
      <c r="B63" s="1" t="s">
        <v>144</v>
      </c>
      <c r="C63" s="2">
        <v>1069</v>
      </c>
      <c r="D63" s="1">
        <v>1044040</v>
      </c>
      <c r="E63" s="5">
        <v>46.208752539999999</v>
      </c>
      <c r="F63" s="5">
        <v>482437.86</v>
      </c>
      <c r="G63" s="18" t="str">
        <f t="shared" si="6"/>
        <v>[554804  ,  578925]</v>
      </c>
      <c r="H63" s="18" t="str">
        <f t="shared" si="7"/>
        <v>[-378  ,  -41]</v>
      </c>
      <c r="I63" s="5">
        <f>F63*1.15</f>
        <v>554803.53899999999</v>
      </c>
      <c r="J63" s="5">
        <f>F63*1.2</f>
        <v>578925.43199999991</v>
      </c>
      <c r="K63" s="5">
        <f t="shared" si="8"/>
        <v>-88.850863999999774</v>
      </c>
      <c r="L63" s="5">
        <f t="shared" si="9"/>
        <v>-217.50095999999985</v>
      </c>
      <c r="M63" s="5">
        <f t="shared" si="10"/>
        <v>-378.31357999999977</v>
      </c>
      <c r="N63" s="5">
        <f t="shared" si="11"/>
        <v>-40.607078000000001</v>
      </c>
      <c r="O63" s="5">
        <f t="shared" si="12"/>
        <v>-163.89675333333321</v>
      </c>
      <c r="P63" s="5">
        <f t="shared" si="13"/>
        <v>-318.0088475</v>
      </c>
    </row>
    <row r="64" spans="1:16" ht="14.25" customHeight="1" x14ac:dyDescent="0.45">
      <c r="A64" s="12" t="s">
        <v>62</v>
      </c>
      <c r="B64" s="1" t="s">
        <v>146</v>
      </c>
      <c r="C64" s="2">
        <v>20</v>
      </c>
      <c r="D64" s="1">
        <v>31000</v>
      </c>
      <c r="E64" s="5">
        <v>51.112000000000002</v>
      </c>
      <c r="F64" s="5">
        <v>15844.72</v>
      </c>
      <c r="G64" s="18" t="str">
        <f t="shared" si="6"/>
        <v>[19014  ,  19806]</v>
      </c>
      <c r="H64" s="18" t="str">
        <f t="shared" si="7"/>
        <v>[-30  ,  -18]</v>
      </c>
      <c r="I64" s="5">
        <f>F64*1.2</f>
        <v>19013.663999999997</v>
      </c>
      <c r="J64" s="5">
        <f>F64*1.25</f>
        <v>19805.899999999998</v>
      </c>
      <c r="K64" s="5">
        <f t="shared" si="8"/>
        <v>-19.611799999999995</v>
      </c>
      <c r="L64" s="5">
        <f t="shared" si="9"/>
        <v>-24.013111111111108</v>
      </c>
      <c r="M64" s="5">
        <f t="shared" si="10"/>
        <v>-29.514749999999992</v>
      </c>
      <c r="N64" s="5">
        <f t="shared" si="11"/>
        <v>-18.027327999999997</v>
      </c>
      <c r="O64" s="5">
        <f t="shared" si="12"/>
        <v>-22.252586666666659</v>
      </c>
      <c r="P64" s="5">
        <f t="shared" si="13"/>
        <v>-27.534159999999993</v>
      </c>
    </row>
    <row r="65" spans="1:16" ht="14.25" customHeight="1" x14ac:dyDescent="0.45">
      <c r="A65" s="12" t="s">
        <v>61</v>
      </c>
      <c r="B65" s="1" t="s">
        <v>147</v>
      </c>
      <c r="C65" s="2">
        <v>53</v>
      </c>
      <c r="D65" s="1">
        <v>52621</v>
      </c>
      <c r="E65" s="5">
        <v>50.578875349999997</v>
      </c>
      <c r="F65" s="5">
        <v>26615.11</v>
      </c>
      <c r="G65" s="18" t="str">
        <f t="shared" si="6"/>
        <v>[31938  ,  33269]</v>
      </c>
      <c r="H65" s="18" t="str">
        <f t="shared" si="7"/>
        <v>[-30  ,  -11]</v>
      </c>
      <c r="I65" s="5">
        <f>F65*1.2</f>
        <v>31938.131999999998</v>
      </c>
      <c r="J65" s="5">
        <f>F65*1.25</f>
        <v>33268.887499999997</v>
      </c>
      <c r="K65" s="5">
        <f t="shared" si="8"/>
        <v>-13.537774999999996</v>
      </c>
      <c r="L65" s="5">
        <f t="shared" si="9"/>
        <v>-20.930861111111099</v>
      </c>
      <c r="M65" s="5">
        <f t="shared" si="10"/>
        <v>-30.172218749999999</v>
      </c>
      <c r="N65" s="5">
        <f t="shared" si="11"/>
        <v>-10.876263999999999</v>
      </c>
      <c r="O65" s="5">
        <f t="shared" si="12"/>
        <v>-17.973626666666661</v>
      </c>
      <c r="P65" s="5">
        <f t="shared" si="13"/>
        <v>-26.84532999999999</v>
      </c>
    </row>
    <row r="66" spans="1:16" ht="14.25" customHeight="1" x14ac:dyDescent="0.45">
      <c r="A66" s="12" t="s">
        <v>23</v>
      </c>
      <c r="B66" s="1" t="s">
        <v>146</v>
      </c>
      <c r="C66" s="2">
        <v>17</v>
      </c>
      <c r="D66" s="1">
        <v>114734</v>
      </c>
      <c r="E66" s="5">
        <v>56.224658779999999</v>
      </c>
      <c r="F66" s="5">
        <v>64508.800000000003</v>
      </c>
      <c r="G66" s="18" t="str">
        <f t="shared" si="6"/>
        <v>[77411  ,  80636]</v>
      </c>
      <c r="H66" s="18" t="str">
        <f t="shared" si="7"/>
        <v>[-185  ,  -138]</v>
      </c>
      <c r="I66" s="5">
        <f>F66*1.2</f>
        <v>77410.559999999998</v>
      </c>
      <c r="J66" s="5">
        <f>F66*1.25</f>
        <v>80636</v>
      </c>
      <c r="K66" s="5">
        <f t="shared" ref="K66:K97" si="14">-1*((J66/500)-C66)</f>
        <v>-144.27199999999999</v>
      </c>
      <c r="L66" s="5">
        <f t="shared" ref="L66:L97" si="15">-((J66/450)-C66)</f>
        <v>-162.1911111111111</v>
      </c>
      <c r="M66" s="5">
        <f t="shared" ref="M66:M97" si="16">((J66/400)-C66)*-1</f>
        <v>-184.59</v>
      </c>
      <c r="N66" s="5">
        <f t="shared" ref="N66:N97" si="17">-1*((I66/500)-C66)</f>
        <v>-137.82112000000001</v>
      </c>
      <c r="O66" s="5">
        <f t="shared" ref="O66:O97" si="18">-1*((I66/450)-C66)</f>
        <v>-155.02346666666665</v>
      </c>
      <c r="P66" s="5">
        <f t="shared" ref="P66:P97" si="19">-1*((I66/400)-C66)</f>
        <v>-176.5264</v>
      </c>
    </row>
    <row r="67" spans="1:16" x14ac:dyDescent="0.45">
      <c r="A67" s="19" t="s">
        <v>152</v>
      </c>
      <c r="B67" s="1" t="s">
        <v>145</v>
      </c>
      <c r="C67" s="2">
        <v>3</v>
      </c>
      <c r="D67" s="1">
        <v>97651</v>
      </c>
      <c r="E67" s="5">
        <v>48.461213909999998</v>
      </c>
      <c r="F67" s="5">
        <v>47322.86</v>
      </c>
      <c r="G67" s="18" t="str">
        <f t="shared" ref="G67:G130" si="20">"[" &amp; ROUND(MIN(I67:J67),0) &amp; "  ,  " &amp; ROUND(MAX(I67:J67),0) &amp; "]"</f>
        <v>[56787  ,  59154]</v>
      </c>
      <c r="H67" s="18" t="str">
        <f t="shared" ref="H67:H130" si="21">"[" &amp; ROUND(MIN(K67:P67),0) &amp; "  ,  " &amp; ROUND(MAX(K67:P67),0) &amp; "]"</f>
        <v>[-145  ,  -111]</v>
      </c>
      <c r="I67" s="5">
        <f>F67*1.2</f>
        <v>56787.432000000001</v>
      </c>
      <c r="J67" s="5">
        <f>F67*1.25</f>
        <v>59153.574999999997</v>
      </c>
      <c r="K67" s="5">
        <f t="shared" si="14"/>
        <v>-115.30714999999999</v>
      </c>
      <c r="L67" s="5">
        <f t="shared" si="15"/>
        <v>-128.45238888888889</v>
      </c>
      <c r="M67" s="5">
        <f t="shared" si="16"/>
        <v>-144.8839375</v>
      </c>
      <c r="N67" s="5">
        <f t="shared" si="17"/>
        <v>-110.57486400000001</v>
      </c>
      <c r="O67" s="5">
        <f t="shared" si="18"/>
        <v>-123.19429333333333</v>
      </c>
      <c r="P67" s="5">
        <f t="shared" si="19"/>
        <v>-138.96858</v>
      </c>
    </row>
    <row r="68" spans="1:16" x14ac:dyDescent="0.45">
      <c r="A68" s="19" t="s">
        <v>151</v>
      </c>
      <c r="B68" s="1" t="s">
        <v>144</v>
      </c>
      <c r="C68" s="2">
        <v>191</v>
      </c>
      <c r="D68" s="1">
        <v>353974</v>
      </c>
      <c r="E68" s="5">
        <v>43.304759670000003</v>
      </c>
      <c r="F68" s="5">
        <v>153287.59</v>
      </c>
      <c r="G68" s="18" t="str">
        <f t="shared" si="20"/>
        <v>[176281  ,  183945]</v>
      </c>
      <c r="H68" s="18" t="str">
        <f t="shared" si="21"/>
        <v>[-269  ,  -162]</v>
      </c>
      <c r="I68" s="5">
        <f>F68*1.15</f>
        <v>176280.72849999997</v>
      </c>
      <c r="J68" s="5">
        <f>F68*1.2</f>
        <v>183945.10799999998</v>
      </c>
      <c r="K68" s="5">
        <f t="shared" si="14"/>
        <v>-176.89021599999995</v>
      </c>
      <c r="L68" s="5">
        <f t="shared" si="15"/>
        <v>-217.76690666666661</v>
      </c>
      <c r="M68" s="5">
        <f t="shared" si="16"/>
        <v>-268.86276999999995</v>
      </c>
      <c r="N68" s="5">
        <f t="shared" si="17"/>
        <v>-161.56145699999996</v>
      </c>
      <c r="O68" s="5">
        <f t="shared" si="18"/>
        <v>-200.73495222222215</v>
      </c>
      <c r="P68" s="5">
        <f t="shared" si="19"/>
        <v>-249.70182124999991</v>
      </c>
    </row>
    <row r="69" spans="1:16" ht="14.25" customHeight="1" x14ac:dyDescent="0.45">
      <c r="A69" s="12" t="s">
        <v>104</v>
      </c>
      <c r="B69" s="1" t="s">
        <v>144</v>
      </c>
      <c r="C69" s="2">
        <v>5</v>
      </c>
      <c r="D69" s="1">
        <v>18972</v>
      </c>
      <c r="E69" s="5">
        <v>46.841714099999997</v>
      </c>
      <c r="F69" s="5">
        <v>8886.81</v>
      </c>
      <c r="G69" s="18" t="str">
        <f t="shared" si="20"/>
        <v>[10220  ,  10664]</v>
      </c>
      <c r="H69" s="18" t="str">
        <f t="shared" si="21"/>
        <v>[-22  ,  -15]</v>
      </c>
      <c r="I69" s="5">
        <f>F69*1.15</f>
        <v>10219.831499999998</v>
      </c>
      <c r="J69" s="5">
        <f>F69*1.2</f>
        <v>10664.171999999999</v>
      </c>
      <c r="K69" s="5">
        <f t="shared" si="14"/>
        <v>-16.328343999999998</v>
      </c>
      <c r="L69" s="5">
        <f t="shared" si="15"/>
        <v>-18.698159999999998</v>
      </c>
      <c r="M69" s="5">
        <f t="shared" si="16"/>
        <v>-21.660429999999998</v>
      </c>
      <c r="N69" s="5">
        <f t="shared" si="17"/>
        <v>-15.439662999999996</v>
      </c>
      <c r="O69" s="5">
        <f t="shared" si="18"/>
        <v>-17.710736666666662</v>
      </c>
      <c r="P69" s="5">
        <f t="shared" si="19"/>
        <v>-20.549578749999995</v>
      </c>
    </row>
    <row r="70" spans="1:16" ht="14.25" customHeight="1" x14ac:dyDescent="0.45">
      <c r="A70" s="19" t="s">
        <v>150</v>
      </c>
      <c r="B70" s="1" t="s">
        <v>146</v>
      </c>
      <c r="C70" s="2">
        <v>1</v>
      </c>
      <c r="D70" s="1">
        <v>13740</v>
      </c>
      <c r="E70" s="5">
        <v>48.171470159999998</v>
      </c>
      <c r="F70" s="5">
        <v>6618.76</v>
      </c>
      <c r="G70" s="18" t="str">
        <f t="shared" si="20"/>
        <v>[7943  ,  8273]</v>
      </c>
      <c r="H70" s="18" t="str">
        <f t="shared" si="21"/>
        <v>[-20  ,  -15]</v>
      </c>
      <c r="I70" s="5">
        <f>F70*1.2</f>
        <v>7942.5119999999997</v>
      </c>
      <c r="J70" s="5">
        <f>F70*1.25</f>
        <v>8273.4500000000007</v>
      </c>
      <c r="K70" s="5">
        <f t="shared" si="14"/>
        <v>-15.546900000000001</v>
      </c>
      <c r="L70" s="5">
        <f t="shared" si="15"/>
        <v>-17.385444444444445</v>
      </c>
      <c r="M70" s="5">
        <f t="shared" si="16"/>
        <v>-19.683625000000003</v>
      </c>
      <c r="N70" s="5">
        <f t="shared" si="17"/>
        <v>-14.885024</v>
      </c>
      <c r="O70" s="5">
        <f t="shared" si="18"/>
        <v>-16.650026666666665</v>
      </c>
      <c r="P70" s="5">
        <f t="shared" si="19"/>
        <v>-18.856279999999998</v>
      </c>
    </row>
    <row r="71" spans="1:16" x14ac:dyDescent="0.45">
      <c r="A71" s="12" t="s">
        <v>24</v>
      </c>
      <c r="B71" s="1" t="s">
        <v>146</v>
      </c>
      <c r="C71" s="2">
        <v>1</v>
      </c>
      <c r="D71" s="1">
        <v>19633</v>
      </c>
      <c r="E71" s="5">
        <v>43.39122905</v>
      </c>
      <c r="F71" s="5">
        <v>8519</v>
      </c>
      <c r="G71" s="18" t="str">
        <f t="shared" si="20"/>
        <v>[10223  ,  10649]</v>
      </c>
      <c r="H71" s="18" t="str">
        <f t="shared" si="21"/>
        <v>[-26  ,  -19]</v>
      </c>
      <c r="I71" s="5">
        <f>F71*1.2</f>
        <v>10222.799999999999</v>
      </c>
      <c r="J71" s="5">
        <f>F71*1.25</f>
        <v>10648.75</v>
      </c>
      <c r="K71" s="5">
        <f t="shared" si="14"/>
        <v>-20.297499999999999</v>
      </c>
      <c r="L71" s="5">
        <f t="shared" si="15"/>
        <v>-22.663888888888888</v>
      </c>
      <c r="M71" s="5">
        <f t="shared" si="16"/>
        <v>-25.621874999999999</v>
      </c>
      <c r="N71" s="5">
        <f t="shared" si="17"/>
        <v>-19.445599999999999</v>
      </c>
      <c r="O71" s="5">
        <f t="shared" si="18"/>
        <v>-21.717333333333332</v>
      </c>
      <c r="P71" s="5">
        <f t="shared" si="19"/>
        <v>-24.556999999999999</v>
      </c>
    </row>
    <row r="72" spans="1:16" ht="14.25" customHeight="1" x14ac:dyDescent="0.45">
      <c r="A72" s="12" t="s">
        <v>105</v>
      </c>
      <c r="B72" s="1" t="s">
        <v>144</v>
      </c>
      <c r="C72" s="2">
        <v>15</v>
      </c>
      <c r="D72" s="1">
        <v>10689</v>
      </c>
      <c r="E72" s="5">
        <v>47.843390399999997</v>
      </c>
      <c r="F72" s="5">
        <v>5113.9799999999996</v>
      </c>
      <c r="G72" s="18" t="str">
        <f t="shared" si="20"/>
        <v>[5881  ,  6137]</v>
      </c>
      <c r="H72" s="18" t="str">
        <f t="shared" si="21"/>
        <v>[0  ,  3]</v>
      </c>
      <c r="I72" s="5">
        <f>F72*1.15</f>
        <v>5881.0769999999993</v>
      </c>
      <c r="J72" s="5">
        <f>F72*1.2</f>
        <v>6136.7759999999989</v>
      </c>
      <c r="K72" s="5">
        <f t="shared" si="14"/>
        <v>2.7264480000000013</v>
      </c>
      <c r="L72" s="5">
        <f t="shared" si="15"/>
        <v>1.362720000000003</v>
      </c>
      <c r="M72" s="5">
        <f t="shared" si="16"/>
        <v>-0.34193999999999747</v>
      </c>
      <c r="N72" s="5">
        <f t="shared" si="17"/>
        <v>3.2378460000000011</v>
      </c>
      <c r="O72" s="5">
        <f t="shared" si="18"/>
        <v>1.9309400000000014</v>
      </c>
      <c r="P72" s="5">
        <f t="shared" si="19"/>
        <v>0.29730750000000228</v>
      </c>
    </row>
    <row r="73" spans="1:16" ht="14.25" customHeight="1" x14ac:dyDescent="0.45">
      <c r="A73" s="12" t="s">
        <v>63</v>
      </c>
      <c r="B73" s="1" t="s">
        <v>146</v>
      </c>
      <c r="C73" s="2">
        <v>21</v>
      </c>
      <c r="D73" s="1">
        <v>15297</v>
      </c>
      <c r="E73" s="5">
        <v>52.779172389999999</v>
      </c>
      <c r="F73" s="5">
        <v>8073.63</v>
      </c>
      <c r="G73" s="18" t="str">
        <f t="shared" si="20"/>
        <v>[9688  ,  10092]</v>
      </c>
      <c r="H73" s="18" t="str">
        <f t="shared" si="21"/>
        <v>[-4  ,  2]</v>
      </c>
      <c r="I73" s="5">
        <f>F73*1.2</f>
        <v>9688.3559999999998</v>
      </c>
      <c r="J73" s="5">
        <f>F73*1.25</f>
        <v>10092.0375</v>
      </c>
      <c r="K73" s="5">
        <f t="shared" si="14"/>
        <v>0.81592500000000001</v>
      </c>
      <c r="L73" s="5">
        <f t="shared" si="15"/>
        <v>-1.426750000000002</v>
      </c>
      <c r="M73" s="5">
        <f t="shared" si="16"/>
        <v>-4.2300937500000018</v>
      </c>
      <c r="N73" s="5">
        <f t="shared" si="17"/>
        <v>1.6232879999999987</v>
      </c>
      <c r="O73" s="5">
        <f t="shared" si="18"/>
        <v>-0.52967999999999904</v>
      </c>
      <c r="P73" s="5">
        <f t="shared" si="19"/>
        <v>-3.2208900000000007</v>
      </c>
    </row>
    <row r="74" spans="1:16" x14ac:dyDescent="0.45">
      <c r="A74" s="12" t="s">
        <v>64</v>
      </c>
      <c r="B74" s="1" t="s">
        <v>147</v>
      </c>
      <c r="C74" s="2">
        <v>9</v>
      </c>
      <c r="D74" s="1">
        <v>19427</v>
      </c>
      <c r="E74" s="5">
        <v>49.174911209999998</v>
      </c>
      <c r="F74" s="5">
        <v>9553.2099999999991</v>
      </c>
      <c r="G74" s="18" t="str">
        <f t="shared" si="20"/>
        <v>[11464  ,  11942]</v>
      </c>
      <c r="H74" s="18" t="str">
        <f t="shared" si="21"/>
        <v>[-21  ,  -14]</v>
      </c>
      <c r="I74" s="5">
        <f>F74*1.2</f>
        <v>11463.851999999999</v>
      </c>
      <c r="J74" s="5">
        <f>F74*1.25</f>
        <v>11941.512499999999</v>
      </c>
      <c r="K74" s="5">
        <f t="shared" si="14"/>
        <v>-14.883024999999996</v>
      </c>
      <c r="L74" s="5">
        <f t="shared" si="15"/>
        <v>-17.536694444444443</v>
      </c>
      <c r="M74" s="5">
        <f t="shared" si="16"/>
        <v>-20.853781249999997</v>
      </c>
      <c r="N74" s="5">
        <f t="shared" si="17"/>
        <v>-13.927703999999999</v>
      </c>
      <c r="O74" s="5">
        <f t="shared" si="18"/>
        <v>-16.475226666666664</v>
      </c>
      <c r="P74" s="5">
        <f t="shared" si="19"/>
        <v>-19.659629999999996</v>
      </c>
    </row>
    <row r="75" spans="1:16" x14ac:dyDescent="0.45">
      <c r="A75" s="12" t="s">
        <v>107</v>
      </c>
      <c r="B75" s="1" t="s">
        <v>144</v>
      </c>
      <c r="C75" s="2">
        <v>16</v>
      </c>
      <c r="D75" s="1">
        <v>16196</v>
      </c>
      <c r="E75" s="5">
        <v>48.4568412</v>
      </c>
      <c r="F75" s="5">
        <v>7848.07</v>
      </c>
      <c r="G75" s="18" t="str">
        <f t="shared" si="20"/>
        <v>[9025  ,  9418]</v>
      </c>
      <c r="H75" s="18" t="str">
        <f t="shared" si="21"/>
        <v>[-8  ,  -2]</v>
      </c>
      <c r="I75" s="5">
        <f>F75*1.15</f>
        <v>9025.2804999999989</v>
      </c>
      <c r="J75" s="5">
        <f>F75*1.2</f>
        <v>9417.6839999999993</v>
      </c>
      <c r="K75" s="5">
        <f t="shared" si="14"/>
        <v>-2.835367999999999</v>
      </c>
      <c r="L75" s="5">
        <f t="shared" si="15"/>
        <v>-4.9281866666666652</v>
      </c>
      <c r="M75" s="5">
        <f t="shared" si="16"/>
        <v>-7.5442099999999996</v>
      </c>
      <c r="N75" s="5">
        <f t="shared" si="17"/>
        <v>-2.0505609999999983</v>
      </c>
      <c r="O75" s="5">
        <f t="shared" si="18"/>
        <v>-4.056178888888887</v>
      </c>
      <c r="P75" s="5">
        <f t="shared" si="19"/>
        <v>-6.5632012499999988</v>
      </c>
    </row>
    <row r="76" spans="1:16" ht="14.25" customHeight="1" x14ac:dyDescent="0.45">
      <c r="A76" s="12" t="s">
        <v>108</v>
      </c>
      <c r="B76" s="1" t="s">
        <v>144</v>
      </c>
      <c r="C76" s="2">
        <v>4</v>
      </c>
      <c r="D76" s="1">
        <v>5694</v>
      </c>
      <c r="E76" s="5">
        <v>51.79891113</v>
      </c>
      <c r="F76" s="5">
        <v>2949.43</v>
      </c>
      <c r="G76" s="18" t="str">
        <f t="shared" si="20"/>
        <v>[3392  ,  3539]</v>
      </c>
      <c r="H76" s="18" t="str">
        <f t="shared" si="21"/>
        <v>[-5  ,  -3]</v>
      </c>
      <c r="I76" s="5">
        <f>F76*1.15</f>
        <v>3391.8444999999997</v>
      </c>
      <c r="J76" s="5">
        <f>F76*1.2</f>
        <v>3539.3159999999998</v>
      </c>
      <c r="K76" s="5">
        <f t="shared" si="14"/>
        <v>-3.0786319999999998</v>
      </c>
      <c r="L76" s="5">
        <f t="shared" si="15"/>
        <v>-3.8651466666666661</v>
      </c>
      <c r="M76" s="5">
        <f t="shared" si="16"/>
        <v>-4.8482899999999987</v>
      </c>
      <c r="N76" s="5">
        <f t="shared" si="17"/>
        <v>-2.783688999999999</v>
      </c>
      <c r="O76" s="5">
        <f t="shared" si="18"/>
        <v>-3.5374322222222219</v>
      </c>
      <c r="P76" s="5">
        <f t="shared" si="19"/>
        <v>-4.4796112499999996</v>
      </c>
    </row>
    <row r="77" spans="1:16" ht="14.25" customHeight="1" x14ac:dyDescent="0.45">
      <c r="A77" s="12" t="s">
        <v>1</v>
      </c>
      <c r="B77" s="1" t="s">
        <v>145</v>
      </c>
      <c r="C77" s="2">
        <v>3</v>
      </c>
      <c r="D77" s="1">
        <v>53985</v>
      </c>
      <c r="E77" s="5">
        <v>57.154413259999998</v>
      </c>
      <c r="F77" s="5">
        <v>30854.81</v>
      </c>
      <c r="G77" s="18" t="str">
        <f t="shared" si="20"/>
        <v>[37026  ,  38569]</v>
      </c>
      <c r="H77" s="18" t="str">
        <f t="shared" si="21"/>
        <v>[-93  ,  -71]</v>
      </c>
      <c r="I77" s="5">
        <f>F77*1.2</f>
        <v>37025.771999999997</v>
      </c>
      <c r="J77" s="5">
        <f>F77*1.25</f>
        <v>38568.512500000004</v>
      </c>
      <c r="K77" s="5">
        <f t="shared" si="14"/>
        <v>-74.137025000000008</v>
      </c>
      <c r="L77" s="5">
        <f t="shared" si="15"/>
        <v>-82.707805555555566</v>
      </c>
      <c r="M77" s="5">
        <f t="shared" si="16"/>
        <v>-93.421281250000007</v>
      </c>
      <c r="N77" s="5">
        <f t="shared" si="17"/>
        <v>-71.051543999999993</v>
      </c>
      <c r="O77" s="5">
        <f t="shared" si="18"/>
        <v>-79.27949333333332</v>
      </c>
      <c r="P77" s="5">
        <f t="shared" si="19"/>
        <v>-89.564429999999987</v>
      </c>
    </row>
    <row r="78" spans="1:16" ht="14.25" customHeight="1" x14ac:dyDescent="0.45">
      <c r="A78" s="13" t="s">
        <v>2</v>
      </c>
      <c r="B78" s="1" t="s">
        <v>145</v>
      </c>
      <c r="C78" s="2">
        <v>2</v>
      </c>
      <c r="D78" s="1">
        <v>49871</v>
      </c>
      <c r="E78" s="5">
        <v>59.100399029999998</v>
      </c>
      <c r="F78" s="5">
        <v>29473.96</v>
      </c>
      <c r="G78" s="18" t="str">
        <f t="shared" si="20"/>
        <v>[35369  ,  36842]</v>
      </c>
      <c r="H78" s="18" t="str">
        <f t="shared" si="21"/>
        <v>[-90  ,  -69]</v>
      </c>
      <c r="I78" s="5">
        <f>F78*1.2</f>
        <v>35368.752</v>
      </c>
      <c r="J78" s="5">
        <f>F78*1.25</f>
        <v>36842.449999999997</v>
      </c>
      <c r="K78" s="5">
        <f t="shared" si="14"/>
        <v>-71.684899999999999</v>
      </c>
      <c r="L78" s="5">
        <f t="shared" si="15"/>
        <v>-79.87211111111111</v>
      </c>
      <c r="M78" s="5">
        <f t="shared" si="16"/>
        <v>-90.106124999999992</v>
      </c>
      <c r="N78" s="5">
        <f t="shared" si="17"/>
        <v>-68.737504000000001</v>
      </c>
      <c r="O78" s="5">
        <f t="shared" si="18"/>
        <v>-76.597226666666671</v>
      </c>
      <c r="P78" s="5">
        <f t="shared" si="19"/>
        <v>-86.421880000000002</v>
      </c>
    </row>
    <row r="79" spans="1:16" ht="14.25" customHeight="1" x14ac:dyDescent="0.45">
      <c r="A79" s="12" t="s">
        <v>65</v>
      </c>
      <c r="B79" s="1" t="s">
        <v>147</v>
      </c>
      <c r="C79" s="2">
        <v>71</v>
      </c>
      <c r="D79" s="1">
        <v>108543</v>
      </c>
      <c r="E79" s="5">
        <v>50.181246139999999</v>
      </c>
      <c r="F79" s="5">
        <v>54468.23</v>
      </c>
      <c r="G79" s="18" t="str">
        <f t="shared" si="20"/>
        <v>[65362  ,  68085]</v>
      </c>
      <c r="H79" s="18" t="str">
        <f t="shared" si="21"/>
        <v>[-99  ,  -60]</v>
      </c>
      <c r="I79" s="5">
        <f>F79*1.2</f>
        <v>65361.876000000004</v>
      </c>
      <c r="J79" s="5">
        <f>F79*1.25</f>
        <v>68085.287500000006</v>
      </c>
      <c r="K79" s="5">
        <f t="shared" si="14"/>
        <v>-65.170575000000014</v>
      </c>
      <c r="L79" s="5">
        <f t="shared" si="15"/>
        <v>-80.300638888888898</v>
      </c>
      <c r="M79" s="5">
        <f t="shared" si="16"/>
        <v>-99.21321875000001</v>
      </c>
      <c r="N79" s="5">
        <f t="shared" si="17"/>
        <v>-59.723752000000019</v>
      </c>
      <c r="O79" s="5">
        <f t="shared" si="18"/>
        <v>-74.248613333333338</v>
      </c>
      <c r="P79" s="5">
        <f t="shared" si="19"/>
        <v>-92.404690000000016</v>
      </c>
    </row>
    <row r="80" spans="1:16" x14ac:dyDescent="0.45">
      <c r="A80" s="12" t="s">
        <v>3</v>
      </c>
      <c r="B80" s="1" t="s">
        <v>145</v>
      </c>
      <c r="C80" s="2">
        <v>2</v>
      </c>
      <c r="D80" s="1">
        <v>41028</v>
      </c>
      <c r="E80" s="5">
        <v>51.131349319999998</v>
      </c>
      <c r="F80" s="5">
        <v>20978.17</v>
      </c>
      <c r="G80" s="18" t="str">
        <f t="shared" si="20"/>
        <v>[25174  ,  26223]</v>
      </c>
      <c r="H80" s="18" t="str">
        <f t="shared" si="21"/>
        <v>[-64  ,  -48]</v>
      </c>
      <c r="I80" s="5">
        <f>F80*1.2</f>
        <v>25173.803999999996</v>
      </c>
      <c r="J80" s="5">
        <f>F80*1.25</f>
        <v>26222.712499999998</v>
      </c>
      <c r="K80" s="5">
        <f t="shared" si="14"/>
        <v>-50.445424999999993</v>
      </c>
      <c r="L80" s="5">
        <f t="shared" si="15"/>
        <v>-56.27269444444444</v>
      </c>
      <c r="M80" s="5">
        <f t="shared" si="16"/>
        <v>-63.55678125</v>
      </c>
      <c r="N80" s="5">
        <f t="shared" si="17"/>
        <v>-48.347607999999994</v>
      </c>
      <c r="O80" s="5">
        <f t="shared" si="18"/>
        <v>-53.941786666666658</v>
      </c>
      <c r="P80" s="5">
        <f t="shared" si="19"/>
        <v>-60.934509999999989</v>
      </c>
    </row>
    <row r="81" spans="1:16" ht="14.25" customHeight="1" x14ac:dyDescent="0.45">
      <c r="A81" s="12" t="s">
        <v>109</v>
      </c>
      <c r="B81" s="1" t="s">
        <v>144</v>
      </c>
      <c r="C81" s="2">
        <v>3</v>
      </c>
      <c r="D81" s="1">
        <v>4438</v>
      </c>
      <c r="E81" s="5">
        <v>47.319738620000003</v>
      </c>
      <c r="F81" s="5">
        <v>2100.0500000000002</v>
      </c>
      <c r="G81" s="18" t="str">
        <f t="shared" si="20"/>
        <v>[2415  ,  2520]</v>
      </c>
      <c r="H81" s="18" t="str">
        <f t="shared" si="21"/>
        <v>[-3  ,  -2]</v>
      </c>
      <c r="I81" s="5">
        <f>F81*1.15</f>
        <v>2415.0574999999999</v>
      </c>
      <c r="J81" s="5">
        <f>F81*1.2</f>
        <v>2520.06</v>
      </c>
      <c r="K81" s="5">
        <f t="shared" si="14"/>
        <v>-2.0401199999999999</v>
      </c>
      <c r="L81" s="5">
        <f t="shared" si="15"/>
        <v>-2.600133333333333</v>
      </c>
      <c r="M81" s="5">
        <f t="shared" si="16"/>
        <v>-3.3001499999999995</v>
      </c>
      <c r="N81" s="5">
        <f t="shared" si="17"/>
        <v>-1.8301150000000002</v>
      </c>
      <c r="O81" s="5">
        <f t="shared" si="18"/>
        <v>-2.3667944444444444</v>
      </c>
      <c r="P81" s="5">
        <f t="shared" si="19"/>
        <v>-3.03764375</v>
      </c>
    </row>
    <row r="82" spans="1:16" ht="14.25" customHeight="1" x14ac:dyDescent="0.45">
      <c r="A82" s="12" t="s">
        <v>25</v>
      </c>
      <c r="B82" s="1" t="s">
        <v>146</v>
      </c>
      <c r="C82" s="2">
        <v>4</v>
      </c>
      <c r="D82" s="1">
        <v>7578</v>
      </c>
      <c r="E82" s="5">
        <v>52.06043811</v>
      </c>
      <c r="F82" s="5">
        <v>3945.14</v>
      </c>
      <c r="G82" s="18" t="str">
        <f t="shared" si="20"/>
        <v>[4734  ,  4931]</v>
      </c>
      <c r="H82" s="18" t="str">
        <f t="shared" si="21"/>
        <v>[-8  ,  -5]</v>
      </c>
      <c r="I82" s="5">
        <f t="shared" ref="I82:I92" si="22">F82*1.2</f>
        <v>4734.1679999999997</v>
      </c>
      <c r="J82" s="5">
        <f t="shared" ref="J82:J92" si="23">F82*1.25</f>
        <v>4931.4250000000002</v>
      </c>
      <c r="K82" s="5">
        <f t="shared" si="14"/>
        <v>-5.8628499999999999</v>
      </c>
      <c r="L82" s="5">
        <f t="shared" si="15"/>
        <v>-6.9587222222222227</v>
      </c>
      <c r="M82" s="5">
        <f t="shared" si="16"/>
        <v>-8.3285625000000003</v>
      </c>
      <c r="N82" s="5">
        <f t="shared" si="17"/>
        <v>-5.468335999999999</v>
      </c>
      <c r="O82" s="5">
        <f t="shared" si="18"/>
        <v>-6.5203733333333318</v>
      </c>
      <c r="P82" s="5">
        <f t="shared" si="19"/>
        <v>-7.8354199999999992</v>
      </c>
    </row>
    <row r="83" spans="1:16" ht="14.25" customHeight="1" x14ac:dyDescent="0.45">
      <c r="A83" s="12" t="s">
        <v>66</v>
      </c>
      <c r="B83" s="1" t="s">
        <v>147</v>
      </c>
      <c r="C83" s="2">
        <v>5</v>
      </c>
      <c r="D83" s="1">
        <v>3950</v>
      </c>
      <c r="E83" s="5">
        <v>51.884050629999997</v>
      </c>
      <c r="F83" s="5">
        <v>2049.42</v>
      </c>
      <c r="G83" s="18" t="str">
        <f t="shared" si="20"/>
        <v>[2459  ,  2562]</v>
      </c>
      <c r="H83" s="18" t="str">
        <f t="shared" si="21"/>
        <v>[-1  ,  0]</v>
      </c>
      <c r="I83" s="5">
        <f t="shared" si="22"/>
        <v>2459.3040000000001</v>
      </c>
      <c r="J83" s="5">
        <f t="shared" si="23"/>
        <v>2561.7750000000001</v>
      </c>
      <c r="K83" s="5">
        <f t="shared" si="14"/>
        <v>-0.12354999999999983</v>
      </c>
      <c r="L83" s="5">
        <f t="shared" si="15"/>
        <v>-0.69283333333333363</v>
      </c>
      <c r="M83" s="5">
        <f t="shared" si="16"/>
        <v>-1.4044375000000002</v>
      </c>
      <c r="N83" s="5">
        <f t="shared" si="17"/>
        <v>8.1392000000000131E-2</v>
      </c>
      <c r="O83" s="5">
        <f t="shared" si="18"/>
        <v>-0.46511999999999976</v>
      </c>
      <c r="P83" s="5">
        <f t="shared" si="19"/>
        <v>-1.1482600000000005</v>
      </c>
    </row>
    <row r="84" spans="1:16" ht="14.25" customHeight="1" x14ac:dyDescent="0.45">
      <c r="A84" s="12" t="s">
        <v>67</v>
      </c>
      <c r="B84" s="1" t="s">
        <v>147</v>
      </c>
      <c r="C84" s="2">
        <v>207</v>
      </c>
      <c r="D84" s="1">
        <v>371490</v>
      </c>
      <c r="E84" s="5">
        <v>47.878583540000001</v>
      </c>
      <c r="F84" s="5">
        <v>177864.15</v>
      </c>
      <c r="G84" s="18" t="str">
        <f t="shared" si="20"/>
        <v>[213437  ,  222330]</v>
      </c>
      <c r="H84" s="18" t="str">
        <f t="shared" si="21"/>
        <v>[-349  ,  -220]</v>
      </c>
      <c r="I84" s="5">
        <f t="shared" si="22"/>
        <v>213436.97999999998</v>
      </c>
      <c r="J84" s="5">
        <f t="shared" si="23"/>
        <v>222330.1875</v>
      </c>
      <c r="K84" s="5">
        <f t="shared" si="14"/>
        <v>-237.66037499999999</v>
      </c>
      <c r="L84" s="5">
        <f t="shared" si="15"/>
        <v>-287.06708333333336</v>
      </c>
      <c r="M84" s="5">
        <f t="shared" si="16"/>
        <v>-348.82546875000003</v>
      </c>
      <c r="N84" s="5">
        <f t="shared" si="17"/>
        <v>-219.87395999999995</v>
      </c>
      <c r="O84" s="5">
        <f t="shared" si="18"/>
        <v>-267.30439999999999</v>
      </c>
      <c r="P84" s="5">
        <f t="shared" si="19"/>
        <v>-326.59244999999999</v>
      </c>
    </row>
    <row r="85" spans="1:16" ht="14.25" customHeight="1" x14ac:dyDescent="0.45">
      <c r="A85" s="13" t="s">
        <v>68</v>
      </c>
      <c r="B85" s="1" t="s">
        <v>147</v>
      </c>
      <c r="C85" s="2">
        <v>4</v>
      </c>
      <c r="D85" s="1">
        <v>11771</v>
      </c>
      <c r="E85" s="5">
        <v>49.73927449</v>
      </c>
      <c r="F85" s="5">
        <v>5854.81</v>
      </c>
      <c r="G85" s="18" t="str">
        <f t="shared" si="20"/>
        <v>[7026  ,  7319]</v>
      </c>
      <c r="H85" s="18" t="str">
        <f t="shared" si="21"/>
        <v>[-14  ,  -10]</v>
      </c>
      <c r="I85" s="5">
        <f t="shared" si="22"/>
        <v>7025.7719999999999</v>
      </c>
      <c r="J85" s="5">
        <f t="shared" si="23"/>
        <v>7318.5125000000007</v>
      </c>
      <c r="K85" s="5">
        <f t="shared" si="14"/>
        <v>-10.637025000000001</v>
      </c>
      <c r="L85" s="5">
        <f t="shared" si="15"/>
        <v>-12.263361111111113</v>
      </c>
      <c r="M85" s="5">
        <f t="shared" si="16"/>
        <v>-14.296281250000003</v>
      </c>
      <c r="N85" s="5">
        <f t="shared" si="17"/>
        <v>-10.051544</v>
      </c>
      <c r="O85" s="5">
        <f t="shared" si="18"/>
        <v>-11.612826666666667</v>
      </c>
      <c r="P85" s="5">
        <f t="shared" si="19"/>
        <v>-13.564430000000002</v>
      </c>
    </row>
    <row r="86" spans="1:16" ht="14.25" customHeight="1" x14ac:dyDescent="0.45">
      <c r="A86" s="12" t="s">
        <v>26</v>
      </c>
      <c r="B86" s="1" t="s">
        <v>147</v>
      </c>
      <c r="C86" s="2">
        <v>6</v>
      </c>
      <c r="D86" s="1">
        <v>16727</v>
      </c>
      <c r="E86" s="5">
        <v>30.465355410000001</v>
      </c>
      <c r="F86" s="5">
        <v>5095.9399999999996</v>
      </c>
      <c r="G86" s="18" t="str">
        <f t="shared" si="20"/>
        <v>[6115  ,  6370]</v>
      </c>
      <c r="H86" s="18" t="str">
        <f t="shared" si="21"/>
        <v>[-10  ,  -6]</v>
      </c>
      <c r="I86" s="5">
        <f t="shared" si="22"/>
        <v>6115.1279999999997</v>
      </c>
      <c r="J86" s="5">
        <f t="shared" si="23"/>
        <v>6369.9249999999993</v>
      </c>
      <c r="K86" s="5">
        <f t="shared" si="14"/>
        <v>-6.7398499999999988</v>
      </c>
      <c r="L86" s="5">
        <f t="shared" si="15"/>
        <v>-8.1553888888888881</v>
      </c>
      <c r="M86" s="5">
        <f t="shared" si="16"/>
        <v>-9.924812499999998</v>
      </c>
      <c r="N86" s="5">
        <f t="shared" si="17"/>
        <v>-6.2302559999999989</v>
      </c>
      <c r="O86" s="5">
        <f t="shared" si="18"/>
        <v>-7.5891733333333331</v>
      </c>
      <c r="P86" s="5">
        <f t="shared" si="19"/>
        <v>-9.28782</v>
      </c>
    </row>
    <row r="87" spans="1:16" ht="14.25" customHeight="1" x14ac:dyDescent="0.45">
      <c r="A87" s="12" t="s">
        <v>69</v>
      </c>
      <c r="B87" s="1" t="s">
        <v>147</v>
      </c>
      <c r="C87" s="2">
        <v>3</v>
      </c>
      <c r="D87" s="1">
        <v>3092</v>
      </c>
      <c r="E87" s="5">
        <v>54.366752910000002</v>
      </c>
      <c r="F87" s="5">
        <v>1681.02</v>
      </c>
      <c r="G87" s="18" t="str">
        <f t="shared" si="20"/>
        <v>[2017  ,  2101]</v>
      </c>
      <c r="H87" s="18" t="str">
        <f t="shared" si="21"/>
        <v>[-2  ,  -1]</v>
      </c>
      <c r="I87" s="5">
        <f t="shared" si="22"/>
        <v>2017.2239999999999</v>
      </c>
      <c r="J87" s="5">
        <f t="shared" si="23"/>
        <v>2101.2750000000001</v>
      </c>
      <c r="K87" s="5">
        <f t="shared" si="14"/>
        <v>-1.2025500000000005</v>
      </c>
      <c r="L87" s="5">
        <f t="shared" si="15"/>
        <v>-1.6695000000000002</v>
      </c>
      <c r="M87" s="5">
        <f t="shared" si="16"/>
        <v>-2.2531875000000001</v>
      </c>
      <c r="N87" s="5">
        <f t="shared" si="17"/>
        <v>-1.0344480000000003</v>
      </c>
      <c r="O87" s="5">
        <f t="shared" si="18"/>
        <v>-1.4827199999999996</v>
      </c>
      <c r="P87" s="5">
        <f t="shared" si="19"/>
        <v>-2.0430599999999997</v>
      </c>
    </row>
    <row r="88" spans="1:16" ht="14.25" customHeight="1" x14ac:dyDescent="0.45">
      <c r="A88" s="12" t="s">
        <v>28</v>
      </c>
      <c r="B88" s="1" t="s">
        <v>146</v>
      </c>
      <c r="C88" s="2">
        <v>49</v>
      </c>
      <c r="D88" s="1">
        <v>109961</v>
      </c>
      <c r="E88" s="5">
        <v>55.402851920000003</v>
      </c>
      <c r="F88" s="5">
        <v>60921.53</v>
      </c>
      <c r="G88" s="18" t="str">
        <f t="shared" si="20"/>
        <v>[73106  ,  76152]</v>
      </c>
      <c r="H88" s="18" t="str">
        <f t="shared" si="21"/>
        <v>[-141  ,  -97]</v>
      </c>
      <c r="I88" s="5">
        <f t="shared" si="22"/>
        <v>73105.835999999996</v>
      </c>
      <c r="J88" s="5">
        <f t="shared" si="23"/>
        <v>76151.912500000006</v>
      </c>
      <c r="K88" s="5">
        <f t="shared" si="14"/>
        <v>-103.30382500000002</v>
      </c>
      <c r="L88" s="5">
        <f t="shared" si="15"/>
        <v>-120.22647222222224</v>
      </c>
      <c r="M88" s="5">
        <f t="shared" si="16"/>
        <v>-141.37978125000001</v>
      </c>
      <c r="N88" s="5">
        <f t="shared" si="17"/>
        <v>-97.211671999999993</v>
      </c>
      <c r="O88" s="5">
        <f t="shared" si="18"/>
        <v>-113.45741333333334</v>
      </c>
      <c r="P88" s="5">
        <f t="shared" si="19"/>
        <v>-133.76459</v>
      </c>
    </row>
    <row r="89" spans="1:16" ht="14.25" customHeight="1" x14ac:dyDescent="0.45">
      <c r="A89" s="12" t="s">
        <v>4</v>
      </c>
      <c r="B89" s="1" t="s">
        <v>145</v>
      </c>
      <c r="C89" s="2">
        <v>1</v>
      </c>
      <c r="D89" s="1">
        <v>63447</v>
      </c>
      <c r="E89" s="5">
        <v>53.906488879999998</v>
      </c>
      <c r="F89" s="5">
        <v>34202.050000000003</v>
      </c>
      <c r="G89" s="18" t="str">
        <f t="shared" si="20"/>
        <v>[41042  ,  42753]</v>
      </c>
      <c r="H89" s="18" t="str">
        <f t="shared" si="21"/>
        <v>[-106  ,  -81]</v>
      </c>
      <c r="I89" s="5">
        <f t="shared" si="22"/>
        <v>41042.46</v>
      </c>
      <c r="J89" s="5">
        <f t="shared" si="23"/>
        <v>42752.5625</v>
      </c>
      <c r="K89" s="5">
        <f t="shared" si="14"/>
        <v>-84.505125000000007</v>
      </c>
      <c r="L89" s="5">
        <f t="shared" si="15"/>
        <v>-94.005694444444444</v>
      </c>
      <c r="M89" s="5">
        <f t="shared" si="16"/>
        <v>-105.88140625</v>
      </c>
      <c r="N89" s="5">
        <f t="shared" si="17"/>
        <v>-81.084919999999997</v>
      </c>
      <c r="O89" s="5">
        <f t="shared" si="18"/>
        <v>-90.205466666666666</v>
      </c>
      <c r="P89" s="5">
        <f t="shared" si="19"/>
        <v>-101.60615</v>
      </c>
    </row>
    <row r="90" spans="1:16" ht="14.25" customHeight="1" x14ac:dyDescent="0.45">
      <c r="A90" s="12" t="s">
        <v>12</v>
      </c>
      <c r="B90" s="1" t="s">
        <v>146</v>
      </c>
      <c r="C90" s="2">
        <v>22</v>
      </c>
      <c r="D90" s="1">
        <v>124001</v>
      </c>
      <c r="E90" s="5">
        <v>50.766703489999998</v>
      </c>
      <c r="F90" s="5">
        <v>62951.22</v>
      </c>
      <c r="G90" s="18" t="str">
        <f t="shared" si="20"/>
        <v>[75541  ,  78689]</v>
      </c>
      <c r="H90" s="18" t="str">
        <f t="shared" si="21"/>
        <v>[-175  ,  -129]</v>
      </c>
      <c r="I90" s="5">
        <f t="shared" si="22"/>
        <v>75541.463999999993</v>
      </c>
      <c r="J90" s="5">
        <f t="shared" si="23"/>
        <v>78689.024999999994</v>
      </c>
      <c r="K90" s="5">
        <f t="shared" si="14"/>
        <v>-135.37805</v>
      </c>
      <c r="L90" s="5">
        <f t="shared" si="15"/>
        <v>-152.86449999999999</v>
      </c>
      <c r="M90" s="5">
        <f t="shared" si="16"/>
        <v>-174.72256249999998</v>
      </c>
      <c r="N90" s="5">
        <f t="shared" si="17"/>
        <v>-129.08292799999998</v>
      </c>
      <c r="O90" s="5">
        <f t="shared" si="18"/>
        <v>-145.86991999999998</v>
      </c>
      <c r="P90" s="5">
        <f t="shared" si="19"/>
        <v>-166.85365999999999</v>
      </c>
    </row>
    <row r="91" spans="1:16" ht="14.25" customHeight="1" x14ac:dyDescent="0.45">
      <c r="A91" s="12" t="s">
        <v>71</v>
      </c>
      <c r="B91" s="1" t="s">
        <v>147</v>
      </c>
      <c r="C91" s="2">
        <v>2</v>
      </c>
      <c r="D91" s="1">
        <v>6645</v>
      </c>
      <c r="E91" s="5">
        <v>55.443641839999998</v>
      </c>
      <c r="F91" s="5">
        <v>3684.23</v>
      </c>
      <c r="G91" s="18" t="str">
        <f t="shared" si="20"/>
        <v>[4421  ,  4605]</v>
      </c>
      <c r="H91" s="18" t="str">
        <f t="shared" si="21"/>
        <v>[-10  ,  -7]</v>
      </c>
      <c r="I91" s="5">
        <f t="shared" si="22"/>
        <v>4421.076</v>
      </c>
      <c r="J91" s="5">
        <f t="shared" si="23"/>
        <v>4605.2875000000004</v>
      </c>
      <c r="K91" s="5">
        <f t="shared" si="14"/>
        <v>-7.2105750000000004</v>
      </c>
      <c r="L91" s="5">
        <f t="shared" si="15"/>
        <v>-8.2339722222222225</v>
      </c>
      <c r="M91" s="5">
        <f t="shared" si="16"/>
        <v>-9.5132187500000001</v>
      </c>
      <c r="N91" s="5">
        <f t="shared" si="17"/>
        <v>-6.8421520000000005</v>
      </c>
      <c r="O91" s="5">
        <f t="shared" si="18"/>
        <v>-7.8246133333333336</v>
      </c>
      <c r="P91" s="5">
        <f t="shared" si="19"/>
        <v>-9.0526900000000001</v>
      </c>
    </row>
    <row r="92" spans="1:16" x14ac:dyDescent="0.45">
      <c r="A92" s="12" t="s">
        <v>29</v>
      </c>
      <c r="B92" s="1" t="s">
        <v>146</v>
      </c>
      <c r="C92" s="2">
        <v>12</v>
      </c>
      <c r="D92" s="1">
        <v>41803</v>
      </c>
      <c r="E92" s="5">
        <v>49.597708300000001</v>
      </c>
      <c r="F92" s="5">
        <v>20733.330000000002</v>
      </c>
      <c r="G92" s="18" t="str">
        <f t="shared" si="20"/>
        <v>[24880  ,  25917]</v>
      </c>
      <c r="H92" s="18" t="str">
        <f t="shared" si="21"/>
        <v>[-53  ,  -38]</v>
      </c>
      <c r="I92" s="5">
        <f t="shared" si="22"/>
        <v>24879.996000000003</v>
      </c>
      <c r="J92" s="5">
        <f t="shared" si="23"/>
        <v>25916.662500000002</v>
      </c>
      <c r="K92" s="5">
        <f t="shared" si="14"/>
        <v>-39.833325000000002</v>
      </c>
      <c r="L92" s="5">
        <f t="shared" si="15"/>
        <v>-45.592583333333337</v>
      </c>
      <c r="M92" s="5">
        <f t="shared" si="16"/>
        <v>-52.791656250000003</v>
      </c>
      <c r="N92" s="5">
        <f t="shared" si="17"/>
        <v>-37.759992000000004</v>
      </c>
      <c r="O92" s="5">
        <f t="shared" si="18"/>
        <v>-43.288880000000006</v>
      </c>
      <c r="P92" s="5">
        <f t="shared" si="19"/>
        <v>-50.199990000000007</v>
      </c>
    </row>
    <row r="93" spans="1:16" x14ac:dyDescent="0.45">
      <c r="A93" s="12" t="s">
        <v>138</v>
      </c>
      <c r="B93" s="1" t="s">
        <v>144</v>
      </c>
      <c r="C93" s="2">
        <v>154</v>
      </c>
      <c r="D93" s="1">
        <v>143982</v>
      </c>
      <c r="E93" s="5">
        <v>49.128620239999996</v>
      </c>
      <c r="F93" s="5">
        <v>70736.37</v>
      </c>
      <c r="G93" s="18" t="str">
        <f t="shared" si="20"/>
        <v>[81347  ,  84884]</v>
      </c>
      <c r="H93" s="18" t="str">
        <f t="shared" si="21"/>
        <v>[-58  ,  -9]</v>
      </c>
      <c r="I93" s="5">
        <f>F93*1.15</f>
        <v>81346.825499999992</v>
      </c>
      <c r="J93" s="5">
        <f>F93*1.2</f>
        <v>84883.643999999986</v>
      </c>
      <c r="K93" s="5">
        <f t="shared" si="14"/>
        <v>-15.767287999999979</v>
      </c>
      <c r="L93" s="5">
        <f t="shared" si="15"/>
        <v>-34.630319999999955</v>
      </c>
      <c r="M93" s="5">
        <f t="shared" si="16"/>
        <v>-58.209109999999953</v>
      </c>
      <c r="N93" s="5">
        <f t="shared" si="17"/>
        <v>-8.6936509999999885</v>
      </c>
      <c r="O93" s="5">
        <f t="shared" si="18"/>
        <v>-26.770723333333308</v>
      </c>
      <c r="P93" s="5">
        <f t="shared" si="19"/>
        <v>-49.367063749999971</v>
      </c>
    </row>
    <row r="94" spans="1:16" ht="14.25" customHeight="1" x14ac:dyDescent="0.45">
      <c r="A94" s="12" t="s">
        <v>113</v>
      </c>
      <c r="B94" s="1" t="s">
        <v>144</v>
      </c>
      <c r="C94" s="2">
        <v>35</v>
      </c>
      <c r="D94" s="1">
        <v>44318</v>
      </c>
      <c r="E94" s="5">
        <v>46.734757889999997</v>
      </c>
      <c r="F94" s="5">
        <v>20711.91</v>
      </c>
      <c r="G94" s="18" t="str">
        <f t="shared" si="20"/>
        <v>[23819  ,  24854]</v>
      </c>
      <c r="H94" s="18" t="str">
        <f t="shared" si="21"/>
        <v>[-27  ,  -13]</v>
      </c>
      <c r="I94" s="5">
        <f>F94*1.15</f>
        <v>23818.696499999998</v>
      </c>
      <c r="J94" s="5">
        <f>F94*1.2</f>
        <v>24854.291999999998</v>
      </c>
      <c r="K94" s="5">
        <f t="shared" si="14"/>
        <v>-14.708583999999995</v>
      </c>
      <c r="L94" s="5">
        <f t="shared" si="15"/>
        <v>-20.231759999999994</v>
      </c>
      <c r="M94" s="5">
        <f t="shared" si="16"/>
        <v>-27.135729999999995</v>
      </c>
      <c r="N94" s="5">
        <f t="shared" si="17"/>
        <v>-12.637392999999996</v>
      </c>
      <c r="O94" s="5">
        <f t="shared" si="18"/>
        <v>-17.930436666666665</v>
      </c>
      <c r="P94" s="5">
        <f t="shared" si="19"/>
        <v>-24.546741249999997</v>
      </c>
    </row>
    <row r="95" spans="1:16" ht="14.25" customHeight="1" x14ac:dyDescent="0.45">
      <c r="A95" s="12" t="s">
        <v>30</v>
      </c>
      <c r="B95" s="1" t="s">
        <v>146</v>
      </c>
      <c r="C95" s="2">
        <v>5</v>
      </c>
      <c r="D95" s="1">
        <v>18460</v>
      </c>
      <c r="E95" s="5">
        <v>47.365817980000003</v>
      </c>
      <c r="F95" s="5">
        <v>8743.73</v>
      </c>
      <c r="G95" s="18" t="str">
        <f t="shared" si="20"/>
        <v>[10492  ,  10930]</v>
      </c>
      <c r="H95" s="18" t="str">
        <f t="shared" si="21"/>
        <v>[-22  ,  -16]</v>
      </c>
      <c r="I95" s="5">
        <f>F95*1.2</f>
        <v>10492.475999999999</v>
      </c>
      <c r="J95" s="5">
        <f>F95*1.25</f>
        <v>10929.662499999999</v>
      </c>
      <c r="K95" s="5">
        <f t="shared" si="14"/>
        <v>-16.859324999999998</v>
      </c>
      <c r="L95" s="5">
        <f t="shared" si="15"/>
        <v>-19.288138888888884</v>
      </c>
      <c r="M95" s="5">
        <f t="shared" si="16"/>
        <v>-22.324156249999998</v>
      </c>
      <c r="N95" s="5">
        <f t="shared" si="17"/>
        <v>-15.984951999999996</v>
      </c>
      <c r="O95" s="5">
        <f t="shared" si="18"/>
        <v>-18.316613333333329</v>
      </c>
      <c r="P95" s="5">
        <f t="shared" si="19"/>
        <v>-21.231189999999998</v>
      </c>
    </row>
    <row r="96" spans="1:16" ht="14.25" customHeight="1" x14ac:dyDescent="0.45">
      <c r="A96" s="12" t="s">
        <v>5</v>
      </c>
      <c r="B96" s="1" t="s">
        <v>145</v>
      </c>
      <c r="C96" s="2">
        <v>1</v>
      </c>
      <c r="D96" s="1">
        <v>33068</v>
      </c>
      <c r="E96" s="5">
        <v>42.855842510000002</v>
      </c>
      <c r="F96" s="5">
        <v>14171.57</v>
      </c>
      <c r="G96" s="18" t="str">
        <f t="shared" si="20"/>
        <v>[17006  ,  17714]</v>
      </c>
      <c r="H96" s="18" t="str">
        <f t="shared" si="21"/>
        <v>[-43  ,  -33]</v>
      </c>
      <c r="I96" s="5">
        <f>F96*1.2</f>
        <v>17005.883999999998</v>
      </c>
      <c r="J96" s="5">
        <f>F96*1.25</f>
        <v>17714.462500000001</v>
      </c>
      <c r="K96" s="5">
        <f t="shared" si="14"/>
        <v>-34.428925</v>
      </c>
      <c r="L96" s="5">
        <f t="shared" si="15"/>
        <v>-38.365472222222223</v>
      </c>
      <c r="M96" s="5">
        <f t="shared" si="16"/>
        <v>-43.286156250000005</v>
      </c>
      <c r="N96" s="5">
        <f t="shared" si="17"/>
        <v>-33.011767999999996</v>
      </c>
      <c r="O96" s="5">
        <f t="shared" si="18"/>
        <v>-36.790853333333331</v>
      </c>
      <c r="P96" s="5">
        <f t="shared" si="19"/>
        <v>-41.514709999999994</v>
      </c>
    </row>
    <row r="97" spans="1:16" ht="14.25" customHeight="1" x14ac:dyDescent="0.45">
      <c r="A97" s="12" t="s">
        <v>31</v>
      </c>
      <c r="B97" s="1" t="s">
        <v>146</v>
      </c>
      <c r="C97" s="2">
        <v>17</v>
      </c>
      <c r="D97" s="1">
        <v>293988</v>
      </c>
      <c r="E97" s="5">
        <v>57.020545060000003</v>
      </c>
      <c r="F97" s="5">
        <v>167633.56</v>
      </c>
      <c r="G97" s="18" t="str">
        <f t="shared" si="20"/>
        <v>[201160  ,  209542]</v>
      </c>
      <c r="H97" s="18" t="str">
        <f t="shared" si="21"/>
        <v>[-507  ,  -385]</v>
      </c>
      <c r="I97" s="5">
        <f>F97*1.2</f>
        <v>201160.272</v>
      </c>
      <c r="J97" s="5">
        <f>F97*1.25</f>
        <v>209541.95</v>
      </c>
      <c r="K97" s="5">
        <f t="shared" si="14"/>
        <v>-402.08390000000003</v>
      </c>
      <c r="L97" s="5">
        <f t="shared" si="15"/>
        <v>-448.64877777777781</v>
      </c>
      <c r="M97" s="5">
        <f t="shared" si="16"/>
        <v>-506.85487499999999</v>
      </c>
      <c r="N97" s="5">
        <f t="shared" si="17"/>
        <v>-385.32054399999998</v>
      </c>
      <c r="O97" s="5">
        <f t="shared" si="18"/>
        <v>-430.02282666666667</v>
      </c>
      <c r="P97" s="5">
        <f t="shared" si="19"/>
        <v>-485.90067999999997</v>
      </c>
    </row>
    <row r="98" spans="1:16" x14ac:dyDescent="0.45">
      <c r="A98" s="13" t="s">
        <v>85</v>
      </c>
      <c r="B98" s="1" t="s">
        <v>147</v>
      </c>
      <c r="C98" s="2">
        <v>6</v>
      </c>
      <c r="D98" s="1">
        <v>9642</v>
      </c>
      <c r="E98" s="5">
        <v>52.774009540000002</v>
      </c>
      <c r="F98" s="5">
        <v>5088.47</v>
      </c>
      <c r="G98" s="18" t="str">
        <f t="shared" si="20"/>
        <v>[6106  ,  6361]</v>
      </c>
      <c r="H98" s="18" t="str">
        <f t="shared" si="21"/>
        <v>[-10  ,  -6]</v>
      </c>
      <c r="I98" s="5">
        <f>F98*1.2</f>
        <v>6106.1639999999998</v>
      </c>
      <c r="J98" s="5">
        <f>F98*1.25</f>
        <v>6360.5875000000005</v>
      </c>
      <c r="K98" s="5">
        <f t="shared" ref="K98:K129" si="24">-1*((J98/500)-C98)</f>
        <v>-6.7211750000000006</v>
      </c>
      <c r="L98" s="5">
        <f t="shared" ref="L98:L129" si="25">-((J98/450)-C98)</f>
        <v>-8.1346388888888903</v>
      </c>
      <c r="M98" s="5">
        <f t="shared" ref="M98:M129" si="26">((J98/400)-C98)*-1</f>
        <v>-9.9014687500000012</v>
      </c>
      <c r="N98" s="5">
        <f t="shared" ref="N98:N129" si="27">-1*((I98/500)-C98)</f>
        <v>-6.2123279999999994</v>
      </c>
      <c r="O98" s="5">
        <f t="shared" ref="O98:O129" si="28">-1*((I98/450)-C98)</f>
        <v>-7.5692533333333323</v>
      </c>
      <c r="P98" s="5">
        <f t="shared" ref="P98:P129" si="29">-1*((I98/400)-C98)</f>
        <v>-9.2654099999999993</v>
      </c>
    </row>
    <row r="99" spans="1:16" x14ac:dyDescent="0.45">
      <c r="A99" s="12" t="s">
        <v>115</v>
      </c>
      <c r="B99" s="1" t="s">
        <v>144</v>
      </c>
      <c r="C99" s="2">
        <v>43</v>
      </c>
      <c r="D99" s="1">
        <v>57309</v>
      </c>
      <c r="E99" s="5">
        <v>47.29227521</v>
      </c>
      <c r="F99" s="5">
        <v>27102.73</v>
      </c>
      <c r="G99" s="18" t="str">
        <f t="shared" si="20"/>
        <v>[31168  ,  32523]</v>
      </c>
      <c r="H99" s="18" t="str">
        <f t="shared" si="21"/>
        <v>[-38  ,  -19]</v>
      </c>
      <c r="I99" s="5">
        <f>F99*1.15</f>
        <v>31168.139499999997</v>
      </c>
      <c r="J99" s="5">
        <f>F99*1.2</f>
        <v>32523.275999999998</v>
      </c>
      <c r="K99" s="5">
        <f t="shared" si="24"/>
        <v>-22.046551999999991</v>
      </c>
      <c r="L99" s="5">
        <f t="shared" si="25"/>
        <v>-29.27394666666666</v>
      </c>
      <c r="M99" s="5">
        <f t="shared" si="26"/>
        <v>-38.308189999999996</v>
      </c>
      <c r="N99" s="5">
        <f t="shared" si="27"/>
        <v>-19.336278999999998</v>
      </c>
      <c r="O99" s="5">
        <f t="shared" si="28"/>
        <v>-26.26253222222222</v>
      </c>
      <c r="P99" s="5">
        <f t="shared" si="29"/>
        <v>-34.920348749999988</v>
      </c>
    </row>
    <row r="100" spans="1:16" ht="14.25" customHeight="1" x14ac:dyDescent="0.45">
      <c r="A100" s="12" t="s">
        <v>111</v>
      </c>
      <c r="B100" s="1" t="s">
        <v>144</v>
      </c>
      <c r="C100" s="2">
        <v>7</v>
      </c>
      <c r="D100" s="1">
        <v>9578</v>
      </c>
      <c r="E100" s="5">
        <v>46.132177910000003</v>
      </c>
      <c r="F100" s="5">
        <v>4418.54</v>
      </c>
      <c r="G100" s="18" t="str">
        <f t="shared" si="20"/>
        <v>[5081  ,  5302]</v>
      </c>
      <c r="H100" s="18" t="str">
        <f t="shared" si="21"/>
        <v>[-6  ,  -3]</v>
      </c>
      <c r="I100" s="5">
        <f>F100*1.15</f>
        <v>5081.3209999999999</v>
      </c>
      <c r="J100" s="5">
        <f>F100*1.2</f>
        <v>5302.2479999999996</v>
      </c>
      <c r="K100" s="5">
        <f t="shared" si="24"/>
        <v>-3.6044959999999993</v>
      </c>
      <c r="L100" s="5">
        <f t="shared" si="25"/>
        <v>-4.7827733333333331</v>
      </c>
      <c r="M100" s="5">
        <f t="shared" si="26"/>
        <v>-6.2556199999999986</v>
      </c>
      <c r="N100" s="5">
        <f t="shared" si="27"/>
        <v>-3.162642</v>
      </c>
      <c r="O100" s="5">
        <f t="shared" si="28"/>
        <v>-4.291824444444444</v>
      </c>
      <c r="P100" s="5">
        <f t="shared" si="29"/>
        <v>-5.7033024999999995</v>
      </c>
    </row>
    <row r="101" spans="1:16" x14ac:dyDescent="0.45">
      <c r="A101" s="12" t="s">
        <v>32</v>
      </c>
      <c r="B101" s="1" t="s">
        <v>146</v>
      </c>
      <c r="C101" s="2">
        <v>76</v>
      </c>
      <c r="D101" s="1">
        <v>374845</v>
      </c>
      <c r="E101" s="5">
        <v>53.670309060000001</v>
      </c>
      <c r="F101" s="5">
        <v>201180.47</v>
      </c>
      <c r="G101" s="18" t="str">
        <f t="shared" si="20"/>
        <v>[241417  ,  251476]</v>
      </c>
      <c r="H101" s="18" t="str">
        <f t="shared" si="21"/>
        <v>[-553  ,  -407]</v>
      </c>
      <c r="I101" s="5">
        <f>F101*1.2</f>
        <v>241416.56399999998</v>
      </c>
      <c r="J101" s="5">
        <f>F101*1.25</f>
        <v>251475.58749999999</v>
      </c>
      <c r="K101" s="5">
        <f t="shared" si="24"/>
        <v>-426.95117499999998</v>
      </c>
      <c r="L101" s="5">
        <f t="shared" si="25"/>
        <v>-482.83463888888889</v>
      </c>
      <c r="M101" s="5">
        <f t="shared" si="26"/>
        <v>-552.68896874999996</v>
      </c>
      <c r="N101" s="5">
        <f t="shared" si="27"/>
        <v>-406.83312799999999</v>
      </c>
      <c r="O101" s="5">
        <f t="shared" si="28"/>
        <v>-460.48125333333326</v>
      </c>
      <c r="P101" s="5">
        <f t="shared" si="29"/>
        <v>-527.54140999999993</v>
      </c>
    </row>
    <row r="102" spans="1:16" ht="14.25" customHeight="1" x14ac:dyDescent="0.45">
      <c r="A102" s="12" t="s">
        <v>72</v>
      </c>
      <c r="B102" s="1" t="s">
        <v>144</v>
      </c>
      <c r="C102" s="2">
        <v>7</v>
      </c>
      <c r="D102" s="1">
        <v>16582</v>
      </c>
      <c r="E102" s="5">
        <v>46.86756724</v>
      </c>
      <c r="F102" s="5">
        <v>7771.58</v>
      </c>
      <c r="G102" s="18" t="str">
        <f t="shared" si="20"/>
        <v>[8937  ,  9326]</v>
      </c>
      <c r="H102" s="18" t="str">
        <f t="shared" si="21"/>
        <v>[-16  ,  -11]</v>
      </c>
      <c r="I102" s="5">
        <f>F102*1.15</f>
        <v>8937.3169999999991</v>
      </c>
      <c r="J102" s="5">
        <f>F102*1.2</f>
        <v>9325.8959999999988</v>
      </c>
      <c r="K102" s="5">
        <f t="shared" si="24"/>
        <v>-11.651791999999997</v>
      </c>
      <c r="L102" s="5">
        <f t="shared" si="25"/>
        <v>-13.724213333333331</v>
      </c>
      <c r="M102" s="5">
        <f t="shared" si="26"/>
        <v>-16.314739999999997</v>
      </c>
      <c r="N102" s="5">
        <f t="shared" si="27"/>
        <v>-10.874633999999997</v>
      </c>
      <c r="O102" s="5">
        <f t="shared" si="28"/>
        <v>-12.860704444444444</v>
      </c>
      <c r="P102" s="5">
        <f t="shared" si="29"/>
        <v>-15.343292499999997</v>
      </c>
    </row>
    <row r="103" spans="1:16" ht="14.25" customHeight="1" x14ac:dyDescent="0.45">
      <c r="A103" s="12" t="s">
        <v>33</v>
      </c>
      <c r="B103" s="1" t="s">
        <v>146</v>
      </c>
      <c r="C103" s="2">
        <v>2</v>
      </c>
      <c r="D103" s="1">
        <v>27665</v>
      </c>
      <c r="E103" s="5">
        <v>52.08595699</v>
      </c>
      <c r="F103" s="5">
        <v>14409.58</v>
      </c>
      <c r="G103" s="18" t="str">
        <f t="shared" si="20"/>
        <v>[17291  ,  18012]</v>
      </c>
      <c r="H103" s="18" t="str">
        <f t="shared" si="21"/>
        <v>[-43  ,  -33]</v>
      </c>
      <c r="I103" s="5">
        <f>F103*1.2</f>
        <v>17291.495999999999</v>
      </c>
      <c r="J103" s="5">
        <f>F103*1.25</f>
        <v>18011.974999999999</v>
      </c>
      <c r="K103" s="5">
        <f t="shared" si="24"/>
        <v>-34.023949999999999</v>
      </c>
      <c r="L103" s="5">
        <f t="shared" si="25"/>
        <v>-38.026611111111109</v>
      </c>
      <c r="M103" s="5">
        <f t="shared" si="26"/>
        <v>-43.029937499999996</v>
      </c>
      <c r="N103" s="5">
        <f t="shared" si="27"/>
        <v>-32.582991999999997</v>
      </c>
      <c r="O103" s="5">
        <f t="shared" si="28"/>
        <v>-36.425546666666662</v>
      </c>
      <c r="P103" s="5">
        <f t="shared" si="29"/>
        <v>-41.228739999999995</v>
      </c>
    </row>
    <row r="104" spans="1:16" ht="14.25" customHeight="1" x14ac:dyDescent="0.45">
      <c r="A104" s="12" t="s">
        <v>73</v>
      </c>
      <c r="B104" s="1" t="s">
        <v>147</v>
      </c>
      <c r="C104" s="2">
        <v>11</v>
      </c>
      <c r="D104" s="1">
        <v>24091</v>
      </c>
      <c r="E104" s="5">
        <v>52.172678589999997</v>
      </c>
      <c r="F104" s="5">
        <v>12568.92</v>
      </c>
      <c r="G104" s="18" t="str">
        <f t="shared" si="20"/>
        <v>[15083  ,  15711]</v>
      </c>
      <c r="H104" s="18" t="str">
        <f t="shared" si="21"/>
        <v>[-28  ,  -19]</v>
      </c>
      <c r="I104" s="5">
        <f>F104*1.2</f>
        <v>15082.704</v>
      </c>
      <c r="J104" s="5">
        <f>F104*1.25</f>
        <v>15711.15</v>
      </c>
      <c r="K104" s="5">
        <f t="shared" si="24"/>
        <v>-20.4223</v>
      </c>
      <c r="L104" s="5">
        <f t="shared" si="25"/>
        <v>-23.913666666666664</v>
      </c>
      <c r="M104" s="5">
        <f t="shared" si="26"/>
        <v>-28.277875000000002</v>
      </c>
      <c r="N104" s="5">
        <f t="shared" si="27"/>
        <v>-19.165407999999999</v>
      </c>
      <c r="O104" s="5">
        <f t="shared" si="28"/>
        <v>-22.517119999999998</v>
      </c>
      <c r="P104" s="5">
        <f t="shared" si="29"/>
        <v>-26.706760000000003</v>
      </c>
    </row>
    <row r="105" spans="1:16" ht="14.25" customHeight="1" x14ac:dyDescent="0.45">
      <c r="A105" s="12" t="s">
        <v>74</v>
      </c>
      <c r="B105" s="1" t="s">
        <v>147</v>
      </c>
      <c r="C105" s="2">
        <v>65</v>
      </c>
      <c r="D105" s="1">
        <v>132160</v>
      </c>
      <c r="E105" s="5">
        <v>46.203299029999997</v>
      </c>
      <c r="F105" s="5">
        <v>61062.28</v>
      </c>
      <c r="G105" s="18" t="str">
        <f t="shared" si="20"/>
        <v>[73275  ,  76328]</v>
      </c>
      <c r="H105" s="18" t="str">
        <f t="shared" si="21"/>
        <v>[-126  ,  -82]</v>
      </c>
      <c r="I105" s="5">
        <f>F105*1.2</f>
        <v>73274.73599999999</v>
      </c>
      <c r="J105" s="5">
        <f>F105*1.25</f>
        <v>76327.850000000006</v>
      </c>
      <c r="K105" s="5">
        <f t="shared" si="24"/>
        <v>-87.655700000000024</v>
      </c>
      <c r="L105" s="5">
        <f t="shared" si="25"/>
        <v>-104.61744444444446</v>
      </c>
      <c r="M105" s="5">
        <f t="shared" si="26"/>
        <v>-125.819625</v>
      </c>
      <c r="N105" s="5">
        <f t="shared" si="27"/>
        <v>-81.54947199999998</v>
      </c>
      <c r="O105" s="5">
        <f t="shared" si="28"/>
        <v>-97.832746666666651</v>
      </c>
      <c r="P105" s="5">
        <f t="shared" si="29"/>
        <v>-118.18683999999996</v>
      </c>
    </row>
    <row r="106" spans="1:16" x14ac:dyDescent="0.45">
      <c r="A106" s="12" t="s">
        <v>34</v>
      </c>
      <c r="B106" s="1" t="s">
        <v>146</v>
      </c>
      <c r="C106" s="2">
        <v>80</v>
      </c>
      <c r="D106" s="1">
        <v>391791</v>
      </c>
      <c r="E106" s="5">
        <v>49.384010859999997</v>
      </c>
      <c r="F106" s="5">
        <v>193482.11</v>
      </c>
      <c r="G106" s="18" t="str">
        <f t="shared" si="20"/>
        <v>[232179  ,  241853]</v>
      </c>
      <c r="H106" s="18" t="str">
        <f t="shared" si="21"/>
        <v>[-525  ,  -384]</v>
      </c>
      <c r="I106" s="5">
        <f>F106*1.2</f>
        <v>232178.53199999998</v>
      </c>
      <c r="J106" s="5">
        <f>F106*1.25</f>
        <v>241852.63749999998</v>
      </c>
      <c r="K106" s="5">
        <f t="shared" si="24"/>
        <v>-403.70527499999997</v>
      </c>
      <c r="L106" s="5">
        <f t="shared" si="25"/>
        <v>-457.45030555555547</v>
      </c>
      <c r="M106" s="5">
        <f t="shared" si="26"/>
        <v>-524.63159374999998</v>
      </c>
      <c r="N106" s="5">
        <f t="shared" si="27"/>
        <v>-384.35706399999998</v>
      </c>
      <c r="O106" s="5">
        <f t="shared" si="28"/>
        <v>-435.95229333333327</v>
      </c>
      <c r="P106" s="5">
        <f t="shared" si="29"/>
        <v>-500.44632999999999</v>
      </c>
    </row>
    <row r="107" spans="1:16" x14ac:dyDescent="0.45">
      <c r="A107" s="12" t="s">
        <v>116</v>
      </c>
      <c r="B107" s="1" t="s">
        <v>144</v>
      </c>
      <c r="C107" s="2">
        <v>172</v>
      </c>
      <c r="D107" s="1">
        <v>260545</v>
      </c>
      <c r="E107" s="5">
        <v>50.388896350000003</v>
      </c>
      <c r="F107" s="5">
        <v>131285.75</v>
      </c>
      <c r="G107" s="18" t="str">
        <f t="shared" si="20"/>
        <v>[150979  ,  157543]</v>
      </c>
      <c r="H107" s="18" t="str">
        <f t="shared" si="21"/>
        <v>[-222  ,  -130]</v>
      </c>
      <c r="I107" s="5">
        <f t="shared" ref="I107:I112" si="30">F107*1.15</f>
        <v>150978.61249999999</v>
      </c>
      <c r="J107" s="5">
        <f t="shared" ref="J107:J112" si="31">F107*1.2</f>
        <v>157542.9</v>
      </c>
      <c r="K107" s="5">
        <f t="shared" si="24"/>
        <v>-143.08580000000001</v>
      </c>
      <c r="L107" s="5">
        <f t="shared" si="25"/>
        <v>-178.09533333333331</v>
      </c>
      <c r="M107" s="5">
        <f t="shared" si="26"/>
        <v>-221.85724999999996</v>
      </c>
      <c r="N107" s="5">
        <f t="shared" si="27"/>
        <v>-129.95722499999999</v>
      </c>
      <c r="O107" s="5">
        <f t="shared" si="28"/>
        <v>-163.50802777777773</v>
      </c>
      <c r="P107" s="5">
        <f t="shared" si="29"/>
        <v>-205.44653124999996</v>
      </c>
    </row>
    <row r="108" spans="1:16" x14ac:dyDescent="0.45">
      <c r="A108" s="12" t="s">
        <v>117</v>
      </c>
      <c r="B108" s="1" t="s">
        <v>144</v>
      </c>
      <c r="C108" s="2">
        <v>57</v>
      </c>
      <c r="D108" s="1">
        <v>77276</v>
      </c>
      <c r="E108" s="5">
        <v>47.589600910000001</v>
      </c>
      <c r="F108" s="5">
        <v>36775.339999999997</v>
      </c>
      <c r="G108" s="18" t="str">
        <f t="shared" si="20"/>
        <v>[42292  ,  44130]</v>
      </c>
      <c r="H108" s="18" t="str">
        <f t="shared" si="21"/>
        <v>[-53  ,  -28]</v>
      </c>
      <c r="I108" s="5">
        <f t="shared" si="30"/>
        <v>42291.640999999996</v>
      </c>
      <c r="J108" s="5">
        <f t="shared" si="31"/>
        <v>44130.407999999996</v>
      </c>
      <c r="K108" s="5">
        <f t="shared" si="24"/>
        <v>-31.260815999999991</v>
      </c>
      <c r="L108" s="5">
        <f t="shared" si="25"/>
        <v>-41.067573333333328</v>
      </c>
      <c r="M108" s="5">
        <f t="shared" si="26"/>
        <v>-53.326019999999986</v>
      </c>
      <c r="N108" s="5">
        <f t="shared" si="27"/>
        <v>-27.583281999999997</v>
      </c>
      <c r="O108" s="5">
        <f t="shared" si="28"/>
        <v>-36.981424444444428</v>
      </c>
      <c r="P108" s="5">
        <f t="shared" si="29"/>
        <v>-48.729102499999996</v>
      </c>
    </row>
    <row r="109" spans="1:16" x14ac:dyDescent="0.45">
      <c r="A109" s="12" t="s">
        <v>139</v>
      </c>
      <c r="B109" s="1" t="s">
        <v>144</v>
      </c>
      <c r="C109" s="2">
        <v>21</v>
      </c>
      <c r="D109" s="1">
        <v>16846</v>
      </c>
      <c r="E109" s="5">
        <v>48.916122520000002</v>
      </c>
      <c r="F109" s="5">
        <v>8240.41</v>
      </c>
      <c r="G109" s="18" t="str">
        <f t="shared" si="20"/>
        <v>[9476  ,  9888]</v>
      </c>
      <c r="H109" s="18" t="str">
        <f t="shared" si="21"/>
        <v>[-4  ,  2]</v>
      </c>
      <c r="I109" s="5">
        <f t="shared" si="30"/>
        <v>9476.4714999999997</v>
      </c>
      <c r="J109" s="5">
        <f t="shared" si="31"/>
        <v>9888.4920000000002</v>
      </c>
      <c r="K109" s="5">
        <f t="shared" si="24"/>
        <v>1.2230160000000012</v>
      </c>
      <c r="L109" s="5">
        <f t="shared" si="25"/>
        <v>-0.97442666666666611</v>
      </c>
      <c r="M109" s="5">
        <f t="shared" si="26"/>
        <v>-3.721230000000002</v>
      </c>
      <c r="N109" s="5">
        <f t="shared" si="27"/>
        <v>2.0470570000000023</v>
      </c>
      <c r="O109" s="5">
        <f t="shared" si="28"/>
        <v>-5.8825555555554132E-2</v>
      </c>
      <c r="P109" s="5">
        <f t="shared" si="29"/>
        <v>-2.6911787499999988</v>
      </c>
    </row>
    <row r="110" spans="1:16" x14ac:dyDescent="0.45">
      <c r="A110" s="12" t="s">
        <v>118</v>
      </c>
      <c r="B110" s="1" t="s">
        <v>144</v>
      </c>
      <c r="C110" s="2">
        <v>4</v>
      </c>
      <c r="D110" s="1">
        <v>4064</v>
      </c>
      <c r="E110" s="5">
        <v>46.123277559999998</v>
      </c>
      <c r="F110" s="5">
        <v>1874.45</v>
      </c>
      <c r="G110" s="18" t="str">
        <f t="shared" si="20"/>
        <v>[2156  ,  2249]</v>
      </c>
      <c r="H110" s="18" t="str">
        <f t="shared" si="21"/>
        <v>[-2  ,  0]</v>
      </c>
      <c r="I110" s="5">
        <f t="shared" si="30"/>
        <v>2155.6174999999998</v>
      </c>
      <c r="J110" s="5">
        <f t="shared" si="31"/>
        <v>2249.34</v>
      </c>
      <c r="K110" s="5">
        <f t="shared" si="24"/>
        <v>-0.49868000000000023</v>
      </c>
      <c r="L110" s="5">
        <f t="shared" si="25"/>
        <v>-0.99853333333333349</v>
      </c>
      <c r="M110" s="5">
        <f t="shared" si="26"/>
        <v>-1.6233500000000003</v>
      </c>
      <c r="N110" s="5">
        <f t="shared" si="27"/>
        <v>-0.31123499999999993</v>
      </c>
      <c r="O110" s="5">
        <f t="shared" si="28"/>
        <v>-0.79026111111111064</v>
      </c>
      <c r="P110" s="5">
        <f t="shared" si="29"/>
        <v>-1.3890437499999999</v>
      </c>
    </row>
    <row r="111" spans="1:16" x14ac:dyDescent="0.45">
      <c r="A111" s="12" t="s">
        <v>75</v>
      </c>
      <c r="B111" s="1" t="s">
        <v>144</v>
      </c>
      <c r="C111" s="2">
        <v>110</v>
      </c>
      <c r="D111" s="1">
        <v>112880</v>
      </c>
      <c r="E111" s="5">
        <v>49.093807580000004</v>
      </c>
      <c r="F111" s="5">
        <v>55417.09</v>
      </c>
      <c r="G111" s="18" t="str">
        <f t="shared" si="20"/>
        <v>[63730  ,  66501]</v>
      </c>
      <c r="H111" s="18" t="str">
        <f t="shared" si="21"/>
        <v>[-56  ,  -17]</v>
      </c>
      <c r="I111" s="5">
        <f t="shared" si="30"/>
        <v>63729.653499999993</v>
      </c>
      <c r="J111" s="5">
        <f t="shared" si="31"/>
        <v>66500.507999999987</v>
      </c>
      <c r="K111" s="5">
        <f t="shared" si="24"/>
        <v>-23.001015999999964</v>
      </c>
      <c r="L111" s="5">
        <f t="shared" si="25"/>
        <v>-37.778906666666643</v>
      </c>
      <c r="M111" s="5">
        <f t="shared" si="26"/>
        <v>-56.251269999999977</v>
      </c>
      <c r="N111" s="5">
        <f t="shared" si="27"/>
        <v>-17.459306999999981</v>
      </c>
      <c r="O111" s="5">
        <f t="shared" si="28"/>
        <v>-31.621452222222217</v>
      </c>
      <c r="P111" s="5">
        <f t="shared" si="29"/>
        <v>-49.324133749999987</v>
      </c>
    </row>
    <row r="112" spans="1:16" ht="14.25" customHeight="1" x14ac:dyDescent="0.45">
      <c r="A112" s="12" t="s">
        <v>76</v>
      </c>
      <c r="B112" s="1" t="s">
        <v>144</v>
      </c>
      <c r="C112" s="2">
        <v>569</v>
      </c>
      <c r="D112" s="1">
        <v>709281</v>
      </c>
      <c r="E112" s="5">
        <v>47.614440539999997</v>
      </c>
      <c r="F112" s="5">
        <v>337720.18</v>
      </c>
      <c r="G112" s="18" t="str">
        <f t="shared" si="20"/>
        <v>[388378  ,  405264]</v>
      </c>
      <c r="H112" s="18" t="str">
        <f t="shared" si="21"/>
        <v>[-444  ,  -208]</v>
      </c>
      <c r="I112" s="5">
        <f t="shared" si="30"/>
        <v>388378.20699999994</v>
      </c>
      <c r="J112" s="5">
        <f t="shared" si="31"/>
        <v>405264.21599999996</v>
      </c>
      <c r="K112" s="5">
        <f t="shared" si="24"/>
        <v>-241.52843199999995</v>
      </c>
      <c r="L112" s="5">
        <f t="shared" si="25"/>
        <v>-331.58714666666663</v>
      </c>
      <c r="M112" s="5">
        <f t="shared" si="26"/>
        <v>-444.16053999999986</v>
      </c>
      <c r="N112" s="5">
        <f t="shared" si="27"/>
        <v>-207.75641399999984</v>
      </c>
      <c r="O112" s="5">
        <f t="shared" si="28"/>
        <v>-294.06268222222207</v>
      </c>
      <c r="P112" s="5">
        <f t="shared" si="29"/>
        <v>-401.94551749999982</v>
      </c>
    </row>
    <row r="113" spans="1:16" x14ac:dyDescent="0.45">
      <c r="A113" s="12" t="s">
        <v>6</v>
      </c>
      <c r="B113" s="1" t="s">
        <v>145</v>
      </c>
      <c r="C113" s="2">
        <v>2</v>
      </c>
      <c r="D113" s="1">
        <v>17172</v>
      </c>
      <c r="E113" s="5">
        <v>52.019624970000002</v>
      </c>
      <c r="F113" s="5">
        <v>8932.81</v>
      </c>
      <c r="G113" s="18" t="str">
        <f t="shared" si="20"/>
        <v>[10719  ,  11166]</v>
      </c>
      <c r="H113" s="18" t="str">
        <f t="shared" si="21"/>
        <v>[-26  ,  -19]</v>
      </c>
      <c r="I113" s="5">
        <f>F113*1.2</f>
        <v>10719.371999999999</v>
      </c>
      <c r="J113" s="5">
        <f>F113*1.25</f>
        <v>11166.012499999999</v>
      </c>
      <c r="K113" s="5">
        <f t="shared" si="24"/>
        <v>-20.332024999999998</v>
      </c>
      <c r="L113" s="5">
        <f t="shared" si="25"/>
        <v>-22.81336111111111</v>
      </c>
      <c r="M113" s="5">
        <f t="shared" si="26"/>
        <v>-25.915031249999998</v>
      </c>
      <c r="N113" s="5">
        <f t="shared" si="27"/>
        <v>-19.438744</v>
      </c>
      <c r="O113" s="5">
        <f t="shared" si="28"/>
        <v>-21.820826666666665</v>
      </c>
      <c r="P113" s="5">
        <f t="shared" si="29"/>
        <v>-24.79843</v>
      </c>
    </row>
    <row r="114" spans="1:16" ht="14.25" customHeight="1" x14ac:dyDescent="0.45">
      <c r="A114" s="12" t="s">
        <v>119</v>
      </c>
      <c r="B114" s="1" t="s">
        <v>144</v>
      </c>
      <c r="C114" s="2">
        <v>45</v>
      </c>
      <c r="D114" s="1">
        <v>80525</v>
      </c>
      <c r="E114" s="5">
        <v>42.837752250000001</v>
      </c>
      <c r="F114" s="5">
        <v>34495.1</v>
      </c>
      <c r="G114" s="18" t="str">
        <f t="shared" si="20"/>
        <v>[39669  ,  41394]</v>
      </c>
      <c r="H114" s="18" t="str">
        <f t="shared" si="21"/>
        <v>[-58  ,  -34]</v>
      </c>
      <c r="I114" s="5">
        <f>F114*1.15</f>
        <v>39669.364999999998</v>
      </c>
      <c r="J114" s="5">
        <f>F114*1.2</f>
        <v>41394.119999999995</v>
      </c>
      <c r="K114" s="5">
        <f t="shared" si="24"/>
        <v>-37.788239999999988</v>
      </c>
      <c r="L114" s="5">
        <f t="shared" si="25"/>
        <v>-46.986933333333326</v>
      </c>
      <c r="M114" s="5">
        <f t="shared" si="26"/>
        <v>-58.485299999999995</v>
      </c>
      <c r="N114" s="5">
        <f t="shared" si="27"/>
        <v>-34.338729999999998</v>
      </c>
      <c r="O114" s="5">
        <f t="shared" si="28"/>
        <v>-43.154144444444441</v>
      </c>
      <c r="P114" s="5">
        <f t="shared" si="29"/>
        <v>-54.173412499999998</v>
      </c>
    </row>
    <row r="115" spans="1:16" ht="14.25" customHeight="1" x14ac:dyDescent="0.45">
      <c r="A115" s="12" t="s">
        <v>36</v>
      </c>
      <c r="B115" s="1" t="s">
        <v>146</v>
      </c>
      <c r="C115" s="2">
        <v>4</v>
      </c>
      <c r="D115" s="1">
        <v>30724</v>
      </c>
      <c r="E115" s="5">
        <v>51.515134750000001</v>
      </c>
      <c r="F115" s="5">
        <v>15827.51</v>
      </c>
      <c r="G115" s="18" t="str">
        <f t="shared" si="20"/>
        <v>[18993  ,  19784]</v>
      </c>
      <c r="H115" s="18" t="str">
        <f t="shared" si="21"/>
        <v>[-45  ,  -34]</v>
      </c>
      <c r="I115" s="5">
        <f>F115*1.2</f>
        <v>18993.011999999999</v>
      </c>
      <c r="J115" s="5">
        <f>F115*1.25</f>
        <v>19784.387500000001</v>
      </c>
      <c r="K115" s="5">
        <f t="shared" si="24"/>
        <v>-35.568775000000002</v>
      </c>
      <c r="L115" s="5">
        <f t="shared" si="25"/>
        <v>-39.96530555555556</v>
      </c>
      <c r="M115" s="5">
        <f t="shared" si="26"/>
        <v>-45.460968749999999</v>
      </c>
      <c r="N115" s="5">
        <f t="shared" si="27"/>
        <v>-33.986024</v>
      </c>
      <c r="O115" s="5">
        <f t="shared" si="28"/>
        <v>-38.206693333333334</v>
      </c>
      <c r="P115" s="5">
        <f t="shared" si="29"/>
        <v>-43.482529999999997</v>
      </c>
    </row>
    <row r="116" spans="1:16" x14ac:dyDescent="0.45">
      <c r="A116" s="12" t="s">
        <v>77</v>
      </c>
      <c r="B116" s="1" t="s">
        <v>147</v>
      </c>
      <c r="C116" s="2">
        <v>39</v>
      </c>
      <c r="D116" s="1">
        <v>36251</v>
      </c>
      <c r="E116" s="5">
        <v>52.122286279999997</v>
      </c>
      <c r="F116" s="5">
        <v>18894.849999999999</v>
      </c>
      <c r="G116" s="18" t="str">
        <f t="shared" si="20"/>
        <v>[22674  ,  23619]</v>
      </c>
      <c r="H116" s="18" t="str">
        <f t="shared" si="21"/>
        <v>[-20  ,  -6]</v>
      </c>
      <c r="I116" s="5">
        <f>F116*1.2</f>
        <v>22673.819999999996</v>
      </c>
      <c r="J116" s="5">
        <f>F116*1.25</f>
        <v>23618.5625</v>
      </c>
      <c r="K116" s="5">
        <f t="shared" si="24"/>
        <v>-8.2371249999999989</v>
      </c>
      <c r="L116" s="5">
        <f t="shared" si="25"/>
        <v>-13.485694444444448</v>
      </c>
      <c r="M116" s="5">
        <f t="shared" si="26"/>
        <v>-20.046406249999997</v>
      </c>
      <c r="N116" s="5">
        <f t="shared" si="27"/>
        <v>-6.3476399999999913</v>
      </c>
      <c r="O116" s="5">
        <f t="shared" si="28"/>
        <v>-11.386266666666657</v>
      </c>
      <c r="P116" s="5">
        <f t="shared" si="29"/>
        <v>-17.684549999999987</v>
      </c>
    </row>
    <row r="117" spans="1:16" x14ac:dyDescent="0.45">
      <c r="A117" s="12" t="s">
        <v>120</v>
      </c>
      <c r="B117" s="1" t="s">
        <v>144</v>
      </c>
      <c r="C117" s="2">
        <v>28</v>
      </c>
      <c r="D117" s="1">
        <v>48725</v>
      </c>
      <c r="E117" s="5">
        <v>46.40145716</v>
      </c>
      <c r="F117" s="5">
        <v>22609.11</v>
      </c>
      <c r="G117" s="18" t="str">
        <f t="shared" si="20"/>
        <v>[26000  ,  27131]</v>
      </c>
      <c r="H117" s="18" t="str">
        <f t="shared" si="21"/>
        <v>[-40  ,  -24]</v>
      </c>
      <c r="I117" s="5">
        <f>F117*1.15</f>
        <v>26000.476499999997</v>
      </c>
      <c r="J117" s="5">
        <f>F117*1.2</f>
        <v>27130.932000000001</v>
      </c>
      <c r="K117" s="5">
        <f t="shared" si="24"/>
        <v>-26.261864000000003</v>
      </c>
      <c r="L117" s="5">
        <f t="shared" si="25"/>
        <v>-32.290959999999998</v>
      </c>
      <c r="M117" s="5">
        <f t="shared" si="26"/>
        <v>-39.827330000000003</v>
      </c>
      <c r="N117" s="5">
        <f t="shared" si="27"/>
        <v>-24.000952999999996</v>
      </c>
      <c r="O117" s="5">
        <f t="shared" si="28"/>
        <v>-29.778836666666663</v>
      </c>
      <c r="P117" s="5">
        <f t="shared" si="29"/>
        <v>-37.001191249999991</v>
      </c>
    </row>
    <row r="118" spans="1:16" x14ac:dyDescent="0.45">
      <c r="A118" s="19" t="s">
        <v>140</v>
      </c>
      <c r="B118" s="1" t="s">
        <v>144</v>
      </c>
      <c r="C118" s="2">
        <v>24</v>
      </c>
      <c r="D118" s="1">
        <v>40646</v>
      </c>
      <c r="E118" s="5">
        <v>47.75913989</v>
      </c>
      <c r="F118" s="5">
        <v>19412.18</v>
      </c>
      <c r="G118" s="18" t="str">
        <f t="shared" si="20"/>
        <v>[22324  ,  23295]</v>
      </c>
      <c r="H118" s="18" t="str">
        <f t="shared" si="21"/>
        <v>[-34  ,  -21]</v>
      </c>
      <c r="I118" s="5">
        <f>F118*1.15</f>
        <v>22324.006999999998</v>
      </c>
      <c r="J118" s="5">
        <f>F118*1.2</f>
        <v>23294.615999999998</v>
      </c>
      <c r="K118" s="5">
        <f t="shared" si="24"/>
        <v>-22.589231999999996</v>
      </c>
      <c r="L118" s="5">
        <f t="shared" si="25"/>
        <v>-27.765813333333327</v>
      </c>
      <c r="M118" s="5">
        <f t="shared" si="26"/>
        <v>-34.236539999999998</v>
      </c>
      <c r="N118" s="5">
        <f t="shared" si="27"/>
        <v>-20.648013999999996</v>
      </c>
      <c r="O118" s="5">
        <f t="shared" si="28"/>
        <v>-25.608904444444441</v>
      </c>
      <c r="P118" s="5">
        <f t="shared" si="29"/>
        <v>-31.810017499999994</v>
      </c>
    </row>
    <row r="119" spans="1:16" ht="14.25" customHeight="1" x14ac:dyDescent="0.45">
      <c r="A119" s="13" t="s">
        <v>121</v>
      </c>
      <c r="B119" s="1" t="s">
        <v>144</v>
      </c>
      <c r="C119" s="2">
        <v>12</v>
      </c>
      <c r="D119" s="1">
        <v>17334</v>
      </c>
      <c r="E119" s="5">
        <v>47.522152990000002</v>
      </c>
      <c r="F119" s="5">
        <v>8237.49</v>
      </c>
      <c r="G119" s="18" t="str">
        <f t="shared" si="20"/>
        <v>[9473  ,  9885]</v>
      </c>
      <c r="H119" s="18" t="str">
        <f t="shared" si="21"/>
        <v>[-13  ,  -7]</v>
      </c>
      <c r="I119" s="5">
        <f>F119*1.15</f>
        <v>9473.1134999999995</v>
      </c>
      <c r="J119" s="5">
        <f>F119*1.2</f>
        <v>9884.9879999999994</v>
      </c>
      <c r="K119" s="5">
        <f t="shared" si="24"/>
        <v>-7.7699759999999998</v>
      </c>
      <c r="L119" s="5">
        <f t="shared" si="25"/>
        <v>-9.9666399999999982</v>
      </c>
      <c r="M119" s="5">
        <f t="shared" si="26"/>
        <v>-12.71247</v>
      </c>
      <c r="N119" s="5">
        <f t="shared" si="27"/>
        <v>-6.9462270000000004</v>
      </c>
      <c r="O119" s="5">
        <f t="shared" si="28"/>
        <v>-9.051363333333331</v>
      </c>
      <c r="P119" s="5">
        <f t="shared" si="29"/>
        <v>-11.682783749999999</v>
      </c>
    </row>
    <row r="120" spans="1:16" x14ac:dyDescent="0.45">
      <c r="A120" s="12" t="s">
        <v>78</v>
      </c>
      <c r="B120" s="1" t="s">
        <v>147</v>
      </c>
      <c r="C120" s="2">
        <v>102</v>
      </c>
      <c r="D120" s="1">
        <v>192956</v>
      </c>
      <c r="E120" s="5">
        <v>56.561216029999997</v>
      </c>
      <c r="F120" s="5">
        <v>109138.26</v>
      </c>
      <c r="G120" s="18" t="str">
        <f t="shared" si="20"/>
        <v>[130966  ,  136423]</v>
      </c>
      <c r="H120" s="18" t="str">
        <f t="shared" si="21"/>
        <v>[-239  ,  -160]</v>
      </c>
      <c r="I120" s="5">
        <f>F120*1.2</f>
        <v>130965.91199999998</v>
      </c>
      <c r="J120" s="5">
        <f>F120*1.25</f>
        <v>136422.82499999998</v>
      </c>
      <c r="K120" s="5">
        <f t="shared" si="24"/>
        <v>-170.84564999999998</v>
      </c>
      <c r="L120" s="5">
        <f t="shared" si="25"/>
        <v>-201.16183333333328</v>
      </c>
      <c r="M120" s="5">
        <f t="shared" si="26"/>
        <v>-239.05706249999997</v>
      </c>
      <c r="N120" s="5">
        <f t="shared" si="27"/>
        <v>-159.93182399999995</v>
      </c>
      <c r="O120" s="5">
        <f t="shared" si="28"/>
        <v>-189.03535999999997</v>
      </c>
      <c r="P120" s="5">
        <f t="shared" si="29"/>
        <v>-225.41477999999995</v>
      </c>
    </row>
    <row r="121" spans="1:16" ht="14.25" customHeight="1" x14ac:dyDescent="0.45">
      <c r="A121" s="12" t="s">
        <v>122</v>
      </c>
      <c r="B121" s="1" t="s">
        <v>144</v>
      </c>
      <c r="C121" s="2">
        <v>262</v>
      </c>
      <c r="D121" s="1">
        <v>351249</v>
      </c>
      <c r="E121" s="5">
        <v>48.34009777</v>
      </c>
      <c r="F121" s="5">
        <v>169794.11</v>
      </c>
      <c r="G121" s="18" t="str">
        <f t="shared" si="20"/>
        <v>[195263  ,  203753]</v>
      </c>
      <c r="H121" s="18" t="str">
        <f t="shared" si="21"/>
        <v>[-247  ,  -129]</v>
      </c>
      <c r="I121" s="5">
        <f>F121*1.15</f>
        <v>195263.22649999996</v>
      </c>
      <c r="J121" s="5">
        <f>F121*1.2</f>
        <v>203752.93199999997</v>
      </c>
      <c r="K121" s="5">
        <f t="shared" si="24"/>
        <v>-145.50586399999992</v>
      </c>
      <c r="L121" s="5">
        <f t="shared" si="25"/>
        <v>-190.78429333333327</v>
      </c>
      <c r="M121" s="5">
        <f t="shared" si="26"/>
        <v>-247.38232999999991</v>
      </c>
      <c r="N121" s="5">
        <f t="shared" si="27"/>
        <v>-128.52645299999995</v>
      </c>
      <c r="O121" s="5">
        <f t="shared" si="28"/>
        <v>-171.91828111111101</v>
      </c>
      <c r="P121" s="5">
        <f t="shared" si="29"/>
        <v>-226.15806624999988</v>
      </c>
    </row>
    <row r="122" spans="1:16" ht="14.25" customHeight="1" x14ac:dyDescent="0.45">
      <c r="A122" s="12" t="s">
        <v>16</v>
      </c>
      <c r="B122" s="1" t="s">
        <v>146</v>
      </c>
      <c r="C122" s="2">
        <v>29</v>
      </c>
      <c r="D122" s="1">
        <v>47619</v>
      </c>
      <c r="E122" s="5">
        <v>53.840042840000002</v>
      </c>
      <c r="F122" s="5">
        <v>25638.09</v>
      </c>
      <c r="G122" s="18" t="str">
        <f t="shared" si="20"/>
        <v>[30766  ,  32048]</v>
      </c>
      <c r="H122" s="18" t="str">
        <f t="shared" si="21"/>
        <v>[-51  ,  -33]</v>
      </c>
      <c r="I122" s="5">
        <f>F122*1.2</f>
        <v>30765.707999999999</v>
      </c>
      <c r="J122" s="5">
        <f>F122*1.25</f>
        <v>32047.612499999999</v>
      </c>
      <c r="K122" s="5">
        <f t="shared" si="24"/>
        <v>-35.095224999999999</v>
      </c>
      <c r="L122" s="5">
        <f t="shared" si="25"/>
        <v>-42.216916666666663</v>
      </c>
      <c r="M122" s="5">
        <f t="shared" si="26"/>
        <v>-51.119031249999992</v>
      </c>
      <c r="N122" s="5">
        <f t="shared" si="27"/>
        <v>-32.531416</v>
      </c>
      <c r="O122" s="5">
        <f t="shared" si="28"/>
        <v>-39.36824</v>
      </c>
      <c r="P122" s="5">
        <f t="shared" si="29"/>
        <v>-47.914270000000002</v>
      </c>
    </row>
    <row r="123" spans="1:16" ht="14.25" customHeight="1" x14ac:dyDescent="0.45">
      <c r="A123" s="12" t="s">
        <v>7</v>
      </c>
      <c r="B123" s="1" t="s">
        <v>145</v>
      </c>
      <c r="C123" s="2">
        <v>6</v>
      </c>
      <c r="D123" s="1">
        <v>67017</v>
      </c>
      <c r="E123" s="5">
        <v>50.686467610000001</v>
      </c>
      <c r="F123" s="5">
        <v>33968.550000000003</v>
      </c>
      <c r="G123" s="18" t="str">
        <f t="shared" si="20"/>
        <v>[40762  ,  42461]</v>
      </c>
      <c r="H123" s="18" t="str">
        <f t="shared" si="21"/>
        <v>[-100  ,  -76]</v>
      </c>
      <c r="I123" s="5">
        <f>F123*1.2</f>
        <v>40762.26</v>
      </c>
      <c r="J123" s="5">
        <f>F123*1.25</f>
        <v>42460.6875</v>
      </c>
      <c r="K123" s="5">
        <f t="shared" si="24"/>
        <v>-78.921374999999998</v>
      </c>
      <c r="L123" s="5">
        <f t="shared" si="25"/>
        <v>-88.357083333333335</v>
      </c>
      <c r="M123" s="5">
        <f t="shared" si="26"/>
        <v>-100.15171875</v>
      </c>
      <c r="N123" s="5">
        <f t="shared" si="27"/>
        <v>-75.52452000000001</v>
      </c>
      <c r="O123" s="5">
        <f t="shared" si="28"/>
        <v>-84.582800000000006</v>
      </c>
      <c r="P123" s="5">
        <f t="shared" si="29"/>
        <v>-95.905650000000009</v>
      </c>
    </row>
    <row r="124" spans="1:16" x14ac:dyDescent="0.45">
      <c r="A124" s="12" t="s">
        <v>80</v>
      </c>
      <c r="B124" s="1" t="s">
        <v>147</v>
      </c>
      <c r="C124" s="2">
        <v>3</v>
      </c>
      <c r="D124" s="1">
        <v>2072</v>
      </c>
      <c r="E124" s="5">
        <v>52.12596525</v>
      </c>
      <c r="F124" s="5">
        <v>1080.05</v>
      </c>
      <c r="G124" s="18" t="str">
        <f t="shared" si="20"/>
        <v>[1296  ,  1350]</v>
      </c>
      <c r="H124" s="18" t="str">
        <f t="shared" si="21"/>
        <v>[0  ,  0]</v>
      </c>
      <c r="I124" s="5">
        <f>F124*1.2</f>
        <v>1296.06</v>
      </c>
      <c r="J124" s="5">
        <f>F124*1.25</f>
        <v>1350.0625</v>
      </c>
      <c r="K124" s="5">
        <f t="shared" si="24"/>
        <v>0.29987500000000011</v>
      </c>
      <c r="L124" s="5">
        <f t="shared" si="25"/>
        <v>-1.388888888889106E-4</v>
      </c>
      <c r="M124" s="5">
        <f t="shared" si="26"/>
        <v>-0.37515624999999986</v>
      </c>
      <c r="N124" s="5">
        <f t="shared" si="27"/>
        <v>0.40788000000000002</v>
      </c>
      <c r="O124" s="5">
        <f t="shared" si="28"/>
        <v>0.11986666666666679</v>
      </c>
      <c r="P124" s="5">
        <f t="shared" si="29"/>
        <v>-0.24014999999999986</v>
      </c>
    </row>
    <row r="125" spans="1:16" x14ac:dyDescent="0.45">
      <c r="A125" s="12" t="s">
        <v>123</v>
      </c>
      <c r="B125" s="1" t="s">
        <v>144</v>
      </c>
      <c r="C125" s="2">
        <v>80</v>
      </c>
      <c r="D125" s="1">
        <v>83906</v>
      </c>
      <c r="E125" s="5">
        <v>47.713465069999998</v>
      </c>
      <c r="F125" s="5">
        <v>40034.46</v>
      </c>
      <c r="G125" s="18" t="str">
        <f t="shared" si="20"/>
        <v>[46040  ,  48041]</v>
      </c>
      <c r="H125" s="18" t="str">
        <f t="shared" si="21"/>
        <v>[-40  ,  -12]</v>
      </c>
      <c r="I125" s="5">
        <f>F125*1.15</f>
        <v>46039.628999999994</v>
      </c>
      <c r="J125" s="5">
        <f>F125*1.2</f>
        <v>48041.351999999999</v>
      </c>
      <c r="K125" s="5">
        <f t="shared" si="24"/>
        <v>-16.082703999999993</v>
      </c>
      <c r="L125" s="5">
        <f t="shared" si="25"/>
        <v>-26.758560000000003</v>
      </c>
      <c r="M125" s="5">
        <f t="shared" si="26"/>
        <v>-40.103380000000001</v>
      </c>
      <c r="N125" s="5">
        <f t="shared" si="27"/>
        <v>-12.079257999999982</v>
      </c>
      <c r="O125" s="5">
        <f t="shared" si="28"/>
        <v>-22.310286666666656</v>
      </c>
      <c r="P125" s="5">
        <f t="shared" si="29"/>
        <v>-35.099072499999977</v>
      </c>
    </row>
    <row r="126" spans="1:16" ht="14.25" customHeight="1" x14ac:dyDescent="0.45">
      <c r="A126" s="12" t="s">
        <v>124</v>
      </c>
      <c r="B126" s="1" t="s">
        <v>144</v>
      </c>
      <c r="C126" s="2">
        <v>85</v>
      </c>
      <c r="D126" s="1">
        <v>70556</v>
      </c>
      <c r="E126" s="5">
        <v>49.70767901</v>
      </c>
      <c r="F126" s="5">
        <v>35071.75</v>
      </c>
      <c r="G126" s="18" t="str">
        <f t="shared" si="20"/>
        <v>[40333  ,  42086]</v>
      </c>
      <c r="H126" s="18" t="str">
        <f t="shared" si="21"/>
        <v>[-20  ,  4]</v>
      </c>
      <c r="I126" s="5">
        <f>F126*1.15</f>
        <v>40332.512499999997</v>
      </c>
      <c r="J126" s="5">
        <f>F126*1.2</f>
        <v>42086.1</v>
      </c>
      <c r="K126" s="5">
        <f t="shared" si="24"/>
        <v>0.82779999999999632</v>
      </c>
      <c r="L126" s="5">
        <f t="shared" si="25"/>
        <v>-8.5246666666666613</v>
      </c>
      <c r="M126" s="5">
        <f t="shared" si="26"/>
        <v>-20.215249999999997</v>
      </c>
      <c r="N126" s="5">
        <f t="shared" si="27"/>
        <v>4.334975</v>
      </c>
      <c r="O126" s="5">
        <f t="shared" si="28"/>
        <v>-4.627805555555554</v>
      </c>
      <c r="P126" s="5">
        <f t="shared" si="29"/>
        <v>-15.831281249999989</v>
      </c>
    </row>
    <row r="127" spans="1:16" ht="14.25" customHeight="1" x14ac:dyDescent="0.45">
      <c r="A127" s="12" t="s">
        <v>8</v>
      </c>
      <c r="B127" s="1" t="s">
        <v>145</v>
      </c>
      <c r="C127" s="2">
        <v>13</v>
      </c>
      <c r="D127" s="1">
        <v>65305</v>
      </c>
      <c r="E127" s="5">
        <v>52.26111324</v>
      </c>
      <c r="F127" s="5">
        <v>34129.120000000003</v>
      </c>
      <c r="G127" s="18" t="str">
        <f t="shared" si="20"/>
        <v>[40955  ,  42661]</v>
      </c>
      <c r="H127" s="18" t="str">
        <f t="shared" si="21"/>
        <v>[-94  ,  -69]</v>
      </c>
      <c r="I127" s="5">
        <f>F127*1.2</f>
        <v>40954.944000000003</v>
      </c>
      <c r="J127" s="5">
        <f>F127*1.25</f>
        <v>42661.4</v>
      </c>
      <c r="K127" s="5">
        <f t="shared" si="24"/>
        <v>-72.322800000000001</v>
      </c>
      <c r="L127" s="5">
        <f t="shared" si="25"/>
        <v>-81.803111111111107</v>
      </c>
      <c r="M127" s="5">
        <f t="shared" si="26"/>
        <v>-93.653500000000008</v>
      </c>
      <c r="N127" s="5">
        <f t="shared" si="27"/>
        <v>-68.909888000000009</v>
      </c>
      <c r="O127" s="5">
        <f t="shared" si="28"/>
        <v>-78.010986666666668</v>
      </c>
      <c r="P127" s="5">
        <f t="shared" si="29"/>
        <v>-89.387360000000001</v>
      </c>
    </row>
    <row r="128" spans="1:16" ht="14.25" customHeight="1" x14ac:dyDescent="0.45">
      <c r="A128" s="12" t="s">
        <v>39</v>
      </c>
      <c r="B128" s="1" t="s">
        <v>146</v>
      </c>
      <c r="C128" s="2">
        <v>2</v>
      </c>
      <c r="D128" s="1">
        <v>14688</v>
      </c>
      <c r="E128" s="5">
        <v>44.812772330000001</v>
      </c>
      <c r="F128" s="5">
        <v>6582.1</v>
      </c>
      <c r="G128" s="18" t="str">
        <f t="shared" si="20"/>
        <v>[7899  ,  8228]</v>
      </c>
      <c r="H128" s="18" t="str">
        <f t="shared" si="21"/>
        <v>[-19  ,  -14]</v>
      </c>
      <c r="I128" s="5">
        <f>F128*1.2</f>
        <v>7898.52</v>
      </c>
      <c r="J128" s="5">
        <f>F128*1.25</f>
        <v>8227.625</v>
      </c>
      <c r="K128" s="5">
        <f t="shared" si="24"/>
        <v>-14.455249999999999</v>
      </c>
      <c r="L128" s="5">
        <f t="shared" si="25"/>
        <v>-16.28361111111111</v>
      </c>
      <c r="M128" s="5">
        <f t="shared" si="26"/>
        <v>-18.569062500000001</v>
      </c>
      <c r="N128" s="5">
        <f t="shared" si="27"/>
        <v>-13.797040000000001</v>
      </c>
      <c r="O128" s="5">
        <f t="shared" si="28"/>
        <v>-15.552266666666668</v>
      </c>
      <c r="P128" s="5">
        <f t="shared" si="29"/>
        <v>-17.746300000000002</v>
      </c>
    </row>
    <row r="129" spans="1:16" ht="14.25" customHeight="1" x14ac:dyDescent="0.45">
      <c r="A129" s="12" t="s">
        <v>141</v>
      </c>
      <c r="B129" s="1" t="s">
        <v>146</v>
      </c>
      <c r="C129" s="2">
        <v>10</v>
      </c>
      <c r="D129" s="1">
        <v>133212</v>
      </c>
      <c r="E129" s="5">
        <v>60.529501850000003</v>
      </c>
      <c r="F129" s="5">
        <v>80632.56</v>
      </c>
      <c r="G129" s="18" t="str">
        <f t="shared" si="20"/>
        <v>[96759  ,  100791]</v>
      </c>
      <c r="H129" s="18" t="str">
        <f t="shared" si="21"/>
        <v>[-242  ,  -184]</v>
      </c>
      <c r="I129" s="5">
        <f>F129*1.2</f>
        <v>96759.072</v>
      </c>
      <c r="J129" s="5">
        <f>F129*1.25</f>
        <v>100790.7</v>
      </c>
      <c r="K129" s="5">
        <f t="shared" si="24"/>
        <v>-191.5814</v>
      </c>
      <c r="L129" s="5">
        <f t="shared" si="25"/>
        <v>-213.97933333333333</v>
      </c>
      <c r="M129" s="5">
        <f t="shared" si="26"/>
        <v>-241.97674999999998</v>
      </c>
      <c r="N129" s="5">
        <f t="shared" si="27"/>
        <v>-183.51814400000001</v>
      </c>
      <c r="O129" s="5">
        <f t="shared" si="28"/>
        <v>-205.02016</v>
      </c>
      <c r="P129" s="5">
        <f t="shared" si="29"/>
        <v>-231.89768000000001</v>
      </c>
    </row>
    <row r="130" spans="1:16" ht="14.25" customHeight="1" x14ac:dyDescent="0.45">
      <c r="A130" s="12" t="s">
        <v>82</v>
      </c>
      <c r="B130" s="1" t="s">
        <v>147</v>
      </c>
      <c r="C130" s="2">
        <v>151</v>
      </c>
      <c r="D130" s="1">
        <v>279925</v>
      </c>
      <c r="E130" s="5">
        <v>46.179551670000002</v>
      </c>
      <c r="F130" s="5">
        <v>129268.11</v>
      </c>
      <c r="G130" s="18" t="str">
        <f t="shared" si="20"/>
        <v>[155122  ,  161585]</v>
      </c>
      <c r="H130" s="18" t="str">
        <f t="shared" si="21"/>
        <v>[-253  ,  -159]</v>
      </c>
      <c r="I130" s="5">
        <f>F130*1.2</f>
        <v>155121.73199999999</v>
      </c>
      <c r="J130" s="5">
        <f>F130*1.25</f>
        <v>161585.13750000001</v>
      </c>
      <c r="K130" s="5">
        <f t="shared" ref="K130:K147" si="32">-1*((J130/500)-C130)</f>
        <v>-172.170275</v>
      </c>
      <c r="L130" s="5">
        <f t="shared" ref="L130:L147" si="33">-((J130/450)-C130)</f>
        <v>-208.07808333333338</v>
      </c>
      <c r="M130" s="5">
        <f t="shared" ref="M130:M147" si="34">((J130/400)-C130)*-1</f>
        <v>-252.96284375000005</v>
      </c>
      <c r="N130" s="5">
        <f t="shared" ref="N130:N147" si="35">-1*((I130/500)-C130)</f>
        <v>-159.24346399999996</v>
      </c>
      <c r="O130" s="5">
        <f t="shared" ref="O130:O147" si="36">-1*((I130/450)-C130)</f>
        <v>-193.71495999999996</v>
      </c>
      <c r="P130" s="5">
        <f t="shared" ref="P130:P147" si="37">-1*((I130/400)-C130)</f>
        <v>-236.80432999999999</v>
      </c>
    </row>
    <row r="131" spans="1:16" x14ac:dyDescent="0.45">
      <c r="A131" s="12" t="s">
        <v>9</v>
      </c>
      <c r="B131" s="1" t="s">
        <v>145</v>
      </c>
      <c r="C131" s="2">
        <v>1</v>
      </c>
      <c r="D131" s="1">
        <v>13058</v>
      </c>
      <c r="E131" s="5">
        <v>53.347526420000001</v>
      </c>
      <c r="F131" s="5">
        <v>6966.12</v>
      </c>
      <c r="G131" s="18" t="str">
        <f t="shared" ref="G131:G147" si="38">"[" &amp; ROUND(MIN(I131:J131),0) &amp; "  ,  " &amp; ROUND(MAX(I131:J131),0) &amp; "]"</f>
        <v>[8359  ,  8708]</v>
      </c>
      <c r="H131" s="18" t="str">
        <f t="shared" ref="H131:H147" si="39">"[" &amp; ROUND(MIN(K131:P131),0) &amp; "  ,  " &amp; ROUND(MAX(K131:P131),0) &amp; "]"</f>
        <v>[-21  ,  -16]</v>
      </c>
      <c r="I131" s="5">
        <f>F131*1.2</f>
        <v>8359.3439999999991</v>
      </c>
      <c r="J131" s="5">
        <f>F131*1.25</f>
        <v>8707.65</v>
      </c>
      <c r="K131" s="5">
        <f t="shared" si="32"/>
        <v>-16.415299999999998</v>
      </c>
      <c r="L131" s="5">
        <f t="shared" si="33"/>
        <v>-18.350333333333332</v>
      </c>
      <c r="M131" s="5">
        <f t="shared" si="34"/>
        <v>-20.769124999999999</v>
      </c>
      <c r="N131" s="5">
        <f t="shared" si="35"/>
        <v>-15.718687999999997</v>
      </c>
      <c r="O131" s="5">
        <f t="shared" si="36"/>
        <v>-17.576319999999999</v>
      </c>
      <c r="P131" s="5">
        <f t="shared" si="37"/>
        <v>-19.898359999999997</v>
      </c>
    </row>
    <row r="132" spans="1:16" ht="14.25" customHeight="1" x14ac:dyDescent="0.45">
      <c r="A132" s="12" t="s">
        <v>125</v>
      </c>
      <c r="B132" s="1" t="s">
        <v>144</v>
      </c>
      <c r="C132" s="2">
        <v>7</v>
      </c>
      <c r="D132" s="1">
        <v>6476</v>
      </c>
      <c r="E132" s="5">
        <v>49.939005559999998</v>
      </c>
      <c r="F132" s="5">
        <v>3234.05</v>
      </c>
      <c r="G132" s="18" t="str">
        <f t="shared" si="38"/>
        <v>[3719  ,  3881]</v>
      </c>
      <c r="H132" s="18" t="str">
        <f t="shared" si="39"/>
        <v>[-3  ,  0]</v>
      </c>
      <c r="I132" s="5">
        <f>F132*1.15</f>
        <v>3719.1574999999998</v>
      </c>
      <c r="J132" s="5">
        <f>F132*1.2</f>
        <v>3880.86</v>
      </c>
      <c r="K132" s="5">
        <f t="shared" si="32"/>
        <v>-0.7617200000000004</v>
      </c>
      <c r="L132" s="5">
        <f t="shared" si="33"/>
        <v>-1.624133333333333</v>
      </c>
      <c r="M132" s="5">
        <f t="shared" si="34"/>
        <v>-2.7021499999999996</v>
      </c>
      <c r="N132" s="5">
        <f t="shared" si="35"/>
        <v>-0.43831499999999934</v>
      </c>
      <c r="O132" s="5">
        <f t="shared" si="36"/>
        <v>-1.2647944444444441</v>
      </c>
      <c r="P132" s="5">
        <f t="shared" si="37"/>
        <v>-2.2978937500000001</v>
      </c>
    </row>
    <row r="133" spans="1:16" ht="14.25" customHeight="1" x14ac:dyDescent="0.45">
      <c r="A133" s="12" t="s">
        <v>40</v>
      </c>
      <c r="B133" s="1" t="s">
        <v>146</v>
      </c>
      <c r="C133" s="2">
        <v>32</v>
      </c>
      <c r="D133" s="1">
        <v>36556</v>
      </c>
      <c r="E133" s="5">
        <v>52.820467229999998</v>
      </c>
      <c r="F133" s="5">
        <v>19309.05</v>
      </c>
      <c r="G133" s="18" t="str">
        <f t="shared" si="38"/>
        <v>[23171  ,  24136]</v>
      </c>
      <c r="H133" s="18" t="str">
        <f t="shared" si="39"/>
        <v>[-28  ,  -14]</v>
      </c>
      <c r="I133" s="5">
        <f>F133*1.2</f>
        <v>23170.859999999997</v>
      </c>
      <c r="J133" s="5">
        <f>F133*1.25</f>
        <v>24136.3125</v>
      </c>
      <c r="K133" s="5">
        <f t="shared" si="32"/>
        <v>-16.272624999999998</v>
      </c>
      <c r="L133" s="5">
        <f t="shared" si="33"/>
        <v>-21.636249999999997</v>
      </c>
      <c r="M133" s="5">
        <f t="shared" si="34"/>
        <v>-28.340781249999999</v>
      </c>
      <c r="N133" s="5">
        <f t="shared" si="35"/>
        <v>-14.341719999999995</v>
      </c>
      <c r="O133" s="5">
        <f t="shared" si="36"/>
        <v>-19.490799999999993</v>
      </c>
      <c r="P133" s="5">
        <f t="shared" si="37"/>
        <v>-25.92714999999999</v>
      </c>
    </row>
    <row r="134" spans="1:16" ht="14.25" customHeight="1" x14ac:dyDescent="0.45">
      <c r="A134" s="19" t="s">
        <v>153</v>
      </c>
      <c r="B134" s="1" t="s">
        <v>147</v>
      </c>
      <c r="C134" s="2">
        <v>298</v>
      </c>
      <c r="D134" s="1">
        <v>439855</v>
      </c>
      <c r="E134" s="5">
        <v>51.522076589999998</v>
      </c>
      <c r="F134" s="5">
        <v>226622.43</v>
      </c>
      <c r="G134" s="18" t="str">
        <f t="shared" si="38"/>
        <v>[271947  ,  283278]</v>
      </c>
      <c r="H134" s="18" t="str">
        <f t="shared" si="39"/>
        <v>[-410  ,  -246]</v>
      </c>
      <c r="I134" s="5">
        <f>F134*1.2</f>
        <v>271946.91599999997</v>
      </c>
      <c r="J134" s="5">
        <f>F134*1.25</f>
        <v>283278.03749999998</v>
      </c>
      <c r="K134" s="5">
        <f t="shared" si="32"/>
        <v>-268.55607499999996</v>
      </c>
      <c r="L134" s="5">
        <f t="shared" si="33"/>
        <v>-331.5067499999999</v>
      </c>
      <c r="M134" s="5">
        <f t="shared" si="34"/>
        <v>-410.19509374999996</v>
      </c>
      <c r="N134" s="5">
        <f t="shared" si="35"/>
        <v>-245.89383199999997</v>
      </c>
      <c r="O134" s="5">
        <f t="shared" si="36"/>
        <v>-306.32647999999995</v>
      </c>
      <c r="P134" s="5">
        <f t="shared" si="37"/>
        <v>-381.86728999999991</v>
      </c>
    </row>
    <row r="135" spans="1:16" ht="14.25" customHeight="1" x14ac:dyDescent="0.45">
      <c r="A135" s="12" t="s">
        <v>83</v>
      </c>
      <c r="B135" s="1" t="s">
        <v>147</v>
      </c>
      <c r="C135" s="2">
        <v>7</v>
      </c>
      <c r="D135" s="1">
        <v>12726</v>
      </c>
      <c r="E135" s="5">
        <v>51.029074340000001</v>
      </c>
      <c r="F135" s="5">
        <v>6493.96</v>
      </c>
      <c r="G135" s="18" t="str">
        <f t="shared" si="38"/>
        <v>[7793  ,  8117]</v>
      </c>
      <c r="H135" s="18" t="str">
        <f t="shared" si="39"/>
        <v>[-13  ,  -9]</v>
      </c>
      <c r="I135" s="5">
        <f>F135*1.2</f>
        <v>7792.7519999999995</v>
      </c>
      <c r="J135" s="5">
        <f>F135*1.25</f>
        <v>8117.45</v>
      </c>
      <c r="K135" s="5">
        <f t="shared" si="32"/>
        <v>-9.2348999999999997</v>
      </c>
      <c r="L135" s="5">
        <f t="shared" si="33"/>
        <v>-11.038777777777778</v>
      </c>
      <c r="M135" s="5">
        <f t="shared" si="34"/>
        <v>-13.293624999999999</v>
      </c>
      <c r="N135" s="5">
        <f t="shared" si="35"/>
        <v>-8.5855039999999985</v>
      </c>
      <c r="O135" s="5">
        <f t="shared" si="36"/>
        <v>-10.317226666666667</v>
      </c>
      <c r="P135" s="5">
        <f t="shared" si="37"/>
        <v>-12.48188</v>
      </c>
    </row>
    <row r="136" spans="1:16" ht="14.25" customHeight="1" x14ac:dyDescent="0.45">
      <c r="A136" s="12" t="s">
        <v>10</v>
      </c>
      <c r="B136" s="1" t="s">
        <v>145</v>
      </c>
      <c r="C136" s="2">
        <v>5</v>
      </c>
      <c r="D136" s="1">
        <v>96529</v>
      </c>
      <c r="E136" s="5">
        <v>55.710915890000003</v>
      </c>
      <c r="F136" s="5">
        <v>53777.19</v>
      </c>
      <c r="G136" s="18" t="str">
        <f t="shared" si="38"/>
        <v>[64533  ,  67221]</v>
      </c>
      <c r="H136" s="18" t="str">
        <f t="shared" si="39"/>
        <v>[-163  ,  -124]</v>
      </c>
      <c r="I136" s="5">
        <f>F136*1.2</f>
        <v>64532.627999999997</v>
      </c>
      <c r="J136" s="5">
        <f>F136*1.25</f>
        <v>67221.487500000003</v>
      </c>
      <c r="K136" s="5">
        <f t="shared" si="32"/>
        <v>-129.44297500000002</v>
      </c>
      <c r="L136" s="5">
        <f t="shared" si="33"/>
        <v>-144.38108333333335</v>
      </c>
      <c r="M136" s="5">
        <f t="shared" si="34"/>
        <v>-163.05371875</v>
      </c>
      <c r="N136" s="5">
        <f t="shared" si="35"/>
        <v>-124.06525600000001</v>
      </c>
      <c r="O136" s="5">
        <f t="shared" si="36"/>
        <v>-138.40583999999998</v>
      </c>
      <c r="P136" s="5">
        <f t="shared" si="37"/>
        <v>-156.33157</v>
      </c>
    </row>
    <row r="137" spans="1:16" x14ac:dyDescent="0.45">
      <c r="A137" s="12" t="s">
        <v>41</v>
      </c>
      <c r="B137" s="1" t="s">
        <v>147</v>
      </c>
      <c r="C137" s="2">
        <v>76</v>
      </c>
      <c r="D137" s="1">
        <v>153167</v>
      </c>
      <c r="E137" s="5">
        <v>49.91080324</v>
      </c>
      <c r="F137" s="5">
        <v>76446.880000000005</v>
      </c>
      <c r="G137" s="18" t="str">
        <f t="shared" si="38"/>
        <v>[91736  ,  95559]</v>
      </c>
      <c r="H137" s="18" t="str">
        <f t="shared" si="39"/>
        <v>[-163  ,  -107]</v>
      </c>
      <c r="I137" s="5">
        <f>F137*1.2</f>
        <v>91736.256000000008</v>
      </c>
      <c r="J137" s="5">
        <f>F137*1.25</f>
        <v>95558.6</v>
      </c>
      <c r="K137" s="5">
        <f t="shared" si="32"/>
        <v>-115.11720000000003</v>
      </c>
      <c r="L137" s="5">
        <f t="shared" si="33"/>
        <v>-136.35244444444444</v>
      </c>
      <c r="M137" s="5">
        <f t="shared" si="34"/>
        <v>-162.8965</v>
      </c>
      <c r="N137" s="5">
        <f t="shared" si="35"/>
        <v>-107.47251200000002</v>
      </c>
      <c r="O137" s="5">
        <f t="shared" si="36"/>
        <v>-127.85834666666668</v>
      </c>
      <c r="P137" s="5">
        <f t="shared" si="37"/>
        <v>-153.34064000000001</v>
      </c>
    </row>
    <row r="138" spans="1:16" x14ac:dyDescent="0.45">
      <c r="A138" s="13" t="s">
        <v>126</v>
      </c>
      <c r="B138" s="1" t="s">
        <v>144</v>
      </c>
      <c r="C138" s="2">
        <v>19</v>
      </c>
      <c r="D138" s="1">
        <v>19189</v>
      </c>
      <c r="E138" s="5">
        <v>47.692271609999999</v>
      </c>
      <c r="F138" s="5">
        <v>9151.67</v>
      </c>
      <c r="G138" s="18" t="str">
        <f t="shared" si="38"/>
        <v>[10524  ,  10982]</v>
      </c>
      <c r="H138" s="18" t="str">
        <f t="shared" si="39"/>
        <v>[-8  ,  -2]</v>
      </c>
      <c r="I138" s="5">
        <f>F138*1.15</f>
        <v>10524.4205</v>
      </c>
      <c r="J138" s="5">
        <f>F138*1.2</f>
        <v>10982.003999999999</v>
      </c>
      <c r="K138" s="5">
        <f t="shared" si="32"/>
        <v>-2.9640079999999998</v>
      </c>
      <c r="L138" s="5">
        <f t="shared" si="33"/>
        <v>-5.4044533333333327</v>
      </c>
      <c r="M138" s="5">
        <f t="shared" si="34"/>
        <v>-8.4550099999999979</v>
      </c>
      <c r="N138" s="5">
        <f t="shared" si="35"/>
        <v>-2.0488409999999995</v>
      </c>
      <c r="O138" s="5">
        <f t="shared" si="36"/>
        <v>-4.3876011111111097</v>
      </c>
      <c r="P138" s="5">
        <f t="shared" si="37"/>
        <v>-7.311051250000002</v>
      </c>
    </row>
    <row r="139" spans="1:16" x14ac:dyDescent="0.45">
      <c r="A139" s="12" t="s">
        <v>127</v>
      </c>
      <c r="B139" s="1" t="s">
        <v>144</v>
      </c>
      <c r="C139" s="2">
        <v>358</v>
      </c>
      <c r="D139" s="1">
        <v>562683</v>
      </c>
      <c r="E139" s="5">
        <v>50.270152109999998</v>
      </c>
      <c r="F139" s="5">
        <v>282861.59999999998</v>
      </c>
      <c r="G139" s="18" t="str">
        <f t="shared" si="38"/>
        <v>[325291  ,  339434]</v>
      </c>
      <c r="H139" s="18" t="str">
        <f t="shared" si="39"/>
        <v>[-491  ,  -293]</v>
      </c>
      <c r="I139" s="5">
        <f>F139*1.15</f>
        <v>325290.83999999997</v>
      </c>
      <c r="J139" s="5">
        <f>F139*1.2</f>
        <v>339433.92</v>
      </c>
      <c r="K139" s="5">
        <f t="shared" si="32"/>
        <v>-320.86784</v>
      </c>
      <c r="L139" s="5">
        <f t="shared" si="33"/>
        <v>-396.29759999999999</v>
      </c>
      <c r="M139" s="5">
        <f t="shared" si="34"/>
        <v>-490.58479999999997</v>
      </c>
      <c r="N139" s="5">
        <f t="shared" si="35"/>
        <v>-292.58167999999989</v>
      </c>
      <c r="O139" s="5">
        <f t="shared" si="36"/>
        <v>-364.86853333333329</v>
      </c>
      <c r="P139" s="5">
        <f t="shared" si="37"/>
        <v>-455.22709999999995</v>
      </c>
    </row>
    <row r="140" spans="1:16" x14ac:dyDescent="0.45">
      <c r="A140" s="13" t="s">
        <v>128</v>
      </c>
      <c r="B140" s="1" t="s">
        <v>144</v>
      </c>
      <c r="C140" s="2">
        <v>3892</v>
      </c>
      <c r="D140" s="1">
        <v>2525615</v>
      </c>
      <c r="E140" s="5">
        <v>50.143991460000002</v>
      </c>
      <c r="F140" s="5">
        <v>1266444.17</v>
      </c>
      <c r="G140" s="18" t="str">
        <f t="shared" si="38"/>
        <v>[1456411  ,  1519733]</v>
      </c>
      <c r="H140" s="18" t="str">
        <f t="shared" si="39"/>
        <v>[93  ,  979]</v>
      </c>
      <c r="I140" s="5">
        <f>F140*1.15</f>
        <v>1456410.7954999998</v>
      </c>
      <c r="J140" s="5">
        <f>F140*1.2</f>
        <v>1519733.004</v>
      </c>
      <c r="K140" s="5">
        <f t="shared" si="32"/>
        <v>852.53399200000013</v>
      </c>
      <c r="L140" s="5">
        <f t="shared" si="33"/>
        <v>514.81554666666671</v>
      </c>
      <c r="M140" s="5">
        <f t="shared" si="34"/>
        <v>92.667490000000271</v>
      </c>
      <c r="N140" s="5">
        <f t="shared" si="35"/>
        <v>979.17840900000056</v>
      </c>
      <c r="O140" s="5">
        <f t="shared" si="36"/>
        <v>655.53156555555597</v>
      </c>
      <c r="P140" s="5">
        <f t="shared" si="37"/>
        <v>250.97301125000058</v>
      </c>
    </row>
    <row r="141" spans="1:16" ht="14.25" customHeight="1" x14ac:dyDescent="0.45">
      <c r="A141" s="12" t="s">
        <v>129</v>
      </c>
      <c r="B141" s="1" t="s">
        <v>144</v>
      </c>
      <c r="C141" s="2">
        <v>22</v>
      </c>
      <c r="D141" s="1">
        <v>21016</v>
      </c>
      <c r="E141" s="5">
        <v>49.408545869999998</v>
      </c>
      <c r="F141" s="5">
        <v>10383.700000000001</v>
      </c>
      <c r="G141" s="18" t="str">
        <f t="shared" si="38"/>
        <v>[11941  ,  12460]</v>
      </c>
      <c r="H141" s="18" t="str">
        <f t="shared" si="39"/>
        <v>[-9  ,  -2]</v>
      </c>
      <c r="I141" s="5">
        <f>F141*1.15</f>
        <v>11941.254999999999</v>
      </c>
      <c r="J141" s="5">
        <f>F141*1.2</f>
        <v>12460.44</v>
      </c>
      <c r="K141" s="5">
        <f t="shared" si="32"/>
        <v>-2.9208800000000004</v>
      </c>
      <c r="L141" s="5">
        <f t="shared" si="33"/>
        <v>-5.6898666666666671</v>
      </c>
      <c r="M141" s="5">
        <f t="shared" si="34"/>
        <v>-9.1510999999999996</v>
      </c>
      <c r="N141" s="5">
        <f t="shared" si="35"/>
        <v>-1.8825099999999999</v>
      </c>
      <c r="O141" s="5">
        <f t="shared" si="36"/>
        <v>-4.5361222222222217</v>
      </c>
      <c r="P141" s="5">
        <f t="shared" si="37"/>
        <v>-7.853137499999999</v>
      </c>
    </row>
    <row r="142" spans="1:16" ht="14.25" customHeight="1" x14ac:dyDescent="0.45">
      <c r="A142" s="12" t="s">
        <v>43</v>
      </c>
      <c r="B142" s="1" t="s">
        <v>146</v>
      </c>
      <c r="C142" s="2">
        <v>19</v>
      </c>
      <c r="D142" s="1">
        <v>66684</v>
      </c>
      <c r="E142" s="5">
        <v>50.462434770000002</v>
      </c>
      <c r="F142" s="5">
        <v>33650.370000000003</v>
      </c>
      <c r="G142" s="18" t="str">
        <f t="shared" si="38"/>
        <v>[40380  ,  42063]</v>
      </c>
      <c r="H142" s="18" t="str">
        <f t="shared" si="39"/>
        <v>[-86  ,  -62]</v>
      </c>
      <c r="I142" s="5">
        <f t="shared" ref="I142:I147" si="40">F142*1.2</f>
        <v>40380.444000000003</v>
      </c>
      <c r="J142" s="5">
        <f t="shared" ref="J142:J147" si="41">F142*1.25</f>
        <v>42062.962500000001</v>
      </c>
      <c r="K142" s="5">
        <f t="shared" si="32"/>
        <v>-65.125925000000009</v>
      </c>
      <c r="L142" s="5">
        <f t="shared" si="33"/>
        <v>-74.473250000000007</v>
      </c>
      <c r="M142" s="5">
        <f t="shared" si="34"/>
        <v>-86.157406250000008</v>
      </c>
      <c r="N142" s="5">
        <f t="shared" si="35"/>
        <v>-61.760888000000008</v>
      </c>
      <c r="O142" s="5">
        <f t="shared" si="36"/>
        <v>-70.734320000000011</v>
      </c>
      <c r="P142" s="5">
        <f t="shared" si="37"/>
        <v>-81.951110000000014</v>
      </c>
    </row>
    <row r="143" spans="1:16" ht="14.25" customHeight="1" x14ac:dyDescent="0.45">
      <c r="A143" s="12" t="s">
        <v>131</v>
      </c>
      <c r="B143" s="1" t="s">
        <v>147</v>
      </c>
      <c r="C143" s="2">
        <v>54</v>
      </c>
      <c r="D143" s="1">
        <v>101801</v>
      </c>
      <c r="E143" s="5">
        <v>52.468767499999998</v>
      </c>
      <c r="F143" s="5">
        <v>53413.73</v>
      </c>
      <c r="G143" s="18" t="str">
        <f t="shared" si="38"/>
        <v>[64096  ,  66767]</v>
      </c>
      <c r="H143" s="18" t="str">
        <f t="shared" si="39"/>
        <v>[-113  ,  -74]</v>
      </c>
      <c r="I143" s="5">
        <f t="shared" si="40"/>
        <v>64096.476000000002</v>
      </c>
      <c r="J143" s="5">
        <f t="shared" si="41"/>
        <v>66767.162500000006</v>
      </c>
      <c r="K143" s="5">
        <f t="shared" si="32"/>
        <v>-79.534325000000024</v>
      </c>
      <c r="L143" s="5">
        <f t="shared" si="33"/>
        <v>-94.371472222222224</v>
      </c>
      <c r="M143" s="5">
        <f t="shared" si="34"/>
        <v>-112.91790625000002</v>
      </c>
      <c r="N143" s="5">
        <f t="shared" si="35"/>
        <v>-74.192951999999991</v>
      </c>
      <c r="O143" s="5">
        <f t="shared" si="36"/>
        <v>-88.436613333333327</v>
      </c>
      <c r="P143" s="5">
        <f t="shared" si="37"/>
        <v>-106.24119000000002</v>
      </c>
    </row>
    <row r="144" spans="1:16" ht="14.25" customHeight="1" x14ac:dyDescent="0.45">
      <c r="A144" s="19" t="s">
        <v>37</v>
      </c>
      <c r="B144" s="1" t="s">
        <v>146</v>
      </c>
      <c r="C144" s="2">
        <v>70</v>
      </c>
      <c r="D144" s="1">
        <v>307213</v>
      </c>
      <c r="E144" s="5">
        <v>46.194604390000002</v>
      </c>
      <c r="F144" s="5">
        <v>141915.82999999999</v>
      </c>
      <c r="G144" s="18" t="str">
        <f t="shared" si="38"/>
        <v>[170299  ,  177395]</v>
      </c>
      <c r="H144" s="18" t="str">
        <f t="shared" si="39"/>
        <v>[-373  ,  -271]</v>
      </c>
      <c r="I144" s="5">
        <f t="shared" si="40"/>
        <v>170298.99599999998</v>
      </c>
      <c r="J144" s="5">
        <f t="shared" si="41"/>
        <v>177394.78749999998</v>
      </c>
      <c r="K144" s="5">
        <f t="shared" si="32"/>
        <v>-284.78957499999996</v>
      </c>
      <c r="L144" s="5">
        <f t="shared" si="33"/>
        <v>-324.21063888888881</v>
      </c>
      <c r="M144" s="5">
        <f t="shared" si="34"/>
        <v>-373.48696874999996</v>
      </c>
      <c r="N144" s="5">
        <f t="shared" si="35"/>
        <v>-270.59799199999998</v>
      </c>
      <c r="O144" s="5">
        <f t="shared" si="36"/>
        <v>-308.44221333333331</v>
      </c>
      <c r="P144" s="5">
        <f t="shared" si="37"/>
        <v>-355.74748999999997</v>
      </c>
    </row>
    <row r="145" spans="1:16" ht="14.25" customHeight="1" x14ac:dyDescent="0.45">
      <c r="A145" s="19" t="s">
        <v>154</v>
      </c>
      <c r="B145" s="1" t="s">
        <v>145</v>
      </c>
      <c r="C145" s="2">
        <v>1</v>
      </c>
      <c r="D145" s="1">
        <v>43398</v>
      </c>
      <c r="E145" s="5">
        <v>48.996497529999999</v>
      </c>
      <c r="F145" s="5">
        <v>21263.5</v>
      </c>
      <c r="G145" s="18" t="str">
        <f t="shared" si="38"/>
        <v>[25516  ,  26579]</v>
      </c>
      <c r="H145" s="18" t="str">
        <f t="shared" si="39"/>
        <v>[-65  ,  -50]</v>
      </c>
      <c r="I145" s="5">
        <f t="shared" si="40"/>
        <v>25516.2</v>
      </c>
      <c r="J145" s="5">
        <f t="shared" si="41"/>
        <v>26579.375</v>
      </c>
      <c r="K145" s="5">
        <f t="shared" si="32"/>
        <v>-52.158749999999998</v>
      </c>
      <c r="L145" s="5">
        <f t="shared" si="33"/>
        <v>-58.06527777777778</v>
      </c>
      <c r="M145" s="5">
        <f t="shared" si="34"/>
        <v>-65.448437499999997</v>
      </c>
      <c r="N145" s="5">
        <f t="shared" si="35"/>
        <v>-50.032400000000003</v>
      </c>
      <c r="O145" s="5">
        <f t="shared" si="36"/>
        <v>-55.702666666666666</v>
      </c>
      <c r="P145" s="5">
        <f t="shared" si="37"/>
        <v>-62.790500000000002</v>
      </c>
    </row>
    <row r="146" spans="1:16" ht="14.25" customHeight="1" x14ac:dyDescent="0.45">
      <c r="A146" s="12" t="s">
        <v>44</v>
      </c>
      <c r="B146" s="1" t="s">
        <v>146</v>
      </c>
      <c r="C146" s="2">
        <v>3</v>
      </c>
      <c r="D146" s="1">
        <v>45507</v>
      </c>
      <c r="E146" s="5">
        <v>57.126332210000001</v>
      </c>
      <c r="F146" s="5">
        <v>25996.48</v>
      </c>
      <c r="G146" s="18" t="str">
        <f t="shared" si="38"/>
        <v>[31196  ,  32496]</v>
      </c>
      <c r="H146" s="18" t="str">
        <f t="shared" si="39"/>
        <v>[-78  ,  -59]</v>
      </c>
      <c r="I146" s="5">
        <f t="shared" si="40"/>
        <v>31195.775999999998</v>
      </c>
      <c r="J146" s="5">
        <f t="shared" si="41"/>
        <v>32495.599999999999</v>
      </c>
      <c r="K146" s="5">
        <f t="shared" si="32"/>
        <v>-61.991199999999992</v>
      </c>
      <c r="L146" s="5">
        <f t="shared" si="33"/>
        <v>-69.212444444444444</v>
      </c>
      <c r="M146" s="5">
        <f t="shared" si="34"/>
        <v>-78.23899999999999</v>
      </c>
      <c r="N146" s="5">
        <f t="shared" si="35"/>
        <v>-59.391551999999997</v>
      </c>
      <c r="O146" s="5">
        <f t="shared" si="36"/>
        <v>-66.323946666666657</v>
      </c>
      <c r="P146" s="5">
        <f t="shared" si="37"/>
        <v>-74.989440000000002</v>
      </c>
    </row>
    <row r="147" spans="1:16" s="7" customFormat="1" ht="14.25" customHeight="1" x14ac:dyDescent="0.45">
      <c r="A147" s="12" t="s">
        <v>38</v>
      </c>
      <c r="B147" s="1" t="s">
        <v>146</v>
      </c>
      <c r="C147" s="2">
        <v>1</v>
      </c>
      <c r="D147" s="1">
        <v>44066</v>
      </c>
      <c r="E147" s="5">
        <v>56.522738619999998</v>
      </c>
      <c r="F147" s="5">
        <v>24907.31</v>
      </c>
      <c r="G147" s="18" t="str">
        <f t="shared" si="38"/>
        <v>[29889  ,  31134]</v>
      </c>
      <c r="H147" s="18" t="str">
        <f t="shared" si="39"/>
        <v>[-77  ,  -59]</v>
      </c>
      <c r="I147" s="5">
        <f t="shared" si="40"/>
        <v>29888.772000000001</v>
      </c>
      <c r="J147" s="5">
        <f t="shared" si="41"/>
        <v>31134.137500000001</v>
      </c>
      <c r="K147" s="5">
        <f t="shared" si="32"/>
        <v>-61.268275000000003</v>
      </c>
      <c r="L147" s="5">
        <f t="shared" si="33"/>
        <v>-68.186972222222224</v>
      </c>
      <c r="M147" s="5">
        <f t="shared" si="34"/>
        <v>-76.835343750000007</v>
      </c>
      <c r="N147" s="5">
        <f t="shared" si="35"/>
        <v>-58.777543999999999</v>
      </c>
      <c r="O147" s="5">
        <f t="shared" si="36"/>
        <v>-65.419493333333335</v>
      </c>
      <c r="P147" s="5">
        <f t="shared" si="37"/>
        <v>-73.72193</v>
      </c>
    </row>
    <row r="148" spans="1:16" x14ac:dyDescent="0.45">
      <c r="B148" s="7"/>
    </row>
    <row r="149" spans="1:16" x14ac:dyDescent="0.45">
      <c r="B149" s="7"/>
    </row>
    <row r="150" spans="1:16" x14ac:dyDescent="0.45">
      <c r="B150" s="7"/>
    </row>
    <row r="151" spans="1:16" x14ac:dyDescent="0.45">
      <c r="B151" s="7"/>
    </row>
    <row r="152" spans="1:16" x14ac:dyDescent="0.45">
      <c r="B152" s="7" t="s">
        <v>14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70DAB1-1F8B-43E8-A3CF-A2640733B910}">
  <dimension ref="A1:X147"/>
  <sheetViews>
    <sheetView zoomScale="90" zoomScaleNormal="90" workbookViewId="0">
      <selection activeCell="X6" sqref="X6"/>
    </sheetView>
  </sheetViews>
  <sheetFormatPr defaultRowHeight="14.25" x14ac:dyDescent="0.45"/>
  <cols>
    <col min="1" max="1" width="21.06640625" style="27" customWidth="1"/>
    <col min="2" max="2" width="17.46484375" style="5" customWidth="1"/>
    <col min="3" max="3" width="15.796875" style="5" customWidth="1"/>
    <col min="4" max="4" width="11.19921875" style="1" customWidth="1"/>
    <col min="5" max="5" width="12.796875" style="27" customWidth="1"/>
    <col min="6" max="6" width="10" style="27" customWidth="1"/>
    <col min="7" max="7" width="9.19921875" style="1" customWidth="1"/>
    <col min="8" max="11" width="7.86328125" style="1" customWidth="1"/>
    <col min="12" max="16" width="7.796875" style="1" customWidth="1"/>
    <col min="17" max="17" width="18.53125" style="5" customWidth="1"/>
    <col min="18" max="18" width="20" style="5" customWidth="1"/>
    <col min="19" max="19" width="21.9296875" style="5" customWidth="1"/>
    <col min="20" max="20" width="24.1328125" style="29" customWidth="1"/>
    <col min="21" max="21" width="21.86328125" style="5" customWidth="1"/>
    <col min="22" max="22" width="25.265625" style="27" customWidth="1"/>
    <col min="23" max="23" width="23.19921875" style="5" customWidth="1"/>
    <col min="24" max="24" width="20.3984375" style="29" customWidth="1"/>
    <col min="25" max="16384" width="9.06640625" style="1"/>
  </cols>
  <sheetData>
    <row r="1" spans="1:24" s="3" customFormat="1" ht="51" customHeight="1" x14ac:dyDescent="0.45">
      <c r="A1" s="25" t="s">
        <v>134</v>
      </c>
      <c r="B1" s="3" t="s">
        <v>284</v>
      </c>
      <c r="C1" s="3" t="s">
        <v>283</v>
      </c>
      <c r="D1" s="3" t="s">
        <v>285</v>
      </c>
      <c r="E1" s="25" t="s">
        <v>286</v>
      </c>
      <c r="F1" s="25" t="s">
        <v>274</v>
      </c>
      <c r="G1" s="3" t="s">
        <v>155</v>
      </c>
      <c r="H1" s="3" t="s">
        <v>287</v>
      </c>
      <c r="I1" s="3" t="s">
        <v>275</v>
      </c>
      <c r="J1" s="3" t="s">
        <v>276</v>
      </c>
      <c r="K1" s="3" t="s">
        <v>277</v>
      </c>
      <c r="L1" s="3" t="s">
        <v>278</v>
      </c>
      <c r="M1" s="3" t="s">
        <v>279</v>
      </c>
      <c r="N1" s="3" t="s">
        <v>280</v>
      </c>
      <c r="O1" s="3" t="s">
        <v>281</v>
      </c>
      <c r="P1" s="3" t="s">
        <v>282</v>
      </c>
      <c r="Q1" s="24" t="s">
        <v>288</v>
      </c>
      <c r="R1" s="24" t="s">
        <v>289</v>
      </c>
      <c r="S1" s="3" t="s">
        <v>290</v>
      </c>
      <c r="T1" s="25" t="s">
        <v>293</v>
      </c>
      <c r="U1" s="3" t="s">
        <v>291</v>
      </c>
      <c r="V1" s="25" t="s">
        <v>294</v>
      </c>
      <c r="W1" s="3" t="s">
        <v>292</v>
      </c>
      <c r="X1" s="25" t="s">
        <v>295</v>
      </c>
    </row>
    <row r="2" spans="1:24" ht="14.25" customHeight="1" x14ac:dyDescent="0.45">
      <c r="A2" s="26" t="s">
        <v>84</v>
      </c>
      <c r="B2" s="5">
        <v>4980.1439999999993</v>
      </c>
      <c r="C2" s="5">
        <v>6625.4639999999999</v>
      </c>
      <c r="D2" s="2">
        <v>2025</v>
      </c>
      <c r="E2" s="26">
        <v>0</v>
      </c>
      <c r="F2" s="26">
        <v>0</v>
      </c>
      <c r="G2" s="2">
        <v>5</v>
      </c>
      <c r="H2" s="1">
        <v>0</v>
      </c>
      <c r="I2" s="1">
        <v>2</v>
      </c>
      <c r="J2" s="1">
        <v>3</v>
      </c>
      <c r="K2" s="1">
        <v>0</v>
      </c>
      <c r="L2" s="1">
        <v>0</v>
      </c>
      <c r="M2" s="1">
        <v>0</v>
      </c>
      <c r="N2" s="1">
        <v>0</v>
      </c>
      <c r="O2" s="1">
        <v>0</v>
      </c>
      <c r="P2" s="1">
        <v>0</v>
      </c>
      <c r="Q2" s="5">
        <v>0</v>
      </c>
      <c r="R2" s="5">
        <v>40</v>
      </c>
      <c r="S2" s="5">
        <v>45.179416498800038</v>
      </c>
      <c r="T2" s="29">
        <v>45.179416498800038</v>
      </c>
      <c r="U2" s="5">
        <v>-6.066986666666665</v>
      </c>
      <c r="V2" s="29">
        <v>-6.066986666666665</v>
      </c>
      <c r="W2" s="5">
        <v>-9.723253333333334</v>
      </c>
      <c r="X2" s="29">
        <v>-9.723253333333334</v>
      </c>
    </row>
    <row r="3" spans="1:24" ht="14.25" customHeight="1" x14ac:dyDescent="0.45">
      <c r="A3" s="26" t="s">
        <v>14</v>
      </c>
      <c r="B3" s="5">
        <v>39831.78</v>
      </c>
      <c r="C3" s="5">
        <v>72974.615999999995</v>
      </c>
      <c r="D3" s="2">
        <v>2023</v>
      </c>
      <c r="E3" s="26">
        <v>0</v>
      </c>
      <c r="F3" s="26">
        <v>9</v>
      </c>
      <c r="G3" s="2">
        <v>37</v>
      </c>
      <c r="H3" s="1">
        <v>0</v>
      </c>
      <c r="I3" s="1">
        <v>9</v>
      </c>
      <c r="J3" s="1">
        <v>11</v>
      </c>
      <c r="K3" s="1">
        <v>2</v>
      </c>
      <c r="L3" s="1">
        <v>1</v>
      </c>
      <c r="M3" s="1">
        <v>0</v>
      </c>
      <c r="N3" s="1">
        <v>0</v>
      </c>
      <c r="O3" s="1">
        <v>0</v>
      </c>
      <c r="P3" s="1">
        <v>14</v>
      </c>
      <c r="Q3" s="5">
        <v>0</v>
      </c>
      <c r="R3" s="5">
        <v>24.324324324324326</v>
      </c>
      <c r="S3" s="5">
        <v>41.800793235953805</v>
      </c>
      <c r="T3" s="29">
        <v>44.840295832841839</v>
      </c>
      <c r="U3" s="5">
        <v>-51.515066666666669</v>
      </c>
      <c r="V3" s="29">
        <v>-45.515066666666669</v>
      </c>
      <c r="W3" s="5">
        <v>-125.16581333333332</v>
      </c>
      <c r="X3" s="29">
        <v>-119.16581333333332</v>
      </c>
    </row>
    <row r="4" spans="1:24" ht="14.25" customHeight="1" x14ac:dyDescent="0.45">
      <c r="A4" s="26" t="s">
        <v>18</v>
      </c>
      <c r="B4" s="5">
        <v>15454.044</v>
      </c>
      <c r="C4" s="5">
        <v>37443.083999999995</v>
      </c>
      <c r="D4" s="2">
        <v>2023</v>
      </c>
      <c r="E4" s="26">
        <v>0</v>
      </c>
      <c r="F4" s="26">
        <v>1</v>
      </c>
      <c r="G4" s="2">
        <v>3</v>
      </c>
      <c r="H4" s="1">
        <v>0</v>
      </c>
      <c r="I4" s="1">
        <v>0</v>
      </c>
      <c r="J4" s="1">
        <v>3</v>
      </c>
      <c r="K4" s="1">
        <v>0</v>
      </c>
      <c r="L4" s="1">
        <v>0</v>
      </c>
      <c r="M4" s="1">
        <v>0</v>
      </c>
      <c r="N4" s="1">
        <v>0</v>
      </c>
      <c r="O4" s="1">
        <v>0</v>
      </c>
      <c r="P4" s="1">
        <v>0</v>
      </c>
      <c r="Q4" s="5">
        <v>0</v>
      </c>
      <c r="R4" s="5">
        <v>0</v>
      </c>
      <c r="S4" s="5">
        <v>8.7355775614460516</v>
      </c>
      <c r="T4" s="29">
        <v>8.9085131335239627</v>
      </c>
      <c r="U4" s="5">
        <v>-31.342320000000001</v>
      </c>
      <c r="V4" s="29">
        <v>-30.675653333333337</v>
      </c>
      <c r="W4" s="5">
        <v>-80.206853333333328</v>
      </c>
      <c r="X4" s="29">
        <v>-79.540186666666656</v>
      </c>
    </row>
    <row r="5" spans="1:24" ht="14.25" customHeight="1" x14ac:dyDescent="0.45">
      <c r="A5" s="26" t="s">
        <v>56</v>
      </c>
      <c r="B5" s="5">
        <v>78736.956000000006</v>
      </c>
      <c r="C5" s="5">
        <v>118833.852</v>
      </c>
      <c r="D5" s="2">
        <v>2025</v>
      </c>
      <c r="E5" s="26">
        <v>0</v>
      </c>
      <c r="F5" s="26">
        <v>47</v>
      </c>
      <c r="G5" s="2">
        <v>134</v>
      </c>
      <c r="H5" s="1">
        <v>0</v>
      </c>
      <c r="I5" s="1">
        <v>17</v>
      </c>
      <c r="J5" s="1">
        <v>15</v>
      </c>
      <c r="K5" s="1">
        <v>22</v>
      </c>
      <c r="L5" s="1">
        <v>30</v>
      </c>
      <c r="M5" s="1">
        <v>10</v>
      </c>
      <c r="N5" s="1">
        <v>5</v>
      </c>
      <c r="O5" s="1">
        <v>3</v>
      </c>
      <c r="P5" s="1">
        <v>32</v>
      </c>
      <c r="Q5" s="5">
        <v>0</v>
      </c>
      <c r="R5" s="5">
        <v>12.686567164179104</v>
      </c>
      <c r="S5" s="5">
        <v>76.584113818166912</v>
      </c>
      <c r="T5" s="29">
        <v>93.290284276382067</v>
      </c>
      <c r="U5" s="5">
        <v>-40.971013333333332</v>
      </c>
      <c r="V5" s="29">
        <v>-9.6376800000000173</v>
      </c>
      <c r="W5" s="5">
        <v>-130.07522666666665</v>
      </c>
      <c r="X5" s="29">
        <v>-98.741893333333337</v>
      </c>
    </row>
    <row r="6" spans="1:24" x14ac:dyDescent="0.45">
      <c r="A6" s="26" t="s">
        <v>70</v>
      </c>
      <c r="B6" s="5">
        <v>5496.0119999999997</v>
      </c>
      <c r="C6" s="5">
        <v>6543.3119999999999</v>
      </c>
      <c r="D6" s="2">
        <v>2025</v>
      </c>
      <c r="E6" s="26">
        <v>0</v>
      </c>
      <c r="F6" s="26">
        <v>3</v>
      </c>
      <c r="G6" s="2">
        <v>5</v>
      </c>
      <c r="H6" s="1">
        <v>3</v>
      </c>
      <c r="I6" s="1">
        <v>0</v>
      </c>
      <c r="J6" s="1">
        <v>1</v>
      </c>
      <c r="K6" s="1">
        <v>1</v>
      </c>
      <c r="L6" s="1">
        <v>0</v>
      </c>
      <c r="M6" s="1">
        <v>0</v>
      </c>
      <c r="N6" s="1">
        <v>0</v>
      </c>
      <c r="O6" s="1">
        <v>0</v>
      </c>
      <c r="P6" s="1">
        <v>0</v>
      </c>
      <c r="Q6" s="5">
        <v>60</v>
      </c>
      <c r="R6" s="5">
        <v>60</v>
      </c>
      <c r="S6" s="5">
        <v>40.93877524284882</v>
      </c>
      <c r="T6" s="29">
        <v>48.955485755911866</v>
      </c>
      <c r="U6" s="5">
        <v>-7.2133599999999998</v>
      </c>
      <c r="V6" s="29">
        <v>-5.2133599999999998</v>
      </c>
      <c r="W6" s="5">
        <v>-9.5406933333333335</v>
      </c>
      <c r="X6" s="29">
        <v>-7.5406933333333335</v>
      </c>
    </row>
    <row r="7" spans="1:24" x14ac:dyDescent="0.45">
      <c r="A7" s="26" t="s">
        <v>98</v>
      </c>
      <c r="B7" s="5">
        <v>82224.861999999994</v>
      </c>
      <c r="C7" s="5">
        <v>124171.83649999999</v>
      </c>
      <c r="D7" s="2">
        <v>2021</v>
      </c>
      <c r="E7" s="26">
        <v>0</v>
      </c>
      <c r="F7" s="26">
        <v>10</v>
      </c>
      <c r="G7" s="2">
        <v>224</v>
      </c>
      <c r="H7" s="1">
        <v>0</v>
      </c>
      <c r="I7" s="1">
        <v>20</v>
      </c>
      <c r="J7" s="1">
        <v>33</v>
      </c>
      <c r="K7" s="1">
        <v>25</v>
      </c>
      <c r="L7" s="1">
        <v>0</v>
      </c>
      <c r="M7" s="1">
        <v>0</v>
      </c>
      <c r="N7" s="1">
        <v>0</v>
      </c>
      <c r="O7" s="1">
        <v>0</v>
      </c>
      <c r="P7" s="1">
        <v>146</v>
      </c>
      <c r="Q7" s="5">
        <v>0</v>
      </c>
      <c r="R7" s="5">
        <v>8.9285714285714288</v>
      </c>
      <c r="S7" s="5">
        <v>122.59065877179583</v>
      </c>
      <c r="T7" s="29">
        <v>127.23278710160454</v>
      </c>
      <c r="U7" s="5">
        <v>41.27808444444446</v>
      </c>
      <c r="V7" s="29">
        <v>47.944751111111117</v>
      </c>
      <c r="W7" s="5">
        <v>-51.937414444444414</v>
      </c>
      <c r="X7" s="29">
        <v>-45.270747777777729</v>
      </c>
    </row>
    <row r="8" spans="1:24" ht="14.25" customHeight="1" x14ac:dyDescent="0.45">
      <c r="A8" s="26" t="s">
        <v>103</v>
      </c>
      <c r="B8" s="5">
        <v>25938.698499999999</v>
      </c>
      <c r="C8" s="5">
        <v>32558.834499999997</v>
      </c>
      <c r="D8" s="2">
        <v>2021</v>
      </c>
      <c r="E8" s="26">
        <v>1</v>
      </c>
      <c r="F8" s="26">
        <v>20</v>
      </c>
      <c r="G8" s="2">
        <v>58</v>
      </c>
      <c r="H8" s="1">
        <v>1</v>
      </c>
      <c r="I8" s="1">
        <v>17</v>
      </c>
      <c r="J8" s="1">
        <v>15</v>
      </c>
      <c r="K8" s="1">
        <v>15</v>
      </c>
      <c r="L8" s="1">
        <v>7</v>
      </c>
      <c r="M8" s="1">
        <v>0</v>
      </c>
      <c r="N8" s="1">
        <v>0</v>
      </c>
      <c r="O8" s="1">
        <v>0</v>
      </c>
      <c r="P8" s="1">
        <v>0</v>
      </c>
      <c r="Q8" s="5">
        <v>1.8181818181818181</v>
      </c>
      <c r="R8" s="5">
        <v>32.727272727272727</v>
      </c>
      <c r="S8" s="5">
        <v>100.62185656693607</v>
      </c>
      <c r="T8" s="29">
        <v>130.90122206321541</v>
      </c>
      <c r="U8" s="5">
        <v>0.35844777777778347</v>
      </c>
      <c r="V8" s="29">
        <v>13.691781111111112</v>
      </c>
      <c r="W8" s="5">
        <v>-14.352965555555556</v>
      </c>
      <c r="X8" s="29">
        <v>-1.0196322222222136</v>
      </c>
    </row>
    <row r="9" spans="1:24" x14ac:dyDescent="0.45">
      <c r="A9" s="26" t="s">
        <v>55</v>
      </c>
      <c r="B9" s="5">
        <v>11079.588</v>
      </c>
      <c r="C9" s="5">
        <v>17967.78</v>
      </c>
      <c r="D9" s="2">
        <v>2023</v>
      </c>
      <c r="E9" s="26">
        <v>0</v>
      </c>
      <c r="F9" s="26">
        <v>1</v>
      </c>
      <c r="G9" s="2">
        <v>10</v>
      </c>
      <c r="H9" s="1">
        <v>0</v>
      </c>
      <c r="I9" s="1">
        <v>2</v>
      </c>
      <c r="J9" s="1">
        <v>4</v>
      </c>
      <c r="K9" s="1">
        <v>3</v>
      </c>
      <c r="L9" s="1">
        <v>1</v>
      </c>
      <c r="M9" s="1">
        <v>0</v>
      </c>
      <c r="N9" s="1">
        <v>0</v>
      </c>
      <c r="O9" s="1">
        <v>0</v>
      </c>
      <c r="P9" s="1">
        <v>0</v>
      </c>
      <c r="Q9" s="5">
        <v>0</v>
      </c>
      <c r="R9" s="5">
        <v>20</v>
      </c>
      <c r="S9" s="5">
        <v>40.615228652906588</v>
      </c>
      <c r="T9" s="29">
        <v>41.745565786002217</v>
      </c>
      <c r="U9" s="5">
        <v>-14.621306666666666</v>
      </c>
      <c r="V9" s="29">
        <v>-13.954639999999998</v>
      </c>
      <c r="W9" s="5">
        <v>-29.928399999999996</v>
      </c>
      <c r="X9" s="29">
        <v>-29.261733333333332</v>
      </c>
    </row>
    <row r="10" spans="1:24" x14ac:dyDescent="0.45">
      <c r="A10" s="26" t="s">
        <v>106</v>
      </c>
      <c r="B10" s="5">
        <v>558.73899999999992</v>
      </c>
      <c r="C10" s="5">
        <v>1037.6679999999999</v>
      </c>
      <c r="D10" s="2">
        <v>2025</v>
      </c>
      <c r="E10" s="26">
        <v>0</v>
      </c>
      <c r="F10" s="26">
        <v>1</v>
      </c>
      <c r="G10" s="2">
        <v>1</v>
      </c>
      <c r="H10" s="1">
        <v>0</v>
      </c>
      <c r="I10" s="1">
        <v>0</v>
      </c>
      <c r="J10" s="1">
        <v>0</v>
      </c>
      <c r="K10" s="1">
        <v>0</v>
      </c>
      <c r="L10" s="1">
        <v>1</v>
      </c>
      <c r="M10" s="1">
        <v>0</v>
      </c>
      <c r="N10" s="1">
        <v>0</v>
      </c>
      <c r="O10" s="1">
        <v>0</v>
      </c>
      <c r="P10" s="1">
        <v>0</v>
      </c>
      <c r="Q10" s="5">
        <v>0</v>
      </c>
      <c r="R10" s="5">
        <v>0</v>
      </c>
      <c r="S10" s="5">
        <v>80.538498297058212</v>
      </c>
      <c r="T10" s="29">
        <v>173.92043719733019</v>
      </c>
      <c r="U10" s="5">
        <v>-0.24164222222222209</v>
      </c>
      <c r="V10" s="29">
        <v>0.42502444444444465</v>
      </c>
      <c r="W10" s="5">
        <v>-1.3059288888888885</v>
      </c>
      <c r="X10" s="29">
        <v>-0.63926222222222195</v>
      </c>
    </row>
    <row r="11" spans="1:24" ht="14.25" customHeight="1" x14ac:dyDescent="0.45">
      <c r="A11" s="27" t="s">
        <v>110</v>
      </c>
      <c r="B11" s="5">
        <v>819.47849999999994</v>
      </c>
      <c r="C11" s="5">
        <v>2102.6139999999996</v>
      </c>
      <c r="D11" s="2">
        <v>2018</v>
      </c>
      <c r="E11" s="26">
        <v>0</v>
      </c>
      <c r="F11" s="26">
        <v>0</v>
      </c>
      <c r="G11" s="2">
        <v>2</v>
      </c>
      <c r="H11" s="1">
        <v>0</v>
      </c>
      <c r="I11" s="1">
        <v>2</v>
      </c>
      <c r="J11" s="1">
        <v>0</v>
      </c>
      <c r="K11" s="1">
        <v>0</v>
      </c>
      <c r="L11" s="1">
        <v>0</v>
      </c>
      <c r="M11" s="1">
        <v>0</v>
      </c>
      <c r="N11" s="1">
        <v>0</v>
      </c>
      <c r="O11" s="1">
        <v>0</v>
      </c>
      <c r="P11" s="1">
        <v>0</v>
      </c>
      <c r="Q11" s="5">
        <v>0</v>
      </c>
      <c r="R11" s="5">
        <v>100</v>
      </c>
      <c r="S11" s="5">
        <v>109.8259441827943</v>
      </c>
      <c r="T11" s="29">
        <v>109.8259441827943</v>
      </c>
      <c r="U11" s="5">
        <v>0.17893666666666674</v>
      </c>
      <c r="V11" s="29">
        <v>0.17893666666666674</v>
      </c>
      <c r="W11" s="5">
        <v>-2.6724755555555548</v>
      </c>
      <c r="X11" s="29">
        <v>-2.6724755555555548</v>
      </c>
    </row>
    <row r="12" spans="1:24" x14ac:dyDescent="0.45">
      <c r="A12" s="27" t="s">
        <v>27</v>
      </c>
      <c r="B12" s="5">
        <v>116778.492</v>
      </c>
      <c r="C12" s="5">
        <v>218846.508</v>
      </c>
      <c r="D12" s="2">
        <v>2025</v>
      </c>
      <c r="E12" s="26">
        <v>0</v>
      </c>
      <c r="F12" s="26">
        <v>10</v>
      </c>
      <c r="G12" s="2">
        <v>37</v>
      </c>
      <c r="H12" s="1">
        <v>2</v>
      </c>
      <c r="I12" s="1">
        <v>12</v>
      </c>
      <c r="J12" s="1">
        <v>5</v>
      </c>
      <c r="K12" s="1">
        <v>8</v>
      </c>
      <c r="L12" s="1">
        <v>9</v>
      </c>
      <c r="M12" s="1">
        <v>1</v>
      </c>
      <c r="N12" s="1">
        <v>0</v>
      </c>
      <c r="O12" s="1">
        <v>0</v>
      </c>
      <c r="P12" s="1">
        <v>0</v>
      </c>
      <c r="Q12" s="5">
        <v>5.4054054054054053</v>
      </c>
      <c r="R12" s="5">
        <v>37.837837837837839</v>
      </c>
      <c r="S12" s="5">
        <v>14.257762465369051</v>
      </c>
      <c r="T12" s="29">
        <v>14.633697201752332</v>
      </c>
      <c r="U12" s="5">
        <v>-222.50776000000002</v>
      </c>
      <c r="V12" s="29">
        <v>-215.84109333333333</v>
      </c>
      <c r="W12" s="5">
        <v>-449.32557333333335</v>
      </c>
      <c r="X12" s="29">
        <v>-442.65890666666667</v>
      </c>
    </row>
    <row r="13" spans="1:24" ht="14.25" customHeight="1" x14ac:dyDescent="0.45">
      <c r="A13" s="26" t="s">
        <v>112</v>
      </c>
      <c r="B13" s="5">
        <v>633.2589999999999</v>
      </c>
      <c r="C13" s="5">
        <v>735.50549999999998</v>
      </c>
      <c r="D13" s="2">
        <v>2023</v>
      </c>
      <c r="E13" s="26">
        <v>0</v>
      </c>
      <c r="F13" s="26">
        <v>1</v>
      </c>
      <c r="G13" s="2">
        <v>1</v>
      </c>
      <c r="H13" s="1">
        <v>0</v>
      </c>
      <c r="I13" s="1">
        <v>0</v>
      </c>
      <c r="J13" s="1">
        <v>1</v>
      </c>
      <c r="K13" s="1">
        <v>0</v>
      </c>
      <c r="L13" s="1">
        <v>0</v>
      </c>
      <c r="M13" s="1">
        <v>0</v>
      </c>
      <c r="N13" s="1">
        <v>0</v>
      </c>
      <c r="O13" s="1">
        <v>0</v>
      </c>
      <c r="P13" s="1">
        <v>0</v>
      </c>
      <c r="Q13" s="5">
        <v>0</v>
      </c>
      <c r="R13" s="5">
        <v>0</v>
      </c>
      <c r="S13" s="5">
        <v>71.060971893016927</v>
      </c>
      <c r="T13" s="29">
        <v>135.03011171491247</v>
      </c>
      <c r="U13" s="5">
        <v>-0.40724222222222206</v>
      </c>
      <c r="V13" s="29">
        <v>0.25942444444444468</v>
      </c>
      <c r="W13" s="5">
        <v>-0.63445666666666667</v>
      </c>
      <c r="X13" s="29">
        <v>3.2210000000000072E-2</v>
      </c>
    </row>
    <row r="14" spans="1:24" x14ac:dyDescent="0.45">
      <c r="A14" s="26" t="s">
        <v>46</v>
      </c>
      <c r="B14" s="5">
        <v>26825.388000000003</v>
      </c>
      <c r="C14" s="5">
        <v>31091.207999999999</v>
      </c>
      <c r="D14" s="2">
        <v>2024</v>
      </c>
      <c r="E14" s="26">
        <v>0</v>
      </c>
      <c r="F14" s="26">
        <v>17</v>
      </c>
      <c r="G14" s="2">
        <v>31</v>
      </c>
      <c r="H14" s="1">
        <v>4</v>
      </c>
      <c r="I14" s="1">
        <v>7</v>
      </c>
      <c r="J14" s="1">
        <v>9</v>
      </c>
      <c r="K14" s="1">
        <v>4</v>
      </c>
      <c r="L14" s="1">
        <v>4</v>
      </c>
      <c r="M14" s="1">
        <v>3</v>
      </c>
      <c r="N14" s="1">
        <v>0</v>
      </c>
      <c r="O14" s="1">
        <v>0</v>
      </c>
      <c r="P14" s="1">
        <v>0</v>
      </c>
      <c r="Q14" s="5">
        <v>12.903225806451612</v>
      </c>
      <c r="R14" s="5">
        <v>35.483870967741936</v>
      </c>
      <c r="S14" s="5">
        <v>52.002975688552944</v>
      </c>
      <c r="T14" s="29">
        <v>64.210590853429167</v>
      </c>
      <c r="U14" s="5">
        <v>-28.611973333333339</v>
      </c>
      <c r="V14" s="29">
        <v>-17.278640000000003</v>
      </c>
      <c r="W14" s="5">
        <v>-38.091573333333329</v>
      </c>
      <c r="X14" s="29">
        <v>-26.758240000000001</v>
      </c>
    </row>
    <row r="15" spans="1:24" ht="14.25" customHeight="1" x14ac:dyDescent="0.45">
      <c r="A15" s="26" t="s">
        <v>114</v>
      </c>
      <c r="B15" s="5">
        <v>43044.5</v>
      </c>
      <c r="C15" s="5">
        <v>54208.734499999991</v>
      </c>
      <c r="D15" s="2">
        <v>2023</v>
      </c>
      <c r="E15" s="26">
        <v>1</v>
      </c>
      <c r="F15" s="26">
        <v>29</v>
      </c>
      <c r="G15" s="2">
        <v>99</v>
      </c>
      <c r="H15" s="1">
        <v>1</v>
      </c>
      <c r="I15" s="1">
        <v>29</v>
      </c>
      <c r="J15" s="1">
        <v>33</v>
      </c>
      <c r="K15" s="1">
        <v>24</v>
      </c>
      <c r="L15" s="1">
        <v>6</v>
      </c>
      <c r="M15" s="1">
        <v>0</v>
      </c>
      <c r="N15" s="1">
        <v>0</v>
      </c>
      <c r="O15" s="1">
        <v>0</v>
      </c>
      <c r="P15" s="1">
        <v>6</v>
      </c>
      <c r="Q15" s="5">
        <v>1.0101010101010102</v>
      </c>
      <c r="R15" s="5">
        <v>30.303030303030305</v>
      </c>
      <c r="S15" s="5">
        <v>103.4975432401352</v>
      </c>
      <c r="T15" s="29">
        <v>129.71509266403643</v>
      </c>
      <c r="U15" s="5">
        <v>3.3455555555555492</v>
      </c>
      <c r="V15" s="29">
        <v>22.678888888888892</v>
      </c>
      <c r="W15" s="5">
        <v>-21.463854444444422</v>
      </c>
      <c r="X15" s="29">
        <v>-2.1305211111110935</v>
      </c>
    </row>
    <row r="16" spans="1:24" ht="14.25" customHeight="1" x14ac:dyDescent="0.45">
      <c r="A16" s="26" t="s">
        <v>35</v>
      </c>
      <c r="B16" s="5">
        <v>9926.1119999999992</v>
      </c>
      <c r="C16" s="5">
        <v>15169.859999999999</v>
      </c>
      <c r="D16" s="2">
        <v>2025</v>
      </c>
      <c r="E16" s="26">
        <v>0</v>
      </c>
      <c r="F16" s="26">
        <v>9</v>
      </c>
      <c r="G16" s="2">
        <v>16</v>
      </c>
      <c r="H16" s="1">
        <v>4</v>
      </c>
      <c r="I16" s="1">
        <v>0</v>
      </c>
      <c r="J16" s="1">
        <v>2</v>
      </c>
      <c r="K16" s="1">
        <v>1</v>
      </c>
      <c r="L16" s="1">
        <v>2</v>
      </c>
      <c r="M16" s="1">
        <v>0</v>
      </c>
      <c r="N16" s="1">
        <v>1</v>
      </c>
      <c r="O16" s="1">
        <v>0</v>
      </c>
      <c r="P16" s="1">
        <v>6</v>
      </c>
      <c r="Q16" s="5">
        <v>25</v>
      </c>
      <c r="R16" s="5">
        <v>25</v>
      </c>
      <c r="S16" s="5">
        <v>72.53595365436135</v>
      </c>
      <c r="T16" s="29">
        <v>99.638643851631429</v>
      </c>
      <c r="U16" s="5">
        <v>-6.0580266666666631</v>
      </c>
      <c r="V16" s="29">
        <v>-5.8026666666663118E-2</v>
      </c>
      <c r="W16" s="5">
        <v>-17.710799999999999</v>
      </c>
      <c r="X16" s="29">
        <v>-11.710799999999999</v>
      </c>
    </row>
    <row r="17" spans="1:24" ht="14.25" customHeight="1" x14ac:dyDescent="0.45">
      <c r="A17" s="26" t="s">
        <v>135</v>
      </c>
      <c r="B17" s="5">
        <v>8419.5360000000001</v>
      </c>
      <c r="C17" s="5">
        <v>9054.9240000000009</v>
      </c>
      <c r="D17" s="2">
        <v>2025</v>
      </c>
      <c r="E17" s="26">
        <v>0</v>
      </c>
      <c r="F17" s="26">
        <v>3</v>
      </c>
      <c r="G17" s="2">
        <v>15</v>
      </c>
      <c r="H17" s="1">
        <v>6</v>
      </c>
      <c r="I17" s="1">
        <v>1</v>
      </c>
      <c r="J17" s="1">
        <v>5</v>
      </c>
      <c r="K17" s="1">
        <v>3</v>
      </c>
      <c r="L17" s="1">
        <v>0</v>
      </c>
      <c r="M17" s="1">
        <v>0</v>
      </c>
      <c r="N17" s="1">
        <v>0</v>
      </c>
      <c r="O17" s="1">
        <v>0</v>
      </c>
      <c r="P17" s="1">
        <v>0</v>
      </c>
      <c r="Q17" s="5">
        <v>40</v>
      </c>
      <c r="R17" s="5">
        <v>46.666666666666664</v>
      </c>
      <c r="S17" s="5">
        <v>80.170688741042255</v>
      </c>
      <c r="T17" s="29">
        <v>89.766177061988927</v>
      </c>
      <c r="U17" s="5">
        <v>-3.7100800000000014</v>
      </c>
      <c r="V17" s="29">
        <v>-1.7100800000000014</v>
      </c>
      <c r="W17" s="5">
        <v>-5.1220533333333336</v>
      </c>
      <c r="X17" s="29">
        <v>-3.1220533333333336</v>
      </c>
    </row>
    <row r="18" spans="1:24" ht="14.25" customHeight="1" x14ac:dyDescent="0.45">
      <c r="A18" s="26" t="s">
        <v>79</v>
      </c>
      <c r="B18" s="5">
        <v>1581.684</v>
      </c>
      <c r="C18" s="5">
        <v>3125.7840000000001</v>
      </c>
      <c r="D18" s="2">
        <v>2025</v>
      </c>
      <c r="E18" s="26">
        <v>0</v>
      </c>
      <c r="F18" s="26">
        <v>2</v>
      </c>
      <c r="G18" s="2">
        <v>3</v>
      </c>
      <c r="H18" s="1">
        <v>2</v>
      </c>
      <c r="I18" s="1">
        <v>1</v>
      </c>
      <c r="J18" s="1">
        <v>0</v>
      </c>
      <c r="K18" s="1">
        <v>0</v>
      </c>
      <c r="L18" s="1">
        <v>0</v>
      </c>
      <c r="M18" s="1">
        <v>0</v>
      </c>
      <c r="N18" s="1">
        <v>0</v>
      </c>
      <c r="O18" s="1">
        <v>0</v>
      </c>
      <c r="P18" s="1">
        <v>0</v>
      </c>
      <c r="Q18" s="5">
        <v>66.666666666666657</v>
      </c>
      <c r="R18" s="5">
        <v>100</v>
      </c>
      <c r="S18" s="5">
        <v>85.35206779609581</v>
      </c>
      <c r="T18" s="29">
        <v>137.51879423521217</v>
      </c>
      <c r="U18" s="5">
        <v>-0.51485333333333339</v>
      </c>
      <c r="V18" s="29">
        <v>0.8184800000000001</v>
      </c>
      <c r="W18" s="5">
        <v>-3.9461866666666667</v>
      </c>
      <c r="X18" s="29">
        <v>-2.6128533333333337</v>
      </c>
    </row>
    <row r="19" spans="1:24" x14ac:dyDescent="0.45">
      <c r="A19" s="26" t="s">
        <v>81</v>
      </c>
      <c r="B19" s="5">
        <v>369968.80800000002</v>
      </c>
      <c r="C19" s="5">
        <v>619835.36399999994</v>
      </c>
      <c r="D19" s="2">
        <v>2023</v>
      </c>
      <c r="E19" s="26">
        <v>0</v>
      </c>
      <c r="F19" s="26">
        <v>133</v>
      </c>
      <c r="G19" s="2">
        <v>374</v>
      </c>
      <c r="H19" s="1">
        <v>0</v>
      </c>
      <c r="I19" s="1">
        <v>13</v>
      </c>
      <c r="J19" s="1">
        <v>22</v>
      </c>
      <c r="K19" s="1">
        <v>45</v>
      </c>
      <c r="L19" s="1">
        <v>102</v>
      </c>
      <c r="M19" s="1">
        <v>34</v>
      </c>
      <c r="N19" s="1">
        <v>22</v>
      </c>
      <c r="O19" s="1">
        <v>4</v>
      </c>
      <c r="P19" s="1">
        <v>132</v>
      </c>
      <c r="Q19" s="5">
        <v>0</v>
      </c>
      <c r="R19" s="5">
        <v>3.4759358288770055</v>
      </c>
      <c r="S19" s="5">
        <v>45.490321443530988</v>
      </c>
      <c r="T19" s="29">
        <v>50.989368253179499</v>
      </c>
      <c r="U19" s="5">
        <v>-448.15290666666669</v>
      </c>
      <c r="V19" s="29">
        <v>-359.48624000000007</v>
      </c>
      <c r="W19" s="5">
        <v>-1003.4119199999998</v>
      </c>
      <c r="X19" s="29">
        <v>-914.74525333333327</v>
      </c>
    </row>
    <row r="20" spans="1:24" ht="14.25" customHeight="1" x14ac:dyDescent="0.45">
      <c r="A20" s="26" t="s">
        <v>130</v>
      </c>
      <c r="B20" s="5">
        <v>494.77599999999995</v>
      </c>
      <c r="C20" s="5">
        <v>991.95550000000003</v>
      </c>
      <c r="D20" s="2">
        <v>2025</v>
      </c>
      <c r="E20" s="26">
        <v>0</v>
      </c>
      <c r="F20" s="26">
        <v>1</v>
      </c>
      <c r="G20" s="2">
        <v>2</v>
      </c>
      <c r="H20" s="1">
        <v>0</v>
      </c>
      <c r="I20" s="1">
        <v>2</v>
      </c>
      <c r="J20" s="1">
        <v>0</v>
      </c>
      <c r="K20" s="1">
        <v>0</v>
      </c>
      <c r="L20" s="1">
        <v>0</v>
      </c>
      <c r="M20" s="1">
        <v>0</v>
      </c>
      <c r="N20" s="1">
        <v>0</v>
      </c>
      <c r="O20" s="1">
        <v>0</v>
      </c>
      <c r="P20" s="1">
        <v>0</v>
      </c>
      <c r="Q20" s="5">
        <v>0</v>
      </c>
      <c r="R20" s="5">
        <v>100</v>
      </c>
      <c r="S20" s="5">
        <v>181.90049638624347</v>
      </c>
      <c r="T20" s="29">
        <v>462.06924877808365</v>
      </c>
      <c r="U20" s="5">
        <v>0.90049777777777784</v>
      </c>
      <c r="V20" s="29">
        <v>1.5671644444444446</v>
      </c>
      <c r="W20" s="5">
        <v>-0.20434555555555578</v>
      </c>
      <c r="X20" s="29">
        <v>0.46232111111111096</v>
      </c>
    </row>
    <row r="21" spans="1:24" ht="14.25" customHeight="1" x14ac:dyDescent="0.45">
      <c r="A21" s="26" t="s">
        <v>45</v>
      </c>
      <c r="B21" s="5">
        <v>18379.007999999998</v>
      </c>
      <c r="C21" s="5">
        <v>17882.016</v>
      </c>
      <c r="D21" s="2">
        <v>2025</v>
      </c>
      <c r="E21" s="26">
        <v>0</v>
      </c>
      <c r="F21" s="26">
        <v>11</v>
      </c>
      <c r="G21" s="2">
        <v>43</v>
      </c>
      <c r="H21" s="1">
        <v>9</v>
      </c>
      <c r="I21" s="1">
        <v>17</v>
      </c>
      <c r="J21" s="1">
        <v>10</v>
      </c>
      <c r="K21" s="1">
        <v>4</v>
      </c>
      <c r="L21" s="1">
        <v>1</v>
      </c>
      <c r="M21" s="1">
        <v>1</v>
      </c>
      <c r="N21" s="1">
        <v>0</v>
      </c>
      <c r="O21" s="1">
        <v>0</v>
      </c>
      <c r="P21" s="1">
        <v>2</v>
      </c>
      <c r="Q21" s="5">
        <v>20.454545454545457</v>
      </c>
      <c r="R21" s="5">
        <v>59.090909090909093</v>
      </c>
      <c r="S21" s="5">
        <v>105.28315782875769</v>
      </c>
      <c r="T21" s="29">
        <v>128.32409134606203</v>
      </c>
      <c r="U21" s="5">
        <v>2.1577600000000032</v>
      </c>
      <c r="V21" s="29">
        <v>9.4910933333333389</v>
      </c>
      <c r="W21" s="5">
        <v>3.2621866666666648</v>
      </c>
      <c r="X21" s="29">
        <v>10.59552</v>
      </c>
    </row>
    <row r="22" spans="1:24" ht="14.25" customHeight="1" x14ac:dyDescent="0.45">
      <c r="A22" s="26" t="s">
        <v>11</v>
      </c>
      <c r="B22" s="5">
        <v>7506.0240000000003</v>
      </c>
      <c r="C22" s="5">
        <v>17289.203999999998</v>
      </c>
      <c r="D22" s="2">
        <v>2024</v>
      </c>
      <c r="E22" s="26">
        <v>0</v>
      </c>
      <c r="F22" s="26">
        <v>0</v>
      </c>
      <c r="G22" s="2">
        <v>2</v>
      </c>
      <c r="H22" s="1">
        <v>2</v>
      </c>
      <c r="I22" s="1">
        <v>0</v>
      </c>
      <c r="J22" s="1">
        <v>0</v>
      </c>
      <c r="K22" s="1">
        <v>0</v>
      </c>
      <c r="L22" s="1">
        <v>0</v>
      </c>
      <c r="M22" s="1">
        <v>0</v>
      </c>
      <c r="N22" s="1">
        <v>0</v>
      </c>
      <c r="O22" s="1">
        <v>0</v>
      </c>
      <c r="P22" s="1">
        <v>0</v>
      </c>
      <c r="Q22" s="5">
        <v>100</v>
      </c>
      <c r="R22" s="5">
        <v>100</v>
      </c>
      <c r="S22" s="5">
        <v>11.990369335349845</v>
      </c>
      <c r="T22" s="29">
        <v>11.990369335349845</v>
      </c>
      <c r="U22" s="5">
        <v>-14.680053333333333</v>
      </c>
      <c r="V22" s="29">
        <v>-14.680053333333333</v>
      </c>
      <c r="W22" s="5">
        <v>-36.420453333333327</v>
      </c>
      <c r="X22" s="29">
        <v>-36.420453333333327</v>
      </c>
    </row>
    <row r="23" spans="1:24" ht="14.25" customHeight="1" x14ac:dyDescent="0.45">
      <c r="A23" s="26" t="s">
        <v>13</v>
      </c>
      <c r="B23" s="5">
        <v>10297.355999999998</v>
      </c>
      <c r="C23" s="5">
        <v>20619.935999999998</v>
      </c>
      <c r="D23" s="2">
        <v>2024</v>
      </c>
      <c r="E23" s="26">
        <v>0</v>
      </c>
      <c r="F23" s="26">
        <v>1</v>
      </c>
      <c r="G23" s="2">
        <v>3</v>
      </c>
      <c r="H23" s="1">
        <v>1</v>
      </c>
      <c r="I23" s="1">
        <v>2</v>
      </c>
      <c r="J23" s="1">
        <v>0</v>
      </c>
      <c r="K23" s="1">
        <v>0</v>
      </c>
      <c r="L23" s="1">
        <v>0</v>
      </c>
      <c r="M23" s="1">
        <v>0</v>
      </c>
      <c r="N23" s="1">
        <v>0</v>
      </c>
      <c r="O23" s="1">
        <v>0</v>
      </c>
      <c r="P23" s="1">
        <v>0</v>
      </c>
      <c r="Q23" s="5">
        <v>33.333333333333329</v>
      </c>
      <c r="R23" s="5">
        <v>100</v>
      </c>
      <c r="S23" s="5">
        <v>13.110161482229032</v>
      </c>
      <c r="T23" s="29">
        <v>13.503570343998955</v>
      </c>
      <c r="U23" s="5">
        <v>-19.883013333333327</v>
      </c>
      <c r="V23" s="29">
        <v>-19.216346666666663</v>
      </c>
      <c r="W23" s="5">
        <v>-42.822079999999993</v>
      </c>
      <c r="X23" s="29">
        <v>-42.155413333333328</v>
      </c>
    </row>
    <row r="24" spans="1:24" x14ac:dyDescent="0.45">
      <c r="A24" s="26" t="s">
        <v>15</v>
      </c>
      <c r="B24" s="5">
        <v>13048.512000000001</v>
      </c>
      <c r="C24" s="5">
        <v>28890.707999999999</v>
      </c>
      <c r="D24" s="2">
        <v>2023</v>
      </c>
      <c r="E24" s="26">
        <v>0</v>
      </c>
      <c r="F24" s="26">
        <v>0</v>
      </c>
      <c r="G24" s="2">
        <v>2</v>
      </c>
      <c r="H24" s="1">
        <v>0</v>
      </c>
      <c r="I24" s="1">
        <v>0</v>
      </c>
      <c r="J24" s="1">
        <v>1</v>
      </c>
      <c r="K24" s="1">
        <v>0</v>
      </c>
      <c r="L24" s="1">
        <v>0</v>
      </c>
      <c r="M24" s="1">
        <v>0</v>
      </c>
      <c r="N24" s="1">
        <v>0</v>
      </c>
      <c r="O24" s="1">
        <v>0</v>
      </c>
      <c r="P24" s="1">
        <v>1</v>
      </c>
      <c r="Q24" s="5">
        <v>0</v>
      </c>
      <c r="R24" s="5">
        <v>0</v>
      </c>
      <c r="S24" s="5">
        <v>6.8973381792498634</v>
      </c>
      <c r="T24" s="29">
        <v>6.8973381792498634</v>
      </c>
      <c r="U24" s="5">
        <v>-26.996693333333333</v>
      </c>
      <c r="V24" s="29">
        <v>-26.996693333333333</v>
      </c>
      <c r="W24" s="5">
        <v>-62.201573333333329</v>
      </c>
      <c r="X24" s="29">
        <v>-62.201573333333329</v>
      </c>
    </row>
    <row r="25" spans="1:24" x14ac:dyDescent="0.45">
      <c r="A25" s="26" t="s">
        <v>86</v>
      </c>
      <c r="B25" s="5">
        <v>133614.37149999998</v>
      </c>
      <c r="C25" s="5">
        <v>192946.56299999997</v>
      </c>
      <c r="D25" s="2">
        <v>2025</v>
      </c>
      <c r="E25" s="26">
        <v>0</v>
      </c>
      <c r="F25" s="26">
        <v>52</v>
      </c>
      <c r="G25" s="2">
        <v>296</v>
      </c>
      <c r="H25" s="1">
        <v>7</v>
      </c>
      <c r="I25" s="1">
        <v>78</v>
      </c>
      <c r="J25" s="1">
        <v>126</v>
      </c>
      <c r="K25" s="1">
        <v>61</v>
      </c>
      <c r="L25" s="1">
        <v>10</v>
      </c>
      <c r="M25" s="1">
        <v>3</v>
      </c>
      <c r="N25" s="1">
        <v>0</v>
      </c>
      <c r="O25" s="1">
        <v>0</v>
      </c>
      <c r="P25" s="1">
        <v>11</v>
      </c>
      <c r="Q25" s="5">
        <v>2.3648648648648649</v>
      </c>
      <c r="R25" s="5">
        <v>28.716216216216218</v>
      </c>
      <c r="S25" s="5">
        <v>99.689875052100973</v>
      </c>
      <c r="T25" s="29">
        <v>112.86760951821874</v>
      </c>
      <c r="U25" s="5">
        <v>-0.92082555555549561</v>
      </c>
      <c r="V25" s="29">
        <v>33.745841111111133</v>
      </c>
      <c r="W25" s="5">
        <v>-132.77013999999991</v>
      </c>
      <c r="X25" s="29">
        <v>-98.103473333333284</v>
      </c>
    </row>
    <row r="26" spans="1:24" ht="14.25" customHeight="1" x14ac:dyDescent="0.45">
      <c r="A26" s="26" t="s">
        <v>87</v>
      </c>
      <c r="B26" s="5">
        <v>29613.097999999998</v>
      </c>
      <c r="C26" s="5">
        <v>52279.678499999995</v>
      </c>
      <c r="D26" s="2">
        <v>2025</v>
      </c>
      <c r="E26" s="26">
        <v>0</v>
      </c>
      <c r="F26" s="26">
        <v>8</v>
      </c>
      <c r="G26" s="2">
        <v>45</v>
      </c>
      <c r="H26" s="1">
        <v>15</v>
      </c>
      <c r="I26" s="1">
        <v>13</v>
      </c>
      <c r="J26" s="1">
        <v>9</v>
      </c>
      <c r="K26" s="1">
        <v>6</v>
      </c>
      <c r="L26" s="1">
        <v>2</v>
      </c>
      <c r="M26" s="1">
        <v>0</v>
      </c>
      <c r="N26" s="1">
        <v>0</v>
      </c>
      <c r="O26" s="1">
        <v>0</v>
      </c>
      <c r="P26" s="1">
        <v>0</v>
      </c>
      <c r="Q26" s="5">
        <v>33.333333333333329</v>
      </c>
      <c r="R26" s="5">
        <v>62.222222222222221</v>
      </c>
      <c r="S26" s="5">
        <v>68.381903170009437</v>
      </c>
      <c r="T26" s="29">
        <v>74.412696415527563</v>
      </c>
      <c r="U26" s="5">
        <v>-20.806884444444435</v>
      </c>
      <c r="V26" s="29">
        <v>-15.473551111111107</v>
      </c>
      <c r="W26" s="5">
        <v>-71.177063333333322</v>
      </c>
      <c r="X26" s="29">
        <v>-65.843729999999994</v>
      </c>
    </row>
    <row r="27" spans="1:24" ht="14.25" customHeight="1" x14ac:dyDescent="0.45">
      <c r="A27" s="26" t="s">
        <v>47</v>
      </c>
      <c r="B27" s="5">
        <v>2735571.3</v>
      </c>
      <c r="C27" s="5">
        <v>4122692.9879999999</v>
      </c>
      <c r="D27" s="2">
        <v>2025</v>
      </c>
      <c r="E27" s="26">
        <v>15</v>
      </c>
      <c r="F27" s="26">
        <v>255</v>
      </c>
      <c r="G27" s="2">
        <v>2932</v>
      </c>
      <c r="H27" s="1">
        <v>19</v>
      </c>
      <c r="I27" s="1">
        <v>706</v>
      </c>
      <c r="J27" s="1">
        <v>749</v>
      </c>
      <c r="K27" s="1">
        <v>415</v>
      </c>
      <c r="L27" s="1">
        <v>494</v>
      </c>
      <c r="M27" s="1">
        <v>106</v>
      </c>
      <c r="N27" s="1">
        <v>15</v>
      </c>
      <c r="O27" s="1">
        <v>0</v>
      </c>
      <c r="P27" s="1">
        <v>428</v>
      </c>
      <c r="Q27" s="5">
        <v>0.64802182810368347</v>
      </c>
      <c r="R27" s="5">
        <v>24.727148703956345</v>
      </c>
      <c r="S27" s="5">
        <v>48.231241496063362</v>
      </c>
      <c r="T27" s="29">
        <v>49.618827445507016</v>
      </c>
      <c r="U27" s="5">
        <v>-3147.047333333333</v>
      </c>
      <c r="V27" s="29">
        <v>-2977.047333333333</v>
      </c>
      <c r="W27" s="5">
        <v>-6229.5399733333325</v>
      </c>
      <c r="X27" s="29">
        <v>-6059.5399733333325</v>
      </c>
    </row>
    <row r="28" spans="1:24" ht="14.25" customHeight="1" x14ac:dyDescent="0.45">
      <c r="A28" s="26" t="s">
        <v>48</v>
      </c>
      <c r="B28" s="5">
        <v>67134.251999999993</v>
      </c>
      <c r="C28" s="5">
        <v>118747.86</v>
      </c>
      <c r="D28" s="2">
        <v>2025</v>
      </c>
      <c r="E28" s="26">
        <v>0</v>
      </c>
      <c r="F28" s="26">
        <v>30</v>
      </c>
      <c r="G28" s="2">
        <v>95</v>
      </c>
      <c r="H28" s="1">
        <v>4</v>
      </c>
      <c r="I28" s="1">
        <v>13</v>
      </c>
      <c r="J28" s="1">
        <v>20</v>
      </c>
      <c r="K28" s="1">
        <v>21</v>
      </c>
      <c r="L28" s="1">
        <v>22</v>
      </c>
      <c r="M28" s="1">
        <v>6</v>
      </c>
      <c r="N28" s="1">
        <v>1</v>
      </c>
      <c r="O28" s="1">
        <v>0</v>
      </c>
      <c r="P28" s="1">
        <v>8</v>
      </c>
      <c r="Q28" s="5">
        <v>4.2105263157894735</v>
      </c>
      <c r="R28" s="5">
        <v>17.894736842105264</v>
      </c>
      <c r="S28" s="5">
        <v>63.678373894744524</v>
      </c>
      <c r="T28" s="29">
        <v>73.53668195472784</v>
      </c>
      <c r="U28" s="5">
        <v>-54.187226666666646</v>
      </c>
      <c r="V28" s="29">
        <v>-34.187226666666646</v>
      </c>
      <c r="W28" s="5">
        <v>-168.88413333333335</v>
      </c>
      <c r="X28" s="29">
        <v>-148.88413333333332</v>
      </c>
    </row>
    <row r="29" spans="1:24" x14ac:dyDescent="0.45">
      <c r="A29" s="28" t="s">
        <v>148</v>
      </c>
      <c r="B29" s="5">
        <v>33732.911999999997</v>
      </c>
      <c r="C29" s="5">
        <v>73665</v>
      </c>
      <c r="D29" s="2">
        <v>2021</v>
      </c>
      <c r="E29" s="26">
        <v>0</v>
      </c>
      <c r="F29" s="26">
        <v>0</v>
      </c>
      <c r="G29" s="2">
        <v>1</v>
      </c>
      <c r="H29" s="1">
        <v>0</v>
      </c>
      <c r="I29" s="1">
        <v>1</v>
      </c>
      <c r="J29" s="1">
        <v>0</v>
      </c>
      <c r="K29" s="1">
        <v>0</v>
      </c>
      <c r="L29" s="1">
        <v>0</v>
      </c>
      <c r="M29" s="1">
        <v>0</v>
      </c>
      <c r="N29" s="1">
        <v>0</v>
      </c>
      <c r="O29" s="1">
        <v>0</v>
      </c>
      <c r="P29" s="1">
        <v>0</v>
      </c>
      <c r="Q29" s="5">
        <v>0</v>
      </c>
      <c r="R29" s="5">
        <v>100</v>
      </c>
      <c r="S29" s="5">
        <v>1.3340087567892154</v>
      </c>
      <c r="T29" s="29">
        <v>1.3340087567892154</v>
      </c>
      <c r="U29" s="5">
        <v>-73.962026666666659</v>
      </c>
      <c r="V29" s="29">
        <v>-73.962026666666659</v>
      </c>
      <c r="W29" s="5">
        <v>-162.69999999999999</v>
      </c>
      <c r="X29" s="29">
        <v>-162.69999999999999</v>
      </c>
    </row>
    <row r="30" spans="1:24" ht="14.25" customHeight="1" x14ac:dyDescent="0.45">
      <c r="A30" s="26" t="s">
        <v>49</v>
      </c>
      <c r="B30" s="5">
        <v>5990.280999999999</v>
      </c>
      <c r="C30" s="5">
        <v>10701.842500000001</v>
      </c>
      <c r="D30" s="2">
        <v>2025</v>
      </c>
      <c r="E30" s="26">
        <v>0</v>
      </c>
      <c r="F30" s="26">
        <v>1</v>
      </c>
      <c r="G30" s="2">
        <v>12</v>
      </c>
      <c r="H30" s="1">
        <v>3</v>
      </c>
      <c r="I30" s="1">
        <v>4</v>
      </c>
      <c r="J30" s="1">
        <v>4</v>
      </c>
      <c r="K30" s="1">
        <v>1</v>
      </c>
      <c r="L30" s="1">
        <v>0</v>
      </c>
      <c r="M30" s="1">
        <v>0</v>
      </c>
      <c r="N30" s="1">
        <v>0</v>
      </c>
      <c r="O30" s="1">
        <v>0</v>
      </c>
      <c r="P30" s="1">
        <v>0</v>
      </c>
      <c r="Q30" s="5">
        <v>25</v>
      </c>
      <c r="R30" s="5">
        <v>58.333333333333336</v>
      </c>
      <c r="S30" s="5">
        <v>90.146021530542569</v>
      </c>
      <c r="T30" s="29">
        <v>94.898652632444708</v>
      </c>
      <c r="U30" s="5">
        <v>-1.3117355555555541</v>
      </c>
      <c r="V30" s="29">
        <v>-0.64506888888888625</v>
      </c>
      <c r="W30" s="5">
        <v>-11.781872222222223</v>
      </c>
      <c r="X30" s="29">
        <v>-11.115205555555558</v>
      </c>
    </row>
    <row r="31" spans="1:24" x14ac:dyDescent="0.45">
      <c r="A31" s="26" t="s">
        <v>136</v>
      </c>
      <c r="B31" s="5">
        <v>13599.48</v>
      </c>
      <c r="C31" s="5">
        <v>29178.467999999997</v>
      </c>
      <c r="D31" s="2">
        <v>2025</v>
      </c>
      <c r="E31" s="26">
        <v>0</v>
      </c>
      <c r="F31" s="26">
        <v>0</v>
      </c>
      <c r="G31" s="2">
        <v>4</v>
      </c>
      <c r="H31" s="1">
        <v>0</v>
      </c>
      <c r="I31" s="1">
        <v>4</v>
      </c>
      <c r="J31" s="1">
        <v>0</v>
      </c>
      <c r="K31" s="1">
        <v>0</v>
      </c>
      <c r="L31" s="1">
        <v>0</v>
      </c>
      <c r="M31" s="1">
        <v>0</v>
      </c>
      <c r="N31" s="1">
        <v>0</v>
      </c>
      <c r="O31" s="1">
        <v>0</v>
      </c>
      <c r="P31" s="1">
        <v>0</v>
      </c>
      <c r="Q31" s="5">
        <v>0</v>
      </c>
      <c r="R31" s="5">
        <v>100</v>
      </c>
      <c r="S31" s="5">
        <v>13.235800192360298</v>
      </c>
      <c r="T31" s="29">
        <v>13.235800192360298</v>
      </c>
      <c r="U31" s="5">
        <v>-26.221066666666665</v>
      </c>
      <c r="V31" s="29">
        <v>-26.221066666666665</v>
      </c>
      <c r="W31" s="5">
        <v>-60.841039999999992</v>
      </c>
      <c r="X31" s="29">
        <v>-60.841039999999992</v>
      </c>
    </row>
    <row r="32" spans="1:24" ht="14.25" customHeight="1" x14ac:dyDescent="0.45">
      <c r="A32" s="26" t="s">
        <v>88</v>
      </c>
      <c r="B32" s="5">
        <v>15091.012999999999</v>
      </c>
      <c r="C32" s="5">
        <v>15960.930499999999</v>
      </c>
      <c r="D32" s="2">
        <v>2025</v>
      </c>
      <c r="E32" s="26">
        <v>0</v>
      </c>
      <c r="F32" s="26">
        <v>4</v>
      </c>
      <c r="G32" s="2">
        <v>28</v>
      </c>
      <c r="H32" s="1">
        <v>9</v>
      </c>
      <c r="I32" s="1">
        <v>2</v>
      </c>
      <c r="J32" s="1">
        <v>11</v>
      </c>
      <c r="K32" s="1">
        <v>3</v>
      </c>
      <c r="L32" s="1">
        <v>2</v>
      </c>
      <c r="M32" s="1">
        <v>0</v>
      </c>
      <c r="N32" s="1">
        <v>0</v>
      </c>
      <c r="O32" s="1">
        <v>0</v>
      </c>
      <c r="P32" s="1">
        <v>1</v>
      </c>
      <c r="Q32" s="5">
        <v>32.142857142857146</v>
      </c>
      <c r="R32" s="5">
        <v>39.285714285714285</v>
      </c>
      <c r="S32" s="5">
        <v>83.493401006281033</v>
      </c>
      <c r="T32" s="29">
        <v>90.706127767643736</v>
      </c>
      <c r="U32" s="5">
        <v>-5.5355844444444458</v>
      </c>
      <c r="V32" s="29">
        <v>-2.8689177777777743</v>
      </c>
      <c r="W32" s="5">
        <v>-7.4687344444444435</v>
      </c>
      <c r="X32" s="29">
        <v>-4.8020677777777721</v>
      </c>
    </row>
    <row r="33" spans="1:24" x14ac:dyDescent="0.45">
      <c r="A33" s="26" t="s">
        <v>50</v>
      </c>
      <c r="B33" s="5">
        <v>31404.167999999998</v>
      </c>
      <c r="C33" s="5">
        <v>40151.928</v>
      </c>
      <c r="D33" s="2">
        <v>2024</v>
      </c>
      <c r="E33" s="26">
        <v>0</v>
      </c>
      <c r="F33" s="26">
        <v>6</v>
      </c>
      <c r="G33" s="2">
        <v>20</v>
      </c>
      <c r="H33" s="1">
        <v>0</v>
      </c>
      <c r="I33" s="1">
        <v>2</v>
      </c>
      <c r="J33" s="1">
        <v>5</v>
      </c>
      <c r="K33" s="1">
        <v>3</v>
      </c>
      <c r="L33" s="1">
        <v>9</v>
      </c>
      <c r="M33" s="1">
        <v>0</v>
      </c>
      <c r="N33" s="1">
        <v>0</v>
      </c>
      <c r="O33" s="1">
        <v>0</v>
      </c>
      <c r="P33" s="1">
        <v>1</v>
      </c>
      <c r="Q33" s="5">
        <v>0</v>
      </c>
      <c r="R33" s="5">
        <v>10</v>
      </c>
      <c r="S33" s="5">
        <v>28.658616270298896</v>
      </c>
      <c r="T33" s="29">
        <v>30.401124598401147</v>
      </c>
      <c r="U33" s="5">
        <v>-49.78703999999999</v>
      </c>
      <c r="V33" s="29">
        <v>-45.78703999999999</v>
      </c>
      <c r="W33" s="5">
        <v>-69.226506666666666</v>
      </c>
      <c r="X33" s="29">
        <v>-65.226506666666666</v>
      </c>
    </row>
    <row r="34" spans="1:24" x14ac:dyDescent="0.45">
      <c r="A34" s="26" t="s">
        <v>89</v>
      </c>
      <c r="B34" s="5">
        <v>3325.3975</v>
      </c>
      <c r="C34" s="5">
        <v>5483.6714999999995</v>
      </c>
      <c r="D34" s="2">
        <v>2025</v>
      </c>
      <c r="E34" s="26">
        <v>0</v>
      </c>
      <c r="F34" s="26">
        <v>2</v>
      </c>
      <c r="G34" s="2">
        <v>10</v>
      </c>
      <c r="H34" s="1">
        <v>1</v>
      </c>
      <c r="I34" s="1">
        <v>4</v>
      </c>
      <c r="J34" s="1">
        <v>2</v>
      </c>
      <c r="K34" s="1">
        <v>13</v>
      </c>
      <c r="L34" s="1">
        <v>0</v>
      </c>
      <c r="M34" s="1">
        <v>0</v>
      </c>
      <c r="N34" s="1">
        <v>0</v>
      </c>
      <c r="O34" s="1">
        <v>0</v>
      </c>
      <c r="P34" s="1">
        <v>0</v>
      </c>
      <c r="Q34" s="5">
        <v>5</v>
      </c>
      <c r="R34" s="5">
        <v>25</v>
      </c>
      <c r="S34" s="5">
        <v>135.32216825206612</v>
      </c>
      <c r="T34" s="29">
        <v>165.11352931086199</v>
      </c>
      <c r="U34" s="5">
        <v>2.6102277777777774</v>
      </c>
      <c r="V34" s="29">
        <v>3.9435611111111113</v>
      </c>
      <c r="W34" s="5">
        <v>-2.1859366666666649</v>
      </c>
      <c r="X34" s="29">
        <v>-0.85260333333333271</v>
      </c>
    </row>
    <row r="35" spans="1:24" x14ac:dyDescent="0.45">
      <c r="A35" s="28" t="s">
        <v>90</v>
      </c>
      <c r="B35" s="5">
        <v>33761.182499999995</v>
      </c>
      <c r="C35" s="5">
        <v>37881.126499999998</v>
      </c>
      <c r="D35" s="2">
        <v>2021</v>
      </c>
      <c r="E35" s="26">
        <v>1</v>
      </c>
      <c r="F35" s="26">
        <v>16</v>
      </c>
      <c r="G35" s="2">
        <v>67</v>
      </c>
      <c r="H35" s="1">
        <v>0</v>
      </c>
      <c r="I35" s="1">
        <v>27</v>
      </c>
      <c r="J35" s="1">
        <v>13</v>
      </c>
      <c r="K35" s="1">
        <v>21</v>
      </c>
      <c r="L35" s="1">
        <v>6</v>
      </c>
      <c r="M35" s="1">
        <v>0</v>
      </c>
      <c r="N35" s="1">
        <v>0</v>
      </c>
      <c r="O35" s="1">
        <v>0</v>
      </c>
      <c r="P35" s="1">
        <v>0</v>
      </c>
      <c r="Q35" s="5">
        <v>0</v>
      </c>
      <c r="R35" s="5">
        <v>40.298507462686565</v>
      </c>
      <c r="S35" s="5">
        <v>89.30374402614602</v>
      </c>
      <c r="T35" s="29">
        <v>104.10486519326345</v>
      </c>
      <c r="U35" s="5">
        <v>-8.0248499999999865</v>
      </c>
      <c r="V35" s="29">
        <v>2.6418166666666707</v>
      </c>
      <c r="W35" s="5">
        <v>-17.180281111111114</v>
      </c>
      <c r="X35" s="29">
        <v>-6.5136144444444426</v>
      </c>
    </row>
    <row r="36" spans="1:24" ht="14.25" customHeight="1" x14ac:dyDescent="0.45">
      <c r="A36" s="26" t="s">
        <v>91</v>
      </c>
      <c r="B36" s="5">
        <v>24411.624999999996</v>
      </c>
      <c r="C36" s="5">
        <v>29943.883999999998</v>
      </c>
      <c r="D36" s="2">
        <v>2020</v>
      </c>
      <c r="E36" s="26">
        <v>1</v>
      </c>
      <c r="F36" s="26">
        <v>8</v>
      </c>
      <c r="G36" s="2">
        <v>55</v>
      </c>
      <c r="H36" s="1">
        <v>6</v>
      </c>
      <c r="I36" s="1">
        <v>22</v>
      </c>
      <c r="J36" s="1">
        <v>13</v>
      </c>
      <c r="K36" s="1">
        <v>14</v>
      </c>
      <c r="L36" s="1">
        <v>0</v>
      </c>
      <c r="M36" s="1">
        <v>0</v>
      </c>
      <c r="N36" s="1">
        <v>0</v>
      </c>
      <c r="O36" s="1">
        <v>0</v>
      </c>
      <c r="P36" s="1">
        <v>0</v>
      </c>
      <c r="Q36" s="5">
        <v>10.909090909090908</v>
      </c>
      <c r="R36" s="5">
        <v>50.909090909090907</v>
      </c>
      <c r="S36" s="5">
        <v>101.38612239045948</v>
      </c>
      <c r="T36" s="29">
        <v>112.44058537250206</v>
      </c>
      <c r="U36" s="5">
        <v>0.75194444444445452</v>
      </c>
      <c r="V36" s="29">
        <v>6.0852777777777831</v>
      </c>
      <c r="W36" s="5">
        <v>-11.541964444444446</v>
      </c>
      <c r="X36" s="29">
        <v>-6.2086311111111101</v>
      </c>
    </row>
    <row r="37" spans="1:24" ht="14.25" customHeight="1" x14ac:dyDescent="0.45">
      <c r="A37" s="26" t="s">
        <v>51</v>
      </c>
      <c r="B37" s="5">
        <v>13145.171999999999</v>
      </c>
      <c r="C37" s="5">
        <v>22279.007999999998</v>
      </c>
      <c r="D37" s="2">
        <v>2025</v>
      </c>
      <c r="E37" s="26">
        <v>0</v>
      </c>
      <c r="F37" s="26">
        <v>6</v>
      </c>
      <c r="G37" s="2">
        <v>21</v>
      </c>
      <c r="H37" s="1">
        <v>0</v>
      </c>
      <c r="I37" s="1">
        <v>5</v>
      </c>
      <c r="J37" s="1">
        <v>12</v>
      </c>
      <c r="K37" s="1">
        <v>3</v>
      </c>
      <c r="L37" s="1">
        <v>0</v>
      </c>
      <c r="M37" s="1">
        <v>0</v>
      </c>
      <c r="N37" s="1">
        <v>0</v>
      </c>
      <c r="O37" s="1">
        <v>0</v>
      </c>
      <c r="P37" s="1">
        <v>1</v>
      </c>
      <c r="Q37" s="5">
        <v>0</v>
      </c>
      <c r="R37" s="5">
        <v>23.809523809523807</v>
      </c>
      <c r="S37" s="5">
        <v>71.889511982041782</v>
      </c>
      <c r="T37" s="29">
        <v>83.295343605191718</v>
      </c>
      <c r="U37" s="5">
        <v>-8.2114933333333298</v>
      </c>
      <c r="V37" s="29">
        <v>-4.2114933333333298</v>
      </c>
      <c r="W37" s="5">
        <v>-28.508906666666661</v>
      </c>
      <c r="X37" s="29">
        <v>-24.508906666666661</v>
      </c>
    </row>
    <row r="38" spans="1:24" ht="14.25" customHeight="1" x14ac:dyDescent="0.45">
      <c r="A38" s="26" t="s">
        <v>52</v>
      </c>
      <c r="B38" s="5">
        <v>16743.419999999998</v>
      </c>
      <c r="C38" s="5">
        <v>32258.784</v>
      </c>
      <c r="D38" s="2">
        <v>2025</v>
      </c>
      <c r="E38" s="26">
        <v>0</v>
      </c>
      <c r="F38" s="26">
        <v>5</v>
      </c>
      <c r="G38" s="2">
        <v>35</v>
      </c>
      <c r="H38" s="1">
        <v>10</v>
      </c>
      <c r="I38" s="1">
        <v>7</v>
      </c>
      <c r="J38" s="1">
        <v>11</v>
      </c>
      <c r="K38" s="1">
        <v>1</v>
      </c>
      <c r="L38" s="1">
        <v>5</v>
      </c>
      <c r="M38" s="1">
        <v>0</v>
      </c>
      <c r="N38" s="1">
        <v>0</v>
      </c>
      <c r="O38" s="1">
        <v>0</v>
      </c>
      <c r="P38" s="1">
        <v>1</v>
      </c>
      <c r="Q38" s="5">
        <v>28.571428571428569</v>
      </c>
      <c r="R38" s="5">
        <v>48.571428571428569</v>
      </c>
      <c r="S38" s="5">
        <v>94.066803556262713</v>
      </c>
      <c r="T38" s="29">
        <v>103.32326997484817</v>
      </c>
      <c r="U38" s="5">
        <v>-2.2075999999999993</v>
      </c>
      <c r="V38" s="29">
        <v>1.1257333333333364</v>
      </c>
      <c r="W38" s="5">
        <v>-36.686186666666671</v>
      </c>
      <c r="X38" s="29">
        <v>-33.352853333333329</v>
      </c>
    </row>
    <row r="39" spans="1:24" ht="14.25" customHeight="1" x14ac:dyDescent="0.45">
      <c r="A39" s="26" t="s">
        <v>42</v>
      </c>
      <c r="B39" s="5">
        <v>77917.103999999992</v>
      </c>
      <c r="C39" s="5">
        <v>147674.63999999998</v>
      </c>
      <c r="D39" s="2">
        <v>2024</v>
      </c>
      <c r="E39" s="26">
        <v>0</v>
      </c>
      <c r="F39" s="26">
        <v>23</v>
      </c>
      <c r="G39" s="2">
        <v>124</v>
      </c>
      <c r="H39" s="1">
        <v>2</v>
      </c>
      <c r="I39" s="1">
        <v>33</v>
      </c>
      <c r="J39" s="1">
        <v>29</v>
      </c>
      <c r="K39" s="1">
        <v>23</v>
      </c>
      <c r="L39" s="1">
        <v>17</v>
      </c>
      <c r="M39" s="1">
        <v>7</v>
      </c>
      <c r="N39" s="1">
        <v>7</v>
      </c>
      <c r="O39" s="1">
        <v>1</v>
      </c>
      <c r="P39" s="1">
        <v>1</v>
      </c>
      <c r="Q39" s="5">
        <v>1.6666666666666667</v>
      </c>
      <c r="R39" s="5">
        <v>29.166666666666668</v>
      </c>
      <c r="S39" s="5">
        <v>71.614571301315308</v>
      </c>
      <c r="T39" s="29">
        <v>78.572621040700284</v>
      </c>
      <c r="U39" s="5">
        <v>-49.149119999999982</v>
      </c>
      <c r="V39" s="29">
        <v>-33.815786666666639</v>
      </c>
      <c r="W39" s="5">
        <v>-204.16586666666666</v>
      </c>
      <c r="X39" s="29">
        <v>-188.83253333333329</v>
      </c>
    </row>
    <row r="40" spans="1:24" x14ac:dyDescent="0.45">
      <c r="A40" s="26" t="s">
        <v>17</v>
      </c>
      <c r="B40" s="5">
        <v>5592.2759999999989</v>
      </c>
      <c r="C40" s="5">
        <v>8032.5359999999991</v>
      </c>
      <c r="D40" s="2">
        <v>2025</v>
      </c>
      <c r="E40" s="26">
        <v>0</v>
      </c>
      <c r="F40" s="26">
        <v>2</v>
      </c>
      <c r="G40" s="2">
        <v>15</v>
      </c>
      <c r="H40" s="1">
        <v>3</v>
      </c>
      <c r="I40" s="1">
        <v>6</v>
      </c>
      <c r="J40" s="1">
        <v>4</v>
      </c>
      <c r="K40" s="1">
        <v>0</v>
      </c>
      <c r="L40" s="1">
        <v>1</v>
      </c>
      <c r="M40" s="1">
        <v>1</v>
      </c>
      <c r="N40" s="1">
        <v>0</v>
      </c>
      <c r="O40" s="1">
        <v>0</v>
      </c>
      <c r="P40" s="1">
        <v>0</v>
      </c>
      <c r="Q40" s="5">
        <v>20</v>
      </c>
      <c r="R40" s="5">
        <v>60</v>
      </c>
      <c r="S40" s="5">
        <v>120.70219710185981</v>
      </c>
      <c r="T40" s="29">
        <v>135.20887066340086</v>
      </c>
      <c r="U40" s="5">
        <v>2.5727200000000021</v>
      </c>
      <c r="V40" s="29">
        <v>3.906053333333336</v>
      </c>
      <c r="W40" s="5">
        <v>-2.8500799999999984</v>
      </c>
      <c r="X40" s="29">
        <v>-1.5167466666666662</v>
      </c>
    </row>
    <row r="41" spans="1:24" ht="14.25" customHeight="1" x14ac:dyDescent="0.45">
      <c r="A41" s="26" t="s">
        <v>92</v>
      </c>
      <c r="B41" s="5">
        <v>4329.6350000000002</v>
      </c>
      <c r="C41" s="5">
        <v>4963.3539999999994</v>
      </c>
      <c r="D41" s="2">
        <v>2025</v>
      </c>
      <c r="E41" s="26">
        <v>0</v>
      </c>
      <c r="F41" s="26">
        <v>3</v>
      </c>
      <c r="G41" s="2">
        <v>10</v>
      </c>
      <c r="H41" s="1">
        <v>5</v>
      </c>
      <c r="I41" s="1">
        <v>3</v>
      </c>
      <c r="J41" s="1">
        <v>1</v>
      </c>
      <c r="K41" s="1">
        <v>1</v>
      </c>
      <c r="L41" s="1">
        <v>0</v>
      </c>
      <c r="M41" s="1">
        <v>0</v>
      </c>
      <c r="N41" s="1">
        <v>0</v>
      </c>
      <c r="O41" s="1">
        <v>0</v>
      </c>
      <c r="P41" s="1">
        <v>0</v>
      </c>
      <c r="Q41" s="5">
        <v>50</v>
      </c>
      <c r="R41" s="5">
        <v>80</v>
      </c>
      <c r="S41" s="5">
        <v>103.93485825017581</v>
      </c>
      <c r="T41" s="29">
        <v>131.20929778241708</v>
      </c>
      <c r="U41" s="5">
        <v>0.37858888888888842</v>
      </c>
      <c r="V41" s="29">
        <v>2.3785888888888884</v>
      </c>
      <c r="W41" s="5">
        <v>-1.0296755555555546</v>
      </c>
      <c r="X41" s="29">
        <v>0.97032444444444543</v>
      </c>
    </row>
    <row r="42" spans="1:24" x14ac:dyDescent="0.45">
      <c r="A42" s="26" t="s">
        <v>0</v>
      </c>
      <c r="B42" s="5">
        <v>46591.367999999995</v>
      </c>
      <c r="C42" s="5">
        <v>103562.136</v>
      </c>
      <c r="D42" s="2">
        <v>2022</v>
      </c>
      <c r="E42" s="26">
        <v>0</v>
      </c>
      <c r="F42" s="26">
        <v>1</v>
      </c>
      <c r="G42" s="2">
        <v>3</v>
      </c>
      <c r="H42" s="1">
        <v>1</v>
      </c>
      <c r="I42" s="1">
        <v>1</v>
      </c>
      <c r="J42" s="1">
        <v>0</v>
      </c>
      <c r="K42" s="1">
        <v>1</v>
      </c>
      <c r="L42" s="1">
        <v>0</v>
      </c>
      <c r="M42" s="1">
        <v>0</v>
      </c>
      <c r="N42" s="1">
        <v>0</v>
      </c>
      <c r="O42" s="1">
        <v>0</v>
      </c>
      <c r="P42" s="1">
        <v>0</v>
      </c>
      <c r="Q42" s="5">
        <v>33.333333333333329</v>
      </c>
      <c r="R42" s="5">
        <v>66.666666666666657</v>
      </c>
      <c r="S42" s="5">
        <v>2.8975324356219807</v>
      </c>
      <c r="T42" s="29">
        <v>2.9163104447464163</v>
      </c>
      <c r="U42" s="5">
        <v>-100.53637333333332</v>
      </c>
      <c r="V42" s="29">
        <v>-99.869706666666659</v>
      </c>
      <c r="W42" s="5">
        <v>-227.13808</v>
      </c>
      <c r="X42" s="29">
        <v>-226.47141333333332</v>
      </c>
    </row>
    <row r="43" spans="1:24" x14ac:dyDescent="0.45">
      <c r="A43" s="26" t="s">
        <v>93</v>
      </c>
      <c r="B43" s="5">
        <v>20231.03</v>
      </c>
      <c r="C43" s="5">
        <v>23535.761999999999</v>
      </c>
      <c r="D43" s="2">
        <v>2020</v>
      </c>
      <c r="E43" s="26">
        <v>0</v>
      </c>
      <c r="F43" s="26">
        <v>7</v>
      </c>
      <c r="G43" s="2">
        <v>50</v>
      </c>
      <c r="H43" s="1">
        <v>7</v>
      </c>
      <c r="I43" s="1">
        <v>21</v>
      </c>
      <c r="J43" s="1">
        <v>15</v>
      </c>
      <c r="K43" s="1">
        <v>6</v>
      </c>
      <c r="L43" s="1">
        <v>1</v>
      </c>
      <c r="M43" s="1">
        <v>0</v>
      </c>
      <c r="N43" s="1">
        <v>0</v>
      </c>
      <c r="O43" s="1">
        <v>0</v>
      </c>
      <c r="P43" s="1">
        <v>0</v>
      </c>
      <c r="Q43" s="5">
        <v>14.000000000000002</v>
      </c>
      <c r="R43" s="5">
        <v>56.000000000000007</v>
      </c>
      <c r="S43" s="5">
        <v>111.21529650245195</v>
      </c>
      <c r="T43" s="29">
        <v>124.09664536432845</v>
      </c>
      <c r="U43" s="5">
        <v>5.0421555555555599</v>
      </c>
      <c r="V43" s="29">
        <v>9.7088222222222242</v>
      </c>
      <c r="W43" s="5">
        <v>-2.3016933333333327</v>
      </c>
      <c r="X43" s="29">
        <v>2.3649733333333387</v>
      </c>
    </row>
    <row r="44" spans="1:24" ht="14.25" customHeight="1" x14ac:dyDescent="0.45">
      <c r="A44" s="26" t="s">
        <v>137</v>
      </c>
      <c r="B44" s="5">
        <v>252505.95999999996</v>
      </c>
      <c r="C44" s="5">
        <v>300099.50349999999</v>
      </c>
      <c r="D44" s="2">
        <v>2023</v>
      </c>
      <c r="E44" s="26">
        <v>4</v>
      </c>
      <c r="F44" s="26">
        <v>92</v>
      </c>
      <c r="G44" s="2">
        <v>570</v>
      </c>
      <c r="H44" s="1">
        <v>68</v>
      </c>
      <c r="I44" s="1">
        <v>212</v>
      </c>
      <c r="J44" s="1">
        <v>160</v>
      </c>
      <c r="K44" s="1">
        <v>114</v>
      </c>
      <c r="L44" s="1">
        <v>12</v>
      </c>
      <c r="M44" s="1">
        <v>0</v>
      </c>
      <c r="N44" s="1">
        <v>0</v>
      </c>
      <c r="O44" s="1">
        <v>0</v>
      </c>
      <c r="P44" s="1">
        <v>4</v>
      </c>
      <c r="Q44" s="5">
        <v>11.929824561403509</v>
      </c>
      <c r="R44" s="5">
        <v>49.122807017543856</v>
      </c>
      <c r="S44" s="5">
        <v>101.58176068398545</v>
      </c>
      <c r="T44" s="29">
        <v>114.04766685596061</v>
      </c>
      <c r="U44" s="5">
        <v>8.8756444444445606</v>
      </c>
      <c r="V44" s="29">
        <v>70.208977777777875</v>
      </c>
      <c r="W44" s="5">
        <v>-96.887785555555524</v>
      </c>
      <c r="X44" s="29">
        <v>-35.554452222222153</v>
      </c>
    </row>
    <row r="45" spans="1:24" ht="14.25" customHeight="1" x14ac:dyDescent="0.45">
      <c r="A45" s="26" t="s">
        <v>53</v>
      </c>
      <c r="B45" s="5">
        <v>1172.2439999999999</v>
      </c>
      <c r="C45" s="5">
        <v>2506.0320000000002</v>
      </c>
      <c r="D45" s="2">
        <v>2018</v>
      </c>
      <c r="E45" s="26">
        <v>0</v>
      </c>
      <c r="F45" s="26">
        <v>0</v>
      </c>
      <c r="G45" s="2">
        <v>2</v>
      </c>
      <c r="H45" s="1">
        <v>0</v>
      </c>
      <c r="I45" s="1">
        <v>0</v>
      </c>
      <c r="J45" s="1">
        <v>1</v>
      </c>
      <c r="K45" s="1">
        <v>0</v>
      </c>
      <c r="L45" s="1">
        <v>0</v>
      </c>
      <c r="M45" s="1">
        <v>0</v>
      </c>
      <c r="N45" s="1">
        <v>0</v>
      </c>
      <c r="O45" s="1">
        <v>0</v>
      </c>
      <c r="P45" s="1">
        <v>0</v>
      </c>
      <c r="Q45" s="5">
        <v>0</v>
      </c>
      <c r="R45" s="5">
        <v>0</v>
      </c>
      <c r="S45" s="5">
        <v>76.775824828278076</v>
      </c>
      <c r="T45" s="29">
        <v>76.775824828278076</v>
      </c>
      <c r="U45" s="5">
        <v>-0.60498666666666656</v>
      </c>
      <c r="V45" s="29">
        <v>-0.60498666666666656</v>
      </c>
      <c r="W45" s="5">
        <v>-3.5689600000000006</v>
      </c>
      <c r="X45" s="29">
        <v>-3.5689600000000006</v>
      </c>
    </row>
    <row r="46" spans="1:24" x14ac:dyDescent="0.45">
      <c r="A46" s="26" t="s">
        <v>54</v>
      </c>
      <c r="B46" s="5">
        <v>7991.0039999999999</v>
      </c>
      <c r="C46" s="5">
        <v>7882.26</v>
      </c>
      <c r="D46" s="2">
        <v>2025</v>
      </c>
      <c r="E46" s="26">
        <v>0</v>
      </c>
      <c r="F46" s="26">
        <v>3</v>
      </c>
      <c r="G46" s="2">
        <v>18</v>
      </c>
      <c r="H46" s="1">
        <v>0</v>
      </c>
      <c r="I46" s="1">
        <v>10</v>
      </c>
      <c r="J46" s="1">
        <v>3</v>
      </c>
      <c r="K46" s="1">
        <v>1</v>
      </c>
      <c r="L46" s="1">
        <v>0</v>
      </c>
      <c r="M46" s="1">
        <v>0</v>
      </c>
      <c r="N46" s="1">
        <v>0</v>
      </c>
      <c r="O46" s="1">
        <v>0</v>
      </c>
      <c r="P46" s="1">
        <v>4</v>
      </c>
      <c r="Q46" s="5">
        <v>0</v>
      </c>
      <c r="R46" s="5">
        <v>55.555555555555557</v>
      </c>
      <c r="S46" s="5">
        <v>101.36398379978286</v>
      </c>
      <c r="T46" s="29">
        <v>114.22924031632191</v>
      </c>
      <c r="U46" s="5">
        <v>0.24221333333333206</v>
      </c>
      <c r="V46" s="29">
        <v>2.2422133333333338</v>
      </c>
      <c r="W46" s="5">
        <v>0.48386666666666756</v>
      </c>
      <c r="X46" s="29">
        <v>2.4838666666666658</v>
      </c>
    </row>
    <row r="47" spans="1:24" ht="14.25" customHeight="1" x14ac:dyDescent="0.45">
      <c r="A47" s="26" t="s">
        <v>94</v>
      </c>
      <c r="B47" s="5">
        <v>304776.23149999999</v>
      </c>
      <c r="C47" s="5">
        <v>362495.06499999994</v>
      </c>
      <c r="D47" s="2">
        <v>2023</v>
      </c>
      <c r="E47" s="26">
        <v>7</v>
      </c>
      <c r="F47" s="26">
        <v>228</v>
      </c>
      <c r="G47" s="2">
        <v>566</v>
      </c>
      <c r="H47" s="1">
        <v>0</v>
      </c>
      <c r="I47" s="1">
        <v>8</v>
      </c>
      <c r="J47" s="1">
        <v>39</v>
      </c>
      <c r="K47" s="1">
        <v>44</v>
      </c>
      <c r="L47" s="1">
        <v>100</v>
      </c>
      <c r="M47" s="1">
        <v>29</v>
      </c>
      <c r="N47" s="1">
        <v>3</v>
      </c>
      <c r="O47" s="1">
        <v>1</v>
      </c>
      <c r="P47" s="1">
        <v>342</v>
      </c>
      <c r="Q47" s="5">
        <v>0</v>
      </c>
      <c r="R47" s="5">
        <v>1.4134275618374559</v>
      </c>
      <c r="S47" s="5">
        <v>83.569508930029542</v>
      </c>
      <c r="T47" s="29">
        <v>107.75195051707217</v>
      </c>
      <c r="U47" s="5">
        <v>-111.28051444444441</v>
      </c>
      <c r="V47" s="29">
        <v>40.719485555555593</v>
      </c>
      <c r="W47" s="5">
        <v>-239.54458888888871</v>
      </c>
      <c r="X47" s="29">
        <v>-87.544588888888711</v>
      </c>
    </row>
    <row r="48" spans="1:24" x14ac:dyDescent="0.45">
      <c r="A48" s="26" t="s">
        <v>19</v>
      </c>
      <c r="B48" s="5">
        <v>15978.575999999999</v>
      </c>
      <c r="C48" s="5">
        <v>33228.288</v>
      </c>
      <c r="D48" s="2">
        <v>2025</v>
      </c>
      <c r="E48" s="26">
        <v>0</v>
      </c>
      <c r="F48" s="26">
        <v>3</v>
      </c>
      <c r="G48" s="2">
        <v>6</v>
      </c>
      <c r="H48" s="1">
        <v>0</v>
      </c>
      <c r="I48" s="1">
        <v>2</v>
      </c>
      <c r="J48" s="1">
        <v>3</v>
      </c>
      <c r="K48" s="1">
        <v>0</v>
      </c>
      <c r="L48" s="1">
        <v>1</v>
      </c>
      <c r="M48" s="1">
        <v>0</v>
      </c>
      <c r="N48" s="1">
        <v>0</v>
      </c>
      <c r="O48" s="1">
        <v>0</v>
      </c>
      <c r="P48" s="1">
        <v>0</v>
      </c>
      <c r="Q48" s="5">
        <v>0</v>
      </c>
      <c r="R48" s="5">
        <v>33.333333333333329</v>
      </c>
      <c r="S48" s="5">
        <v>16.897625921108364</v>
      </c>
      <c r="T48" s="29">
        <v>17.906200161076217</v>
      </c>
      <c r="U48" s="5">
        <v>-29.507946666666662</v>
      </c>
      <c r="V48" s="29">
        <v>-27.507946666666662</v>
      </c>
      <c r="W48" s="5">
        <v>-67.840640000000008</v>
      </c>
      <c r="X48" s="29">
        <v>-65.840640000000008</v>
      </c>
    </row>
    <row r="49" spans="1:24" ht="14.25" customHeight="1" x14ac:dyDescent="0.45">
      <c r="A49" s="26" t="s">
        <v>95</v>
      </c>
      <c r="B49" s="5">
        <v>36450.779499999997</v>
      </c>
      <c r="C49" s="5">
        <v>41996.884499999993</v>
      </c>
      <c r="D49" s="2">
        <v>2023</v>
      </c>
      <c r="E49" s="26">
        <v>0</v>
      </c>
      <c r="F49" s="26">
        <v>17</v>
      </c>
      <c r="G49" s="2">
        <v>58</v>
      </c>
      <c r="H49" s="1">
        <v>6</v>
      </c>
      <c r="I49" s="1">
        <v>26</v>
      </c>
      <c r="J49" s="1">
        <v>9</v>
      </c>
      <c r="K49" s="1">
        <v>7</v>
      </c>
      <c r="L49" s="1">
        <v>9</v>
      </c>
      <c r="M49" s="1">
        <v>1</v>
      </c>
      <c r="N49" s="1">
        <v>0</v>
      </c>
      <c r="O49" s="1">
        <v>0</v>
      </c>
      <c r="P49" s="1">
        <v>0</v>
      </c>
      <c r="Q49" s="5">
        <v>10.344827586206897</v>
      </c>
      <c r="R49" s="5">
        <v>55.172413793103445</v>
      </c>
      <c r="S49" s="5">
        <v>71.603406999842079</v>
      </c>
      <c r="T49" s="29">
        <v>83.251518514874576</v>
      </c>
      <c r="U49" s="5">
        <v>-23.001732222222216</v>
      </c>
      <c r="V49" s="29">
        <v>-11.668398888888888</v>
      </c>
      <c r="W49" s="5">
        <v>-35.326409999999981</v>
      </c>
      <c r="X49" s="29">
        <v>-23.993076666666653</v>
      </c>
    </row>
    <row r="50" spans="1:24" ht="14.25" customHeight="1" x14ac:dyDescent="0.45">
      <c r="A50" s="26" t="s">
        <v>57</v>
      </c>
      <c r="B50" s="5">
        <v>9305.8319999999985</v>
      </c>
      <c r="C50" s="5">
        <v>18317.555999999997</v>
      </c>
      <c r="D50" s="2">
        <v>2025</v>
      </c>
      <c r="E50" s="26">
        <v>0</v>
      </c>
      <c r="F50" s="26">
        <v>3</v>
      </c>
      <c r="G50" s="2">
        <v>8</v>
      </c>
      <c r="H50" s="1">
        <v>4</v>
      </c>
      <c r="I50" s="1">
        <v>1</v>
      </c>
      <c r="J50" s="1">
        <v>3</v>
      </c>
      <c r="K50" s="1">
        <v>0</v>
      </c>
      <c r="L50" s="1">
        <v>0</v>
      </c>
      <c r="M50" s="1">
        <v>0</v>
      </c>
      <c r="N50" s="1">
        <v>0</v>
      </c>
      <c r="O50" s="1">
        <v>0</v>
      </c>
      <c r="P50" s="1">
        <v>0</v>
      </c>
      <c r="Q50" s="5">
        <v>50</v>
      </c>
      <c r="R50" s="5">
        <v>62.5</v>
      </c>
      <c r="S50" s="5">
        <v>38.685417918569783</v>
      </c>
      <c r="T50" s="29">
        <v>42.827408399311345</v>
      </c>
      <c r="U50" s="5">
        <v>-12.679626666666664</v>
      </c>
      <c r="V50" s="29">
        <v>-10.679626666666664</v>
      </c>
      <c r="W50" s="5">
        <v>-32.705679999999994</v>
      </c>
      <c r="X50" s="29">
        <v>-30.705679999999994</v>
      </c>
    </row>
    <row r="51" spans="1:24" ht="14.25" customHeight="1" x14ac:dyDescent="0.45">
      <c r="A51" s="27" t="s">
        <v>58</v>
      </c>
      <c r="B51" s="5">
        <v>785.59199999999998</v>
      </c>
      <c r="C51" s="5">
        <v>1118.9159999999999</v>
      </c>
      <c r="D51" s="2">
        <v>2024</v>
      </c>
      <c r="E51" s="26">
        <v>0</v>
      </c>
      <c r="F51" s="26">
        <v>1</v>
      </c>
      <c r="G51" s="2">
        <v>1</v>
      </c>
      <c r="H51" s="1">
        <v>0</v>
      </c>
      <c r="I51" s="1">
        <v>0</v>
      </c>
      <c r="J51" s="1">
        <v>1</v>
      </c>
      <c r="K51" s="1">
        <v>0</v>
      </c>
      <c r="L51" s="1">
        <v>0</v>
      </c>
      <c r="M51" s="1">
        <v>0</v>
      </c>
      <c r="N51" s="1">
        <v>0</v>
      </c>
      <c r="O51" s="1">
        <v>0</v>
      </c>
      <c r="P51" s="1">
        <v>0</v>
      </c>
      <c r="Q51" s="5">
        <v>0</v>
      </c>
      <c r="R51" s="5">
        <v>0</v>
      </c>
      <c r="S51" s="5">
        <v>57.2816423792503</v>
      </c>
      <c r="T51" s="29">
        <v>92.670389957000936</v>
      </c>
      <c r="U51" s="5">
        <v>-0.74575999999999998</v>
      </c>
      <c r="V51" s="29">
        <v>-7.9093333333333238E-2</v>
      </c>
      <c r="W51" s="5">
        <v>-1.4864799999999998</v>
      </c>
      <c r="X51" s="29">
        <v>-0.81981333333333328</v>
      </c>
    </row>
    <row r="52" spans="1:24" x14ac:dyDescent="0.45">
      <c r="A52" s="26" t="s">
        <v>20</v>
      </c>
      <c r="B52" s="5">
        <v>6205.6559999999999</v>
      </c>
      <c r="C52" s="5">
        <v>12480.72</v>
      </c>
      <c r="D52" s="2">
        <v>2024</v>
      </c>
      <c r="E52" s="26">
        <v>0</v>
      </c>
      <c r="F52" s="26">
        <v>2</v>
      </c>
      <c r="G52" s="2">
        <v>8</v>
      </c>
      <c r="H52" s="1">
        <v>1</v>
      </c>
      <c r="I52" s="1">
        <v>0</v>
      </c>
      <c r="J52" s="1">
        <v>3</v>
      </c>
      <c r="K52" s="1">
        <v>1</v>
      </c>
      <c r="L52" s="1">
        <v>3</v>
      </c>
      <c r="M52" s="1">
        <v>0</v>
      </c>
      <c r="N52" s="1">
        <v>0</v>
      </c>
      <c r="O52" s="1">
        <v>0</v>
      </c>
      <c r="P52" s="1">
        <v>0</v>
      </c>
      <c r="Q52" s="5">
        <v>12.5</v>
      </c>
      <c r="R52" s="5">
        <v>12.5</v>
      </c>
      <c r="S52" s="5">
        <v>58.011594584037532</v>
      </c>
      <c r="T52" s="29">
        <v>64.220851225976048</v>
      </c>
      <c r="U52" s="5">
        <v>-5.7903466666666663</v>
      </c>
      <c r="V52" s="29">
        <v>-4.4570133333333324</v>
      </c>
      <c r="W52" s="5">
        <v>-19.734933333333331</v>
      </c>
      <c r="X52" s="29">
        <v>-18.401599999999998</v>
      </c>
    </row>
    <row r="53" spans="1:24" x14ac:dyDescent="0.45">
      <c r="A53" s="26" t="s">
        <v>96</v>
      </c>
      <c r="B53" s="5">
        <v>36196.376499999998</v>
      </c>
      <c r="C53" s="5">
        <v>40387.517</v>
      </c>
      <c r="D53" s="2">
        <v>2025</v>
      </c>
      <c r="E53" s="26">
        <v>0</v>
      </c>
      <c r="F53" s="26">
        <v>14</v>
      </c>
      <c r="G53" s="2">
        <v>52</v>
      </c>
      <c r="H53" s="1">
        <v>12</v>
      </c>
      <c r="I53" s="1">
        <v>20</v>
      </c>
      <c r="J53" s="1">
        <v>8</v>
      </c>
      <c r="K53" s="1">
        <v>5</v>
      </c>
      <c r="L53" s="1">
        <v>5</v>
      </c>
      <c r="M53" s="1">
        <v>2</v>
      </c>
      <c r="N53" s="1">
        <v>0</v>
      </c>
      <c r="O53" s="1">
        <v>0</v>
      </c>
      <c r="P53" s="1">
        <v>0</v>
      </c>
      <c r="Q53" s="5">
        <v>23.076923076923077</v>
      </c>
      <c r="R53" s="5">
        <v>61.53846153846154</v>
      </c>
      <c r="S53" s="5">
        <v>64.647354963831816</v>
      </c>
      <c r="T53" s="29">
        <v>73.133281201388542</v>
      </c>
      <c r="U53" s="5">
        <v>-28.436392222222224</v>
      </c>
      <c r="V53" s="29">
        <v>-19.103058888888881</v>
      </c>
      <c r="W53" s="5">
        <v>-37.750037777777777</v>
      </c>
      <c r="X53" s="29">
        <v>-28.416704444444449</v>
      </c>
    </row>
    <row r="54" spans="1:24" ht="14.25" customHeight="1" x14ac:dyDescent="0.45">
      <c r="A54" s="26" t="s">
        <v>97</v>
      </c>
      <c r="B54" s="5">
        <v>950.79699999999991</v>
      </c>
      <c r="C54" s="5">
        <v>1470.3439999999998</v>
      </c>
      <c r="D54" s="2">
        <v>2018</v>
      </c>
      <c r="E54" s="26">
        <v>0</v>
      </c>
      <c r="F54" s="26">
        <v>1</v>
      </c>
      <c r="G54" s="2">
        <v>2</v>
      </c>
      <c r="H54" s="1">
        <v>0</v>
      </c>
      <c r="I54" s="1">
        <v>1</v>
      </c>
      <c r="J54" s="1">
        <v>1</v>
      </c>
      <c r="K54" s="1">
        <v>0</v>
      </c>
      <c r="L54" s="1">
        <v>0</v>
      </c>
      <c r="M54" s="1">
        <v>0</v>
      </c>
      <c r="N54" s="1">
        <v>0</v>
      </c>
      <c r="O54" s="1">
        <v>0</v>
      </c>
      <c r="P54" s="1">
        <v>0</v>
      </c>
      <c r="Q54" s="5">
        <v>0</v>
      </c>
      <c r="R54" s="5">
        <v>50</v>
      </c>
      <c r="S54" s="5">
        <v>94.657429503879385</v>
      </c>
      <c r="T54" s="29">
        <v>138.2919712291237</v>
      </c>
      <c r="U54" s="5">
        <v>-0.11288222222222188</v>
      </c>
      <c r="V54" s="29">
        <v>0.55378444444444463</v>
      </c>
      <c r="W54" s="5">
        <v>-1.2674311111111107</v>
      </c>
      <c r="X54" s="29">
        <v>-0.60076444444444421</v>
      </c>
    </row>
    <row r="55" spans="1:24" ht="14.25" customHeight="1" x14ac:dyDescent="0.45">
      <c r="A55" s="26" t="s">
        <v>21</v>
      </c>
      <c r="B55" s="5">
        <v>944596.81199999992</v>
      </c>
      <c r="C55" s="5">
        <v>1648077.5399999998</v>
      </c>
      <c r="D55" s="2">
        <v>2025</v>
      </c>
      <c r="E55" s="26">
        <v>1</v>
      </c>
      <c r="F55" s="26">
        <v>281</v>
      </c>
      <c r="G55" s="2">
        <v>806</v>
      </c>
      <c r="H55" s="1">
        <v>36</v>
      </c>
      <c r="I55" s="1">
        <v>113</v>
      </c>
      <c r="J55" s="1">
        <v>92</v>
      </c>
      <c r="K55" s="1">
        <v>82</v>
      </c>
      <c r="L55" s="1">
        <v>136</v>
      </c>
      <c r="M55" s="1">
        <v>96</v>
      </c>
      <c r="N55" s="1">
        <v>29</v>
      </c>
      <c r="O55" s="1">
        <v>15</v>
      </c>
      <c r="P55" s="1">
        <v>0</v>
      </c>
      <c r="Q55" s="5">
        <v>6.010016694490818</v>
      </c>
      <c r="R55" s="5">
        <v>24.874791318864776</v>
      </c>
      <c r="S55" s="5">
        <v>38.397334756196493</v>
      </c>
      <c r="T55" s="29">
        <v>42.159867959617642</v>
      </c>
      <c r="U55" s="5">
        <v>-1293.1040266666664</v>
      </c>
      <c r="V55" s="29">
        <v>-1105.7706933333332</v>
      </c>
      <c r="W55" s="5">
        <v>-2856.3945333333327</v>
      </c>
      <c r="X55" s="29">
        <v>-2669.0611999999996</v>
      </c>
    </row>
    <row r="56" spans="1:24" ht="14.25" customHeight="1" x14ac:dyDescent="0.45">
      <c r="A56" s="26" t="s">
        <v>22</v>
      </c>
      <c r="B56" s="5">
        <v>248472.64799999999</v>
      </c>
      <c r="C56" s="5">
        <v>386108.32799999998</v>
      </c>
      <c r="D56" s="2">
        <v>2025</v>
      </c>
      <c r="E56" s="26">
        <v>0</v>
      </c>
      <c r="F56" s="26">
        <v>15</v>
      </c>
      <c r="G56" s="2">
        <v>86</v>
      </c>
      <c r="H56" s="1">
        <v>16</v>
      </c>
      <c r="I56" s="1">
        <v>48</v>
      </c>
      <c r="J56" s="1">
        <v>11</v>
      </c>
      <c r="K56" s="1">
        <v>6</v>
      </c>
      <c r="L56" s="1">
        <v>1</v>
      </c>
      <c r="M56" s="1">
        <v>0</v>
      </c>
      <c r="N56" s="1">
        <v>0</v>
      </c>
      <c r="O56" s="1">
        <v>0</v>
      </c>
      <c r="P56" s="1">
        <v>4</v>
      </c>
      <c r="Q56" s="5">
        <v>18.604651162790699</v>
      </c>
      <c r="R56" s="5">
        <v>74.418604651162795</v>
      </c>
      <c r="S56" s="5">
        <v>15.575154976414145</v>
      </c>
      <c r="T56" s="29">
        <v>15.862433890540059</v>
      </c>
      <c r="U56" s="5">
        <v>-466.16143999999997</v>
      </c>
      <c r="V56" s="29">
        <v>-456.16143999999997</v>
      </c>
      <c r="W56" s="5">
        <v>-772.01850666666667</v>
      </c>
      <c r="X56" s="29">
        <v>-762.01850666666667</v>
      </c>
    </row>
    <row r="57" spans="1:24" ht="14.25" customHeight="1" x14ac:dyDescent="0.45">
      <c r="A57" s="28" t="s">
        <v>149</v>
      </c>
      <c r="B57" s="5">
        <v>73894.176000000007</v>
      </c>
      <c r="C57" s="5">
        <v>152893.416</v>
      </c>
      <c r="D57" s="2">
        <v>2023</v>
      </c>
      <c r="E57" s="26">
        <v>0</v>
      </c>
      <c r="F57" s="26">
        <v>16</v>
      </c>
      <c r="G57" s="2">
        <v>123</v>
      </c>
      <c r="H57" s="1">
        <v>0</v>
      </c>
      <c r="I57" s="1">
        <v>31</v>
      </c>
      <c r="J57" s="1">
        <v>56</v>
      </c>
      <c r="K57" s="1">
        <v>11</v>
      </c>
      <c r="L57" s="1">
        <v>0</v>
      </c>
      <c r="M57" s="1">
        <v>1</v>
      </c>
      <c r="N57" s="1">
        <v>3</v>
      </c>
      <c r="O57" s="1">
        <v>1</v>
      </c>
      <c r="P57" s="1">
        <v>20</v>
      </c>
      <c r="Q57" s="5">
        <v>0</v>
      </c>
      <c r="R57" s="5">
        <v>25.203252032520325</v>
      </c>
      <c r="S57" s="5">
        <v>74.90441465914715</v>
      </c>
      <c r="T57" s="29">
        <v>80.10805425916071</v>
      </c>
      <c r="U57" s="5">
        <v>-41.209280000000007</v>
      </c>
      <c r="V57" s="29">
        <v>-30.54261333333335</v>
      </c>
      <c r="W57" s="5">
        <v>-216.76314666666667</v>
      </c>
      <c r="X57" s="29">
        <v>-206.09647999999999</v>
      </c>
    </row>
    <row r="58" spans="1:24" x14ac:dyDescent="0.45">
      <c r="A58" s="26" t="s">
        <v>59</v>
      </c>
      <c r="B58" s="5">
        <v>22537.007999999998</v>
      </c>
      <c r="C58" s="5">
        <v>53942.196000000004</v>
      </c>
      <c r="D58" s="2">
        <v>2025</v>
      </c>
      <c r="E58" s="26">
        <v>0</v>
      </c>
      <c r="F58" s="26">
        <v>5</v>
      </c>
      <c r="G58" s="2">
        <v>54</v>
      </c>
      <c r="H58" s="1">
        <v>8</v>
      </c>
      <c r="I58" s="1">
        <v>5</v>
      </c>
      <c r="J58" s="1">
        <v>10</v>
      </c>
      <c r="K58" s="1">
        <v>2</v>
      </c>
      <c r="L58" s="1">
        <v>1</v>
      </c>
      <c r="M58" s="1">
        <v>0</v>
      </c>
      <c r="N58" s="1">
        <v>0</v>
      </c>
      <c r="O58" s="1">
        <v>0</v>
      </c>
      <c r="P58" s="1">
        <v>28</v>
      </c>
      <c r="Q58" s="5">
        <v>14.814814814814813</v>
      </c>
      <c r="R58" s="5">
        <v>24.074074074074073</v>
      </c>
      <c r="S58" s="5">
        <v>107.8226532998524</v>
      </c>
      <c r="T58" s="29">
        <v>115.51072281761743</v>
      </c>
      <c r="U58" s="5">
        <v>3.9177600000000012</v>
      </c>
      <c r="V58" s="29">
        <v>7.2510933333333369</v>
      </c>
      <c r="W58" s="5">
        <v>-65.871546666666674</v>
      </c>
      <c r="X58" s="29">
        <v>-62.538213333333346</v>
      </c>
    </row>
    <row r="59" spans="1:24" x14ac:dyDescent="0.45">
      <c r="A59" s="27" t="s">
        <v>99</v>
      </c>
      <c r="B59" s="5">
        <v>15619.483999999999</v>
      </c>
      <c r="C59" s="5">
        <v>24277.730499999998</v>
      </c>
      <c r="D59" s="2">
        <v>2017</v>
      </c>
      <c r="E59" s="26">
        <v>0</v>
      </c>
      <c r="F59" s="26">
        <v>14</v>
      </c>
      <c r="G59" s="2">
        <v>42</v>
      </c>
      <c r="H59" s="1">
        <v>0</v>
      </c>
      <c r="I59" s="1">
        <v>9</v>
      </c>
      <c r="J59" s="1">
        <v>10</v>
      </c>
      <c r="K59" s="1">
        <v>15</v>
      </c>
      <c r="L59" s="1">
        <v>7</v>
      </c>
      <c r="M59" s="1">
        <v>0</v>
      </c>
      <c r="N59" s="1">
        <v>0</v>
      </c>
      <c r="O59" s="1">
        <v>0</v>
      </c>
      <c r="P59" s="1">
        <v>0</v>
      </c>
      <c r="Q59" s="5">
        <v>0</v>
      </c>
      <c r="R59" s="5">
        <v>21.951219512195124</v>
      </c>
      <c r="S59" s="5">
        <v>121.0027168631179</v>
      </c>
      <c r="T59" s="29">
        <v>165.50660257503756</v>
      </c>
      <c r="U59" s="5">
        <v>7.290035555555562</v>
      </c>
      <c r="V59" s="29">
        <v>16.623368888888891</v>
      </c>
      <c r="W59" s="5">
        <v>-11.950512222222216</v>
      </c>
      <c r="X59" s="29">
        <v>-2.6171788888888869</v>
      </c>
    </row>
    <row r="60" spans="1:24" x14ac:dyDescent="0.45">
      <c r="A60" s="26" t="s">
        <v>100</v>
      </c>
      <c r="B60" s="5">
        <v>17079.823</v>
      </c>
      <c r="C60" s="5">
        <v>27378.981499999998</v>
      </c>
      <c r="D60" s="2">
        <v>2025</v>
      </c>
      <c r="E60" s="26">
        <v>0</v>
      </c>
      <c r="F60" s="26">
        <v>13</v>
      </c>
      <c r="G60" s="2">
        <v>37</v>
      </c>
      <c r="H60" s="1">
        <v>5</v>
      </c>
      <c r="I60" s="1">
        <v>17</v>
      </c>
      <c r="J60" s="1">
        <v>10</v>
      </c>
      <c r="K60" s="1">
        <v>5</v>
      </c>
      <c r="L60" s="1">
        <v>0</v>
      </c>
      <c r="M60" s="1">
        <v>0</v>
      </c>
      <c r="N60" s="1">
        <v>0</v>
      </c>
      <c r="O60" s="1">
        <v>0</v>
      </c>
      <c r="P60" s="1">
        <v>0</v>
      </c>
      <c r="Q60" s="5">
        <v>13.513513513513514</v>
      </c>
      <c r="R60" s="5">
        <v>59.45945945945946</v>
      </c>
      <c r="S60" s="5">
        <v>97.483445817910408</v>
      </c>
      <c r="T60" s="29">
        <v>126.32946588129445</v>
      </c>
      <c r="U60" s="5">
        <v>-0.95516222222222069</v>
      </c>
      <c r="V60" s="29">
        <v>7.7115044444444436</v>
      </c>
      <c r="W60" s="5">
        <v>-23.84218111111111</v>
      </c>
      <c r="X60" s="29">
        <v>-15.175514444444438</v>
      </c>
    </row>
    <row r="61" spans="1:24" ht="14.25" customHeight="1" x14ac:dyDescent="0.45">
      <c r="A61" s="26" t="s">
        <v>101</v>
      </c>
      <c r="B61" s="5">
        <v>227271.85499999998</v>
      </c>
      <c r="C61" s="5">
        <v>268433.90849999996</v>
      </c>
      <c r="D61" s="2">
        <v>2025</v>
      </c>
      <c r="E61" s="26">
        <v>3</v>
      </c>
      <c r="F61" s="26">
        <v>61</v>
      </c>
      <c r="G61" s="2">
        <v>542</v>
      </c>
      <c r="H61" s="1">
        <v>67</v>
      </c>
      <c r="I61" s="1">
        <v>58</v>
      </c>
      <c r="J61" s="1">
        <v>153</v>
      </c>
      <c r="K61" s="1">
        <v>136</v>
      </c>
      <c r="L61" s="1">
        <v>11</v>
      </c>
      <c r="M61" s="1">
        <v>4</v>
      </c>
      <c r="N61" s="1">
        <v>0</v>
      </c>
      <c r="O61" s="1">
        <v>0</v>
      </c>
      <c r="P61" s="1">
        <v>13</v>
      </c>
      <c r="Q61" s="5">
        <v>15.158371040723981</v>
      </c>
      <c r="R61" s="5">
        <v>28.280542986425338</v>
      </c>
      <c r="S61" s="5">
        <v>107.31641188038881</v>
      </c>
      <c r="T61" s="29">
        <v>116.71428193045423</v>
      </c>
      <c r="U61" s="5">
        <v>36.951433333333398</v>
      </c>
      <c r="V61" s="29">
        <v>77.618100000000027</v>
      </c>
      <c r="W61" s="5">
        <v>-54.519796666666593</v>
      </c>
      <c r="X61" s="29">
        <v>-13.853129999999965</v>
      </c>
    </row>
    <row r="62" spans="1:24" x14ac:dyDescent="0.45">
      <c r="A62" s="26" t="s">
        <v>60</v>
      </c>
      <c r="B62" s="5">
        <v>4961.0640000000003</v>
      </c>
      <c r="C62" s="5">
        <v>6631.6680000000006</v>
      </c>
      <c r="D62" s="2">
        <v>2025</v>
      </c>
      <c r="E62" s="26">
        <v>0</v>
      </c>
      <c r="F62" s="26">
        <v>2</v>
      </c>
      <c r="G62" s="2">
        <v>5</v>
      </c>
      <c r="H62" s="1">
        <v>0</v>
      </c>
      <c r="I62" s="1">
        <v>2</v>
      </c>
      <c r="J62" s="1">
        <v>0</v>
      </c>
      <c r="K62" s="1">
        <v>0</v>
      </c>
      <c r="L62" s="1">
        <v>2</v>
      </c>
      <c r="M62" s="1">
        <v>1</v>
      </c>
      <c r="N62" s="1">
        <v>0</v>
      </c>
      <c r="O62" s="1">
        <v>0</v>
      </c>
      <c r="P62" s="1">
        <v>0</v>
      </c>
      <c r="Q62" s="5">
        <v>0</v>
      </c>
      <c r="R62" s="5">
        <v>40</v>
      </c>
      <c r="S62" s="5">
        <v>45.353174238429496</v>
      </c>
      <c r="T62" s="29">
        <v>51.592914022816451</v>
      </c>
      <c r="U62" s="5">
        <v>-6.0245866666666679</v>
      </c>
      <c r="V62" s="29">
        <v>-4.6912533333333339</v>
      </c>
      <c r="W62" s="5">
        <v>-9.7370400000000021</v>
      </c>
      <c r="X62" s="29">
        <v>-8.4037066666666682</v>
      </c>
    </row>
    <row r="63" spans="1:24" ht="14.25" customHeight="1" x14ac:dyDescent="0.45">
      <c r="A63" s="26" t="s">
        <v>102</v>
      </c>
      <c r="B63" s="5">
        <v>533151.05149999994</v>
      </c>
      <c r="C63" s="5">
        <v>557322.0504999999</v>
      </c>
      <c r="D63" s="2">
        <v>2024</v>
      </c>
      <c r="E63" s="26">
        <v>24</v>
      </c>
      <c r="F63" s="26">
        <v>227</v>
      </c>
      <c r="G63" s="2">
        <v>1069</v>
      </c>
      <c r="H63" s="1">
        <v>5</v>
      </c>
      <c r="I63" s="1">
        <v>59</v>
      </c>
      <c r="J63" s="1">
        <v>117</v>
      </c>
      <c r="K63" s="1">
        <v>220</v>
      </c>
      <c r="L63" s="1">
        <v>300</v>
      </c>
      <c r="M63" s="1">
        <v>67</v>
      </c>
      <c r="N63" s="1">
        <v>3</v>
      </c>
      <c r="O63" s="1">
        <v>2</v>
      </c>
      <c r="P63" s="1">
        <v>0</v>
      </c>
      <c r="Q63" s="5">
        <v>0.646830530401035</v>
      </c>
      <c r="R63" s="5">
        <v>8.2794307891332473</v>
      </c>
      <c r="S63" s="5">
        <v>90.227712886729634</v>
      </c>
      <c r="T63" s="29">
        <v>103.44025638656147</v>
      </c>
      <c r="U63" s="5">
        <v>-115.78011444444428</v>
      </c>
      <c r="V63" s="29">
        <v>35.553218888888978</v>
      </c>
      <c r="W63" s="5">
        <v>-169.49344555555535</v>
      </c>
      <c r="X63" s="29">
        <v>-18.160112222222097</v>
      </c>
    </row>
    <row r="64" spans="1:24" ht="14.25" customHeight="1" x14ac:dyDescent="0.45">
      <c r="A64" s="26" t="s">
        <v>62</v>
      </c>
      <c r="B64" s="5">
        <v>7393.6559999999999</v>
      </c>
      <c r="C64" s="5">
        <v>16669.379999999997</v>
      </c>
      <c r="D64" s="2">
        <v>2024</v>
      </c>
      <c r="E64" s="26">
        <v>0</v>
      </c>
      <c r="F64" s="26">
        <v>1</v>
      </c>
      <c r="G64" s="2">
        <v>20</v>
      </c>
      <c r="H64" s="1">
        <v>3</v>
      </c>
      <c r="I64" s="1">
        <v>5</v>
      </c>
      <c r="J64" s="1">
        <v>3</v>
      </c>
      <c r="K64" s="1">
        <v>8</v>
      </c>
      <c r="L64" s="1">
        <v>1</v>
      </c>
      <c r="M64" s="1">
        <v>0</v>
      </c>
      <c r="N64" s="1">
        <v>0</v>
      </c>
      <c r="O64" s="1">
        <v>0</v>
      </c>
      <c r="P64" s="1">
        <v>0</v>
      </c>
      <c r="Q64" s="5">
        <v>15</v>
      </c>
      <c r="R64" s="5">
        <v>40</v>
      </c>
      <c r="S64" s="5">
        <v>121.72597697269119</v>
      </c>
      <c r="T64" s="29">
        <v>126.87392791530911</v>
      </c>
      <c r="U64" s="5">
        <v>3.5696533333333349</v>
      </c>
      <c r="V64" s="29">
        <v>4.236320000000001</v>
      </c>
      <c r="W64" s="5">
        <v>-17.043066666666661</v>
      </c>
      <c r="X64" s="29">
        <v>-16.376399999999997</v>
      </c>
    </row>
    <row r="65" spans="1:24" ht="14.25" customHeight="1" x14ac:dyDescent="0.45">
      <c r="A65" s="26" t="s">
        <v>61</v>
      </c>
      <c r="B65" s="5">
        <v>20870.939999999999</v>
      </c>
      <c r="C65" s="5">
        <v>30013.475999999999</v>
      </c>
      <c r="D65" s="2">
        <v>2025</v>
      </c>
      <c r="E65" s="26">
        <v>0</v>
      </c>
      <c r="F65" s="26">
        <v>19</v>
      </c>
      <c r="G65" s="2">
        <v>53</v>
      </c>
      <c r="H65" s="1">
        <v>5</v>
      </c>
      <c r="I65" s="1">
        <v>11</v>
      </c>
      <c r="J65" s="1">
        <v>9</v>
      </c>
      <c r="K65" s="1">
        <v>12</v>
      </c>
      <c r="L65" s="1">
        <v>8</v>
      </c>
      <c r="M65" s="1">
        <v>5</v>
      </c>
      <c r="N65" s="1">
        <v>0</v>
      </c>
      <c r="O65" s="1">
        <v>0</v>
      </c>
      <c r="P65" s="1">
        <v>3</v>
      </c>
      <c r="Q65" s="5">
        <v>9.433962264150944</v>
      </c>
      <c r="R65" s="5">
        <v>30.188679245283019</v>
      </c>
      <c r="S65" s="5">
        <v>114.27372221854885</v>
      </c>
      <c r="T65" s="29">
        <v>157.20845247558822</v>
      </c>
      <c r="U65" s="5">
        <v>6.6201333333333352</v>
      </c>
      <c r="V65" s="29">
        <v>19.286799999999999</v>
      </c>
      <c r="W65" s="5">
        <v>-13.696613333333332</v>
      </c>
      <c r="X65" s="29">
        <v>-1.0299466666666603</v>
      </c>
    </row>
    <row r="66" spans="1:24" ht="14.25" customHeight="1" x14ac:dyDescent="0.45">
      <c r="A66" s="26" t="s">
        <v>23</v>
      </c>
      <c r="B66" s="5">
        <v>29573.748</v>
      </c>
      <c r="C66" s="5">
        <v>66175.475999999995</v>
      </c>
      <c r="D66" s="2">
        <v>2025</v>
      </c>
      <c r="E66" s="26">
        <v>0</v>
      </c>
      <c r="F66" s="26">
        <v>6</v>
      </c>
      <c r="G66" s="2">
        <v>17</v>
      </c>
      <c r="H66" s="1">
        <v>2</v>
      </c>
      <c r="I66" s="1">
        <v>4</v>
      </c>
      <c r="J66" s="1">
        <v>9</v>
      </c>
      <c r="K66" s="1">
        <v>0</v>
      </c>
      <c r="L66" s="1">
        <v>0</v>
      </c>
      <c r="M66" s="1">
        <v>0</v>
      </c>
      <c r="N66" s="1">
        <v>0</v>
      </c>
      <c r="O66" s="1">
        <v>0</v>
      </c>
      <c r="P66" s="1">
        <v>2</v>
      </c>
      <c r="Q66" s="5">
        <v>11.76470588235294</v>
      </c>
      <c r="R66" s="5">
        <v>35.294117647058826</v>
      </c>
      <c r="S66" s="5">
        <v>25.867536302804773</v>
      </c>
      <c r="T66" s="29">
        <v>27.543995862567776</v>
      </c>
      <c r="U66" s="5">
        <v>-48.719440000000006</v>
      </c>
      <c r="V66" s="29">
        <v>-44.719439999999999</v>
      </c>
      <c r="W66" s="5">
        <v>-130.05661333333333</v>
      </c>
      <c r="X66" s="29">
        <v>-126.05661333333333</v>
      </c>
    </row>
    <row r="67" spans="1:24" x14ac:dyDescent="0.45">
      <c r="A67" s="28" t="s">
        <v>152</v>
      </c>
      <c r="B67" s="5">
        <v>35705.483999999997</v>
      </c>
      <c r="C67" s="5">
        <v>55604.544000000002</v>
      </c>
      <c r="D67" s="2">
        <v>2016</v>
      </c>
      <c r="E67" s="26">
        <v>0</v>
      </c>
      <c r="F67" s="26">
        <v>0</v>
      </c>
      <c r="G67" s="2">
        <v>3</v>
      </c>
      <c r="H67" s="1">
        <v>0</v>
      </c>
      <c r="I67" s="1">
        <v>0</v>
      </c>
      <c r="J67" s="1">
        <v>0</v>
      </c>
      <c r="K67" s="1">
        <v>0</v>
      </c>
      <c r="L67" s="1">
        <v>1</v>
      </c>
      <c r="M67" s="1">
        <v>1</v>
      </c>
      <c r="N67" s="1">
        <v>0</v>
      </c>
      <c r="O67" s="1">
        <v>1</v>
      </c>
      <c r="P67" s="1">
        <v>0</v>
      </c>
      <c r="Q67" s="5">
        <v>0</v>
      </c>
      <c r="R67" s="5">
        <v>0</v>
      </c>
      <c r="S67" s="5">
        <v>3.780931803081006</v>
      </c>
      <c r="T67" s="29">
        <v>3.780931803081006</v>
      </c>
      <c r="U67" s="5">
        <v>-76.345519999999993</v>
      </c>
      <c r="V67" s="29">
        <v>-76.345519999999993</v>
      </c>
      <c r="W67" s="5">
        <v>-120.56565333333333</v>
      </c>
      <c r="X67" s="29">
        <v>-120.56565333333333</v>
      </c>
    </row>
    <row r="68" spans="1:24" x14ac:dyDescent="0.45">
      <c r="A68" s="28" t="s">
        <v>151</v>
      </c>
      <c r="B68" s="5">
        <v>115220.99549999999</v>
      </c>
      <c r="C68" s="5">
        <v>173870.63899999997</v>
      </c>
      <c r="D68" s="2">
        <v>2023</v>
      </c>
      <c r="E68" s="26">
        <v>2</v>
      </c>
      <c r="F68" s="26">
        <v>38</v>
      </c>
      <c r="G68" s="2">
        <v>191</v>
      </c>
      <c r="H68" s="1">
        <v>4</v>
      </c>
      <c r="I68" s="1">
        <v>27</v>
      </c>
      <c r="J68" s="1">
        <v>38</v>
      </c>
      <c r="K68" s="1">
        <v>45</v>
      </c>
      <c r="L68" s="1">
        <v>33</v>
      </c>
      <c r="M68" s="1">
        <v>14</v>
      </c>
      <c r="N68" s="1">
        <v>4</v>
      </c>
      <c r="O68" s="1">
        <v>1</v>
      </c>
      <c r="P68" s="1">
        <v>0</v>
      </c>
      <c r="Q68" s="5">
        <v>2.4096385542168677</v>
      </c>
      <c r="R68" s="5">
        <v>18.674698795180721</v>
      </c>
      <c r="S68" s="5">
        <v>74.595779724885304</v>
      </c>
      <c r="T68" s="29">
        <v>82.786723038116122</v>
      </c>
      <c r="U68" s="5">
        <v>-65.046656666666649</v>
      </c>
      <c r="V68" s="29">
        <v>-39.713323333333307</v>
      </c>
      <c r="W68" s="5">
        <v>-195.37919777777768</v>
      </c>
      <c r="X68" s="29">
        <v>-170.04586444444436</v>
      </c>
    </row>
    <row r="69" spans="1:24" ht="14.25" customHeight="1" x14ac:dyDescent="0.45">
      <c r="A69" s="26" t="s">
        <v>104</v>
      </c>
      <c r="B69" s="5">
        <v>2438.2529999999997</v>
      </c>
      <c r="C69" s="5">
        <v>8969.9424999999992</v>
      </c>
      <c r="D69" s="2">
        <v>2021</v>
      </c>
      <c r="E69" s="26">
        <v>0</v>
      </c>
      <c r="F69" s="26">
        <v>1</v>
      </c>
      <c r="G69" s="2">
        <v>5</v>
      </c>
      <c r="H69" s="1">
        <v>0</v>
      </c>
      <c r="I69" s="1">
        <v>1</v>
      </c>
      <c r="J69" s="1">
        <v>1</v>
      </c>
      <c r="K69" s="1">
        <v>2</v>
      </c>
      <c r="L69" s="1">
        <v>0</v>
      </c>
      <c r="M69" s="1">
        <v>0</v>
      </c>
      <c r="N69" s="1">
        <v>0</v>
      </c>
      <c r="O69" s="1">
        <v>0</v>
      </c>
      <c r="P69" s="1">
        <v>1</v>
      </c>
      <c r="Q69" s="5">
        <v>0</v>
      </c>
      <c r="R69" s="5">
        <v>20</v>
      </c>
      <c r="S69" s="5">
        <v>92.279185137883573</v>
      </c>
      <c r="T69" s="29">
        <v>105.22608877434057</v>
      </c>
      <c r="U69" s="5">
        <v>-0.41833999999999971</v>
      </c>
      <c r="V69" s="29">
        <v>0.24832666666666725</v>
      </c>
      <c r="W69" s="5">
        <v>-14.933205555555553</v>
      </c>
      <c r="X69" s="29">
        <v>-14.266538888888888</v>
      </c>
    </row>
    <row r="70" spans="1:24" ht="14.25" customHeight="1" x14ac:dyDescent="0.45">
      <c r="A70" s="28" t="s">
        <v>150</v>
      </c>
      <c r="B70" s="5">
        <v>4097.0519999999997</v>
      </c>
      <c r="C70" s="5">
        <v>7053.6480000000001</v>
      </c>
      <c r="D70" s="2">
        <v>2025</v>
      </c>
      <c r="E70" s="26">
        <v>0</v>
      </c>
      <c r="F70" s="26">
        <v>1</v>
      </c>
      <c r="G70" s="2">
        <v>1</v>
      </c>
      <c r="H70" s="1">
        <v>0</v>
      </c>
      <c r="I70" s="1">
        <v>1</v>
      </c>
      <c r="J70" s="1">
        <v>0</v>
      </c>
      <c r="K70" s="1">
        <v>0</v>
      </c>
      <c r="L70" s="1">
        <v>0</v>
      </c>
      <c r="M70" s="1">
        <v>0</v>
      </c>
      <c r="N70" s="1">
        <v>0</v>
      </c>
      <c r="O70" s="1">
        <v>0</v>
      </c>
      <c r="P70" s="1">
        <v>0</v>
      </c>
      <c r="Q70" s="5">
        <v>0</v>
      </c>
      <c r="R70" s="5">
        <v>100</v>
      </c>
      <c r="S70" s="5">
        <v>10.983507165640075</v>
      </c>
      <c r="T70" s="29">
        <v>11.851299376463636</v>
      </c>
      <c r="U70" s="5">
        <v>-8.1045599999999993</v>
      </c>
      <c r="V70" s="29">
        <v>-7.4378933333333332</v>
      </c>
      <c r="W70" s="5">
        <v>-14.674773333333334</v>
      </c>
      <c r="X70" s="29">
        <v>-14.008106666666666</v>
      </c>
    </row>
    <row r="71" spans="1:24" x14ac:dyDescent="0.45">
      <c r="A71" s="26" t="s">
        <v>24</v>
      </c>
      <c r="B71" s="5">
        <v>4710.96</v>
      </c>
      <c r="C71" s="5">
        <v>9107.4359999999997</v>
      </c>
      <c r="D71" s="2">
        <v>2022</v>
      </c>
      <c r="E71" s="26">
        <v>0</v>
      </c>
      <c r="F71" s="26">
        <v>0</v>
      </c>
      <c r="G71" s="2">
        <v>1</v>
      </c>
      <c r="H71" s="1">
        <v>0</v>
      </c>
      <c r="I71" s="1">
        <v>1</v>
      </c>
      <c r="J71" s="1">
        <v>0</v>
      </c>
      <c r="K71" s="1">
        <v>0</v>
      </c>
      <c r="L71" s="1">
        <v>0</v>
      </c>
      <c r="M71" s="1">
        <v>0</v>
      </c>
      <c r="N71" s="1">
        <v>0</v>
      </c>
      <c r="O71" s="1">
        <v>0</v>
      </c>
      <c r="P71" s="1">
        <v>0</v>
      </c>
      <c r="Q71" s="5">
        <v>0</v>
      </c>
      <c r="R71" s="5">
        <v>100</v>
      </c>
      <c r="S71" s="5">
        <v>9.5521931835549445</v>
      </c>
      <c r="T71" s="29">
        <v>9.5521931835549445</v>
      </c>
      <c r="U71" s="5">
        <v>-9.4687999999999999</v>
      </c>
      <c r="V71" s="29">
        <v>-9.4687999999999999</v>
      </c>
      <c r="W71" s="5">
        <v>-19.238746666666668</v>
      </c>
      <c r="X71" s="29">
        <v>-19.238746666666668</v>
      </c>
    </row>
    <row r="72" spans="1:24" ht="14.25" customHeight="1" x14ac:dyDescent="0.45">
      <c r="A72" s="26" t="s">
        <v>105</v>
      </c>
      <c r="B72" s="5">
        <v>6136.3539999999994</v>
      </c>
      <c r="C72" s="5">
        <v>6031.3474999999989</v>
      </c>
      <c r="D72" s="2">
        <v>2023</v>
      </c>
      <c r="E72" s="26">
        <v>0</v>
      </c>
      <c r="F72" s="26">
        <v>1</v>
      </c>
      <c r="G72" s="2">
        <v>15</v>
      </c>
      <c r="H72" s="1">
        <v>5</v>
      </c>
      <c r="I72" s="1">
        <v>6</v>
      </c>
      <c r="J72" s="1">
        <v>0</v>
      </c>
      <c r="K72" s="1">
        <v>4</v>
      </c>
      <c r="L72" s="1">
        <v>0</v>
      </c>
      <c r="M72" s="1">
        <v>0</v>
      </c>
      <c r="N72" s="1">
        <v>0</v>
      </c>
      <c r="O72" s="1">
        <v>0</v>
      </c>
      <c r="P72" s="1">
        <v>0</v>
      </c>
      <c r="Q72" s="5">
        <v>33.333333333333329</v>
      </c>
      <c r="R72" s="5">
        <v>73.333333333333329</v>
      </c>
      <c r="S72" s="5">
        <v>110.00017274101201</v>
      </c>
      <c r="T72" s="29">
        <v>115.65439656333389</v>
      </c>
      <c r="U72" s="5">
        <v>1.3636577777777799</v>
      </c>
      <c r="V72" s="29">
        <v>2.0303244444444459</v>
      </c>
      <c r="W72" s="5">
        <v>1.5970055555555582</v>
      </c>
      <c r="X72" s="29">
        <v>2.2636722222222243</v>
      </c>
    </row>
    <row r="73" spans="1:24" ht="14.25" customHeight="1" x14ac:dyDescent="0.45">
      <c r="A73" s="26" t="s">
        <v>63</v>
      </c>
      <c r="B73" s="5">
        <v>7946.7119999999995</v>
      </c>
      <c r="C73" s="5">
        <v>9391.4519999999993</v>
      </c>
      <c r="D73" s="2">
        <v>2025</v>
      </c>
      <c r="E73" s="26">
        <v>0</v>
      </c>
      <c r="F73" s="26">
        <v>3</v>
      </c>
      <c r="G73" s="2">
        <v>21</v>
      </c>
      <c r="H73" s="1">
        <v>2</v>
      </c>
      <c r="I73" s="1">
        <v>7</v>
      </c>
      <c r="J73" s="1">
        <v>8</v>
      </c>
      <c r="K73" s="1">
        <v>1</v>
      </c>
      <c r="L73" s="1">
        <v>2</v>
      </c>
      <c r="M73" s="1">
        <v>1</v>
      </c>
      <c r="N73" s="1">
        <v>0</v>
      </c>
      <c r="O73" s="1">
        <v>0</v>
      </c>
      <c r="P73" s="1">
        <v>0</v>
      </c>
      <c r="Q73" s="5">
        <v>9.5238095238095237</v>
      </c>
      <c r="R73" s="5">
        <v>42.857142857142854</v>
      </c>
      <c r="S73" s="5">
        <v>118.91710684871933</v>
      </c>
      <c r="T73" s="29">
        <v>134.1050975263357</v>
      </c>
      <c r="U73" s="5">
        <v>3.3406400000000005</v>
      </c>
      <c r="V73" s="29">
        <v>5.3406400000000005</v>
      </c>
      <c r="W73" s="5">
        <v>0.13010666666666992</v>
      </c>
      <c r="X73" s="29">
        <v>2.1301066666666699</v>
      </c>
    </row>
    <row r="74" spans="1:24" x14ac:dyDescent="0.45">
      <c r="A74" s="26" t="s">
        <v>64</v>
      </c>
      <c r="B74" s="5">
        <v>4895.16</v>
      </c>
      <c r="C74" s="5">
        <v>10081.188</v>
      </c>
      <c r="D74" s="2">
        <v>2023</v>
      </c>
      <c r="E74" s="26">
        <v>0</v>
      </c>
      <c r="F74" s="26">
        <v>0</v>
      </c>
      <c r="G74" s="2">
        <v>9</v>
      </c>
      <c r="H74" s="1">
        <v>3</v>
      </c>
      <c r="I74" s="1">
        <v>3</v>
      </c>
      <c r="J74" s="1">
        <v>1</v>
      </c>
      <c r="K74" s="1">
        <v>1</v>
      </c>
      <c r="L74" s="1">
        <v>0</v>
      </c>
      <c r="M74" s="1">
        <v>1</v>
      </c>
      <c r="N74" s="1">
        <v>0</v>
      </c>
      <c r="O74" s="1">
        <v>0</v>
      </c>
      <c r="P74" s="1">
        <v>0</v>
      </c>
      <c r="Q74" s="5">
        <v>33.333333333333329</v>
      </c>
      <c r="R74" s="5">
        <v>66.666666666666657</v>
      </c>
      <c r="S74" s="5">
        <v>82.734782928443607</v>
      </c>
      <c r="T74" s="29">
        <v>82.734782928443607</v>
      </c>
      <c r="U74" s="5">
        <v>-1.8781333333333325</v>
      </c>
      <c r="V74" s="29">
        <v>-1.8781333333333325</v>
      </c>
      <c r="W74" s="5">
        <v>-13.402640000000002</v>
      </c>
      <c r="X74" s="29">
        <v>-13.402640000000002</v>
      </c>
    </row>
    <row r="75" spans="1:24" x14ac:dyDescent="0.45">
      <c r="A75" s="26" t="s">
        <v>107</v>
      </c>
      <c r="B75" s="5">
        <v>9097.9375</v>
      </c>
      <c r="C75" s="5">
        <v>9258.2014999999992</v>
      </c>
      <c r="D75" s="2">
        <v>2024</v>
      </c>
      <c r="E75" s="26">
        <v>0</v>
      </c>
      <c r="F75" s="26">
        <v>8</v>
      </c>
      <c r="G75" s="2">
        <v>16</v>
      </c>
      <c r="H75" s="1">
        <v>3</v>
      </c>
      <c r="I75" s="1">
        <v>5</v>
      </c>
      <c r="J75" s="1">
        <v>5</v>
      </c>
      <c r="K75" s="1">
        <v>2</v>
      </c>
      <c r="L75" s="1">
        <v>0</v>
      </c>
      <c r="M75" s="1">
        <v>0</v>
      </c>
      <c r="N75" s="1">
        <v>0</v>
      </c>
      <c r="O75" s="1">
        <v>0</v>
      </c>
      <c r="P75" s="1">
        <v>1</v>
      </c>
      <c r="Q75" s="5">
        <v>18.75</v>
      </c>
      <c r="R75" s="5">
        <v>50</v>
      </c>
      <c r="S75" s="5">
        <v>79.138815803032287</v>
      </c>
      <c r="T75" s="29">
        <v>107.49577761811004</v>
      </c>
      <c r="U75" s="5">
        <v>-4.2176388888888887</v>
      </c>
      <c r="V75" s="29">
        <v>1.1156944444444452</v>
      </c>
      <c r="W75" s="5">
        <v>-4.57378111111111</v>
      </c>
      <c r="X75" s="29">
        <v>0.75955222222222396</v>
      </c>
    </row>
    <row r="76" spans="1:24" ht="14.25" customHeight="1" x14ac:dyDescent="0.45">
      <c r="A76" s="26" t="s">
        <v>108</v>
      </c>
      <c r="B76" s="5">
        <v>1787.6289999999999</v>
      </c>
      <c r="C76" s="5">
        <v>3105.8969999999999</v>
      </c>
      <c r="D76" s="2">
        <v>2017</v>
      </c>
      <c r="E76" s="26">
        <v>0</v>
      </c>
      <c r="F76" s="26">
        <v>2</v>
      </c>
      <c r="G76" s="2">
        <v>4</v>
      </c>
      <c r="H76" s="1">
        <v>0</v>
      </c>
      <c r="I76" s="1">
        <v>0</v>
      </c>
      <c r="J76" s="1">
        <v>4</v>
      </c>
      <c r="K76" s="1">
        <v>0</v>
      </c>
      <c r="L76" s="1">
        <v>0</v>
      </c>
      <c r="M76" s="1">
        <v>0</v>
      </c>
      <c r="N76" s="1">
        <v>0</v>
      </c>
      <c r="O76" s="1">
        <v>0</v>
      </c>
      <c r="P76" s="1">
        <v>0</v>
      </c>
      <c r="Q76" s="5">
        <v>0</v>
      </c>
      <c r="R76" s="5">
        <v>0</v>
      </c>
      <c r="S76" s="5">
        <v>100.69203397349227</v>
      </c>
      <c r="T76" s="29">
        <v>151.56248289659482</v>
      </c>
      <c r="U76" s="5">
        <v>2.7491111111111355E-2</v>
      </c>
      <c r="V76" s="29">
        <v>1.3608244444444448</v>
      </c>
      <c r="W76" s="5">
        <v>-2.9019933333333334</v>
      </c>
      <c r="X76" s="29">
        <v>-1.5686599999999995</v>
      </c>
    </row>
    <row r="77" spans="1:24" ht="14.25" customHeight="1" x14ac:dyDescent="0.45">
      <c r="A77" s="26" t="s">
        <v>1</v>
      </c>
      <c r="B77" s="5">
        <v>13986.611999999999</v>
      </c>
      <c r="C77" s="5">
        <v>31853.843999999997</v>
      </c>
      <c r="D77" s="2">
        <v>2022</v>
      </c>
      <c r="E77" s="26">
        <v>0</v>
      </c>
      <c r="F77" s="26">
        <v>1</v>
      </c>
      <c r="G77" s="2">
        <v>3</v>
      </c>
      <c r="H77" s="1">
        <v>0</v>
      </c>
      <c r="I77" s="1">
        <v>1</v>
      </c>
      <c r="J77" s="1">
        <v>0</v>
      </c>
      <c r="K77" s="1">
        <v>0</v>
      </c>
      <c r="L77" s="1">
        <v>0</v>
      </c>
      <c r="M77" s="1">
        <v>0</v>
      </c>
      <c r="N77" s="1">
        <v>0</v>
      </c>
      <c r="O77" s="1">
        <v>0</v>
      </c>
      <c r="P77" s="1">
        <v>1</v>
      </c>
      <c r="Q77" s="5">
        <v>0</v>
      </c>
      <c r="R77" s="5">
        <v>50</v>
      </c>
      <c r="S77" s="5">
        <v>9.6520872960513948</v>
      </c>
      <c r="T77" s="29">
        <v>9.8636536200485558</v>
      </c>
      <c r="U77" s="5">
        <v>-28.081359999999997</v>
      </c>
      <c r="V77" s="29">
        <v>-27.414693333333332</v>
      </c>
      <c r="W77" s="5">
        <v>-67.786319999999989</v>
      </c>
      <c r="X77" s="29">
        <v>-67.119653333333332</v>
      </c>
    </row>
    <row r="78" spans="1:24" ht="14.25" customHeight="1" x14ac:dyDescent="0.45">
      <c r="A78" s="27" t="s">
        <v>2</v>
      </c>
      <c r="B78" s="5">
        <v>13532.171999999999</v>
      </c>
      <c r="C78" s="5">
        <v>30247.307999999997</v>
      </c>
      <c r="D78" s="2">
        <v>2024</v>
      </c>
      <c r="E78" s="26">
        <v>0</v>
      </c>
      <c r="F78" s="26">
        <v>0</v>
      </c>
      <c r="G78" s="2">
        <v>2</v>
      </c>
      <c r="H78" s="1">
        <v>1</v>
      </c>
      <c r="I78" s="1">
        <v>0</v>
      </c>
      <c r="J78" s="1">
        <v>0</v>
      </c>
      <c r="K78" s="1">
        <v>0</v>
      </c>
      <c r="L78" s="1">
        <v>0</v>
      </c>
      <c r="M78" s="1">
        <v>0</v>
      </c>
      <c r="N78" s="1">
        <v>0</v>
      </c>
      <c r="O78" s="1">
        <v>0</v>
      </c>
      <c r="P78" s="1">
        <v>1</v>
      </c>
      <c r="Q78" s="5">
        <v>50</v>
      </c>
      <c r="R78" s="5">
        <v>50</v>
      </c>
      <c r="S78" s="5">
        <v>6.6508170307028323</v>
      </c>
      <c r="T78" s="29">
        <v>6.6508170307028323</v>
      </c>
      <c r="U78" s="5">
        <v>-28.071493333333329</v>
      </c>
      <c r="V78" s="29">
        <v>-28.071493333333329</v>
      </c>
      <c r="W78" s="5">
        <v>-65.216239999999999</v>
      </c>
      <c r="X78" s="29">
        <v>-65.216239999999999</v>
      </c>
    </row>
    <row r="79" spans="1:24" ht="14.25" customHeight="1" x14ac:dyDescent="0.45">
      <c r="A79" s="26" t="s">
        <v>65</v>
      </c>
      <c r="B79" s="5">
        <v>30888.707999999999</v>
      </c>
      <c r="C79" s="5">
        <v>58938.84</v>
      </c>
      <c r="D79" s="2">
        <v>2025</v>
      </c>
      <c r="E79" s="26">
        <v>0</v>
      </c>
      <c r="F79" s="26">
        <v>11</v>
      </c>
      <c r="G79" s="2">
        <v>71</v>
      </c>
      <c r="H79" s="1">
        <v>5</v>
      </c>
      <c r="I79" s="1">
        <v>18</v>
      </c>
      <c r="J79" s="1">
        <v>13</v>
      </c>
      <c r="K79" s="1">
        <v>14</v>
      </c>
      <c r="L79" s="1">
        <v>11</v>
      </c>
      <c r="M79" s="1">
        <v>6</v>
      </c>
      <c r="N79" s="1">
        <v>0</v>
      </c>
      <c r="O79" s="1">
        <v>0</v>
      </c>
      <c r="P79" s="1">
        <v>4</v>
      </c>
      <c r="Q79" s="5">
        <v>7.042253521126761</v>
      </c>
      <c r="R79" s="5">
        <v>32.394366197183103</v>
      </c>
      <c r="S79" s="5">
        <v>103.43585753084913</v>
      </c>
      <c r="T79" s="29">
        <v>115.80825024499156</v>
      </c>
      <c r="U79" s="5">
        <v>2.3584266666666736</v>
      </c>
      <c r="V79" s="29">
        <v>9.6917600000000022</v>
      </c>
      <c r="W79" s="5">
        <v>-59.975200000000001</v>
      </c>
      <c r="X79" s="29">
        <v>-52.641866666666658</v>
      </c>
    </row>
    <row r="80" spans="1:24" x14ac:dyDescent="0.45">
      <c r="A80" s="26" t="s">
        <v>3</v>
      </c>
      <c r="B80" s="5">
        <v>9091.6200000000008</v>
      </c>
      <c r="C80" s="5">
        <v>21044.327999999998</v>
      </c>
      <c r="D80" s="2">
        <v>2024</v>
      </c>
      <c r="E80" s="26">
        <v>0</v>
      </c>
      <c r="F80" s="26">
        <v>0</v>
      </c>
      <c r="G80" s="2">
        <v>2</v>
      </c>
      <c r="H80" s="1">
        <v>1</v>
      </c>
      <c r="I80" s="1">
        <v>0</v>
      </c>
      <c r="J80" s="1">
        <v>1</v>
      </c>
      <c r="K80" s="1">
        <v>0</v>
      </c>
      <c r="L80" s="1">
        <v>0</v>
      </c>
      <c r="M80" s="1">
        <v>0</v>
      </c>
      <c r="N80" s="1">
        <v>0</v>
      </c>
      <c r="O80" s="1">
        <v>0</v>
      </c>
      <c r="P80" s="1">
        <v>0</v>
      </c>
      <c r="Q80" s="5">
        <v>50</v>
      </c>
      <c r="R80" s="5">
        <v>50</v>
      </c>
      <c r="S80" s="5">
        <v>9.8992258805361413</v>
      </c>
      <c r="T80" s="29">
        <v>9.8992258805361413</v>
      </c>
      <c r="U80" s="5">
        <v>-18.203600000000002</v>
      </c>
      <c r="V80" s="29">
        <v>-18.203600000000002</v>
      </c>
      <c r="W80" s="5">
        <v>-44.76517333333333</v>
      </c>
      <c r="X80" s="29">
        <v>-44.76517333333333</v>
      </c>
    </row>
    <row r="81" spans="1:24" ht="14.25" customHeight="1" x14ac:dyDescent="0.45">
      <c r="A81" s="26" t="s">
        <v>109</v>
      </c>
      <c r="B81" s="5">
        <v>1509.4784999999997</v>
      </c>
      <c r="C81" s="5">
        <v>2271.8019999999997</v>
      </c>
      <c r="D81" s="2">
        <v>2024</v>
      </c>
      <c r="E81" s="26">
        <v>0</v>
      </c>
      <c r="F81" s="26">
        <v>0</v>
      </c>
      <c r="G81" s="2">
        <v>3</v>
      </c>
      <c r="H81" s="1">
        <v>0</v>
      </c>
      <c r="I81" s="1">
        <v>1</v>
      </c>
      <c r="J81" s="1">
        <v>2</v>
      </c>
      <c r="K81" s="1">
        <v>0</v>
      </c>
      <c r="L81" s="1">
        <v>0</v>
      </c>
      <c r="M81" s="1">
        <v>0</v>
      </c>
      <c r="N81" s="1">
        <v>0</v>
      </c>
      <c r="O81" s="1">
        <v>0</v>
      </c>
      <c r="P81" s="1">
        <v>0</v>
      </c>
      <c r="Q81" s="5">
        <v>0</v>
      </c>
      <c r="R81" s="5">
        <v>33.333333333333329</v>
      </c>
      <c r="S81" s="5">
        <v>89.434861112629321</v>
      </c>
      <c r="T81" s="29">
        <v>89.434861112629321</v>
      </c>
      <c r="U81" s="5">
        <v>-0.35439666666666625</v>
      </c>
      <c r="V81" s="29">
        <v>-0.35439666666666625</v>
      </c>
      <c r="W81" s="5">
        <v>-2.0484488888888883</v>
      </c>
      <c r="X81" s="29">
        <v>-2.0484488888888883</v>
      </c>
    </row>
    <row r="82" spans="1:24" ht="14.25" customHeight="1" x14ac:dyDescent="0.45">
      <c r="A82" s="26" t="s">
        <v>25</v>
      </c>
      <c r="B82" s="5">
        <v>1985.5199999999998</v>
      </c>
      <c r="C82" s="5">
        <v>4025.6279999999997</v>
      </c>
      <c r="D82" s="2">
        <v>2019</v>
      </c>
      <c r="E82" s="26">
        <v>0</v>
      </c>
      <c r="F82" s="26">
        <v>1</v>
      </c>
      <c r="G82" s="2">
        <v>4</v>
      </c>
      <c r="H82" s="1">
        <v>0</v>
      </c>
      <c r="I82" s="1">
        <v>1</v>
      </c>
      <c r="J82" s="1">
        <v>1</v>
      </c>
      <c r="K82" s="1">
        <v>0</v>
      </c>
      <c r="L82" s="1">
        <v>0</v>
      </c>
      <c r="M82" s="1">
        <v>0</v>
      </c>
      <c r="N82" s="1">
        <v>0</v>
      </c>
      <c r="O82" s="1">
        <v>0</v>
      </c>
      <c r="P82" s="1">
        <v>2</v>
      </c>
      <c r="Q82" s="5">
        <v>0</v>
      </c>
      <c r="R82" s="5">
        <v>25</v>
      </c>
      <c r="S82" s="5">
        <v>90.656351988395997</v>
      </c>
      <c r="T82" s="29">
        <v>106.79196924391287</v>
      </c>
      <c r="U82" s="5">
        <v>-0.41226666666666656</v>
      </c>
      <c r="V82" s="29">
        <v>0.2544000000000004</v>
      </c>
      <c r="W82" s="5">
        <v>-4.9458399999999987</v>
      </c>
      <c r="X82" s="29">
        <v>-4.2791733333333326</v>
      </c>
    </row>
    <row r="83" spans="1:24" ht="14.25" customHeight="1" x14ac:dyDescent="0.45">
      <c r="A83" s="26" t="s">
        <v>66</v>
      </c>
      <c r="B83" s="5">
        <v>1740.18</v>
      </c>
      <c r="C83" s="5">
        <v>2399.9760000000001</v>
      </c>
      <c r="D83" s="2">
        <v>2024</v>
      </c>
      <c r="E83" s="26">
        <v>0</v>
      </c>
      <c r="F83" s="26">
        <v>1</v>
      </c>
      <c r="G83" s="2">
        <v>5</v>
      </c>
      <c r="H83" s="1">
        <v>2</v>
      </c>
      <c r="I83" s="1">
        <v>0</v>
      </c>
      <c r="J83" s="1">
        <v>0</v>
      </c>
      <c r="K83" s="1">
        <v>1</v>
      </c>
      <c r="L83" s="1">
        <v>1</v>
      </c>
      <c r="M83" s="1">
        <v>1</v>
      </c>
      <c r="N83" s="1">
        <v>0</v>
      </c>
      <c r="O83" s="1">
        <v>0</v>
      </c>
      <c r="P83" s="1">
        <v>0</v>
      </c>
      <c r="Q83" s="5">
        <v>40</v>
      </c>
      <c r="R83" s="5">
        <v>40</v>
      </c>
      <c r="S83" s="5">
        <v>129.2969692790401</v>
      </c>
      <c r="T83" s="29">
        <v>156.23047119110109</v>
      </c>
      <c r="U83" s="5">
        <v>1.1329333333333333</v>
      </c>
      <c r="V83" s="29">
        <v>1.7995999999999999</v>
      </c>
      <c r="W83" s="5">
        <v>-0.33328000000000024</v>
      </c>
      <c r="X83" s="29">
        <v>0.33338666666666672</v>
      </c>
    </row>
    <row r="84" spans="1:24" ht="14.25" customHeight="1" x14ac:dyDescent="0.45">
      <c r="A84" s="26" t="s">
        <v>67</v>
      </c>
      <c r="B84" s="5">
        <v>112655.34</v>
      </c>
      <c r="C84" s="5">
        <v>195692.35199999998</v>
      </c>
      <c r="D84" s="2">
        <v>2025</v>
      </c>
      <c r="E84" s="26">
        <v>0</v>
      </c>
      <c r="F84" s="26">
        <v>66</v>
      </c>
      <c r="G84" s="2">
        <v>207</v>
      </c>
      <c r="H84" s="1">
        <v>13</v>
      </c>
      <c r="I84" s="1">
        <v>51</v>
      </c>
      <c r="J84" s="1">
        <v>57</v>
      </c>
      <c r="K84" s="1">
        <v>29</v>
      </c>
      <c r="L84" s="1">
        <v>26</v>
      </c>
      <c r="M84" s="1">
        <v>13</v>
      </c>
      <c r="N84" s="1">
        <v>0</v>
      </c>
      <c r="O84" s="1">
        <v>0</v>
      </c>
      <c r="P84" s="1">
        <v>18</v>
      </c>
      <c r="Q84" s="5">
        <v>6.2801932367149762</v>
      </c>
      <c r="R84" s="5">
        <v>30.917874396135264</v>
      </c>
      <c r="S84" s="5">
        <v>82.685827409512953</v>
      </c>
      <c r="T84" s="29">
        <v>100.3173323149751</v>
      </c>
      <c r="U84" s="5">
        <v>-43.345200000000006</v>
      </c>
      <c r="V84" s="29">
        <v>0.6547999999999945</v>
      </c>
      <c r="W84" s="5">
        <v>-227.87189333333328</v>
      </c>
      <c r="X84" s="29">
        <v>-183.87189333333328</v>
      </c>
    </row>
    <row r="85" spans="1:24" ht="14.25" customHeight="1" x14ac:dyDescent="0.45">
      <c r="A85" s="27" t="s">
        <v>68</v>
      </c>
      <c r="B85" s="5">
        <v>8037.2519999999995</v>
      </c>
      <c r="C85" s="5">
        <v>6802.92</v>
      </c>
      <c r="D85" s="2">
        <v>2021</v>
      </c>
      <c r="E85" s="26">
        <v>0</v>
      </c>
      <c r="F85" s="26">
        <v>1</v>
      </c>
      <c r="G85" s="2">
        <v>4</v>
      </c>
      <c r="H85" s="1">
        <v>1</v>
      </c>
      <c r="I85" s="1">
        <v>0</v>
      </c>
      <c r="J85" s="1">
        <v>0</v>
      </c>
      <c r="K85" s="1">
        <v>2</v>
      </c>
      <c r="L85" s="1">
        <v>1</v>
      </c>
      <c r="M85" s="1">
        <v>0</v>
      </c>
      <c r="N85" s="1">
        <v>0</v>
      </c>
      <c r="O85" s="1">
        <v>0</v>
      </c>
      <c r="P85" s="1">
        <v>0</v>
      </c>
      <c r="Q85" s="5">
        <v>25</v>
      </c>
      <c r="R85" s="5">
        <v>25</v>
      </c>
      <c r="S85" s="5">
        <v>22.395714356100818</v>
      </c>
      <c r="T85" s="29">
        <v>23.264073601325123</v>
      </c>
      <c r="U85" s="5">
        <v>-13.86056</v>
      </c>
      <c r="V85" s="29">
        <v>-13.193893333333332</v>
      </c>
      <c r="W85" s="5">
        <v>-11.117599999999999</v>
      </c>
      <c r="X85" s="29">
        <v>-10.450933333333333</v>
      </c>
    </row>
    <row r="86" spans="1:24" ht="14.25" customHeight="1" x14ac:dyDescent="0.45">
      <c r="A86" s="26" t="s">
        <v>26</v>
      </c>
      <c r="B86" s="5">
        <v>2447.2079999999996</v>
      </c>
      <c r="C86" s="5">
        <v>5397.5519999999997</v>
      </c>
      <c r="D86" s="2">
        <v>2025</v>
      </c>
      <c r="E86" s="26">
        <v>0</v>
      </c>
      <c r="F86" s="26">
        <v>1</v>
      </c>
      <c r="G86" s="2">
        <v>6</v>
      </c>
      <c r="H86" s="1">
        <v>1</v>
      </c>
      <c r="I86" s="1">
        <v>4</v>
      </c>
      <c r="J86" s="1">
        <v>1</v>
      </c>
      <c r="K86" s="1">
        <v>0</v>
      </c>
      <c r="L86" s="1">
        <v>0</v>
      </c>
      <c r="M86" s="1">
        <v>0</v>
      </c>
      <c r="N86" s="1">
        <v>0</v>
      </c>
      <c r="O86" s="1">
        <v>0</v>
      </c>
      <c r="P86" s="1">
        <v>0</v>
      </c>
      <c r="Q86" s="5">
        <v>16.666666666666664</v>
      </c>
      <c r="R86" s="5">
        <v>83.333333333333343</v>
      </c>
      <c r="S86" s="5">
        <v>110.32981258642505</v>
      </c>
      <c r="T86" s="29">
        <v>125.74468798551423</v>
      </c>
      <c r="U86" s="5">
        <v>0.56176000000000048</v>
      </c>
      <c r="V86" s="29">
        <v>1.2284266666666674</v>
      </c>
      <c r="W86" s="5">
        <v>-5.9945599999999999</v>
      </c>
      <c r="X86" s="29">
        <v>-5.327893333333332</v>
      </c>
    </row>
    <row r="87" spans="1:24" ht="14.25" customHeight="1" x14ac:dyDescent="0.45">
      <c r="A87" s="26" t="s">
        <v>69</v>
      </c>
      <c r="B87" s="5">
        <v>1671.3</v>
      </c>
      <c r="C87" s="5">
        <v>1977.1559999999999</v>
      </c>
      <c r="D87" s="2">
        <v>2020</v>
      </c>
      <c r="E87" s="26">
        <v>0</v>
      </c>
      <c r="F87" s="26">
        <v>1</v>
      </c>
      <c r="G87" s="2">
        <v>3</v>
      </c>
      <c r="H87" s="1">
        <v>1</v>
      </c>
      <c r="I87" s="1">
        <v>1</v>
      </c>
      <c r="J87" s="1">
        <v>1</v>
      </c>
      <c r="K87" s="1">
        <v>0</v>
      </c>
      <c r="L87" s="1">
        <v>0</v>
      </c>
      <c r="M87" s="1">
        <v>0</v>
      </c>
      <c r="N87" s="1">
        <v>0</v>
      </c>
      <c r="O87" s="1">
        <v>0</v>
      </c>
      <c r="P87" s="1">
        <v>0</v>
      </c>
      <c r="Q87" s="5">
        <v>33.333333333333329</v>
      </c>
      <c r="R87" s="5">
        <v>66.666666666666657</v>
      </c>
      <c r="S87" s="5">
        <v>80.775444264943459</v>
      </c>
      <c r="T87" s="29">
        <v>98.446729380879461</v>
      </c>
      <c r="U87" s="5">
        <v>-0.71399999999999997</v>
      </c>
      <c r="V87" s="29">
        <v>-4.7333333333333449E-2</v>
      </c>
      <c r="W87" s="5">
        <v>-1.3936799999999998</v>
      </c>
      <c r="X87" s="29">
        <v>-0.72701333333333329</v>
      </c>
    </row>
    <row r="88" spans="1:24" ht="14.25" customHeight="1" x14ac:dyDescent="0.45">
      <c r="A88" s="26" t="s">
        <v>28</v>
      </c>
      <c r="B88" s="5">
        <v>41985.311999999998</v>
      </c>
      <c r="C88" s="5">
        <v>67408.655999999988</v>
      </c>
      <c r="D88" s="2">
        <v>2025</v>
      </c>
      <c r="E88" s="26">
        <v>0</v>
      </c>
      <c r="F88" s="26">
        <v>10</v>
      </c>
      <c r="G88" s="2">
        <v>49</v>
      </c>
      <c r="H88" s="1">
        <v>4</v>
      </c>
      <c r="I88" s="1">
        <v>13</v>
      </c>
      <c r="J88" s="1">
        <v>24</v>
      </c>
      <c r="K88" s="1">
        <v>7</v>
      </c>
      <c r="L88" s="1">
        <v>1</v>
      </c>
      <c r="M88" s="1">
        <v>0</v>
      </c>
      <c r="N88" s="1">
        <v>0</v>
      </c>
      <c r="O88" s="1">
        <v>0</v>
      </c>
      <c r="P88" s="1">
        <v>0</v>
      </c>
      <c r="Q88" s="5">
        <v>8.1632653061224492</v>
      </c>
      <c r="R88" s="5">
        <v>34.693877551020407</v>
      </c>
      <c r="S88" s="5">
        <v>52.518366423000508</v>
      </c>
      <c r="T88" s="29">
        <v>56.559762815287975</v>
      </c>
      <c r="U88" s="5">
        <v>-44.300693333333328</v>
      </c>
      <c r="V88" s="29">
        <v>-37.634026666666657</v>
      </c>
      <c r="W88" s="5">
        <v>-100.7970133333333</v>
      </c>
      <c r="X88" s="29">
        <v>-94.13034666666664</v>
      </c>
    </row>
    <row r="89" spans="1:24" ht="14.25" customHeight="1" x14ac:dyDescent="0.45">
      <c r="A89" s="26" t="s">
        <v>4</v>
      </c>
      <c r="B89" s="5">
        <v>16373.975999999999</v>
      </c>
      <c r="C89" s="5">
        <v>35065.980000000003</v>
      </c>
      <c r="D89" s="2">
        <v>2025</v>
      </c>
      <c r="E89" s="26">
        <v>0</v>
      </c>
      <c r="F89" s="26">
        <v>0</v>
      </c>
      <c r="G89" s="2">
        <v>1</v>
      </c>
      <c r="H89" s="1">
        <v>0</v>
      </c>
      <c r="I89" s="1">
        <v>1</v>
      </c>
      <c r="J89" s="1">
        <v>0</v>
      </c>
      <c r="K89" s="1">
        <v>0</v>
      </c>
      <c r="L89" s="1">
        <v>0</v>
      </c>
      <c r="M89" s="1">
        <v>0</v>
      </c>
      <c r="N89" s="1">
        <v>0</v>
      </c>
      <c r="O89" s="1">
        <v>0</v>
      </c>
      <c r="P89" s="1">
        <v>0</v>
      </c>
      <c r="Q89" s="5">
        <v>0</v>
      </c>
      <c r="R89" s="5">
        <v>100</v>
      </c>
      <c r="S89" s="5">
        <v>2.7482634639259276</v>
      </c>
      <c r="T89" s="29">
        <v>2.7482634639259276</v>
      </c>
      <c r="U89" s="5">
        <v>-35.386613333333329</v>
      </c>
      <c r="V89" s="29">
        <v>-35.386613333333329</v>
      </c>
      <c r="W89" s="5">
        <v>-76.924400000000006</v>
      </c>
      <c r="X89" s="29">
        <v>-76.924400000000006</v>
      </c>
    </row>
    <row r="90" spans="1:24" ht="14.25" customHeight="1" x14ac:dyDescent="0.45">
      <c r="A90" s="26" t="s">
        <v>12</v>
      </c>
      <c r="B90" s="5">
        <v>46810.344000000005</v>
      </c>
      <c r="C90" s="5">
        <v>71411.16</v>
      </c>
      <c r="D90" s="2">
        <v>2025</v>
      </c>
      <c r="E90" s="26">
        <v>0</v>
      </c>
      <c r="F90" s="26">
        <v>7</v>
      </c>
      <c r="G90" s="2">
        <v>22</v>
      </c>
      <c r="H90" s="1">
        <v>0</v>
      </c>
      <c r="I90" s="1">
        <v>6</v>
      </c>
      <c r="J90" s="1">
        <v>6</v>
      </c>
      <c r="K90" s="1">
        <v>0</v>
      </c>
      <c r="L90" s="1">
        <v>2</v>
      </c>
      <c r="M90" s="1">
        <v>0</v>
      </c>
      <c r="N90" s="1">
        <v>0</v>
      </c>
      <c r="O90" s="1">
        <v>0</v>
      </c>
      <c r="P90" s="1">
        <v>8</v>
      </c>
      <c r="Q90" s="5">
        <v>0</v>
      </c>
      <c r="R90" s="5">
        <v>27.27272727272727</v>
      </c>
      <c r="S90" s="5">
        <v>21.149171644626236</v>
      </c>
      <c r="T90" s="29">
        <v>22.142527017908872</v>
      </c>
      <c r="U90" s="5">
        <v>-82.022986666666682</v>
      </c>
      <c r="V90" s="29">
        <v>-77.356320000000011</v>
      </c>
      <c r="W90" s="5">
        <v>-136.69146666666668</v>
      </c>
      <c r="X90" s="29">
        <v>-132.0248</v>
      </c>
    </row>
    <row r="91" spans="1:24" ht="14.25" customHeight="1" x14ac:dyDescent="0.45">
      <c r="A91" s="26" t="s">
        <v>71</v>
      </c>
      <c r="B91" s="5">
        <v>2114.328</v>
      </c>
      <c r="C91" s="5">
        <v>3915.6840000000002</v>
      </c>
      <c r="D91" s="2">
        <v>2024</v>
      </c>
      <c r="E91" s="26">
        <v>0</v>
      </c>
      <c r="F91" s="26">
        <v>1</v>
      </c>
      <c r="G91" s="2">
        <v>2</v>
      </c>
      <c r="H91" s="1">
        <v>0</v>
      </c>
      <c r="I91" s="1">
        <v>1</v>
      </c>
      <c r="J91" s="1">
        <v>1</v>
      </c>
      <c r="K91" s="1">
        <v>0</v>
      </c>
      <c r="L91" s="1">
        <v>0</v>
      </c>
      <c r="M91" s="1">
        <v>0</v>
      </c>
      <c r="N91" s="1">
        <v>0</v>
      </c>
      <c r="O91" s="1">
        <v>0</v>
      </c>
      <c r="P91" s="1">
        <v>0</v>
      </c>
      <c r="Q91" s="5">
        <v>0</v>
      </c>
      <c r="R91" s="5">
        <v>50</v>
      </c>
      <c r="S91" s="5">
        <v>42.5667162332429</v>
      </c>
      <c r="T91" s="29">
        <v>49.605143061232589</v>
      </c>
      <c r="U91" s="5">
        <v>-2.6985066666666668</v>
      </c>
      <c r="V91" s="29">
        <v>-2.0318399999999999</v>
      </c>
      <c r="W91" s="5">
        <v>-6.7015200000000004</v>
      </c>
      <c r="X91" s="29">
        <v>-6.0348533333333343</v>
      </c>
    </row>
    <row r="92" spans="1:24" x14ac:dyDescent="0.45">
      <c r="A92" s="26" t="s">
        <v>29</v>
      </c>
      <c r="B92" s="5">
        <v>12825.791999999999</v>
      </c>
      <c r="C92" s="5">
        <v>22057.488000000001</v>
      </c>
      <c r="D92" s="2">
        <v>2024</v>
      </c>
      <c r="E92" s="26">
        <v>0</v>
      </c>
      <c r="F92" s="26">
        <v>4</v>
      </c>
      <c r="G92" s="2">
        <v>12</v>
      </c>
      <c r="H92" s="1">
        <v>3</v>
      </c>
      <c r="I92" s="1">
        <v>5</v>
      </c>
      <c r="J92" s="1">
        <v>0</v>
      </c>
      <c r="K92" s="1">
        <v>0</v>
      </c>
      <c r="L92" s="1">
        <v>4</v>
      </c>
      <c r="M92" s="1">
        <v>0</v>
      </c>
      <c r="N92" s="1">
        <v>0</v>
      </c>
      <c r="O92" s="1">
        <v>0</v>
      </c>
      <c r="P92" s="1">
        <v>0</v>
      </c>
      <c r="Q92" s="5">
        <v>25</v>
      </c>
      <c r="R92" s="5">
        <v>66.666666666666657</v>
      </c>
      <c r="S92" s="5">
        <v>42.10266313378542</v>
      </c>
      <c r="T92" s="29">
        <v>46.448448415385378</v>
      </c>
      <c r="U92" s="5">
        <v>-16.501759999999997</v>
      </c>
      <c r="V92" s="29">
        <v>-13.835093333333333</v>
      </c>
      <c r="W92" s="5">
        <v>-37.016640000000002</v>
      </c>
      <c r="X92" s="29">
        <v>-34.349973333333338</v>
      </c>
    </row>
    <row r="93" spans="1:24" x14ac:dyDescent="0.45">
      <c r="A93" s="26" t="s">
        <v>138</v>
      </c>
      <c r="B93" s="5">
        <v>66517.862999999998</v>
      </c>
      <c r="C93" s="5">
        <v>80946.959000000003</v>
      </c>
      <c r="D93" s="2">
        <v>2025</v>
      </c>
      <c r="E93" s="26">
        <v>3</v>
      </c>
      <c r="F93" s="26">
        <v>31</v>
      </c>
      <c r="G93" s="2">
        <v>154</v>
      </c>
      <c r="H93" s="1">
        <v>6</v>
      </c>
      <c r="I93" s="1">
        <v>48</v>
      </c>
      <c r="J93" s="1">
        <v>48</v>
      </c>
      <c r="K93" s="1">
        <v>24</v>
      </c>
      <c r="L93" s="1">
        <v>14</v>
      </c>
      <c r="M93" s="1">
        <v>2</v>
      </c>
      <c r="N93" s="1">
        <v>0</v>
      </c>
      <c r="O93" s="1">
        <v>0</v>
      </c>
      <c r="P93" s="1">
        <v>12</v>
      </c>
      <c r="Q93" s="5">
        <v>3.8961038961038961</v>
      </c>
      <c r="R93" s="5">
        <v>35.064935064935064</v>
      </c>
      <c r="S93" s="5">
        <v>104.18254116191316</v>
      </c>
      <c r="T93" s="29">
        <v>121.11602280567521</v>
      </c>
      <c r="U93" s="5">
        <v>6.1825266666666607</v>
      </c>
      <c r="V93" s="29">
        <v>26.849193333333332</v>
      </c>
      <c r="W93" s="5">
        <v>-25.882131111111107</v>
      </c>
      <c r="X93" s="29">
        <v>-5.21546444444445</v>
      </c>
    </row>
    <row r="94" spans="1:24" ht="14.25" customHeight="1" x14ac:dyDescent="0.45">
      <c r="A94" s="26" t="s">
        <v>113</v>
      </c>
      <c r="B94" s="5">
        <v>15133.4365</v>
      </c>
      <c r="C94" s="5">
        <v>22661.037499999999</v>
      </c>
      <c r="D94" s="2">
        <v>2024</v>
      </c>
      <c r="E94" s="26">
        <v>0</v>
      </c>
      <c r="F94" s="26">
        <v>4</v>
      </c>
      <c r="G94" s="2">
        <v>35</v>
      </c>
      <c r="H94" s="1">
        <v>2</v>
      </c>
      <c r="I94" s="1">
        <v>8</v>
      </c>
      <c r="J94" s="1">
        <v>10</v>
      </c>
      <c r="K94" s="1">
        <v>6</v>
      </c>
      <c r="L94" s="1">
        <v>3</v>
      </c>
      <c r="M94" s="1">
        <v>0</v>
      </c>
      <c r="N94" s="1">
        <v>0</v>
      </c>
      <c r="O94" s="1">
        <v>0</v>
      </c>
      <c r="P94" s="1">
        <v>6</v>
      </c>
      <c r="Q94" s="5">
        <v>5.7142857142857144</v>
      </c>
      <c r="R94" s="5">
        <v>28.571428571428569</v>
      </c>
      <c r="S94" s="5">
        <v>104.07418037535625</v>
      </c>
      <c r="T94" s="29">
        <v>113.03744054813758</v>
      </c>
      <c r="U94" s="5">
        <v>1.3701411111111099</v>
      </c>
      <c r="V94" s="29">
        <v>4.0368077777777778</v>
      </c>
      <c r="W94" s="5">
        <v>-15.357861111111106</v>
      </c>
      <c r="X94" s="29">
        <v>-12.691194444444442</v>
      </c>
    </row>
    <row r="95" spans="1:24" ht="14.25" customHeight="1" x14ac:dyDescent="0.45">
      <c r="A95" s="26" t="s">
        <v>30</v>
      </c>
      <c r="B95" s="5">
        <v>4671.6360000000004</v>
      </c>
      <c r="C95" s="5">
        <v>9123.5399999999991</v>
      </c>
      <c r="D95" s="2">
        <v>2021</v>
      </c>
      <c r="E95" s="26">
        <v>0</v>
      </c>
      <c r="F95" s="26">
        <v>1</v>
      </c>
      <c r="G95" s="2">
        <v>5</v>
      </c>
      <c r="H95" s="1">
        <v>0</v>
      </c>
      <c r="I95" s="1">
        <v>2</v>
      </c>
      <c r="J95" s="1">
        <v>0</v>
      </c>
      <c r="K95" s="1">
        <v>1</v>
      </c>
      <c r="L95" s="1">
        <v>2</v>
      </c>
      <c r="M95" s="1">
        <v>0</v>
      </c>
      <c r="N95" s="1">
        <v>0</v>
      </c>
      <c r="O95" s="1">
        <v>0</v>
      </c>
      <c r="P95" s="1">
        <v>0</v>
      </c>
      <c r="Q95" s="5">
        <v>0</v>
      </c>
      <c r="R95" s="5">
        <v>40</v>
      </c>
      <c r="S95" s="5">
        <v>48.162999000778314</v>
      </c>
      <c r="T95" s="29">
        <v>51.468146021306438</v>
      </c>
      <c r="U95" s="5">
        <v>-5.3814133333333345</v>
      </c>
      <c r="V95" s="29">
        <v>-4.7147466666666684</v>
      </c>
      <c r="W95" s="5">
        <v>-15.274533333333331</v>
      </c>
      <c r="X95" s="29">
        <v>-14.607866666666666</v>
      </c>
    </row>
    <row r="96" spans="1:24" ht="14.25" customHeight="1" x14ac:dyDescent="0.45">
      <c r="A96" s="26" t="s">
        <v>5</v>
      </c>
      <c r="B96" s="5">
        <v>5784.9120000000003</v>
      </c>
      <c r="C96" s="5">
        <v>14016.791999999999</v>
      </c>
      <c r="D96" s="2">
        <v>2021</v>
      </c>
      <c r="E96" s="26">
        <v>0</v>
      </c>
      <c r="F96" s="26">
        <v>0</v>
      </c>
      <c r="G96" s="2">
        <v>1</v>
      </c>
      <c r="H96" s="1">
        <v>0</v>
      </c>
      <c r="I96" s="1">
        <v>0</v>
      </c>
      <c r="J96" s="1">
        <v>0</v>
      </c>
      <c r="K96" s="1">
        <v>0</v>
      </c>
      <c r="L96" s="1">
        <v>0</v>
      </c>
      <c r="M96" s="1">
        <v>0</v>
      </c>
      <c r="N96" s="1">
        <v>0</v>
      </c>
      <c r="O96" s="1">
        <v>0</v>
      </c>
      <c r="P96" s="1">
        <v>1</v>
      </c>
      <c r="Q96" s="5">
        <v>0</v>
      </c>
      <c r="R96" s="5">
        <v>0</v>
      </c>
      <c r="S96" s="5">
        <v>7.7788564458716056</v>
      </c>
      <c r="T96" s="29">
        <v>7.7788564458716056</v>
      </c>
      <c r="U96" s="5">
        <v>-11.855360000000001</v>
      </c>
      <c r="V96" s="29">
        <v>-11.855360000000001</v>
      </c>
      <c r="W96" s="5">
        <v>-30.148426666666666</v>
      </c>
      <c r="X96" s="29">
        <v>-30.148426666666666</v>
      </c>
    </row>
    <row r="97" spans="1:24" ht="14.25" customHeight="1" x14ac:dyDescent="0.45">
      <c r="A97" s="26" t="s">
        <v>31</v>
      </c>
      <c r="B97" s="5">
        <v>84959.73599999999</v>
      </c>
      <c r="C97" s="5">
        <v>173499.25199999998</v>
      </c>
      <c r="D97" s="2">
        <v>2025</v>
      </c>
      <c r="E97" s="26">
        <v>0</v>
      </c>
      <c r="F97" s="26">
        <v>12</v>
      </c>
      <c r="G97" s="2">
        <v>17</v>
      </c>
      <c r="H97" s="1">
        <v>3</v>
      </c>
      <c r="I97" s="1">
        <v>4</v>
      </c>
      <c r="J97" s="1">
        <v>0</v>
      </c>
      <c r="K97" s="1">
        <v>2</v>
      </c>
      <c r="L97" s="1">
        <v>0</v>
      </c>
      <c r="M97" s="1">
        <v>0</v>
      </c>
      <c r="N97" s="1">
        <v>0</v>
      </c>
      <c r="O97" s="1">
        <v>0</v>
      </c>
      <c r="P97" s="1">
        <v>8</v>
      </c>
      <c r="Q97" s="5">
        <v>17.647058823529413</v>
      </c>
      <c r="R97" s="5">
        <v>41.17647058823529</v>
      </c>
      <c r="S97" s="5">
        <v>9.0042652674909451</v>
      </c>
      <c r="T97" s="29">
        <v>9.4026853774451791</v>
      </c>
      <c r="U97" s="5">
        <v>-171.79941333333332</v>
      </c>
      <c r="V97" s="29">
        <v>-163.79941333333332</v>
      </c>
      <c r="W97" s="5">
        <v>-368.55389333333329</v>
      </c>
      <c r="X97" s="29">
        <v>-360.55389333333329</v>
      </c>
    </row>
    <row r="98" spans="1:24" x14ac:dyDescent="0.45">
      <c r="A98" s="27" t="s">
        <v>85</v>
      </c>
      <c r="B98" s="5">
        <v>4652.076</v>
      </c>
      <c r="C98" s="5">
        <v>5948.0039999999999</v>
      </c>
      <c r="D98" s="2">
        <v>2025</v>
      </c>
      <c r="E98" s="26">
        <v>0</v>
      </c>
      <c r="F98" s="26">
        <v>1</v>
      </c>
      <c r="G98" s="2">
        <v>6</v>
      </c>
      <c r="H98" s="1">
        <v>2</v>
      </c>
      <c r="I98" s="1">
        <v>0</v>
      </c>
      <c r="J98" s="1">
        <v>2</v>
      </c>
      <c r="K98" s="1">
        <v>0</v>
      </c>
      <c r="L98" s="1">
        <v>2</v>
      </c>
      <c r="M98" s="1">
        <v>0</v>
      </c>
      <c r="N98" s="1">
        <v>0</v>
      </c>
      <c r="O98" s="1">
        <v>0</v>
      </c>
      <c r="P98" s="1">
        <v>0</v>
      </c>
      <c r="Q98" s="5">
        <v>33.333333333333329</v>
      </c>
      <c r="R98" s="5">
        <v>33.333333333333329</v>
      </c>
      <c r="S98" s="5">
        <v>58.038604700353133</v>
      </c>
      <c r="T98" s="29">
        <v>62.039357768568379</v>
      </c>
      <c r="U98" s="5">
        <v>-4.3379466666666673</v>
      </c>
      <c r="V98" s="29">
        <v>-3.6712799999999994</v>
      </c>
      <c r="W98" s="5">
        <v>-7.217786666666667</v>
      </c>
      <c r="X98" s="29">
        <v>-6.5511199999999992</v>
      </c>
    </row>
    <row r="99" spans="1:24" x14ac:dyDescent="0.45">
      <c r="A99" s="26" t="s">
        <v>115</v>
      </c>
      <c r="B99" s="5">
        <v>20591.946</v>
      </c>
      <c r="C99" s="5">
        <v>29623.252499999995</v>
      </c>
      <c r="D99" s="2">
        <v>2021</v>
      </c>
      <c r="E99" s="26">
        <v>0</v>
      </c>
      <c r="F99" s="26">
        <v>12</v>
      </c>
      <c r="G99" s="2">
        <v>43</v>
      </c>
      <c r="H99" s="1">
        <v>3</v>
      </c>
      <c r="I99" s="1">
        <v>15</v>
      </c>
      <c r="J99" s="1">
        <v>13</v>
      </c>
      <c r="K99" s="1">
        <v>11</v>
      </c>
      <c r="L99" s="1">
        <v>1</v>
      </c>
      <c r="M99" s="1">
        <v>0</v>
      </c>
      <c r="N99" s="1">
        <v>0</v>
      </c>
      <c r="O99" s="1">
        <v>0</v>
      </c>
      <c r="P99" s="1">
        <v>0</v>
      </c>
      <c r="Q99" s="5">
        <v>6.9767441860465116</v>
      </c>
      <c r="R99" s="5">
        <v>41.860465116279073</v>
      </c>
      <c r="S99" s="5">
        <v>93.968777890151813</v>
      </c>
      <c r="T99" s="29">
        <v>113.8774805428407</v>
      </c>
      <c r="U99" s="5">
        <v>-2.7598800000000026</v>
      </c>
      <c r="V99" s="29">
        <v>5.2401199999999974</v>
      </c>
      <c r="W99" s="5">
        <v>-22.829449999999994</v>
      </c>
      <c r="X99" s="29">
        <v>-14.829449999999987</v>
      </c>
    </row>
    <row r="100" spans="1:24" ht="14.25" customHeight="1" x14ac:dyDescent="0.45">
      <c r="A100" s="26" t="s">
        <v>111</v>
      </c>
      <c r="B100" s="5">
        <v>2108.7894999999999</v>
      </c>
      <c r="C100" s="5">
        <v>4314.8919999999998</v>
      </c>
      <c r="D100" s="2">
        <v>2023</v>
      </c>
      <c r="E100" s="26">
        <v>0</v>
      </c>
      <c r="F100" s="26">
        <v>1</v>
      </c>
      <c r="G100" s="2">
        <v>7</v>
      </c>
      <c r="H100" s="1">
        <v>5</v>
      </c>
      <c r="I100" s="1">
        <v>2</v>
      </c>
      <c r="J100" s="1">
        <v>0</v>
      </c>
      <c r="K100" s="1">
        <v>0</v>
      </c>
      <c r="L100" s="1">
        <v>0</v>
      </c>
      <c r="M100" s="1">
        <v>0</v>
      </c>
      <c r="N100" s="1">
        <v>0</v>
      </c>
      <c r="O100" s="1">
        <v>0</v>
      </c>
      <c r="P100" s="1">
        <v>0</v>
      </c>
      <c r="Q100" s="5">
        <v>71.428571428571431</v>
      </c>
      <c r="R100" s="5">
        <v>100</v>
      </c>
      <c r="S100" s="5">
        <v>149.3747953506028</v>
      </c>
      <c r="T100" s="29">
        <v>174.14961774158908</v>
      </c>
      <c r="U100" s="5">
        <v>2.3138011111111112</v>
      </c>
      <c r="V100" s="29">
        <v>2.9804677777777782</v>
      </c>
      <c r="W100" s="5">
        <v>-2.5886488888888888</v>
      </c>
      <c r="X100" s="29">
        <v>-1.9219822222222227</v>
      </c>
    </row>
    <row r="101" spans="1:24" x14ac:dyDescent="0.45">
      <c r="A101" s="26" t="s">
        <v>32</v>
      </c>
      <c r="B101" s="5">
        <v>115274.44799999999</v>
      </c>
      <c r="C101" s="5">
        <v>211733.42399999997</v>
      </c>
      <c r="D101" s="2">
        <v>2025</v>
      </c>
      <c r="E101" s="26">
        <v>0</v>
      </c>
      <c r="F101" s="26">
        <v>15</v>
      </c>
      <c r="G101" s="2">
        <v>76</v>
      </c>
      <c r="H101" s="1">
        <v>9</v>
      </c>
      <c r="I101" s="1">
        <v>7</v>
      </c>
      <c r="J101" s="1">
        <v>11</v>
      </c>
      <c r="K101" s="1">
        <v>10</v>
      </c>
      <c r="L101" s="1">
        <v>15</v>
      </c>
      <c r="M101" s="1">
        <v>6</v>
      </c>
      <c r="N101" s="1">
        <v>4</v>
      </c>
      <c r="O101" s="1">
        <v>2</v>
      </c>
      <c r="P101" s="1">
        <v>0</v>
      </c>
      <c r="Q101" s="5">
        <v>14.0625</v>
      </c>
      <c r="R101" s="5">
        <v>25</v>
      </c>
      <c r="S101" s="5">
        <v>29.668326843777209</v>
      </c>
      <c r="T101" s="29">
        <v>30.873545855990187</v>
      </c>
      <c r="U101" s="5">
        <v>-180.16543999999999</v>
      </c>
      <c r="V101" s="29">
        <v>-170.16543999999999</v>
      </c>
      <c r="W101" s="5">
        <v>-394.51871999999992</v>
      </c>
      <c r="X101" s="29">
        <v>-384.51871999999992</v>
      </c>
    </row>
    <row r="102" spans="1:24" ht="14.25" customHeight="1" x14ac:dyDescent="0.45">
      <c r="A102" s="26" t="s">
        <v>72</v>
      </c>
      <c r="B102" s="5">
        <v>4380.0279999999993</v>
      </c>
      <c r="C102" s="5">
        <v>8058.8894999999993</v>
      </c>
      <c r="D102" s="2">
        <v>2024</v>
      </c>
      <c r="E102" s="26">
        <v>0</v>
      </c>
      <c r="F102" s="26">
        <v>1</v>
      </c>
      <c r="G102" s="2">
        <v>7</v>
      </c>
      <c r="H102" s="1">
        <v>0</v>
      </c>
      <c r="I102" s="1">
        <v>0</v>
      </c>
      <c r="J102" s="1">
        <v>4</v>
      </c>
      <c r="K102" s="1">
        <v>0</v>
      </c>
      <c r="L102" s="1">
        <v>3</v>
      </c>
      <c r="M102" s="1">
        <v>0</v>
      </c>
      <c r="N102" s="1">
        <v>0</v>
      </c>
      <c r="O102" s="1">
        <v>0</v>
      </c>
      <c r="P102" s="1">
        <v>0</v>
      </c>
      <c r="Q102" s="5">
        <v>0</v>
      </c>
      <c r="R102" s="5">
        <v>0</v>
      </c>
      <c r="S102" s="5">
        <v>71.917348473571408</v>
      </c>
      <c r="T102" s="29">
        <v>77.205352512286694</v>
      </c>
      <c r="U102" s="5">
        <v>-2.7333955555555534</v>
      </c>
      <c r="V102" s="29">
        <v>-2.0667288888888873</v>
      </c>
      <c r="W102" s="5">
        <v>-10.90864333333333</v>
      </c>
      <c r="X102" s="29">
        <v>-10.241976666666666</v>
      </c>
    </row>
    <row r="103" spans="1:24" ht="14.25" customHeight="1" x14ac:dyDescent="0.45">
      <c r="A103" s="26" t="s">
        <v>33</v>
      </c>
      <c r="B103" s="5">
        <v>7195.56</v>
      </c>
      <c r="C103" s="5">
        <v>15360.227999999999</v>
      </c>
      <c r="D103" s="2">
        <v>2024</v>
      </c>
      <c r="E103" s="26">
        <v>0</v>
      </c>
      <c r="F103" s="26">
        <v>1</v>
      </c>
      <c r="G103" s="2">
        <v>2</v>
      </c>
      <c r="H103" s="1">
        <v>0</v>
      </c>
      <c r="I103" s="1">
        <v>0</v>
      </c>
      <c r="J103" s="1">
        <v>0</v>
      </c>
      <c r="K103" s="1">
        <v>2</v>
      </c>
      <c r="L103" s="1">
        <v>0</v>
      </c>
      <c r="M103" s="1">
        <v>0</v>
      </c>
      <c r="N103" s="1">
        <v>0</v>
      </c>
      <c r="O103" s="1">
        <v>0</v>
      </c>
      <c r="P103" s="1">
        <v>0</v>
      </c>
      <c r="Q103" s="5">
        <v>0</v>
      </c>
      <c r="R103" s="5">
        <v>0</v>
      </c>
      <c r="S103" s="5">
        <v>12.507713089738671</v>
      </c>
      <c r="T103" s="29">
        <v>13.051876859892452</v>
      </c>
      <c r="U103" s="5">
        <v>-13.990133333333334</v>
      </c>
      <c r="V103" s="29">
        <v>-13.323466666666668</v>
      </c>
      <c r="W103" s="5">
        <v>-32.133839999999999</v>
      </c>
      <c r="X103" s="29">
        <v>-31.467173333333335</v>
      </c>
    </row>
    <row r="104" spans="1:24" ht="14.25" customHeight="1" x14ac:dyDescent="0.45">
      <c r="A104" s="26" t="s">
        <v>73</v>
      </c>
      <c r="B104" s="5">
        <v>8378.4120000000003</v>
      </c>
      <c r="C104" s="5">
        <v>13521.251999999999</v>
      </c>
      <c r="D104" s="2">
        <v>2025</v>
      </c>
      <c r="E104" s="26">
        <v>0</v>
      </c>
      <c r="F104" s="26">
        <v>2</v>
      </c>
      <c r="G104" s="2">
        <v>11</v>
      </c>
      <c r="H104" s="1">
        <v>2</v>
      </c>
      <c r="I104" s="1">
        <v>4</v>
      </c>
      <c r="J104" s="1">
        <v>2</v>
      </c>
      <c r="K104" s="1">
        <v>1</v>
      </c>
      <c r="L104" s="1">
        <v>2</v>
      </c>
      <c r="M104" s="1">
        <v>0</v>
      </c>
      <c r="N104" s="1">
        <v>0</v>
      </c>
      <c r="O104" s="1">
        <v>0</v>
      </c>
      <c r="P104" s="1">
        <v>0</v>
      </c>
      <c r="Q104" s="5">
        <v>18.181818181818183</v>
      </c>
      <c r="R104" s="5">
        <v>54.54545454545454</v>
      </c>
      <c r="S104" s="5">
        <v>59.080408077330162</v>
      </c>
      <c r="T104" s="29">
        <v>63.637667945590948</v>
      </c>
      <c r="U104" s="5">
        <v>-7.6186933333333329</v>
      </c>
      <c r="V104" s="29">
        <v>-6.2853600000000007</v>
      </c>
      <c r="W104" s="5">
        <v>-19.047226666666663</v>
      </c>
      <c r="X104" s="29">
        <v>-17.713893333333331</v>
      </c>
    </row>
    <row r="105" spans="1:24" ht="14.25" customHeight="1" x14ac:dyDescent="0.45">
      <c r="A105" s="26" t="s">
        <v>74</v>
      </c>
      <c r="B105" s="5">
        <v>39060.78</v>
      </c>
      <c r="C105" s="5">
        <v>65720.88</v>
      </c>
      <c r="D105" s="2">
        <v>2025</v>
      </c>
      <c r="E105" s="26">
        <v>0</v>
      </c>
      <c r="F105" s="26">
        <v>16</v>
      </c>
      <c r="G105" s="2">
        <v>65</v>
      </c>
      <c r="H105" s="1">
        <v>4</v>
      </c>
      <c r="I105" s="1">
        <v>14</v>
      </c>
      <c r="J105" s="1">
        <v>15</v>
      </c>
      <c r="K105" s="1">
        <v>16</v>
      </c>
      <c r="L105" s="1">
        <v>9</v>
      </c>
      <c r="M105" s="1">
        <v>2</v>
      </c>
      <c r="N105" s="1">
        <v>1</v>
      </c>
      <c r="O105" s="1">
        <v>1</v>
      </c>
      <c r="P105" s="1">
        <v>0</v>
      </c>
      <c r="Q105" s="5">
        <v>6.4516129032258061</v>
      </c>
      <c r="R105" s="5">
        <v>29.032258064516132</v>
      </c>
      <c r="S105" s="5">
        <v>74.883297261345021</v>
      </c>
      <c r="T105" s="29">
        <v>85.374588669609977</v>
      </c>
      <c r="U105" s="5">
        <v>-21.801733333333331</v>
      </c>
      <c r="V105" s="29">
        <v>-11.13506666666666</v>
      </c>
      <c r="W105" s="5">
        <v>-81.046400000000006</v>
      </c>
      <c r="X105" s="29">
        <v>-70.379733333333348</v>
      </c>
    </row>
    <row r="106" spans="1:24" x14ac:dyDescent="0.45">
      <c r="A106" s="26" t="s">
        <v>34</v>
      </c>
      <c r="B106" s="5">
        <v>110699.22</v>
      </c>
      <c r="C106" s="5">
        <v>208056.02399999998</v>
      </c>
      <c r="D106" s="2">
        <v>2025</v>
      </c>
      <c r="E106" s="26">
        <v>0</v>
      </c>
      <c r="F106" s="26">
        <v>17</v>
      </c>
      <c r="G106" s="2">
        <v>80</v>
      </c>
      <c r="H106" s="1">
        <v>17</v>
      </c>
      <c r="I106" s="1">
        <v>32</v>
      </c>
      <c r="J106" s="1">
        <v>11</v>
      </c>
      <c r="K106" s="1">
        <v>6</v>
      </c>
      <c r="L106" s="1">
        <v>13</v>
      </c>
      <c r="M106" s="1">
        <v>0</v>
      </c>
      <c r="N106" s="1">
        <v>0</v>
      </c>
      <c r="O106" s="1">
        <v>0</v>
      </c>
      <c r="P106" s="1">
        <v>1</v>
      </c>
      <c r="Q106" s="5">
        <v>21.25</v>
      </c>
      <c r="R106" s="5">
        <v>61.250000000000007</v>
      </c>
      <c r="S106" s="5">
        <v>32.520554345369376</v>
      </c>
      <c r="T106" s="29">
        <v>34.091160900620288</v>
      </c>
      <c r="U106" s="5">
        <v>-165.99826666666667</v>
      </c>
      <c r="V106" s="29">
        <v>-154.66493333333332</v>
      </c>
      <c r="W106" s="5">
        <v>-382.34671999999995</v>
      </c>
      <c r="X106" s="29">
        <v>-371.01338666666663</v>
      </c>
    </row>
    <row r="107" spans="1:24" x14ac:dyDescent="0.45">
      <c r="A107" s="26" t="s">
        <v>116</v>
      </c>
      <c r="B107" s="5">
        <v>118389.39499999999</v>
      </c>
      <c r="C107" s="5">
        <v>147733.50799999997</v>
      </c>
      <c r="D107" s="2">
        <v>2023</v>
      </c>
      <c r="E107" s="26">
        <v>2</v>
      </c>
      <c r="F107" s="26">
        <v>24</v>
      </c>
      <c r="G107" s="2">
        <v>172</v>
      </c>
      <c r="H107" s="1">
        <v>5</v>
      </c>
      <c r="I107" s="1">
        <v>79</v>
      </c>
      <c r="J107" s="1">
        <v>65</v>
      </c>
      <c r="K107" s="1">
        <v>18</v>
      </c>
      <c r="L107" s="1">
        <v>3</v>
      </c>
      <c r="M107" s="1">
        <v>0</v>
      </c>
      <c r="N107" s="1">
        <v>0</v>
      </c>
      <c r="O107" s="1">
        <v>0</v>
      </c>
      <c r="P107" s="1">
        <v>2</v>
      </c>
      <c r="Q107" s="5">
        <v>2.9069767441860463</v>
      </c>
      <c r="R107" s="5">
        <v>48.837209302325576</v>
      </c>
      <c r="S107" s="5">
        <v>65.377477433683993</v>
      </c>
      <c r="T107" s="29">
        <v>69.610955253421437</v>
      </c>
      <c r="U107" s="5">
        <v>-91.087544444444404</v>
      </c>
      <c r="V107" s="29">
        <v>-75.087544444444433</v>
      </c>
      <c r="W107" s="5">
        <v>-156.2966844444444</v>
      </c>
      <c r="X107" s="29">
        <v>-140.2966844444444</v>
      </c>
    </row>
    <row r="108" spans="1:24" x14ac:dyDescent="0.45">
      <c r="A108" s="26" t="s">
        <v>117</v>
      </c>
      <c r="B108" s="5">
        <v>37167.424999999996</v>
      </c>
      <c r="C108" s="5">
        <v>42405.9395</v>
      </c>
      <c r="D108" s="2">
        <v>2025</v>
      </c>
      <c r="E108" s="26">
        <v>0</v>
      </c>
      <c r="F108" s="26">
        <v>17</v>
      </c>
      <c r="G108" s="2">
        <v>57</v>
      </c>
      <c r="H108" s="1">
        <v>2</v>
      </c>
      <c r="I108" s="1">
        <v>12</v>
      </c>
      <c r="J108" s="1">
        <v>16</v>
      </c>
      <c r="K108" s="1">
        <v>20</v>
      </c>
      <c r="L108" s="1">
        <v>5</v>
      </c>
      <c r="M108" s="1">
        <v>0</v>
      </c>
      <c r="N108" s="1">
        <v>0</v>
      </c>
      <c r="O108" s="1">
        <v>0</v>
      </c>
      <c r="P108" s="1">
        <v>2</v>
      </c>
      <c r="Q108" s="5">
        <v>3.5087719298245612</v>
      </c>
      <c r="R108" s="5">
        <v>24.561403508771928</v>
      </c>
      <c r="S108" s="5">
        <v>69.012044821507018</v>
      </c>
      <c r="T108" s="29">
        <v>79.987713388274869</v>
      </c>
      <c r="U108" s="5">
        <v>-25.594277777777762</v>
      </c>
      <c r="V108" s="29">
        <v>-14.260944444444434</v>
      </c>
      <c r="W108" s="5">
        <v>-37.235421111111108</v>
      </c>
      <c r="X108" s="29">
        <v>-25.90208777777778</v>
      </c>
    </row>
    <row r="109" spans="1:24" x14ac:dyDescent="0.45">
      <c r="A109" s="26" t="s">
        <v>139</v>
      </c>
      <c r="B109" s="5">
        <v>7488.1789999999992</v>
      </c>
      <c r="C109" s="5">
        <v>9588.8954999999987</v>
      </c>
      <c r="D109" s="2">
        <v>2021</v>
      </c>
      <c r="E109" s="26">
        <v>0</v>
      </c>
      <c r="F109" s="26">
        <v>1</v>
      </c>
      <c r="G109" s="2">
        <v>21</v>
      </c>
      <c r="H109" s="1">
        <v>0</v>
      </c>
      <c r="I109" s="1">
        <v>4</v>
      </c>
      <c r="J109" s="1">
        <v>3</v>
      </c>
      <c r="K109" s="1">
        <v>3</v>
      </c>
      <c r="L109" s="1">
        <v>1</v>
      </c>
      <c r="M109" s="1">
        <v>0</v>
      </c>
      <c r="N109" s="1">
        <v>0</v>
      </c>
      <c r="O109" s="1">
        <v>1</v>
      </c>
      <c r="P109" s="1">
        <v>9</v>
      </c>
      <c r="Q109" s="5">
        <v>0</v>
      </c>
      <c r="R109" s="5">
        <v>19.047619047619047</v>
      </c>
      <c r="S109" s="5">
        <v>126.19890630285416</v>
      </c>
      <c r="T109" s="29">
        <v>131.46584134869209</v>
      </c>
      <c r="U109" s="5">
        <v>4.3596022222222253</v>
      </c>
      <c r="V109" s="29">
        <v>5.0262688888888913</v>
      </c>
      <c r="W109" s="5">
        <v>-0.30865666666666414</v>
      </c>
      <c r="X109" s="29">
        <v>0.35801000000000371</v>
      </c>
    </row>
    <row r="110" spans="1:24" x14ac:dyDescent="0.45">
      <c r="A110" s="26" t="s">
        <v>118</v>
      </c>
      <c r="B110" s="5">
        <v>909.33949999999993</v>
      </c>
      <c r="C110" s="5">
        <v>1845.6809999999998</v>
      </c>
      <c r="D110" s="2">
        <v>2023</v>
      </c>
      <c r="E110" s="26">
        <v>0</v>
      </c>
      <c r="F110" s="26">
        <v>1</v>
      </c>
      <c r="G110" s="2">
        <v>4</v>
      </c>
      <c r="H110" s="1">
        <v>2</v>
      </c>
      <c r="I110" s="1">
        <v>1</v>
      </c>
      <c r="J110" s="1">
        <v>1</v>
      </c>
      <c r="K110" s="1">
        <v>0</v>
      </c>
      <c r="L110" s="1">
        <v>0</v>
      </c>
      <c r="M110" s="1">
        <v>0</v>
      </c>
      <c r="N110" s="1">
        <v>0</v>
      </c>
      <c r="O110" s="1">
        <v>0</v>
      </c>
      <c r="P110" s="1">
        <v>0</v>
      </c>
      <c r="Q110" s="5">
        <v>50</v>
      </c>
      <c r="R110" s="5">
        <v>75</v>
      </c>
      <c r="S110" s="5">
        <v>197.94587170138328</v>
      </c>
      <c r="T110" s="29">
        <v>295.40182443449015</v>
      </c>
      <c r="U110" s="5">
        <v>1.9792455555555559</v>
      </c>
      <c r="V110" s="29">
        <v>2.6459122222222224</v>
      </c>
      <c r="W110" s="5">
        <v>-0.10151333333333312</v>
      </c>
      <c r="X110" s="29">
        <v>0.56515333333333384</v>
      </c>
    </row>
    <row r="111" spans="1:24" x14ac:dyDescent="0.45">
      <c r="A111" s="26" t="s">
        <v>75</v>
      </c>
      <c r="B111" s="5">
        <v>57597.611999999994</v>
      </c>
      <c r="C111" s="5">
        <v>63558.153999999995</v>
      </c>
      <c r="D111" s="2">
        <v>2025</v>
      </c>
      <c r="E111" s="26">
        <v>0</v>
      </c>
      <c r="F111" s="26">
        <v>10</v>
      </c>
      <c r="G111" s="2">
        <v>110</v>
      </c>
      <c r="H111" s="1">
        <v>50</v>
      </c>
      <c r="I111" s="1">
        <v>30</v>
      </c>
      <c r="J111" s="1">
        <v>14</v>
      </c>
      <c r="K111" s="1">
        <v>4</v>
      </c>
      <c r="L111" s="1">
        <v>7</v>
      </c>
      <c r="M111" s="1">
        <v>1</v>
      </c>
      <c r="N111" s="1">
        <v>2</v>
      </c>
      <c r="O111" s="1">
        <v>0</v>
      </c>
      <c r="P111" s="1">
        <v>2</v>
      </c>
      <c r="Q111" s="5">
        <v>45.454545454545453</v>
      </c>
      <c r="R111" s="5">
        <v>72.727272727272734</v>
      </c>
      <c r="S111" s="5">
        <v>85.941062973235773</v>
      </c>
      <c r="T111" s="29">
        <v>90.663305933600185</v>
      </c>
      <c r="U111" s="5">
        <v>-17.994693333333316</v>
      </c>
      <c r="V111" s="29">
        <v>-11.328026666666659</v>
      </c>
      <c r="W111" s="5">
        <v>-31.24034222222221</v>
      </c>
      <c r="X111" s="29">
        <v>-24.573675555555553</v>
      </c>
    </row>
    <row r="112" spans="1:24" ht="14.25" customHeight="1" x14ac:dyDescent="0.45">
      <c r="A112" s="26" t="s">
        <v>76</v>
      </c>
      <c r="B112" s="5">
        <v>339103.02999999997</v>
      </c>
      <c r="C112" s="5">
        <v>382825.66199999995</v>
      </c>
      <c r="D112" s="2">
        <v>2025</v>
      </c>
      <c r="E112" s="26">
        <v>5</v>
      </c>
      <c r="F112" s="26">
        <v>152</v>
      </c>
      <c r="G112" s="2">
        <v>569</v>
      </c>
      <c r="H112" s="1">
        <v>81</v>
      </c>
      <c r="I112" s="1">
        <v>85</v>
      </c>
      <c r="J112" s="1">
        <v>148</v>
      </c>
      <c r="K112" s="1">
        <v>60</v>
      </c>
      <c r="L112" s="1">
        <v>72</v>
      </c>
      <c r="M112" s="1">
        <v>68</v>
      </c>
      <c r="N112" s="1">
        <v>22</v>
      </c>
      <c r="O112" s="1">
        <v>1</v>
      </c>
      <c r="P112" s="1">
        <v>0</v>
      </c>
      <c r="Q112" s="5">
        <v>15.083798882681565</v>
      </c>
      <c r="R112" s="5">
        <v>30.912476722532588</v>
      </c>
      <c r="S112" s="5">
        <v>75.508024802963277</v>
      </c>
      <c r="T112" s="29">
        <v>87.239303798669482</v>
      </c>
      <c r="U112" s="5">
        <v>-184.56228888888882</v>
      </c>
      <c r="V112" s="29">
        <v>-83.228955555555444</v>
      </c>
      <c r="W112" s="5">
        <v>-281.72369333333324</v>
      </c>
      <c r="X112" s="29">
        <v>-180.39035999999987</v>
      </c>
    </row>
    <row r="113" spans="1:24" x14ac:dyDescent="0.45">
      <c r="A113" s="26" t="s">
        <v>6</v>
      </c>
      <c r="B113" s="5">
        <v>4288.5479999999998</v>
      </c>
      <c r="C113" s="5">
        <v>9103.4639999999999</v>
      </c>
      <c r="D113" s="2">
        <v>2023</v>
      </c>
      <c r="E113" s="26">
        <v>0</v>
      </c>
      <c r="F113" s="26">
        <v>0</v>
      </c>
      <c r="G113" s="2">
        <v>2</v>
      </c>
      <c r="H113" s="1">
        <v>0</v>
      </c>
      <c r="I113" s="1">
        <v>2</v>
      </c>
      <c r="J113" s="1">
        <v>0</v>
      </c>
      <c r="K113" s="1">
        <v>0</v>
      </c>
      <c r="L113" s="1">
        <v>0</v>
      </c>
      <c r="M113" s="1">
        <v>0</v>
      </c>
      <c r="N113" s="1">
        <v>0</v>
      </c>
      <c r="O113" s="1">
        <v>0</v>
      </c>
      <c r="P113" s="1">
        <v>0</v>
      </c>
      <c r="Q113" s="5">
        <v>0</v>
      </c>
      <c r="R113" s="5">
        <v>100</v>
      </c>
      <c r="S113" s="5">
        <v>20.986123974827844</v>
      </c>
      <c r="T113" s="29">
        <v>20.986123974827844</v>
      </c>
      <c r="U113" s="5">
        <v>-7.5301066666666667</v>
      </c>
      <c r="V113" s="29">
        <v>-7.5301066666666667</v>
      </c>
      <c r="W113" s="5">
        <v>-18.22992</v>
      </c>
      <c r="X113" s="29">
        <v>-18.22992</v>
      </c>
    </row>
    <row r="114" spans="1:24" ht="14.25" customHeight="1" x14ac:dyDescent="0.45">
      <c r="A114" s="26" t="s">
        <v>119</v>
      </c>
      <c r="B114" s="5">
        <v>13764.487999999999</v>
      </c>
      <c r="C114" s="5">
        <v>34811.178499999995</v>
      </c>
      <c r="D114" s="2">
        <v>2025</v>
      </c>
      <c r="E114" s="26">
        <v>0</v>
      </c>
      <c r="F114" s="26">
        <v>9</v>
      </c>
      <c r="G114" s="2">
        <v>45</v>
      </c>
      <c r="H114" s="1">
        <v>5</v>
      </c>
      <c r="I114" s="1">
        <v>19</v>
      </c>
      <c r="J114" s="1">
        <v>7</v>
      </c>
      <c r="K114" s="1">
        <v>4</v>
      </c>
      <c r="L114" s="1">
        <v>2</v>
      </c>
      <c r="M114" s="1">
        <v>2</v>
      </c>
      <c r="N114" s="1">
        <v>0</v>
      </c>
      <c r="O114" s="1">
        <v>0</v>
      </c>
      <c r="P114" s="1">
        <v>6</v>
      </c>
      <c r="Q114" s="5">
        <v>11.111111111111111</v>
      </c>
      <c r="R114" s="5">
        <v>53.333333333333336</v>
      </c>
      <c r="S114" s="5">
        <v>147.11771335047118</v>
      </c>
      <c r="T114" s="29">
        <v>183.01795799317603</v>
      </c>
      <c r="U114" s="5">
        <v>14.41224888888889</v>
      </c>
      <c r="V114" s="29">
        <v>20.41224888888889</v>
      </c>
      <c r="W114" s="5">
        <v>-32.35817444444443</v>
      </c>
      <c r="X114" s="29">
        <v>-26.35817444444443</v>
      </c>
    </row>
    <row r="115" spans="1:24" ht="14.25" customHeight="1" x14ac:dyDescent="0.45">
      <c r="A115" s="26" t="s">
        <v>36</v>
      </c>
      <c r="B115" s="5">
        <v>7183.8959999999997</v>
      </c>
      <c r="C115" s="5">
        <v>15967.679999999998</v>
      </c>
      <c r="D115" s="2">
        <v>2024</v>
      </c>
      <c r="E115" s="26">
        <v>0</v>
      </c>
      <c r="F115" s="26">
        <v>1</v>
      </c>
      <c r="G115" s="2">
        <v>4</v>
      </c>
      <c r="H115" s="1">
        <v>1</v>
      </c>
      <c r="I115" s="1">
        <v>3</v>
      </c>
      <c r="J115" s="1">
        <v>0</v>
      </c>
      <c r="K115" s="1">
        <v>0</v>
      </c>
      <c r="L115" s="1">
        <v>0</v>
      </c>
      <c r="M115" s="1">
        <v>0</v>
      </c>
      <c r="N115" s="1">
        <v>0</v>
      </c>
      <c r="O115" s="1">
        <v>0</v>
      </c>
      <c r="P115" s="1">
        <v>0</v>
      </c>
      <c r="Q115" s="5">
        <v>25</v>
      </c>
      <c r="R115" s="5">
        <v>100</v>
      </c>
      <c r="S115" s="5">
        <v>25.056042013971254</v>
      </c>
      <c r="T115" s="29">
        <v>26.147983641821437</v>
      </c>
      <c r="U115" s="5">
        <v>-11.964213333333333</v>
      </c>
      <c r="V115" s="29">
        <v>-11.297546666666666</v>
      </c>
      <c r="W115" s="5">
        <v>-31.483733333333333</v>
      </c>
      <c r="X115" s="29">
        <v>-30.817066666666662</v>
      </c>
    </row>
    <row r="116" spans="1:24" x14ac:dyDescent="0.45">
      <c r="A116" s="26" t="s">
        <v>77</v>
      </c>
      <c r="B116" s="5">
        <v>25648.067999999999</v>
      </c>
      <c r="C116" s="5">
        <v>23013.348000000002</v>
      </c>
      <c r="D116" s="2">
        <v>2025</v>
      </c>
      <c r="E116" s="26">
        <v>0</v>
      </c>
      <c r="F116" s="26">
        <v>5</v>
      </c>
      <c r="G116" s="2">
        <v>39</v>
      </c>
      <c r="H116" s="1">
        <v>8</v>
      </c>
      <c r="I116" s="1">
        <v>19</v>
      </c>
      <c r="J116" s="1">
        <v>1</v>
      </c>
      <c r="K116" s="1">
        <v>6</v>
      </c>
      <c r="L116" s="1">
        <v>4</v>
      </c>
      <c r="M116" s="1">
        <v>0</v>
      </c>
      <c r="N116" s="1">
        <v>0</v>
      </c>
      <c r="O116" s="1">
        <v>0</v>
      </c>
      <c r="P116" s="1">
        <v>1</v>
      </c>
      <c r="Q116" s="5">
        <v>20.512820512820511</v>
      </c>
      <c r="R116" s="5">
        <v>69.230769230769226</v>
      </c>
      <c r="S116" s="5">
        <v>68.426206605503396</v>
      </c>
      <c r="T116" s="29">
        <v>72.676621583142804</v>
      </c>
      <c r="U116" s="5">
        <v>-17.995706666666663</v>
      </c>
      <c r="V116" s="29">
        <v>-14.662373333333335</v>
      </c>
      <c r="W116" s="5">
        <v>-12.140773333333335</v>
      </c>
      <c r="X116" s="29">
        <v>-8.8074400000000068</v>
      </c>
    </row>
    <row r="117" spans="1:24" x14ac:dyDescent="0.45">
      <c r="A117" s="26" t="s">
        <v>120</v>
      </c>
      <c r="B117" s="5">
        <v>13631.892999999998</v>
      </c>
      <c r="C117" s="5">
        <v>25006.922500000001</v>
      </c>
      <c r="D117" s="2">
        <v>2024</v>
      </c>
      <c r="E117" s="26">
        <v>3</v>
      </c>
      <c r="F117" s="26">
        <v>6</v>
      </c>
      <c r="G117" s="2">
        <v>28</v>
      </c>
      <c r="H117" s="1">
        <v>2</v>
      </c>
      <c r="I117" s="1">
        <v>3</v>
      </c>
      <c r="J117" s="1">
        <v>8</v>
      </c>
      <c r="K117" s="1">
        <v>5</v>
      </c>
      <c r="L117" s="1">
        <v>7</v>
      </c>
      <c r="M117" s="1">
        <v>0</v>
      </c>
      <c r="N117" s="1">
        <v>0</v>
      </c>
      <c r="O117" s="1">
        <v>0</v>
      </c>
      <c r="P117" s="1">
        <v>3</v>
      </c>
      <c r="Q117" s="5">
        <v>7.1428571428571423</v>
      </c>
      <c r="R117" s="5">
        <v>17.857142857142858</v>
      </c>
      <c r="S117" s="5">
        <v>92.430302966726643</v>
      </c>
      <c r="T117" s="29">
        <v>106.49183524563652</v>
      </c>
      <c r="U117" s="5">
        <v>-2.2930955555555528</v>
      </c>
      <c r="V117" s="29">
        <v>1.7069044444444472</v>
      </c>
      <c r="W117" s="5">
        <v>-27.57093888888889</v>
      </c>
      <c r="X117" s="29">
        <v>-23.57093888888889</v>
      </c>
    </row>
    <row r="118" spans="1:24" x14ac:dyDescent="0.45">
      <c r="A118" s="28" t="s">
        <v>140</v>
      </c>
      <c r="B118" s="5">
        <v>16348.595499999999</v>
      </c>
      <c r="C118" s="5">
        <v>21639.55</v>
      </c>
      <c r="D118" s="2">
        <v>2024</v>
      </c>
      <c r="E118" s="26">
        <v>0</v>
      </c>
      <c r="F118" s="26">
        <v>6</v>
      </c>
      <c r="G118" s="2">
        <v>24</v>
      </c>
      <c r="H118" s="1">
        <v>2</v>
      </c>
      <c r="I118" s="1">
        <v>4</v>
      </c>
      <c r="J118" s="1">
        <v>4</v>
      </c>
      <c r="K118" s="1">
        <v>8</v>
      </c>
      <c r="L118" s="1">
        <v>6</v>
      </c>
      <c r="M118" s="1">
        <v>0</v>
      </c>
      <c r="N118" s="1">
        <v>0</v>
      </c>
      <c r="O118" s="1">
        <v>0</v>
      </c>
      <c r="P118" s="1">
        <v>0</v>
      </c>
      <c r="Q118" s="5">
        <v>8.3333333333333321</v>
      </c>
      <c r="R118" s="5">
        <v>25</v>
      </c>
      <c r="S118" s="5">
        <v>66.060720628876041</v>
      </c>
      <c r="T118" s="29">
        <v>74.233969870150005</v>
      </c>
      <c r="U118" s="5">
        <v>-12.330212222222222</v>
      </c>
      <c r="V118" s="29">
        <v>-8.3302122222222224</v>
      </c>
      <c r="W118" s="5">
        <v>-24.087888888888884</v>
      </c>
      <c r="X118" s="29">
        <v>-20.087888888888884</v>
      </c>
    </row>
    <row r="119" spans="1:24" ht="14.25" customHeight="1" x14ac:dyDescent="0.45">
      <c r="A119" s="27" t="s">
        <v>121</v>
      </c>
      <c r="B119" s="5">
        <v>7680.9764999999989</v>
      </c>
      <c r="C119" s="5">
        <v>9422.2720000000008</v>
      </c>
      <c r="D119" s="2">
        <v>2023</v>
      </c>
      <c r="E119" s="26">
        <v>0</v>
      </c>
      <c r="F119" s="26">
        <v>5</v>
      </c>
      <c r="G119" s="2">
        <v>12</v>
      </c>
      <c r="H119" s="1">
        <v>1</v>
      </c>
      <c r="I119" s="1">
        <v>4</v>
      </c>
      <c r="J119" s="1">
        <v>4</v>
      </c>
      <c r="K119" s="1">
        <v>3</v>
      </c>
      <c r="L119" s="1">
        <v>0</v>
      </c>
      <c r="M119" s="1">
        <v>0</v>
      </c>
      <c r="N119" s="1">
        <v>0</v>
      </c>
      <c r="O119" s="1">
        <v>0</v>
      </c>
      <c r="P119" s="1">
        <v>0</v>
      </c>
      <c r="Q119" s="5">
        <v>8.3333333333333321</v>
      </c>
      <c r="R119" s="5">
        <v>41.666666666666671</v>
      </c>
      <c r="S119" s="5">
        <v>70.303561012066638</v>
      </c>
      <c r="T119" s="29">
        <v>87.364836284363818</v>
      </c>
      <c r="U119" s="5">
        <v>-5.0688366666666624</v>
      </c>
      <c r="V119" s="29">
        <v>-1.7355033333333303</v>
      </c>
      <c r="W119" s="5">
        <v>-8.9383822222222236</v>
      </c>
      <c r="X119" s="29">
        <v>-5.6050488888888914</v>
      </c>
    </row>
    <row r="120" spans="1:24" x14ac:dyDescent="0.45">
      <c r="A120" s="26" t="s">
        <v>78</v>
      </c>
      <c r="B120" s="5">
        <v>68206.991999999998</v>
      </c>
      <c r="C120" s="5">
        <v>118852.21199999998</v>
      </c>
      <c r="D120" s="2">
        <v>2022</v>
      </c>
      <c r="E120" s="26">
        <v>0</v>
      </c>
      <c r="F120" s="26">
        <v>23</v>
      </c>
      <c r="G120" s="2">
        <v>102</v>
      </c>
      <c r="H120" s="1">
        <v>0</v>
      </c>
      <c r="I120" s="1">
        <v>41</v>
      </c>
      <c r="J120" s="1">
        <v>23</v>
      </c>
      <c r="K120" s="1">
        <v>32</v>
      </c>
      <c r="L120" s="1">
        <v>3</v>
      </c>
      <c r="M120" s="1">
        <v>0</v>
      </c>
      <c r="N120" s="1">
        <v>0</v>
      </c>
      <c r="O120" s="1">
        <v>0</v>
      </c>
      <c r="P120" s="1">
        <v>3</v>
      </c>
      <c r="Q120" s="5">
        <v>0</v>
      </c>
      <c r="R120" s="5">
        <v>40.196078431372548</v>
      </c>
      <c r="S120" s="5">
        <v>67.29515355258593</v>
      </c>
      <c r="T120" s="29">
        <v>74.869111177400455</v>
      </c>
      <c r="U120" s="5">
        <v>-49.571093333333323</v>
      </c>
      <c r="V120" s="29">
        <v>-34.237760000000009</v>
      </c>
      <c r="W120" s="5">
        <v>-162.11602666666664</v>
      </c>
      <c r="X120" s="29">
        <v>-146.7826933333333</v>
      </c>
    </row>
    <row r="121" spans="1:24" ht="14.25" customHeight="1" x14ac:dyDescent="0.45">
      <c r="A121" s="26" t="s">
        <v>122</v>
      </c>
      <c r="B121" s="5">
        <v>150529.47999999998</v>
      </c>
      <c r="C121" s="5">
        <v>194973.231</v>
      </c>
      <c r="D121" s="2">
        <v>2024</v>
      </c>
      <c r="E121" s="26">
        <v>3</v>
      </c>
      <c r="F121" s="26">
        <v>135</v>
      </c>
      <c r="G121" s="2">
        <v>262</v>
      </c>
      <c r="H121" s="1">
        <v>4</v>
      </c>
      <c r="I121" s="1">
        <v>25</v>
      </c>
      <c r="J121" s="1">
        <v>74</v>
      </c>
      <c r="K121" s="1">
        <v>76</v>
      </c>
      <c r="L121" s="1">
        <v>55</v>
      </c>
      <c r="M121" s="1">
        <v>5</v>
      </c>
      <c r="N121" s="1">
        <v>2</v>
      </c>
      <c r="O121" s="1">
        <v>0</v>
      </c>
      <c r="P121" s="1">
        <v>21</v>
      </c>
      <c r="Q121" s="5">
        <v>1.5267175572519083</v>
      </c>
      <c r="R121" s="5">
        <v>11.068702290076336</v>
      </c>
      <c r="S121" s="5">
        <v>78.323528387927738</v>
      </c>
      <c r="T121" s="29">
        <v>107.15310115070982</v>
      </c>
      <c r="U121" s="5">
        <v>-72.509955555555507</v>
      </c>
      <c r="V121" s="29">
        <v>17.490044444444493</v>
      </c>
      <c r="W121" s="5">
        <v>-171.27384666666666</v>
      </c>
      <c r="X121" s="29">
        <v>-81.273846666666657</v>
      </c>
    </row>
    <row r="122" spans="1:24" ht="14.25" customHeight="1" x14ac:dyDescent="0.45">
      <c r="A122" s="26" t="s">
        <v>16</v>
      </c>
      <c r="B122" s="5">
        <v>20841.948</v>
      </c>
      <c r="C122" s="5">
        <v>29401.235999999997</v>
      </c>
      <c r="D122" s="2">
        <v>2025</v>
      </c>
      <c r="E122" s="26">
        <v>0</v>
      </c>
      <c r="F122" s="26">
        <v>3</v>
      </c>
      <c r="G122" s="2">
        <v>29</v>
      </c>
      <c r="H122" s="1">
        <v>7</v>
      </c>
      <c r="I122" s="1">
        <v>4</v>
      </c>
      <c r="J122" s="1">
        <v>2</v>
      </c>
      <c r="K122" s="1">
        <v>7</v>
      </c>
      <c r="L122" s="1">
        <v>7</v>
      </c>
      <c r="M122" s="1">
        <v>2</v>
      </c>
      <c r="N122" s="1">
        <v>0</v>
      </c>
      <c r="O122" s="1">
        <v>0</v>
      </c>
      <c r="P122" s="1">
        <v>0</v>
      </c>
      <c r="Q122" s="5">
        <v>24.137931034482758</v>
      </c>
      <c r="R122" s="5">
        <v>37.931034482758619</v>
      </c>
      <c r="S122" s="5">
        <v>62.614108815548327</v>
      </c>
      <c r="T122" s="29">
        <v>65.439945987222515</v>
      </c>
      <c r="U122" s="5">
        <v>-17.315440000000002</v>
      </c>
      <c r="V122" s="29">
        <v>-15.315440000000002</v>
      </c>
      <c r="W122" s="5">
        <v>-36.336079999999995</v>
      </c>
      <c r="X122" s="29">
        <v>-34.336079999999995</v>
      </c>
    </row>
    <row r="123" spans="1:24" ht="14.25" customHeight="1" x14ac:dyDescent="0.45">
      <c r="A123" s="26" t="s">
        <v>7</v>
      </c>
      <c r="B123" s="5">
        <v>17060.615999999998</v>
      </c>
      <c r="C123" s="5">
        <v>34923.623999999996</v>
      </c>
      <c r="D123" s="2">
        <v>2022</v>
      </c>
      <c r="E123" s="26">
        <v>0</v>
      </c>
      <c r="F123" s="26">
        <v>0</v>
      </c>
      <c r="G123" s="2">
        <v>6</v>
      </c>
      <c r="H123" s="1">
        <v>0</v>
      </c>
      <c r="I123" s="1">
        <v>4</v>
      </c>
      <c r="J123" s="1">
        <v>2</v>
      </c>
      <c r="K123" s="1">
        <v>0</v>
      </c>
      <c r="L123" s="1">
        <v>0</v>
      </c>
      <c r="M123" s="1">
        <v>0</v>
      </c>
      <c r="N123" s="1">
        <v>0</v>
      </c>
      <c r="O123" s="1">
        <v>0</v>
      </c>
      <c r="P123" s="1">
        <v>0</v>
      </c>
      <c r="Q123" s="5">
        <v>0</v>
      </c>
      <c r="R123" s="5">
        <v>66.666666666666657</v>
      </c>
      <c r="S123" s="5">
        <v>15.825923284364412</v>
      </c>
      <c r="T123" s="29">
        <v>15.825923284364412</v>
      </c>
      <c r="U123" s="5">
        <v>-31.912479999999995</v>
      </c>
      <c r="V123" s="29">
        <v>-31.912479999999995</v>
      </c>
      <c r="W123" s="5">
        <v>-71.608053333333331</v>
      </c>
      <c r="X123" s="29">
        <v>-71.608053333333331</v>
      </c>
    </row>
    <row r="124" spans="1:24" x14ac:dyDescent="0.45">
      <c r="A124" s="26" t="s">
        <v>80</v>
      </c>
      <c r="B124" s="5">
        <v>696.6</v>
      </c>
      <c r="C124" s="5">
        <v>1201.1279999999999</v>
      </c>
      <c r="D124" s="2">
        <v>2023</v>
      </c>
      <c r="E124" s="26">
        <v>0</v>
      </c>
      <c r="F124" s="26">
        <v>1</v>
      </c>
      <c r="G124" s="2">
        <v>3</v>
      </c>
      <c r="H124" s="1">
        <v>0</v>
      </c>
      <c r="I124" s="1">
        <v>0</v>
      </c>
      <c r="J124" s="1">
        <v>2</v>
      </c>
      <c r="K124" s="1">
        <v>0</v>
      </c>
      <c r="L124" s="1">
        <v>0</v>
      </c>
      <c r="M124" s="1">
        <v>0</v>
      </c>
      <c r="N124" s="1">
        <v>0</v>
      </c>
      <c r="O124" s="1">
        <v>0</v>
      </c>
      <c r="P124" s="1">
        <v>1</v>
      </c>
      <c r="Q124" s="5">
        <v>0</v>
      </c>
      <c r="R124" s="5">
        <v>0</v>
      </c>
      <c r="S124" s="5">
        <v>193.79844961240309</v>
      </c>
      <c r="T124" s="29">
        <v>340.39334341906203</v>
      </c>
      <c r="U124" s="5">
        <v>1.452</v>
      </c>
      <c r="V124" s="29">
        <v>2.1186666666666665</v>
      </c>
      <c r="W124" s="5">
        <v>0.33082666666666682</v>
      </c>
      <c r="X124" s="29">
        <v>0.99749333333333334</v>
      </c>
    </row>
    <row r="125" spans="1:24" x14ac:dyDescent="0.45">
      <c r="A125" s="26" t="s">
        <v>123</v>
      </c>
      <c r="B125" s="5">
        <v>34099.385999999999</v>
      </c>
      <c r="C125" s="5">
        <v>44002.369499999993</v>
      </c>
      <c r="D125" s="2">
        <v>2024</v>
      </c>
      <c r="E125" s="26">
        <v>1</v>
      </c>
      <c r="F125" s="26">
        <v>23</v>
      </c>
      <c r="G125" s="2">
        <v>80</v>
      </c>
      <c r="H125" s="1">
        <v>3</v>
      </c>
      <c r="I125" s="1">
        <v>36</v>
      </c>
      <c r="J125" s="1">
        <v>27</v>
      </c>
      <c r="K125" s="1">
        <v>10</v>
      </c>
      <c r="L125" s="1">
        <v>2</v>
      </c>
      <c r="M125" s="1">
        <v>0</v>
      </c>
      <c r="N125" s="1">
        <v>1</v>
      </c>
      <c r="O125" s="1">
        <v>0</v>
      </c>
      <c r="P125" s="1">
        <v>1</v>
      </c>
      <c r="Q125" s="5">
        <v>3.75</v>
      </c>
      <c r="R125" s="5">
        <v>48.75</v>
      </c>
      <c r="S125" s="5">
        <v>105.57374845400443</v>
      </c>
      <c r="T125" s="29">
        <v>132.35592891692482</v>
      </c>
      <c r="U125" s="5">
        <v>4.2235866666666766</v>
      </c>
      <c r="V125" s="29">
        <v>19.556920000000005</v>
      </c>
      <c r="W125" s="5">
        <v>-17.783043333333325</v>
      </c>
      <c r="X125" s="29">
        <v>-2.4497099999999818</v>
      </c>
    </row>
    <row r="126" spans="1:24" ht="14.25" customHeight="1" x14ac:dyDescent="0.45">
      <c r="A126" s="26" t="s">
        <v>124</v>
      </c>
      <c r="B126" s="5">
        <v>27766.577499999996</v>
      </c>
      <c r="C126" s="5">
        <v>38757.863499999992</v>
      </c>
      <c r="D126" s="2">
        <v>2024</v>
      </c>
      <c r="E126" s="26">
        <v>1</v>
      </c>
      <c r="F126" s="26">
        <v>25</v>
      </c>
      <c r="G126" s="2">
        <v>85</v>
      </c>
      <c r="H126" s="1">
        <v>1</v>
      </c>
      <c r="I126" s="1">
        <v>26</v>
      </c>
      <c r="J126" s="1">
        <v>31</v>
      </c>
      <c r="K126" s="1">
        <v>19</v>
      </c>
      <c r="L126" s="1">
        <v>4</v>
      </c>
      <c r="M126" s="1">
        <v>0</v>
      </c>
      <c r="N126" s="1">
        <v>0</v>
      </c>
      <c r="O126" s="1">
        <v>0</v>
      </c>
      <c r="P126" s="1">
        <v>4</v>
      </c>
      <c r="Q126" s="5">
        <v>1.1764705882352942</v>
      </c>
      <c r="R126" s="5">
        <v>31.764705882352938</v>
      </c>
      <c r="S126" s="5">
        <v>137.75554441306281</v>
      </c>
      <c r="T126" s="29">
        <v>188.73438300078053</v>
      </c>
      <c r="U126" s="5">
        <v>23.296494444444455</v>
      </c>
      <c r="V126" s="29">
        <v>39.96316111111112</v>
      </c>
      <c r="W126" s="5">
        <v>-1.1285855555555315</v>
      </c>
      <c r="X126" s="29">
        <v>15.538081111111126</v>
      </c>
    </row>
    <row r="127" spans="1:24" ht="14.25" customHeight="1" x14ac:dyDescent="0.45">
      <c r="A127" s="26" t="s">
        <v>8</v>
      </c>
      <c r="B127" s="5">
        <v>13403.867999999999</v>
      </c>
      <c r="C127" s="5">
        <v>35124.131999999998</v>
      </c>
      <c r="D127" s="2">
        <v>2023</v>
      </c>
      <c r="E127" s="26">
        <v>0</v>
      </c>
      <c r="F127" s="26">
        <v>2</v>
      </c>
      <c r="G127" s="2">
        <v>13</v>
      </c>
      <c r="H127" s="1">
        <v>3</v>
      </c>
      <c r="I127" s="1">
        <v>3</v>
      </c>
      <c r="J127" s="1">
        <v>2</v>
      </c>
      <c r="K127" s="1">
        <v>0</v>
      </c>
      <c r="L127" s="1">
        <v>3</v>
      </c>
      <c r="M127" s="1">
        <v>2</v>
      </c>
      <c r="N127" s="1">
        <v>0</v>
      </c>
      <c r="O127" s="1">
        <v>0</v>
      </c>
      <c r="P127" s="1">
        <v>0</v>
      </c>
      <c r="Q127" s="5">
        <v>23.076923076923077</v>
      </c>
      <c r="R127" s="5">
        <v>46.153846153846153</v>
      </c>
      <c r="S127" s="5">
        <v>43.644118250045437</v>
      </c>
      <c r="T127" s="29">
        <v>45.689318259138574</v>
      </c>
      <c r="U127" s="5">
        <v>-16.78637333333333</v>
      </c>
      <c r="V127" s="29">
        <v>-15.453039999999998</v>
      </c>
      <c r="W127" s="5">
        <v>-65.053626666666659</v>
      </c>
      <c r="X127" s="29">
        <v>-63.720293333333331</v>
      </c>
    </row>
    <row r="128" spans="1:24" ht="14.25" customHeight="1" x14ac:dyDescent="0.45">
      <c r="A128" s="26" t="s">
        <v>39</v>
      </c>
      <c r="B128" s="5">
        <v>3520.6559999999999</v>
      </c>
      <c r="C128" s="5">
        <v>6974.9039999999995</v>
      </c>
      <c r="D128" s="2">
        <v>2021</v>
      </c>
      <c r="E128" s="26">
        <v>0</v>
      </c>
      <c r="F128" s="26">
        <v>1</v>
      </c>
      <c r="G128" s="2">
        <v>2</v>
      </c>
      <c r="H128" s="1">
        <v>0</v>
      </c>
      <c r="I128" s="1">
        <v>1</v>
      </c>
      <c r="J128" s="1">
        <v>0</v>
      </c>
      <c r="K128" s="1">
        <v>1</v>
      </c>
      <c r="L128" s="1">
        <v>0</v>
      </c>
      <c r="M128" s="1">
        <v>0</v>
      </c>
      <c r="N128" s="1">
        <v>0</v>
      </c>
      <c r="O128" s="1">
        <v>0</v>
      </c>
      <c r="P128" s="1">
        <v>0</v>
      </c>
      <c r="Q128" s="5">
        <v>0</v>
      </c>
      <c r="R128" s="5">
        <v>50</v>
      </c>
      <c r="S128" s="5">
        <v>25.563417726696393</v>
      </c>
      <c r="T128" s="29">
        <v>27.944617494075739</v>
      </c>
      <c r="U128" s="5">
        <v>-5.8236799999999995</v>
      </c>
      <c r="V128" s="29">
        <v>-5.1570133333333334</v>
      </c>
      <c r="W128" s="5">
        <v>-13.499786666666665</v>
      </c>
      <c r="X128" s="29">
        <v>-12.833119999999999</v>
      </c>
    </row>
    <row r="129" spans="1:24" ht="14.25" customHeight="1" x14ac:dyDescent="0.45">
      <c r="A129" s="26" t="s">
        <v>141</v>
      </c>
      <c r="B129" s="5">
        <v>31473.443999999996</v>
      </c>
      <c r="C129" s="5">
        <v>80317.919999999998</v>
      </c>
      <c r="D129" s="2">
        <v>2025</v>
      </c>
      <c r="E129" s="26">
        <v>0</v>
      </c>
      <c r="F129" s="26">
        <v>4</v>
      </c>
      <c r="G129" s="2">
        <v>10</v>
      </c>
      <c r="H129" s="1">
        <v>2</v>
      </c>
      <c r="I129" s="1">
        <v>6</v>
      </c>
      <c r="J129" s="1">
        <v>0</v>
      </c>
      <c r="K129" s="1">
        <v>2</v>
      </c>
      <c r="L129" s="1">
        <v>0</v>
      </c>
      <c r="M129" s="1">
        <v>0</v>
      </c>
      <c r="N129" s="1">
        <v>0</v>
      </c>
      <c r="O129" s="1">
        <v>0</v>
      </c>
      <c r="P129" s="1">
        <v>0</v>
      </c>
      <c r="Q129" s="5">
        <v>20</v>
      </c>
      <c r="R129" s="5">
        <v>80</v>
      </c>
      <c r="S129" s="5">
        <v>14.297767984971713</v>
      </c>
      <c r="T129" s="29">
        <v>14.864512937477482</v>
      </c>
      <c r="U129" s="5">
        <v>-59.94098666666666</v>
      </c>
      <c r="V129" s="29">
        <v>-57.274319999999989</v>
      </c>
      <c r="W129" s="5">
        <v>-168.48426666666666</v>
      </c>
      <c r="X129" s="29">
        <v>-165.8176</v>
      </c>
    </row>
    <row r="130" spans="1:24" ht="14.25" customHeight="1" x14ac:dyDescent="0.45">
      <c r="A130" s="26" t="s">
        <v>82</v>
      </c>
      <c r="B130" s="5">
        <v>101077.692</v>
      </c>
      <c r="C130" s="5">
        <v>152126.49599999998</v>
      </c>
      <c r="D130" s="2">
        <v>2025</v>
      </c>
      <c r="E130" s="26">
        <v>1</v>
      </c>
      <c r="F130" s="26">
        <v>25</v>
      </c>
      <c r="G130" s="2">
        <v>151</v>
      </c>
      <c r="H130" s="1">
        <v>30</v>
      </c>
      <c r="I130" s="1">
        <v>27</v>
      </c>
      <c r="J130" s="1">
        <v>41</v>
      </c>
      <c r="K130" s="1">
        <v>15</v>
      </c>
      <c r="L130" s="1">
        <v>14</v>
      </c>
      <c r="M130" s="1">
        <v>11</v>
      </c>
      <c r="N130" s="1">
        <v>1</v>
      </c>
      <c r="O130" s="1">
        <v>0</v>
      </c>
      <c r="P130" s="1">
        <v>12</v>
      </c>
      <c r="Q130" s="5">
        <v>19.867549668874172</v>
      </c>
      <c r="R130" s="5">
        <v>37.748344370860927</v>
      </c>
      <c r="S130" s="5">
        <v>67.225515992193422</v>
      </c>
      <c r="T130" s="29">
        <v>72.613460054133412</v>
      </c>
      <c r="U130" s="5">
        <v>-73.617093333333315</v>
      </c>
      <c r="V130" s="29">
        <v>-56.950426666666658</v>
      </c>
      <c r="W130" s="5">
        <v>-187.05887999999999</v>
      </c>
      <c r="X130" s="29">
        <v>-170.3922133333333</v>
      </c>
    </row>
    <row r="131" spans="1:24" x14ac:dyDescent="0.45">
      <c r="A131" s="26" t="s">
        <v>9</v>
      </c>
      <c r="B131" s="5">
        <v>3377.9519999999998</v>
      </c>
      <c r="C131" s="5">
        <v>7259.9759999999997</v>
      </c>
      <c r="D131" s="2">
        <v>2025</v>
      </c>
      <c r="E131" s="26">
        <v>0</v>
      </c>
      <c r="F131" s="26">
        <v>0</v>
      </c>
      <c r="G131" s="2">
        <v>1</v>
      </c>
      <c r="H131" s="1">
        <v>0</v>
      </c>
      <c r="I131" s="1">
        <v>1</v>
      </c>
      <c r="J131" s="1">
        <v>0</v>
      </c>
      <c r="K131" s="1">
        <v>0</v>
      </c>
      <c r="L131" s="1">
        <v>0</v>
      </c>
      <c r="M131" s="1">
        <v>0</v>
      </c>
      <c r="N131" s="1">
        <v>0</v>
      </c>
      <c r="O131" s="1">
        <v>0</v>
      </c>
      <c r="P131" s="1">
        <v>0</v>
      </c>
      <c r="Q131" s="5">
        <v>0</v>
      </c>
      <c r="R131" s="5">
        <v>100</v>
      </c>
      <c r="S131" s="5">
        <v>13.321681302753859</v>
      </c>
      <c r="T131" s="29">
        <v>13.321681302753859</v>
      </c>
      <c r="U131" s="5">
        <v>-6.5065599999999995</v>
      </c>
      <c r="V131" s="29">
        <v>-6.5065599999999995</v>
      </c>
      <c r="W131" s="5">
        <v>-15.133279999999999</v>
      </c>
      <c r="X131" s="29">
        <v>-15.133279999999999</v>
      </c>
    </row>
    <row r="132" spans="1:24" ht="14.25" customHeight="1" x14ac:dyDescent="0.45">
      <c r="A132" s="26" t="s">
        <v>125</v>
      </c>
      <c r="B132" s="5">
        <v>2273.5039999999999</v>
      </c>
      <c r="C132" s="5">
        <v>3573.6134999999995</v>
      </c>
      <c r="D132" s="2">
        <v>2025</v>
      </c>
      <c r="E132" s="26">
        <v>0</v>
      </c>
      <c r="F132" s="26">
        <v>3</v>
      </c>
      <c r="G132" s="2">
        <v>7</v>
      </c>
      <c r="H132" s="1">
        <v>2</v>
      </c>
      <c r="I132" s="1">
        <v>2</v>
      </c>
      <c r="J132" s="1">
        <v>0</v>
      </c>
      <c r="K132" s="1">
        <v>1</v>
      </c>
      <c r="L132" s="1">
        <v>1</v>
      </c>
      <c r="M132" s="1">
        <v>0</v>
      </c>
      <c r="N132" s="1">
        <v>0</v>
      </c>
      <c r="O132" s="1">
        <v>0</v>
      </c>
      <c r="P132" s="1">
        <v>1</v>
      </c>
      <c r="Q132" s="5">
        <v>28.571428571428569</v>
      </c>
      <c r="R132" s="5">
        <v>57.142857142857139</v>
      </c>
      <c r="S132" s="5">
        <v>138.55264824693515</v>
      </c>
      <c r="T132" s="29">
        <v>229.34043148035971</v>
      </c>
      <c r="U132" s="5">
        <v>1.9477688888888887</v>
      </c>
      <c r="V132" s="29">
        <v>3.9477688888888891</v>
      </c>
      <c r="W132" s="5">
        <v>-0.94136333333333244</v>
      </c>
      <c r="X132" s="29">
        <v>1.0586366666666676</v>
      </c>
    </row>
    <row r="133" spans="1:24" ht="14.25" customHeight="1" x14ac:dyDescent="0.45">
      <c r="A133" s="26" t="s">
        <v>40</v>
      </c>
      <c r="B133" s="5">
        <v>12897.191999999999</v>
      </c>
      <c r="C133" s="5">
        <v>21575.975999999999</v>
      </c>
      <c r="D133" s="2">
        <v>2025</v>
      </c>
      <c r="E133" s="26">
        <v>0</v>
      </c>
      <c r="F133" s="26">
        <v>3</v>
      </c>
      <c r="G133" s="2">
        <v>32</v>
      </c>
      <c r="H133" s="1">
        <v>7</v>
      </c>
      <c r="I133" s="1">
        <v>8</v>
      </c>
      <c r="J133" s="1">
        <v>6</v>
      </c>
      <c r="K133" s="1">
        <v>4</v>
      </c>
      <c r="L133" s="1">
        <v>4</v>
      </c>
      <c r="M133" s="1">
        <v>3</v>
      </c>
      <c r="N133" s="1">
        <v>0</v>
      </c>
      <c r="O133" s="1">
        <v>0</v>
      </c>
      <c r="P133" s="1">
        <v>0</v>
      </c>
      <c r="Q133" s="5">
        <v>21.875</v>
      </c>
      <c r="R133" s="5">
        <v>46.875</v>
      </c>
      <c r="S133" s="5">
        <v>111.65221080681749</v>
      </c>
      <c r="T133" s="29">
        <v>120.02808657225792</v>
      </c>
      <c r="U133" s="5">
        <v>3.3395733333333339</v>
      </c>
      <c r="V133" s="29">
        <v>5.3395733333333339</v>
      </c>
      <c r="W133" s="5">
        <v>-15.946613333333332</v>
      </c>
      <c r="X133" s="29">
        <v>-13.946613333333332</v>
      </c>
    </row>
    <row r="134" spans="1:24" ht="14.25" customHeight="1" x14ac:dyDescent="0.45">
      <c r="A134" s="28" t="s">
        <v>153</v>
      </c>
      <c r="B134" s="5">
        <v>140618.736</v>
      </c>
      <c r="C134" s="5">
        <v>248630.98799999998</v>
      </c>
      <c r="D134" s="2">
        <v>2025</v>
      </c>
      <c r="E134" s="26">
        <v>0</v>
      </c>
      <c r="F134" s="26">
        <v>31</v>
      </c>
      <c r="G134" s="2">
        <v>298</v>
      </c>
      <c r="H134" s="1">
        <v>15</v>
      </c>
      <c r="I134" s="1">
        <v>101</v>
      </c>
      <c r="J134" s="1">
        <v>114</v>
      </c>
      <c r="K134" s="1">
        <v>56</v>
      </c>
      <c r="L134" s="1">
        <v>9</v>
      </c>
      <c r="M134" s="1">
        <v>1</v>
      </c>
      <c r="N134" s="1">
        <v>0</v>
      </c>
      <c r="O134" s="1">
        <v>0</v>
      </c>
      <c r="P134" s="1">
        <v>2</v>
      </c>
      <c r="Q134" s="5">
        <v>5.0335570469798654</v>
      </c>
      <c r="R134" s="5">
        <v>38.926174496644293</v>
      </c>
      <c r="S134" s="5">
        <v>95.364247905058676</v>
      </c>
      <c r="T134" s="29">
        <v>102.11794910971423</v>
      </c>
      <c r="U134" s="5">
        <v>-14.486080000000015</v>
      </c>
      <c r="V134" s="29">
        <v>6.1805866666666702</v>
      </c>
      <c r="W134" s="5">
        <v>-254.51330666666661</v>
      </c>
      <c r="X134" s="29">
        <v>-233.84663999999998</v>
      </c>
    </row>
    <row r="135" spans="1:24" ht="14.25" customHeight="1" x14ac:dyDescent="0.45">
      <c r="A135" s="26" t="s">
        <v>83</v>
      </c>
      <c r="B135" s="5">
        <v>4050.8519999999999</v>
      </c>
      <c r="C135" s="5">
        <v>7148.76</v>
      </c>
      <c r="D135" s="2">
        <v>2018</v>
      </c>
      <c r="E135" s="26">
        <v>0</v>
      </c>
      <c r="F135" s="26">
        <v>4</v>
      </c>
      <c r="G135" s="2">
        <v>7</v>
      </c>
      <c r="H135" s="1">
        <v>0</v>
      </c>
      <c r="I135" s="1">
        <v>0</v>
      </c>
      <c r="J135" s="1">
        <v>0</v>
      </c>
      <c r="K135" s="1">
        <v>0</v>
      </c>
      <c r="L135" s="1">
        <v>0</v>
      </c>
      <c r="M135" s="1">
        <v>0</v>
      </c>
      <c r="N135" s="1">
        <v>0</v>
      </c>
      <c r="O135" s="1">
        <v>0</v>
      </c>
      <c r="P135" s="1">
        <v>7</v>
      </c>
      <c r="Q135" s="5">
        <v>0</v>
      </c>
      <c r="R135" s="5">
        <v>0</v>
      </c>
      <c r="S135" s="5">
        <v>77.761419079245556</v>
      </c>
      <c r="T135" s="29">
        <v>110.49328411295991</v>
      </c>
      <c r="U135" s="5">
        <v>-2.0018933333333333</v>
      </c>
      <c r="V135" s="29">
        <v>0.66477333333333366</v>
      </c>
      <c r="W135" s="5">
        <v>-8.8861333333333334</v>
      </c>
      <c r="X135" s="29">
        <v>-6.2194666666666674</v>
      </c>
    </row>
    <row r="136" spans="1:24" ht="14.25" customHeight="1" x14ac:dyDescent="0.45">
      <c r="A136" s="26" t="s">
        <v>10</v>
      </c>
      <c r="B136" s="5">
        <v>23292.3</v>
      </c>
      <c r="C136" s="5">
        <v>53354.879999999997</v>
      </c>
      <c r="D136" s="2">
        <v>2024</v>
      </c>
      <c r="E136" s="26">
        <v>0</v>
      </c>
      <c r="F136" s="26">
        <v>1</v>
      </c>
      <c r="G136" s="2">
        <v>5</v>
      </c>
      <c r="H136" s="1">
        <v>3</v>
      </c>
      <c r="I136" s="1">
        <v>2</v>
      </c>
      <c r="J136" s="1">
        <v>0</v>
      </c>
      <c r="K136" s="1">
        <v>0</v>
      </c>
      <c r="L136" s="1">
        <v>0</v>
      </c>
      <c r="M136" s="1">
        <v>0</v>
      </c>
      <c r="N136" s="1">
        <v>0</v>
      </c>
      <c r="O136" s="1">
        <v>0</v>
      </c>
      <c r="P136" s="1">
        <v>0</v>
      </c>
      <c r="Q136" s="5">
        <v>60</v>
      </c>
      <c r="R136" s="5">
        <v>100</v>
      </c>
      <c r="S136" s="5">
        <v>9.659844669697712</v>
      </c>
      <c r="T136" s="29">
        <v>9.7858848397072062</v>
      </c>
      <c r="U136" s="5">
        <v>-46.760666666666665</v>
      </c>
      <c r="V136" s="29">
        <v>-46.094000000000001</v>
      </c>
      <c r="W136" s="5">
        <v>-113.56639999999999</v>
      </c>
      <c r="X136" s="29">
        <v>-112.89973333333333</v>
      </c>
    </row>
    <row r="137" spans="1:24" x14ac:dyDescent="0.45">
      <c r="A137" s="26" t="s">
        <v>41</v>
      </c>
      <c r="B137" s="5">
        <v>90788.64</v>
      </c>
      <c r="C137" s="5">
        <v>93527.484000000011</v>
      </c>
      <c r="D137" s="2">
        <v>2025</v>
      </c>
      <c r="E137" s="26">
        <v>0</v>
      </c>
      <c r="F137" s="26">
        <v>35</v>
      </c>
      <c r="G137" s="2">
        <v>76</v>
      </c>
      <c r="H137" s="1">
        <v>22</v>
      </c>
      <c r="I137" s="1">
        <v>8</v>
      </c>
      <c r="J137" s="1">
        <v>15</v>
      </c>
      <c r="K137" s="1">
        <v>16</v>
      </c>
      <c r="L137" s="1">
        <v>4</v>
      </c>
      <c r="M137" s="1">
        <v>8</v>
      </c>
      <c r="N137" s="1">
        <v>3</v>
      </c>
      <c r="O137" s="1">
        <v>0</v>
      </c>
      <c r="P137" s="1">
        <v>0</v>
      </c>
      <c r="Q137" s="5">
        <v>28.947368421052634</v>
      </c>
      <c r="R137" s="5">
        <v>39.473684210526315</v>
      </c>
      <c r="S137" s="5">
        <v>37.66991112544477</v>
      </c>
      <c r="T137" s="29">
        <v>42.596312504483826</v>
      </c>
      <c r="U137" s="5">
        <v>-125.75253333333333</v>
      </c>
      <c r="V137" s="29">
        <v>-102.41919999999999</v>
      </c>
      <c r="W137" s="5">
        <v>-131.83885333333336</v>
      </c>
      <c r="X137" s="29">
        <v>-108.50552000000002</v>
      </c>
    </row>
    <row r="138" spans="1:24" x14ac:dyDescent="0.45">
      <c r="A138" s="27" t="s">
        <v>126</v>
      </c>
      <c r="B138" s="5">
        <v>3006.6634999999997</v>
      </c>
      <c r="C138" s="5">
        <v>8623.7695000000003</v>
      </c>
      <c r="D138" s="2">
        <v>2025</v>
      </c>
      <c r="E138" s="26">
        <v>0</v>
      </c>
      <c r="F138" s="26">
        <v>5</v>
      </c>
      <c r="G138" s="2">
        <v>19</v>
      </c>
      <c r="H138" s="1">
        <v>5</v>
      </c>
      <c r="I138" s="1">
        <v>2</v>
      </c>
      <c r="J138" s="1">
        <v>4</v>
      </c>
      <c r="K138" s="1">
        <v>0</v>
      </c>
      <c r="L138" s="1">
        <v>0</v>
      </c>
      <c r="M138" s="1">
        <v>0</v>
      </c>
      <c r="N138" s="1">
        <v>0</v>
      </c>
      <c r="O138" s="1">
        <v>0</v>
      </c>
      <c r="P138" s="1">
        <v>11</v>
      </c>
      <c r="Q138" s="5">
        <v>22.727272727272727</v>
      </c>
      <c r="R138" s="5">
        <v>31.818181818181817</v>
      </c>
      <c r="S138" s="5">
        <v>284.36837045449221</v>
      </c>
      <c r="T138" s="29">
        <v>567.47906881662709</v>
      </c>
      <c r="U138" s="5">
        <v>12.318525555555556</v>
      </c>
      <c r="V138" s="29">
        <v>15.651858888888889</v>
      </c>
      <c r="W138" s="5">
        <v>-0.16393222222222192</v>
      </c>
      <c r="X138" s="29">
        <v>3.1694011111111102</v>
      </c>
    </row>
    <row r="139" spans="1:24" x14ac:dyDescent="0.45">
      <c r="A139" s="26" t="s">
        <v>127</v>
      </c>
      <c r="B139" s="5">
        <v>244262.09299999999</v>
      </c>
      <c r="C139" s="5">
        <v>314717.91249999998</v>
      </c>
      <c r="D139" s="2">
        <v>2024</v>
      </c>
      <c r="E139" s="26">
        <v>7</v>
      </c>
      <c r="F139" s="26">
        <v>56</v>
      </c>
      <c r="G139" s="2">
        <v>358</v>
      </c>
      <c r="H139" s="1">
        <v>27</v>
      </c>
      <c r="I139" s="1">
        <v>106</v>
      </c>
      <c r="J139" s="1">
        <v>114</v>
      </c>
      <c r="K139" s="1">
        <v>79</v>
      </c>
      <c r="L139" s="1">
        <v>23</v>
      </c>
      <c r="M139" s="1">
        <v>1</v>
      </c>
      <c r="N139" s="1">
        <v>0</v>
      </c>
      <c r="O139" s="1">
        <v>0</v>
      </c>
      <c r="P139" s="1">
        <v>8</v>
      </c>
      <c r="Q139" s="5">
        <v>7.5418994413407825</v>
      </c>
      <c r="R139" s="5">
        <v>37.150837988826815</v>
      </c>
      <c r="S139" s="5">
        <v>65.953745839719801</v>
      </c>
      <c r="T139" s="29">
        <v>70.824987968434812</v>
      </c>
      <c r="U139" s="5">
        <v>-184.80465111111107</v>
      </c>
      <c r="V139" s="29">
        <v>-147.47131777777776</v>
      </c>
      <c r="W139" s="5">
        <v>-341.37313888888889</v>
      </c>
      <c r="X139" s="29">
        <v>-304.03980555555552</v>
      </c>
    </row>
    <row r="140" spans="1:24" x14ac:dyDescent="0.45">
      <c r="A140" s="27" t="s">
        <v>128</v>
      </c>
      <c r="B140" s="5">
        <v>1061450.8854999999</v>
      </c>
      <c r="C140" s="5">
        <v>1408966.9014999999</v>
      </c>
      <c r="D140" s="2">
        <v>2024</v>
      </c>
      <c r="E140" s="26">
        <v>42</v>
      </c>
      <c r="F140" s="26">
        <v>645</v>
      </c>
      <c r="G140" s="2">
        <v>3892</v>
      </c>
      <c r="H140" s="1">
        <v>168</v>
      </c>
      <c r="I140" s="1">
        <v>1090</v>
      </c>
      <c r="J140" s="1">
        <v>968</v>
      </c>
      <c r="K140" s="1">
        <v>764</v>
      </c>
      <c r="L140" s="1">
        <v>259</v>
      </c>
      <c r="M140" s="1">
        <v>12</v>
      </c>
      <c r="N140" s="1">
        <v>3</v>
      </c>
      <c r="O140" s="1">
        <v>0</v>
      </c>
      <c r="P140" s="1">
        <v>646</v>
      </c>
      <c r="Q140" s="5">
        <v>4.296675191815857</v>
      </c>
      <c r="R140" s="5">
        <v>32.173913043478258</v>
      </c>
      <c r="S140" s="5">
        <v>165.00056893117551</v>
      </c>
      <c r="T140" s="29">
        <v>201.7856112896379</v>
      </c>
      <c r="U140" s="5">
        <v>1533.2202544444449</v>
      </c>
      <c r="V140" s="29">
        <v>1963.2202544444447</v>
      </c>
      <c r="W140" s="5">
        <v>760.96244111111127</v>
      </c>
      <c r="X140" s="29">
        <v>1190.9624411111113</v>
      </c>
    </row>
    <row r="141" spans="1:24" ht="14.25" customHeight="1" x14ac:dyDescent="0.45">
      <c r="A141" s="26" t="s">
        <v>129</v>
      </c>
      <c r="B141" s="5">
        <v>8956.1080000000002</v>
      </c>
      <c r="C141" s="5">
        <v>11391.336499999999</v>
      </c>
      <c r="D141" s="2">
        <v>2025</v>
      </c>
      <c r="E141" s="26">
        <v>0</v>
      </c>
      <c r="F141" s="26">
        <v>5</v>
      </c>
      <c r="G141" s="2">
        <v>22</v>
      </c>
      <c r="H141" s="1">
        <v>3</v>
      </c>
      <c r="I141" s="1">
        <v>3</v>
      </c>
      <c r="J141" s="1">
        <v>7</v>
      </c>
      <c r="K141" s="1">
        <v>2</v>
      </c>
      <c r="L141" s="1">
        <v>3</v>
      </c>
      <c r="M141" s="1">
        <v>0</v>
      </c>
      <c r="N141" s="1">
        <v>0</v>
      </c>
      <c r="O141" s="1">
        <v>0</v>
      </c>
      <c r="P141" s="1">
        <v>4</v>
      </c>
      <c r="Q141" s="5">
        <v>13.636363636363635</v>
      </c>
      <c r="R141" s="5">
        <v>27.27272727272727</v>
      </c>
      <c r="S141" s="5">
        <v>110.53908684441947</v>
      </c>
      <c r="T141" s="29">
        <v>132.77704668440961</v>
      </c>
      <c r="U141" s="5">
        <v>2.0975377777777773</v>
      </c>
      <c r="V141" s="29">
        <v>5.4308711111111094</v>
      </c>
      <c r="W141" s="5">
        <v>-3.3140811111111113</v>
      </c>
      <c r="X141" s="29">
        <v>1.9252222222224447E-2</v>
      </c>
    </row>
    <row r="142" spans="1:24" ht="14.25" customHeight="1" x14ac:dyDescent="0.45">
      <c r="A142" s="26" t="s">
        <v>43</v>
      </c>
      <c r="B142" s="5">
        <v>21691.98</v>
      </c>
      <c r="C142" s="5">
        <v>36910.043999999994</v>
      </c>
      <c r="D142" s="2">
        <v>2023</v>
      </c>
      <c r="E142" s="26">
        <v>0</v>
      </c>
      <c r="F142" s="26">
        <v>9</v>
      </c>
      <c r="G142" s="2">
        <v>19</v>
      </c>
      <c r="H142" s="1">
        <v>3</v>
      </c>
      <c r="I142" s="1">
        <v>11</v>
      </c>
      <c r="J142" s="1">
        <v>2</v>
      </c>
      <c r="K142" s="1">
        <v>2</v>
      </c>
      <c r="L142" s="1">
        <v>0</v>
      </c>
      <c r="M142" s="1">
        <v>0</v>
      </c>
      <c r="N142" s="1">
        <v>0</v>
      </c>
      <c r="O142" s="1">
        <v>0</v>
      </c>
      <c r="P142" s="1">
        <v>1</v>
      </c>
      <c r="Q142" s="5">
        <v>15.789473684210526</v>
      </c>
      <c r="R142" s="5">
        <v>73.68421052631578</v>
      </c>
      <c r="S142" s="5">
        <v>39.415489042494045</v>
      </c>
      <c r="T142" s="29">
        <v>45.01900275800628</v>
      </c>
      <c r="U142" s="5">
        <v>-29.2044</v>
      </c>
      <c r="V142" s="29">
        <v>-23.2044</v>
      </c>
      <c r="W142" s="5">
        <v>-63.022319999999993</v>
      </c>
      <c r="X142" s="29">
        <v>-57.022319999999993</v>
      </c>
    </row>
    <row r="143" spans="1:24" ht="14.25" customHeight="1" x14ac:dyDescent="0.45">
      <c r="A143" s="26" t="s">
        <v>131</v>
      </c>
      <c r="B143" s="5">
        <v>36953.088000000003</v>
      </c>
      <c r="C143" s="5">
        <v>59390.003999999994</v>
      </c>
      <c r="D143" s="2">
        <v>2025</v>
      </c>
      <c r="E143" s="26">
        <v>0</v>
      </c>
      <c r="F143" s="26">
        <v>13</v>
      </c>
      <c r="G143" s="2">
        <v>54</v>
      </c>
      <c r="H143" s="1">
        <v>5</v>
      </c>
      <c r="I143" s="1">
        <v>6</v>
      </c>
      <c r="J143" s="1">
        <v>8</v>
      </c>
      <c r="K143" s="1">
        <v>18</v>
      </c>
      <c r="L143" s="1">
        <v>10</v>
      </c>
      <c r="M143" s="1">
        <v>3</v>
      </c>
      <c r="N143" s="1">
        <v>2</v>
      </c>
      <c r="O143" s="1">
        <v>2</v>
      </c>
      <c r="P143" s="1">
        <v>0</v>
      </c>
      <c r="Q143" s="5">
        <v>9.2592592592592595</v>
      </c>
      <c r="R143" s="5">
        <v>20.37037037037037</v>
      </c>
      <c r="S143" s="5">
        <v>65.759051043311985</v>
      </c>
      <c r="T143" s="29">
        <v>73.518093074994979</v>
      </c>
      <c r="U143" s="5">
        <v>-28.117973333333339</v>
      </c>
      <c r="V143" s="29">
        <v>-19.451306666666667</v>
      </c>
      <c r="W143" s="5">
        <v>-77.977786666666645</v>
      </c>
      <c r="X143" s="29">
        <v>-69.311119999999988</v>
      </c>
    </row>
    <row r="144" spans="1:24" ht="14.25" customHeight="1" x14ac:dyDescent="0.45">
      <c r="A144" s="28" t="s">
        <v>37</v>
      </c>
      <c r="B144" s="5">
        <v>99976.415999999983</v>
      </c>
      <c r="C144" s="5">
        <v>160891.07999999999</v>
      </c>
      <c r="D144" s="2">
        <v>2025</v>
      </c>
      <c r="E144" s="26">
        <v>0</v>
      </c>
      <c r="F144" s="26">
        <v>23</v>
      </c>
      <c r="G144" s="2">
        <v>70</v>
      </c>
      <c r="H144" s="1">
        <v>8</v>
      </c>
      <c r="I144" s="1">
        <v>17</v>
      </c>
      <c r="J144" s="1">
        <v>15</v>
      </c>
      <c r="K144" s="1">
        <v>10</v>
      </c>
      <c r="L144" s="1">
        <v>10</v>
      </c>
      <c r="M144" s="1">
        <v>6</v>
      </c>
      <c r="N144" s="1">
        <v>0</v>
      </c>
      <c r="O144" s="1">
        <v>0</v>
      </c>
      <c r="P144" s="1">
        <v>4</v>
      </c>
      <c r="Q144" s="5">
        <v>11.428571428571429</v>
      </c>
      <c r="R144" s="5">
        <v>35.714285714285715</v>
      </c>
      <c r="S144" s="5">
        <v>31.507430712459232</v>
      </c>
      <c r="T144" s="29">
        <v>33.843159581907415</v>
      </c>
      <c r="U144" s="5">
        <v>-152.16981333333331</v>
      </c>
      <c r="V144" s="29">
        <v>-136.83647999999997</v>
      </c>
      <c r="W144" s="5">
        <v>-287.53573333333333</v>
      </c>
      <c r="X144" s="29">
        <v>-272.20239999999995</v>
      </c>
    </row>
    <row r="145" spans="1:24" ht="14.25" customHeight="1" x14ac:dyDescent="0.45">
      <c r="A145" s="28" t="s">
        <v>154</v>
      </c>
      <c r="B145" s="5">
        <v>9570.2639999999992</v>
      </c>
      <c r="C145" s="5">
        <v>22068.48</v>
      </c>
      <c r="D145" s="2">
        <v>2018</v>
      </c>
      <c r="E145" s="26">
        <v>0</v>
      </c>
      <c r="F145" s="26">
        <v>0</v>
      </c>
      <c r="G145" s="2">
        <v>1</v>
      </c>
      <c r="H145" s="1">
        <v>0</v>
      </c>
      <c r="I145" s="1">
        <v>0</v>
      </c>
      <c r="J145" s="1">
        <v>1</v>
      </c>
      <c r="K145" s="1">
        <v>0</v>
      </c>
      <c r="L145" s="1">
        <v>0</v>
      </c>
      <c r="M145" s="1">
        <v>0</v>
      </c>
      <c r="N145" s="1">
        <v>0</v>
      </c>
      <c r="O145" s="1">
        <v>0</v>
      </c>
      <c r="P145" s="1">
        <v>0</v>
      </c>
      <c r="Q145" s="5">
        <v>0</v>
      </c>
      <c r="R145" s="5">
        <v>0</v>
      </c>
      <c r="S145" s="5">
        <v>4.702064645238627</v>
      </c>
      <c r="T145" s="29">
        <v>4.702064645238627</v>
      </c>
      <c r="U145" s="5">
        <v>-20.267253333333333</v>
      </c>
      <c r="V145" s="29">
        <v>-20.267253333333333</v>
      </c>
      <c r="W145" s="5">
        <v>-48.041066666666666</v>
      </c>
      <c r="X145" s="29">
        <v>-48.041066666666666</v>
      </c>
    </row>
    <row r="146" spans="1:24" ht="14.25" customHeight="1" x14ac:dyDescent="0.45">
      <c r="A146" s="26" t="s">
        <v>44</v>
      </c>
      <c r="B146" s="5">
        <v>9997.8719999999994</v>
      </c>
      <c r="C146" s="5">
        <v>25951.835999999999</v>
      </c>
      <c r="D146" s="2">
        <v>2019</v>
      </c>
      <c r="E146" s="26">
        <v>0</v>
      </c>
      <c r="F146" s="26">
        <v>2</v>
      </c>
      <c r="G146" s="2">
        <v>3</v>
      </c>
      <c r="H146" s="1">
        <v>0</v>
      </c>
      <c r="I146" s="1">
        <v>0</v>
      </c>
      <c r="J146" s="1">
        <v>1</v>
      </c>
      <c r="K146" s="1">
        <v>1</v>
      </c>
      <c r="L146" s="1">
        <v>0</v>
      </c>
      <c r="M146" s="1">
        <v>0</v>
      </c>
      <c r="N146" s="1">
        <v>0</v>
      </c>
      <c r="O146" s="1">
        <v>0</v>
      </c>
      <c r="P146" s="1">
        <v>0</v>
      </c>
      <c r="Q146" s="5">
        <v>0</v>
      </c>
      <c r="R146" s="5">
        <v>0</v>
      </c>
      <c r="S146" s="5">
        <v>13.502873411461961</v>
      </c>
      <c r="T146" s="29">
        <v>14.364954108759942</v>
      </c>
      <c r="U146" s="5">
        <v>-19.217493333333334</v>
      </c>
      <c r="V146" s="29">
        <v>-17.884159999999998</v>
      </c>
      <c r="W146" s="5">
        <v>-54.670746666666666</v>
      </c>
      <c r="X146" s="29">
        <v>-53.33741333333333</v>
      </c>
    </row>
    <row r="147" spans="1:24" s="7" customFormat="1" ht="14.25" customHeight="1" x14ac:dyDescent="0.45">
      <c r="A147" s="26" t="s">
        <v>38</v>
      </c>
      <c r="B147" s="5">
        <v>11685.371999999999</v>
      </c>
      <c r="C147" s="5">
        <v>25453.655999999999</v>
      </c>
      <c r="D147" s="2">
        <v>2022</v>
      </c>
      <c r="E147" s="26">
        <v>0</v>
      </c>
      <c r="F147" s="26">
        <v>2</v>
      </c>
      <c r="G147" s="2">
        <v>1</v>
      </c>
      <c r="H147" s="1">
        <v>0</v>
      </c>
      <c r="I147" s="1">
        <v>1</v>
      </c>
      <c r="J147" s="1">
        <v>0</v>
      </c>
      <c r="K147" s="1">
        <v>0</v>
      </c>
      <c r="L147" s="1">
        <v>0</v>
      </c>
      <c r="M147" s="1">
        <v>0</v>
      </c>
      <c r="N147" s="1">
        <v>0</v>
      </c>
      <c r="O147" s="1">
        <v>0</v>
      </c>
      <c r="P147" s="1">
        <v>0</v>
      </c>
      <c r="Q147" s="5">
        <v>0</v>
      </c>
      <c r="R147" s="5">
        <v>100</v>
      </c>
      <c r="S147" s="5">
        <v>3.8509685442620061</v>
      </c>
      <c r="T147" s="29">
        <v>4.0594036898355776</v>
      </c>
      <c r="U147" s="5">
        <v>-24.967493333333334</v>
      </c>
      <c r="V147" s="29">
        <v>-23.634159999999998</v>
      </c>
      <c r="W147" s="5">
        <v>-55.563679999999998</v>
      </c>
      <c r="X147" s="29">
        <v>-54.230346666666662</v>
      </c>
    </row>
  </sheetData>
  <sortState xmlns:xlrd2="http://schemas.microsoft.com/office/spreadsheetml/2017/richdata2" ref="A2:W150">
    <sortCondition ref="A1:A150"/>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1E7B8B-B08B-4CCC-A23A-C505C398AB05}">
  <dimension ref="A1:B16"/>
  <sheetViews>
    <sheetView tabSelected="1" workbookViewId="0">
      <selection activeCell="A4" sqref="A4"/>
    </sheetView>
  </sheetViews>
  <sheetFormatPr defaultRowHeight="14.25" x14ac:dyDescent="0.45"/>
  <cols>
    <col min="1" max="1" width="42.59765625" style="6" customWidth="1"/>
    <col min="2" max="2" width="143.9296875" customWidth="1"/>
  </cols>
  <sheetData>
    <row r="1" spans="1:2" x14ac:dyDescent="0.45">
      <c r="A1" s="6" t="s">
        <v>134</v>
      </c>
      <c r="B1" t="s">
        <v>271</v>
      </c>
    </row>
    <row r="2" spans="1:2" x14ac:dyDescent="0.45">
      <c r="A2" s="6" t="s">
        <v>143</v>
      </c>
      <c r="B2" t="s">
        <v>256</v>
      </c>
    </row>
    <row r="3" spans="1:2" x14ac:dyDescent="0.45">
      <c r="A3" s="6" t="s">
        <v>155</v>
      </c>
      <c r="B3" t="s">
        <v>257</v>
      </c>
    </row>
    <row r="4" spans="1:2" x14ac:dyDescent="0.45">
      <c r="A4" s="6" t="s">
        <v>133</v>
      </c>
      <c r="B4" t="s">
        <v>270</v>
      </c>
    </row>
    <row r="5" spans="1:2" x14ac:dyDescent="0.45">
      <c r="A5" s="6" t="s">
        <v>192</v>
      </c>
      <c r="B5" t="s">
        <v>258</v>
      </c>
    </row>
    <row r="6" spans="1:2" x14ac:dyDescent="0.45">
      <c r="A6" s="6" t="s">
        <v>193</v>
      </c>
      <c r="B6" t="s">
        <v>269</v>
      </c>
    </row>
    <row r="7" spans="1:2" x14ac:dyDescent="0.45">
      <c r="A7" s="6" t="s">
        <v>194</v>
      </c>
      <c r="B7" t="s">
        <v>259</v>
      </c>
    </row>
    <row r="8" spans="1:2" x14ac:dyDescent="0.45">
      <c r="A8" s="6" t="s">
        <v>195</v>
      </c>
      <c r="B8" t="s">
        <v>260</v>
      </c>
    </row>
    <row r="9" spans="1:2" x14ac:dyDescent="0.45">
      <c r="A9" s="6" t="s">
        <v>261</v>
      </c>
      <c r="B9" t="s">
        <v>272</v>
      </c>
    </row>
    <row r="10" spans="1:2" x14ac:dyDescent="0.45">
      <c r="A10" s="6" t="s">
        <v>262</v>
      </c>
      <c r="B10" t="s">
        <v>273</v>
      </c>
    </row>
    <row r="11" spans="1:2" x14ac:dyDescent="0.45">
      <c r="A11" s="6" t="s">
        <v>198</v>
      </c>
      <c r="B11" t="s">
        <v>263</v>
      </c>
    </row>
    <row r="12" spans="1:2" x14ac:dyDescent="0.45">
      <c r="A12" s="6" t="s">
        <v>199</v>
      </c>
      <c r="B12" t="s">
        <v>264</v>
      </c>
    </row>
    <row r="13" spans="1:2" x14ac:dyDescent="0.45">
      <c r="A13" s="6" t="s">
        <v>200</v>
      </c>
      <c r="B13" t="s">
        <v>265</v>
      </c>
    </row>
    <row r="14" spans="1:2" x14ac:dyDescent="0.45">
      <c r="A14" s="6" t="s">
        <v>201</v>
      </c>
      <c r="B14" t="s">
        <v>266</v>
      </c>
    </row>
    <row r="15" spans="1:2" x14ac:dyDescent="0.45">
      <c r="A15" s="6" t="s">
        <v>202</v>
      </c>
      <c r="B15" t="s">
        <v>267</v>
      </c>
    </row>
    <row r="16" spans="1:2" x14ac:dyDescent="0.45">
      <c r="A16" s="6" t="s">
        <v>203</v>
      </c>
      <c r="B16" t="s">
        <v>26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2022</vt:lpstr>
      <vt:lpstr>2025</vt:lpstr>
      <vt:lpstr>2030</vt:lpstr>
      <vt:lpstr>2035</vt:lpstr>
      <vt:lpstr>2040</vt:lpstr>
      <vt:lpstr>2045</vt:lpstr>
      <vt:lpstr>2050</vt:lpstr>
      <vt:lpstr>Brachytherapy adjustment</vt:lpstr>
      <vt:lpstr>Diction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4-02-06T16:40:07Z</dcterms:created>
  <dcterms:modified xsi:type="dcterms:W3CDTF">2025-09-19T15:19:43Z</dcterms:modified>
</cp:coreProperties>
</file>